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Table S6" sheetId="1" r:id="rId1"/>
    <sheet name="Table S7" sheetId="4" r:id="rId2"/>
  </sheets>
  <calcPr calcId="125725"/>
</workbook>
</file>

<file path=xl/calcChain.xml><?xml version="1.0" encoding="utf-8"?>
<calcChain xmlns="http://schemas.openxmlformats.org/spreadsheetml/2006/main">
  <c r="E2498" i="4"/>
  <c r="E2497"/>
  <c r="E2496"/>
  <c r="E2495"/>
  <c r="E2494"/>
  <c r="E2493"/>
  <c r="E2492"/>
  <c r="E2491"/>
  <c r="E2490"/>
  <c r="E2489"/>
  <c r="E2488"/>
  <c r="E2487"/>
  <c r="E2486"/>
  <c r="E2485"/>
  <c r="E2484"/>
  <c r="E2483"/>
  <c r="E2482"/>
  <c r="E2481"/>
  <c r="E2480"/>
  <c r="E2479"/>
  <c r="E2478"/>
  <c r="E2477"/>
  <c r="E2476"/>
  <c r="E2475"/>
  <c r="E2474"/>
  <c r="E2473"/>
  <c r="E2472"/>
  <c r="E2471"/>
  <c r="E2470"/>
  <c r="E2469"/>
  <c r="E2468"/>
  <c r="E2467"/>
  <c r="E2466"/>
  <c r="E2465"/>
  <c r="E2464"/>
  <c r="E2463"/>
  <c r="E2462"/>
  <c r="E2461"/>
  <c r="E2460"/>
  <c r="E2459"/>
  <c r="E2458"/>
  <c r="E2457"/>
  <c r="E2456"/>
  <c r="E2455"/>
  <c r="E2454"/>
  <c r="E2453"/>
  <c r="E2452"/>
  <c r="E2451"/>
  <c r="E2450"/>
  <c r="E2449"/>
  <c r="E2448"/>
  <c r="E2447"/>
  <c r="E2446"/>
  <c r="E2445"/>
  <c r="E2444"/>
  <c r="E2443"/>
  <c r="E2442"/>
  <c r="E2441"/>
  <c r="E2440"/>
  <c r="E2439"/>
  <c r="E2438"/>
  <c r="E2437"/>
  <c r="E2436"/>
  <c r="E2435"/>
  <c r="E2434"/>
  <c r="E2433"/>
  <c r="E2432"/>
  <c r="E2431"/>
  <c r="E2430"/>
  <c r="E2429"/>
  <c r="E2428"/>
  <c r="E2427"/>
  <c r="E2426"/>
  <c r="E2425"/>
  <c r="E2424"/>
  <c r="E2423"/>
  <c r="E2422"/>
  <c r="E2421"/>
  <c r="E2420"/>
  <c r="E2419"/>
  <c r="E2418"/>
  <c r="E2417"/>
  <c r="E2416"/>
  <c r="E2415"/>
  <c r="E2414"/>
  <c r="E2413"/>
  <c r="E2412"/>
  <c r="E2411"/>
  <c r="E2410"/>
  <c r="E2409"/>
  <c r="E2408"/>
  <c r="E2407"/>
  <c r="E2406"/>
  <c r="E2405"/>
  <c r="E2404"/>
  <c r="E2403"/>
  <c r="E2402"/>
  <c r="E2401"/>
  <c r="E2400"/>
  <c r="E2399"/>
  <c r="E2398"/>
  <c r="E2397"/>
  <c r="E2396"/>
  <c r="E2395"/>
  <c r="E2394"/>
  <c r="E2393"/>
  <c r="E2392"/>
  <c r="E2391"/>
  <c r="E2390"/>
  <c r="E2389"/>
  <c r="E2388"/>
  <c r="E2387"/>
  <c r="E2386"/>
  <c r="E2385"/>
  <c r="E2384"/>
  <c r="E2383"/>
  <c r="E2382"/>
  <c r="E2381"/>
  <c r="E2380"/>
  <c r="E2379"/>
  <c r="E2378"/>
  <c r="E2377"/>
  <c r="E2376"/>
  <c r="E2375"/>
  <c r="E2374"/>
  <c r="E2373"/>
  <c r="E2372"/>
  <c r="E2371"/>
  <c r="E2370"/>
  <c r="E2369"/>
  <c r="E2368"/>
  <c r="E2367"/>
  <c r="E2366"/>
  <c r="E2365"/>
  <c r="E2364"/>
  <c r="E2363"/>
  <c r="E2362"/>
  <c r="E2361"/>
  <c r="E2360"/>
  <c r="E2359"/>
  <c r="E2358"/>
  <c r="E2357"/>
  <c r="E2356"/>
  <c r="E2355"/>
  <c r="E2354"/>
  <c r="E2353"/>
  <c r="E2352"/>
  <c r="E2351"/>
  <c r="E2350"/>
  <c r="E2349"/>
  <c r="E2348"/>
  <c r="E2347"/>
  <c r="E2346"/>
  <c r="E2345"/>
  <c r="E2344"/>
  <c r="E2343"/>
  <c r="E2342"/>
  <c r="E2341"/>
  <c r="E2340"/>
  <c r="E2339"/>
  <c r="E2338"/>
  <c r="E2337"/>
  <c r="E2336"/>
  <c r="E2335"/>
  <c r="E2334"/>
  <c r="E2333"/>
  <c r="E2332"/>
  <c r="E2331"/>
  <c r="E2330"/>
  <c r="E2329"/>
  <c r="E2328"/>
  <c r="E2327"/>
  <c r="E2326"/>
  <c r="E2325"/>
  <c r="E2324"/>
  <c r="E2323"/>
  <c r="E2322"/>
  <c r="E2321"/>
  <c r="E2320"/>
  <c r="E2319"/>
  <c r="E2318"/>
  <c r="E2317"/>
  <c r="E2316"/>
  <c r="E2315"/>
  <c r="E2314"/>
  <c r="E2313"/>
  <c r="E2312"/>
  <c r="E2311"/>
  <c r="E2310"/>
  <c r="E2309"/>
  <c r="E2308"/>
  <c r="E2307"/>
  <c r="E2306"/>
  <c r="E2305"/>
  <c r="E2304"/>
  <c r="E2303"/>
  <c r="E2302"/>
  <c r="E2301"/>
  <c r="E2300"/>
  <c r="E2299"/>
  <c r="E2298"/>
  <c r="E2297"/>
  <c r="E2296"/>
  <c r="E2295"/>
  <c r="E2294"/>
  <c r="E2293"/>
  <c r="E2292"/>
  <c r="E2291"/>
  <c r="E2290"/>
  <c r="E2289"/>
  <c r="E2288"/>
  <c r="E2287"/>
  <c r="E2286"/>
  <c r="E2285"/>
  <c r="E2284"/>
  <c r="E2283"/>
  <c r="E2282"/>
  <c r="E2281"/>
  <c r="E2280"/>
  <c r="E2279"/>
  <c r="E2278"/>
  <c r="E2277"/>
  <c r="E2276"/>
  <c r="E2275"/>
  <c r="E2274"/>
  <c r="E2273"/>
  <c r="E2272"/>
  <c r="E2271"/>
  <c r="E2270"/>
  <c r="E2269"/>
  <c r="E2268"/>
  <c r="E2267"/>
  <c r="E2266"/>
  <c r="E2265"/>
  <c r="E2264"/>
  <c r="E2263"/>
  <c r="E2262"/>
  <c r="E2261"/>
  <c r="E2260"/>
  <c r="E2259"/>
  <c r="E2258"/>
  <c r="E2257"/>
  <c r="E2256"/>
  <c r="E2255"/>
  <c r="E2254"/>
  <c r="E2253"/>
  <c r="E2252"/>
  <c r="E2251"/>
  <c r="E2250"/>
  <c r="E2249"/>
  <c r="E2248"/>
  <c r="E2247"/>
  <c r="E2246"/>
  <c r="E2245"/>
  <c r="E2244"/>
  <c r="E2243"/>
  <c r="E2242"/>
  <c r="E2241"/>
  <c r="E2240"/>
  <c r="E2239"/>
  <c r="E2238"/>
  <c r="E2237"/>
  <c r="E2236"/>
  <c r="E2235"/>
  <c r="E2234"/>
  <c r="E2233"/>
  <c r="E2232"/>
  <c r="E2231"/>
  <c r="E2230"/>
  <c r="E2229"/>
  <c r="E2228"/>
  <c r="E2227"/>
  <c r="E2226"/>
  <c r="E2225"/>
  <c r="E2224"/>
  <c r="E2223"/>
  <c r="E2222"/>
  <c r="E2221"/>
  <c r="E2220"/>
  <c r="E2219"/>
  <c r="E2218"/>
  <c r="E2217"/>
  <c r="E2216"/>
  <c r="E2215"/>
  <c r="E2214"/>
  <c r="E2213"/>
  <c r="E2212"/>
  <c r="E2211"/>
  <c r="E2210"/>
  <c r="E2209"/>
  <c r="E2208"/>
  <c r="E2207"/>
  <c r="E2206"/>
  <c r="E2205"/>
  <c r="E2204"/>
  <c r="E2203"/>
  <c r="E2202"/>
  <c r="E2201"/>
  <c r="E2200"/>
  <c r="E2199"/>
  <c r="E2198"/>
  <c r="E2197"/>
  <c r="E2196"/>
  <c r="E2195"/>
  <c r="E2194"/>
  <c r="E2193"/>
  <c r="E2192"/>
  <c r="E2191"/>
  <c r="E2190"/>
  <c r="E2189"/>
  <c r="E2188"/>
  <c r="E2187"/>
  <c r="E2186"/>
  <c r="E2185"/>
  <c r="E2184"/>
  <c r="E2183"/>
  <c r="E2182"/>
  <c r="E2181"/>
  <c r="E2180"/>
  <c r="E2179"/>
  <c r="E2178"/>
  <c r="E2177"/>
  <c r="E2176"/>
  <c r="E2175"/>
  <c r="E2174"/>
  <c r="E2173"/>
  <c r="E2172"/>
  <c r="E2171"/>
  <c r="E2170"/>
  <c r="E2169"/>
  <c r="E2168"/>
  <c r="E2167"/>
  <c r="E2166"/>
  <c r="E2165"/>
  <c r="E2164"/>
  <c r="E2163"/>
  <c r="E2162"/>
  <c r="E2161"/>
  <c r="E2160"/>
  <c r="E2159"/>
  <c r="E2158"/>
  <c r="E2157"/>
  <c r="E2156"/>
  <c r="E2155"/>
  <c r="E2154"/>
  <c r="E2153"/>
  <c r="E2152"/>
  <c r="E2151"/>
  <c r="E2150"/>
  <c r="E2149"/>
  <c r="E2148"/>
  <c r="E2147"/>
  <c r="E2146"/>
  <c r="E2145"/>
  <c r="E2144"/>
  <c r="E2143"/>
  <c r="E2142"/>
  <c r="E2141"/>
  <c r="E2140"/>
  <c r="E2139"/>
  <c r="E2138"/>
  <c r="E2137"/>
  <c r="E2136"/>
  <c r="E2135"/>
  <c r="E2134"/>
  <c r="E2133"/>
  <c r="E2132"/>
  <c r="E2131"/>
  <c r="E2130"/>
  <c r="E2129"/>
  <c r="E2128"/>
  <c r="E2127"/>
  <c r="E2126"/>
  <c r="E2125"/>
  <c r="E2124"/>
  <c r="E2123"/>
  <c r="E2122"/>
  <c r="E2121"/>
  <c r="E2120"/>
  <c r="E2119"/>
  <c r="E2118"/>
  <c r="E2117"/>
  <c r="E2116"/>
  <c r="E2115"/>
  <c r="E2114"/>
  <c r="E2113"/>
  <c r="E2112"/>
  <c r="E2111"/>
  <c r="E2110"/>
  <c r="E2109"/>
  <c r="E2108"/>
  <c r="E2107"/>
  <c r="E2106"/>
  <c r="E2105"/>
  <c r="E2104"/>
  <c r="E2103"/>
  <c r="E2102"/>
  <c r="E2101"/>
  <c r="E2100"/>
  <c r="E2099"/>
  <c r="E2098"/>
  <c r="E2097"/>
  <c r="E2096"/>
  <c r="E2095"/>
  <c r="E2094"/>
  <c r="E2093"/>
  <c r="E2092"/>
  <c r="E2091"/>
  <c r="E2090"/>
  <c r="E2089"/>
  <c r="E2088"/>
  <c r="E2087"/>
  <c r="E2086"/>
  <c r="E2085"/>
  <c r="E2084"/>
  <c r="E2083"/>
  <c r="E2082"/>
  <c r="E2081"/>
  <c r="E2080"/>
  <c r="E2079"/>
  <c r="E2078"/>
  <c r="E2077"/>
  <c r="E2076"/>
  <c r="E2075"/>
  <c r="E2074"/>
  <c r="E2073"/>
  <c r="E2072"/>
  <c r="E2071"/>
  <c r="E2070"/>
  <c r="E2069"/>
  <c r="E2068"/>
  <c r="E2067"/>
  <c r="E2066"/>
  <c r="E2065"/>
  <c r="E2064"/>
  <c r="E2063"/>
  <c r="E2062"/>
  <c r="E2061"/>
  <c r="E2060"/>
  <c r="E2059"/>
  <c r="E2058"/>
  <c r="E2057"/>
  <c r="E2056"/>
  <c r="E2055"/>
  <c r="E2054"/>
  <c r="E2053"/>
  <c r="E2052"/>
  <c r="E2051"/>
  <c r="E2050"/>
  <c r="E2049"/>
  <c r="E2048"/>
  <c r="E2047"/>
  <c r="E2046"/>
  <c r="E2045"/>
  <c r="E2044"/>
  <c r="E2043"/>
  <c r="E2042"/>
  <c r="E2041"/>
  <c r="E2040"/>
  <c r="E2039"/>
  <c r="E2038"/>
  <c r="E2037"/>
  <c r="E2036"/>
  <c r="E2035"/>
  <c r="E2034"/>
  <c r="E2033"/>
  <c r="E2032"/>
  <c r="E2031"/>
  <c r="E2030"/>
  <c r="E2029"/>
  <c r="E2028"/>
  <c r="E2027"/>
  <c r="E2026"/>
  <c r="E2025"/>
  <c r="E2024"/>
  <c r="E2023"/>
  <c r="E2022"/>
  <c r="E2021"/>
  <c r="E2020"/>
  <c r="E2019"/>
  <c r="E2018"/>
  <c r="E2017"/>
  <c r="E2016"/>
  <c r="E2015"/>
  <c r="E2014"/>
  <c r="E2013"/>
  <c r="E2012"/>
  <c r="E2011"/>
  <c r="E2010"/>
  <c r="E2009"/>
  <c r="E2008"/>
  <c r="E2007"/>
  <c r="E2006"/>
  <c r="E2005"/>
  <c r="E2004"/>
  <c r="E2003"/>
  <c r="E2002"/>
  <c r="E2001"/>
  <c r="E2000"/>
  <c r="E1999"/>
  <c r="E1998"/>
  <c r="E1997"/>
  <c r="E1996"/>
  <c r="E1995"/>
  <c r="E1994"/>
  <c r="E1993"/>
  <c r="E1992"/>
  <c r="E1991"/>
  <c r="E1990"/>
  <c r="E1989"/>
  <c r="E1988"/>
  <c r="E1987"/>
  <c r="E1986"/>
  <c r="E1985"/>
  <c r="E1984"/>
  <c r="E1983"/>
  <c r="E1982"/>
  <c r="E1981"/>
  <c r="E1980"/>
  <c r="E1979"/>
  <c r="E1978"/>
  <c r="E1977"/>
  <c r="E1976"/>
  <c r="E1975"/>
  <c r="E1974"/>
  <c r="E1973"/>
  <c r="E1972"/>
  <c r="E1971"/>
  <c r="E1970"/>
  <c r="E1969"/>
  <c r="E1968"/>
  <c r="E1967"/>
  <c r="E1966"/>
  <c r="E1965"/>
  <c r="E1964"/>
  <c r="E1963"/>
  <c r="E1962"/>
  <c r="E1961"/>
  <c r="E1960"/>
  <c r="E1959"/>
  <c r="E1958"/>
  <c r="E1957"/>
  <c r="E1956"/>
  <c r="E1955"/>
  <c r="E1954"/>
  <c r="E1953"/>
  <c r="E1952"/>
  <c r="E1951"/>
  <c r="E1950"/>
  <c r="E1949"/>
  <c r="E1948"/>
  <c r="E1947"/>
  <c r="E1946"/>
  <c r="E1945"/>
  <c r="E1944"/>
  <c r="E1943"/>
  <c r="E1942"/>
  <c r="E1941"/>
  <c r="E1940"/>
  <c r="E1939"/>
  <c r="E1938"/>
  <c r="E1937"/>
  <c r="E1936"/>
  <c r="E1935"/>
  <c r="E1934"/>
  <c r="E1933"/>
  <c r="E1932"/>
  <c r="E1931"/>
  <c r="E1930"/>
  <c r="E1929"/>
  <c r="E1928"/>
  <c r="E1927"/>
  <c r="E1926"/>
  <c r="E1925"/>
  <c r="E1924"/>
  <c r="E1923"/>
  <c r="E1922"/>
  <c r="E1921"/>
  <c r="E1920"/>
  <c r="E1919"/>
  <c r="E1918"/>
  <c r="E1917"/>
  <c r="E1916"/>
  <c r="E1915"/>
  <c r="E1914"/>
  <c r="E1913"/>
  <c r="E1912"/>
  <c r="E1911"/>
  <c r="E1910"/>
  <c r="E1909"/>
  <c r="E1908"/>
  <c r="E1907"/>
  <c r="E1906"/>
  <c r="E1905"/>
  <c r="E1904"/>
  <c r="E1903"/>
  <c r="E1902"/>
  <c r="E1901"/>
  <c r="E1900"/>
  <c r="E1899"/>
  <c r="E1898"/>
  <c r="E1897"/>
  <c r="E1896"/>
  <c r="E1895"/>
  <c r="E1894"/>
  <c r="E1893"/>
  <c r="E1892"/>
  <c r="E1891"/>
  <c r="E1890"/>
  <c r="E1889"/>
  <c r="E1888"/>
  <c r="E1887"/>
  <c r="E1886"/>
  <c r="E1885"/>
  <c r="E1884"/>
  <c r="E1883"/>
  <c r="E1882"/>
  <c r="E1881"/>
  <c r="E1880"/>
  <c r="E1879"/>
  <c r="E1878"/>
  <c r="E1877"/>
  <c r="E1876"/>
  <c r="E1875"/>
  <c r="E1874"/>
  <c r="E1873"/>
  <c r="E1872"/>
  <c r="E1871"/>
  <c r="E1870"/>
  <c r="E1869"/>
  <c r="E1868"/>
  <c r="E1867"/>
  <c r="E1866"/>
  <c r="E1865"/>
  <c r="E1864"/>
  <c r="E1863"/>
  <c r="E1862"/>
  <c r="E1861"/>
  <c r="E1860"/>
  <c r="E1859"/>
  <c r="E1858"/>
  <c r="E1857"/>
  <c r="E1856"/>
  <c r="E1855"/>
  <c r="E1854"/>
  <c r="E1853"/>
  <c r="E1852"/>
  <c r="E1851"/>
  <c r="E1850"/>
  <c r="E1849"/>
  <c r="E1848"/>
  <c r="E1847"/>
  <c r="E1846"/>
  <c r="E1845"/>
  <c r="E1844"/>
  <c r="E1843"/>
  <c r="E1842"/>
  <c r="E1841"/>
  <c r="E1840"/>
  <c r="E1839"/>
  <c r="E1838"/>
  <c r="E1837"/>
  <c r="E1836"/>
  <c r="E1835"/>
  <c r="E1834"/>
  <c r="E1833"/>
  <c r="E1832"/>
  <c r="E1831"/>
  <c r="E1830"/>
  <c r="E1829"/>
  <c r="E1828"/>
  <c r="E1827"/>
  <c r="E1826"/>
  <c r="E1825"/>
  <c r="E1824"/>
  <c r="E1823"/>
  <c r="E1822"/>
  <c r="E1821"/>
  <c r="E1820"/>
  <c r="E1819"/>
  <c r="E1818"/>
  <c r="E1817"/>
  <c r="E1816"/>
  <c r="E1815"/>
  <c r="E1814"/>
  <c r="E1813"/>
  <c r="E1812"/>
  <c r="E1811"/>
  <c r="E1810"/>
  <c r="E1809"/>
  <c r="E1808"/>
  <c r="E1807"/>
  <c r="E1806"/>
  <c r="E1805"/>
  <c r="E1804"/>
  <c r="E1803"/>
  <c r="E1802"/>
  <c r="E1801"/>
  <c r="E1800"/>
  <c r="E1799"/>
  <c r="E1798"/>
  <c r="E1797"/>
  <c r="E1796"/>
  <c r="E1795"/>
  <c r="E1794"/>
  <c r="E1793"/>
  <c r="E1792"/>
  <c r="E1791"/>
  <c r="E1790"/>
  <c r="E1789"/>
  <c r="E1788"/>
  <c r="E1787"/>
  <c r="E1786"/>
  <c r="E1785"/>
  <c r="E1784"/>
  <c r="E1783"/>
  <c r="E1782"/>
  <c r="E1781"/>
  <c r="E1780"/>
  <c r="E1779"/>
  <c r="E1778"/>
  <c r="E1777"/>
  <c r="E1776"/>
  <c r="E1775"/>
  <c r="E1774"/>
  <c r="E1773"/>
  <c r="E1772"/>
  <c r="E1771"/>
  <c r="E1770"/>
  <c r="E1769"/>
  <c r="E1768"/>
  <c r="E1767"/>
  <c r="E1766"/>
  <c r="E1765"/>
  <c r="E1764"/>
  <c r="E1763"/>
  <c r="E1762"/>
  <c r="E1761"/>
  <c r="E1760"/>
  <c r="E1759"/>
  <c r="E1758"/>
  <c r="E1757"/>
  <c r="E1756"/>
  <c r="E1755"/>
  <c r="E1754"/>
  <c r="E1753"/>
  <c r="E1752"/>
  <c r="E1751"/>
  <c r="E1750"/>
  <c r="E1749"/>
  <c r="E1748"/>
  <c r="E1747"/>
  <c r="E1746"/>
  <c r="E1745"/>
  <c r="E1744"/>
  <c r="E1743"/>
  <c r="E1742"/>
  <c r="E1741"/>
  <c r="E1740"/>
  <c r="E1739"/>
  <c r="E1738"/>
  <c r="E1737"/>
  <c r="E1736"/>
  <c r="E1735"/>
  <c r="E1734"/>
  <c r="E1733"/>
  <c r="E1732"/>
  <c r="E1731"/>
  <c r="E1730"/>
  <c r="E1729"/>
  <c r="E1728"/>
  <c r="E1727"/>
  <c r="E1726"/>
  <c r="E1725"/>
  <c r="E1724"/>
  <c r="E1723"/>
  <c r="E1722"/>
  <c r="E1721"/>
  <c r="E1720"/>
  <c r="E1719"/>
  <c r="E1718"/>
  <c r="E1717"/>
  <c r="E1716"/>
  <c r="E1715"/>
  <c r="E1714"/>
  <c r="E1713"/>
  <c r="E1712"/>
  <c r="E1711"/>
  <c r="E1710"/>
  <c r="E1709"/>
  <c r="E1708"/>
  <c r="E1707"/>
  <c r="E1706"/>
  <c r="E1705"/>
  <c r="E1704"/>
  <c r="E1703"/>
  <c r="E1702"/>
  <c r="E1701"/>
  <c r="E1700"/>
  <c r="E1699"/>
  <c r="E1698"/>
  <c r="E1697"/>
  <c r="E1696"/>
  <c r="E1695"/>
  <c r="E1694"/>
  <c r="E1693"/>
  <c r="E1692"/>
  <c r="E1691"/>
  <c r="E1690"/>
  <c r="E1689"/>
  <c r="E1688"/>
  <c r="E1687"/>
  <c r="E1686"/>
  <c r="E1685"/>
  <c r="E1684"/>
  <c r="E1683"/>
  <c r="E1682"/>
  <c r="E1681"/>
  <c r="E1680"/>
  <c r="E1679"/>
  <c r="E1678"/>
  <c r="E1677"/>
  <c r="E1676"/>
  <c r="E1675"/>
  <c r="E1674"/>
  <c r="E1673"/>
  <c r="E1672"/>
  <c r="E1671"/>
  <c r="E1670"/>
  <c r="E1669"/>
  <c r="E1668"/>
  <c r="E1667"/>
  <c r="E1666"/>
  <c r="E1665"/>
  <c r="E1664"/>
  <c r="E1663"/>
  <c r="E1662"/>
  <c r="E1661"/>
  <c r="E1660"/>
  <c r="E1659"/>
  <c r="E1658"/>
  <c r="E1657"/>
  <c r="E1656"/>
  <c r="E1655"/>
  <c r="E1654"/>
  <c r="E1653"/>
  <c r="E1652"/>
  <c r="E1651"/>
  <c r="E1650"/>
  <c r="E1649"/>
  <c r="E1648"/>
  <c r="E1647"/>
  <c r="E1646"/>
  <c r="E1645"/>
  <c r="E1644"/>
  <c r="E1643"/>
  <c r="E1642"/>
  <c r="E1641"/>
  <c r="E1640"/>
  <c r="E1639"/>
  <c r="E1638"/>
  <c r="E1637"/>
  <c r="E1636"/>
  <c r="E1635"/>
  <c r="E1634"/>
  <c r="E1633"/>
  <c r="E1632"/>
  <c r="E1631"/>
  <c r="E1630"/>
  <c r="E1629"/>
  <c r="E1628"/>
  <c r="E1627"/>
  <c r="E1626"/>
  <c r="E1625"/>
  <c r="E1624"/>
  <c r="E1623"/>
  <c r="E1622"/>
  <c r="E1621"/>
  <c r="E1620"/>
  <c r="E1619"/>
  <c r="E1618"/>
  <c r="E1617"/>
  <c r="E1616"/>
  <c r="E1615"/>
  <c r="E1614"/>
  <c r="E1613"/>
  <c r="E1612"/>
  <c r="E1611"/>
  <c r="E1610"/>
  <c r="E1609"/>
  <c r="E1608"/>
  <c r="E1607"/>
  <c r="E1606"/>
  <c r="E1605"/>
  <c r="E1604"/>
  <c r="E1603"/>
  <c r="E1602"/>
  <c r="E1601"/>
  <c r="E1600"/>
  <c r="E1599"/>
  <c r="E1598"/>
  <c r="E1597"/>
  <c r="E1596"/>
  <c r="E1595"/>
  <c r="E1594"/>
  <c r="E1593"/>
  <c r="E1592"/>
  <c r="E1591"/>
  <c r="E1590"/>
  <c r="E1589"/>
  <c r="E1588"/>
  <c r="E1587"/>
  <c r="E1586"/>
  <c r="E1585"/>
  <c r="E1584"/>
  <c r="E1583"/>
  <c r="E1582"/>
  <c r="E1581"/>
  <c r="E1580"/>
  <c r="E1579"/>
  <c r="E1578"/>
  <c r="E1577"/>
  <c r="E1576"/>
  <c r="E1575"/>
  <c r="E1574"/>
  <c r="E1573"/>
  <c r="E1572"/>
  <c r="E1571"/>
  <c r="E1570"/>
  <c r="E1569"/>
  <c r="E1568"/>
  <c r="E1567"/>
  <c r="E1566"/>
  <c r="E1565"/>
  <c r="E1564"/>
  <c r="E1563"/>
  <c r="E1562"/>
  <c r="E1561"/>
  <c r="E1560"/>
  <c r="E1559"/>
  <c r="E1558"/>
  <c r="E1557"/>
  <c r="E1556"/>
  <c r="E1555"/>
  <c r="E1554"/>
  <c r="E1553"/>
  <c r="E1552"/>
  <c r="E1551"/>
  <c r="E1550"/>
  <c r="E1549"/>
  <c r="E1548"/>
  <c r="E1547"/>
  <c r="E1546"/>
  <c r="E1545"/>
  <c r="E1544"/>
  <c r="E1543"/>
  <c r="E1542"/>
  <c r="E1541"/>
  <c r="E1540"/>
  <c r="E1539"/>
  <c r="E1538"/>
  <c r="E1537"/>
  <c r="E1536"/>
  <c r="E1535"/>
  <c r="E1534"/>
  <c r="E1533"/>
  <c r="E1532"/>
  <c r="E1531"/>
  <c r="E1530"/>
  <c r="E1529"/>
  <c r="E1528"/>
  <c r="E1527"/>
  <c r="E1526"/>
  <c r="E1525"/>
  <c r="E1524"/>
  <c r="E1523"/>
  <c r="E1522"/>
  <c r="E1521"/>
  <c r="E1520"/>
  <c r="E1519"/>
  <c r="E1518"/>
  <c r="E1517"/>
  <c r="E1516"/>
  <c r="E1515"/>
  <c r="E1514"/>
  <c r="E1513"/>
  <c r="E1512"/>
  <c r="E1511"/>
  <c r="E1510"/>
  <c r="E1509"/>
  <c r="E1508"/>
  <c r="E1507"/>
  <c r="E1506"/>
  <c r="E1505"/>
  <c r="E1504"/>
  <c r="E1503"/>
  <c r="E1502"/>
  <c r="E1501"/>
  <c r="E1500"/>
  <c r="E1499"/>
  <c r="E1498"/>
  <c r="E1497"/>
  <c r="E1496"/>
  <c r="E1495"/>
  <c r="E1494"/>
  <c r="E1493"/>
  <c r="E1492"/>
  <c r="E1491"/>
  <c r="E1490"/>
  <c r="E1489"/>
  <c r="E1488"/>
  <c r="E1487"/>
  <c r="E1486"/>
  <c r="E1485"/>
  <c r="E1484"/>
  <c r="E1483"/>
  <c r="E1482"/>
  <c r="E1481"/>
  <c r="E1480"/>
  <c r="E1479"/>
  <c r="E1478"/>
  <c r="E1477"/>
  <c r="E1476"/>
  <c r="E1475"/>
  <c r="E1474"/>
  <c r="E1473"/>
  <c r="E1472"/>
  <c r="E1471"/>
  <c r="E1470"/>
  <c r="E1469"/>
  <c r="E1468"/>
  <c r="E1467"/>
  <c r="E1466"/>
  <c r="E1465"/>
  <c r="E1464"/>
  <c r="E1463"/>
  <c r="E1462"/>
  <c r="E1461"/>
  <c r="E1460"/>
  <c r="E1459"/>
  <c r="E1458"/>
  <c r="E1457"/>
  <c r="E1456"/>
  <c r="E1455"/>
  <c r="E1454"/>
  <c r="E1453"/>
  <c r="E1452"/>
  <c r="E1451"/>
  <c r="E1450"/>
  <c r="E1449"/>
  <c r="E1448"/>
  <c r="E1447"/>
  <c r="E1446"/>
  <c r="E1445"/>
  <c r="E1444"/>
  <c r="E1443"/>
  <c r="E1442"/>
  <c r="E1441"/>
  <c r="E1440"/>
  <c r="E1439"/>
  <c r="E1438"/>
  <c r="E1437"/>
  <c r="E1436"/>
  <c r="E1435"/>
  <c r="E1434"/>
  <c r="E1433"/>
  <c r="E1432"/>
  <c r="E1431"/>
  <c r="E1430"/>
  <c r="E1429"/>
  <c r="E1428"/>
  <c r="E1427"/>
  <c r="E1426"/>
  <c r="E1425"/>
  <c r="E1424"/>
  <c r="E1423"/>
  <c r="E1422"/>
  <c r="E1421"/>
  <c r="E1420"/>
  <c r="E1419"/>
  <c r="E1418"/>
  <c r="E1417"/>
  <c r="E1416"/>
  <c r="E1415"/>
  <c r="E1414"/>
  <c r="E1413"/>
  <c r="E1412"/>
  <c r="E1411"/>
  <c r="E1410"/>
  <c r="E1409"/>
  <c r="E1408"/>
  <c r="E1407"/>
  <c r="E1406"/>
  <c r="E1405"/>
  <c r="E1404"/>
  <c r="E1403"/>
  <c r="E1402"/>
  <c r="E1401"/>
  <c r="E1400"/>
  <c r="E1399"/>
  <c r="E1398"/>
  <c r="E1397"/>
  <c r="E1396"/>
  <c r="E1395"/>
  <c r="E1394"/>
  <c r="E1393"/>
  <c r="E1392"/>
  <c r="E1391"/>
  <c r="E1390"/>
  <c r="E1389"/>
  <c r="E1388"/>
  <c r="E1387"/>
  <c r="E1386"/>
  <c r="E1385"/>
  <c r="E1384"/>
  <c r="E1383"/>
  <c r="E1382"/>
  <c r="E1381"/>
  <c r="E1380"/>
  <c r="E1379"/>
  <c r="E1378"/>
  <c r="E1377"/>
  <c r="E1376"/>
  <c r="E1375"/>
  <c r="E1374"/>
  <c r="E1373"/>
  <c r="E1372"/>
  <c r="E1371"/>
  <c r="E1370"/>
  <c r="E1369"/>
  <c r="E1368"/>
  <c r="E1367"/>
  <c r="E1366"/>
  <c r="E1365"/>
  <c r="E1364"/>
  <c r="E1363"/>
  <c r="E1362"/>
  <c r="E1361"/>
  <c r="E1360"/>
  <c r="E1359"/>
  <c r="E1358"/>
  <c r="E1357"/>
  <c r="E1356"/>
  <c r="E1355"/>
  <c r="E1354"/>
  <c r="E1353"/>
  <c r="E1352"/>
  <c r="E1351"/>
  <c r="E1350"/>
  <c r="E1349"/>
  <c r="E1348"/>
  <c r="E1347"/>
  <c r="E1346"/>
  <c r="E1345"/>
  <c r="E1344"/>
  <c r="E1343"/>
  <c r="E1342"/>
  <c r="E1341"/>
  <c r="E1340"/>
  <c r="E1339"/>
  <c r="E1338"/>
  <c r="E1337"/>
  <c r="E1336"/>
  <c r="E1335"/>
  <c r="E1334"/>
  <c r="E1333"/>
  <c r="E1332"/>
  <c r="E1331"/>
  <c r="E1330"/>
  <c r="E1329"/>
  <c r="E1328"/>
  <c r="E1327"/>
  <c r="E1326"/>
  <c r="E1325"/>
  <c r="E1324"/>
  <c r="E1323"/>
  <c r="E1322"/>
  <c r="E1321"/>
  <c r="E1320"/>
  <c r="E1319"/>
  <c r="E1318"/>
  <c r="E1317"/>
  <c r="E1316"/>
  <c r="E1315"/>
  <c r="E1314"/>
  <c r="E1313"/>
  <c r="E1312"/>
  <c r="E1311"/>
  <c r="E1310"/>
  <c r="E1309"/>
  <c r="E1308"/>
  <c r="E1307"/>
  <c r="E1306"/>
  <c r="E1305"/>
  <c r="E1304"/>
  <c r="E1303"/>
  <c r="E1302"/>
  <c r="E1301"/>
  <c r="E1300"/>
  <c r="E1299"/>
  <c r="E1298"/>
  <c r="E1297"/>
  <c r="E1296"/>
  <c r="E1295"/>
  <c r="E1294"/>
  <c r="E1293"/>
  <c r="E1292"/>
  <c r="E1291"/>
  <c r="E1290"/>
  <c r="E1289"/>
  <c r="E1288"/>
  <c r="E1287"/>
  <c r="E1286"/>
  <c r="E1285"/>
  <c r="E1284"/>
  <c r="E1283"/>
  <c r="E1282"/>
  <c r="E1281"/>
  <c r="E1280"/>
  <c r="E1279"/>
  <c r="E1278"/>
  <c r="E1277"/>
  <c r="E1276"/>
  <c r="E1275"/>
  <c r="E1274"/>
  <c r="E1273"/>
  <c r="E1272"/>
  <c r="E1271"/>
  <c r="E1270"/>
  <c r="E1269"/>
  <c r="E1268"/>
  <c r="E1267"/>
  <c r="E1266"/>
  <c r="E1265"/>
  <c r="E1264"/>
  <c r="E1263"/>
  <c r="E1262"/>
  <c r="E1261"/>
  <c r="E1260"/>
  <c r="E1259"/>
  <c r="E1258"/>
  <c r="E1257"/>
  <c r="E1256"/>
  <c r="E1255"/>
  <c r="E1254"/>
  <c r="E1253"/>
  <c r="E1252"/>
  <c r="E1251"/>
  <c r="E1250"/>
  <c r="E1249"/>
  <c r="E1248"/>
  <c r="E1247"/>
  <c r="E1246"/>
  <c r="E1245"/>
  <c r="E1244"/>
  <c r="E1243"/>
  <c r="E1242"/>
  <c r="E1241"/>
  <c r="E1240"/>
  <c r="E1239"/>
  <c r="E1238"/>
  <c r="E1237"/>
  <c r="E1236"/>
  <c r="E1235"/>
  <c r="E1234"/>
  <c r="E1233"/>
  <c r="E1232"/>
  <c r="E1231"/>
  <c r="E1230"/>
  <c r="E1229"/>
  <c r="E1228"/>
  <c r="E1227"/>
  <c r="E1226"/>
  <c r="E1225"/>
  <c r="E1224"/>
  <c r="E1223"/>
  <c r="E1222"/>
  <c r="E1221"/>
  <c r="E1220"/>
  <c r="E1219"/>
  <c r="E1218"/>
  <c r="E1217"/>
  <c r="E1216"/>
  <c r="E1215"/>
  <c r="E1214"/>
  <c r="E1213"/>
  <c r="E1212"/>
  <c r="E1211"/>
  <c r="E1210"/>
  <c r="E1209"/>
  <c r="E1208"/>
  <c r="E1207"/>
  <c r="E1206"/>
  <c r="E1205"/>
  <c r="E1204"/>
  <c r="E1203"/>
  <c r="E1202"/>
  <c r="E1201"/>
  <c r="E1200"/>
  <c r="E1199"/>
  <c r="E1198"/>
  <c r="E1197"/>
  <c r="E1196"/>
  <c r="E1195"/>
  <c r="E1194"/>
  <c r="E1193"/>
  <c r="E1192"/>
  <c r="E1191"/>
  <c r="E1190"/>
  <c r="E1189"/>
  <c r="E1188"/>
  <c r="E1187"/>
  <c r="E1186"/>
  <c r="E1185"/>
  <c r="E1184"/>
  <c r="E1183"/>
  <c r="E1182"/>
  <c r="E1181"/>
  <c r="E1180"/>
  <c r="E1179"/>
  <c r="E1178"/>
  <c r="E1177"/>
  <c r="E1176"/>
  <c r="E1175"/>
  <c r="E1174"/>
  <c r="E1173"/>
  <c r="E1172"/>
  <c r="E1171"/>
  <c r="E1170"/>
  <c r="E1169"/>
  <c r="E1168"/>
  <c r="E1167"/>
  <c r="E1166"/>
  <c r="E1165"/>
  <c r="E1164"/>
  <c r="E1163"/>
  <c r="E1162"/>
  <c r="E1161"/>
  <c r="E1160"/>
  <c r="E1159"/>
  <c r="E1158"/>
  <c r="E1157"/>
  <c r="E1156"/>
  <c r="E1155"/>
  <c r="E1154"/>
  <c r="E1153"/>
  <c r="E1152"/>
  <c r="E1151"/>
  <c r="E1150"/>
  <c r="E1149"/>
  <c r="E1148"/>
  <c r="E1147"/>
  <c r="E1146"/>
  <c r="E1145"/>
  <c r="E1144"/>
  <c r="E1143"/>
  <c r="E1142"/>
  <c r="E1141"/>
  <c r="E1140"/>
  <c r="E1139"/>
  <c r="E1138"/>
  <c r="E1137"/>
  <c r="E1136"/>
  <c r="E1135"/>
  <c r="E1134"/>
  <c r="E1133"/>
  <c r="E1132"/>
  <c r="E1131"/>
  <c r="E1130"/>
  <c r="E1129"/>
  <c r="E1128"/>
  <c r="E1127"/>
  <c r="E1126"/>
  <c r="E1125"/>
  <c r="E1124"/>
  <c r="E1123"/>
  <c r="E1122"/>
  <c r="E1121"/>
  <c r="E1120"/>
  <c r="E1119"/>
  <c r="E1118"/>
  <c r="E1117"/>
  <c r="E1116"/>
  <c r="E1115"/>
  <c r="E1114"/>
  <c r="E1113"/>
  <c r="E1112"/>
  <c r="E1111"/>
  <c r="E1110"/>
  <c r="E1109"/>
  <c r="E1108"/>
  <c r="E1107"/>
  <c r="E1106"/>
  <c r="E1105"/>
  <c r="E1104"/>
  <c r="E1103"/>
  <c r="E1102"/>
  <c r="E1101"/>
  <c r="E1100"/>
  <c r="E1099"/>
  <c r="E1098"/>
  <c r="E1097"/>
  <c r="E1096"/>
  <c r="E1095"/>
  <c r="E1094"/>
  <c r="E1093"/>
  <c r="E1092"/>
  <c r="E1091"/>
  <c r="E1090"/>
  <c r="E1089"/>
  <c r="E1088"/>
  <c r="E1087"/>
  <c r="E1086"/>
  <c r="E1085"/>
  <c r="E1084"/>
  <c r="E1083"/>
  <c r="E1082"/>
  <c r="E1081"/>
  <c r="E1080"/>
  <c r="E1079"/>
  <c r="E1078"/>
  <c r="E1077"/>
  <c r="E1076"/>
  <c r="E1075"/>
  <c r="E1074"/>
  <c r="E1073"/>
  <c r="E1072"/>
  <c r="E1071"/>
  <c r="E1070"/>
  <c r="E1069"/>
  <c r="E1068"/>
  <c r="E1067"/>
  <c r="E1066"/>
  <c r="E1065"/>
  <c r="E1064"/>
  <c r="E1063"/>
  <c r="E1062"/>
  <c r="E1061"/>
  <c r="E1060"/>
  <c r="E1059"/>
  <c r="E1058"/>
  <c r="E1057"/>
  <c r="E1056"/>
  <c r="E1055"/>
  <c r="E1054"/>
  <c r="E1053"/>
  <c r="E1052"/>
  <c r="E1051"/>
  <c r="E1050"/>
  <c r="E1049"/>
  <c r="E1048"/>
  <c r="E1047"/>
  <c r="E1046"/>
  <c r="E1045"/>
  <c r="E1044"/>
  <c r="E1043"/>
  <c r="E1042"/>
  <c r="E1041"/>
  <c r="E1040"/>
  <c r="E1039"/>
  <c r="E1038"/>
  <c r="E1037"/>
  <c r="E1036"/>
  <c r="E1035"/>
  <c r="E1034"/>
  <c r="E1033"/>
  <c r="E1032"/>
  <c r="E1031"/>
  <c r="E1030"/>
  <c r="E1029"/>
  <c r="E1028"/>
  <c r="E1027"/>
  <c r="E1026"/>
  <c r="E1025"/>
  <c r="E1024"/>
  <c r="E1023"/>
  <c r="E1022"/>
  <c r="E1021"/>
  <c r="E1020"/>
  <c r="E1019"/>
  <c r="E1018"/>
  <c r="E1017"/>
  <c r="E1016"/>
  <c r="E1015"/>
  <c r="E1014"/>
  <c r="E1013"/>
  <c r="E1012"/>
  <c r="E1011"/>
  <c r="E1010"/>
  <c r="E1009"/>
  <c r="E1008"/>
  <c r="E1007"/>
  <c r="E1006"/>
  <c r="E1005"/>
  <c r="E1004"/>
  <c r="E1003"/>
  <c r="E1002"/>
  <c r="E1001"/>
  <c r="E1000"/>
  <c r="E999"/>
  <c r="E998"/>
  <c r="E997"/>
  <c r="E996"/>
  <c r="E995"/>
  <c r="E994"/>
  <c r="E993"/>
  <c r="E992"/>
  <c r="E991"/>
  <c r="E990"/>
  <c r="E989"/>
  <c r="E988"/>
  <c r="E987"/>
  <c r="E986"/>
  <c r="E985"/>
  <c r="E984"/>
  <c r="E983"/>
  <c r="E982"/>
  <c r="E981"/>
  <c r="E980"/>
  <c r="E979"/>
  <c r="E978"/>
  <c r="E977"/>
  <c r="E976"/>
  <c r="E975"/>
  <c r="E974"/>
  <c r="E973"/>
  <c r="E972"/>
  <c r="E971"/>
  <c r="E970"/>
  <c r="E969"/>
  <c r="E968"/>
  <c r="E967"/>
  <c r="E966"/>
  <c r="E965"/>
  <c r="E964"/>
  <c r="E963"/>
  <c r="E962"/>
  <c r="E961"/>
  <c r="E960"/>
  <c r="E959"/>
  <c r="E958"/>
  <c r="E957"/>
  <c r="E956"/>
  <c r="E955"/>
  <c r="E954"/>
  <c r="E953"/>
  <c r="E952"/>
  <c r="E951"/>
  <c r="E950"/>
  <c r="E949"/>
  <c r="E948"/>
  <c r="E947"/>
  <c r="E946"/>
  <c r="E945"/>
  <c r="E944"/>
  <c r="E943"/>
  <c r="E942"/>
  <c r="E941"/>
  <c r="E940"/>
  <c r="E939"/>
  <c r="E938"/>
  <c r="E937"/>
  <c r="E936"/>
  <c r="E935"/>
  <c r="E934"/>
  <c r="E933"/>
  <c r="E932"/>
  <c r="E931"/>
  <c r="E930"/>
  <c r="E929"/>
  <c r="E928"/>
  <c r="E927"/>
  <c r="E926"/>
  <c r="E925"/>
  <c r="E924"/>
  <c r="E923"/>
  <c r="E922"/>
  <c r="E921"/>
  <c r="E920"/>
  <c r="E919"/>
  <c r="E918"/>
  <c r="E917"/>
  <c r="E916"/>
  <c r="E915"/>
  <c r="E914"/>
  <c r="E913"/>
  <c r="E912"/>
  <c r="E911"/>
  <c r="E910"/>
  <c r="E909"/>
  <c r="E908"/>
  <c r="E907"/>
  <c r="E906"/>
  <c r="E905"/>
  <c r="E904"/>
  <c r="E903"/>
  <c r="E902"/>
  <c r="E901"/>
  <c r="E900"/>
  <c r="E899"/>
  <c r="E898"/>
  <c r="E897"/>
  <c r="E896"/>
  <c r="E895"/>
  <c r="E894"/>
  <c r="E893"/>
  <c r="E892"/>
  <c r="E891"/>
  <c r="E890"/>
  <c r="E889"/>
  <c r="E888"/>
  <c r="E887"/>
  <c r="E886"/>
  <c r="E885"/>
  <c r="E884"/>
  <c r="E883"/>
  <c r="E882"/>
  <c r="E881"/>
  <c r="E880"/>
  <c r="E879"/>
  <c r="E878"/>
  <c r="E877"/>
  <c r="E876"/>
  <c r="E875"/>
  <c r="E874"/>
  <c r="E873"/>
  <c r="E872"/>
  <c r="E871"/>
  <c r="E870"/>
  <c r="E869"/>
  <c r="E868"/>
  <c r="E867"/>
  <c r="E866"/>
  <c r="E865"/>
  <c r="E864"/>
  <c r="E863"/>
  <c r="E862"/>
  <c r="E861"/>
  <c r="E860"/>
  <c r="E859"/>
  <c r="E858"/>
  <c r="E857"/>
  <c r="E856"/>
  <c r="E855"/>
  <c r="E854"/>
  <c r="E853"/>
  <c r="E852"/>
  <c r="E851"/>
  <c r="E850"/>
  <c r="E849"/>
  <c r="E848"/>
  <c r="E847"/>
  <c r="E846"/>
  <c r="E845"/>
  <c r="E844"/>
  <c r="E843"/>
  <c r="E842"/>
  <c r="E841"/>
  <c r="E840"/>
  <c r="E839"/>
  <c r="E838"/>
  <c r="E837"/>
  <c r="E836"/>
  <c r="E835"/>
  <c r="E834"/>
  <c r="E833"/>
  <c r="E832"/>
  <c r="E831"/>
  <c r="E830"/>
  <c r="E829"/>
  <c r="E828"/>
  <c r="E827"/>
  <c r="E826"/>
  <c r="E825"/>
  <c r="E824"/>
  <c r="E823"/>
  <c r="E822"/>
  <c r="E821"/>
  <c r="E820"/>
  <c r="E819"/>
  <c r="E818"/>
  <c r="E817"/>
  <c r="E816"/>
  <c r="E815"/>
  <c r="E814"/>
  <c r="E813"/>
  <c r="E812"/>
  <c r="E811"/>
  <c r="E810"/>
  <c r="E809"/>
  <c r="E808"/>
  <c r="E807"/>
  <c r="E806"/>
  <c r="E805"/>
  <c r="E804"/>
  <c r="E803"/>
  <c r="E802"/>
  <c r="E801"/>
  <c r="E800"/>
  <c r="E799"/>
  <c r="E798"/>
  <c r="E797"/>
  <c r="E796"/>
  <c r="E795"/>
  <c r="E794"/>
  <c r="E793"/>
  <c r="E792"/>
  <c r="E791"/>
  <c r="E790"/>
  <c r="E789"/>
  <c r="E788"/>
  <c r="E787"/>
  <c r="E786"/>
  <c r="E785"/>
  <c r="E784"/>
  <c r="E783"/>
  <c r="E782"/>
  <c r="E781"/>
  <c r="E780"/>
  <c r="E779"/>
  <c r="E778"/>
  <c r="E777"/>
  <c r="E776"/>
  <c r="E775"/>
  <c r="E774"/>
  <c r="E773"/>
  <c r="E772"/>
  <c r="E771"/>
  <c r="E770"/>
  <c r="E769"/>
  <c r="E768"/>
  <c r="E767"/>
  <c r="E766"/>
  <c r="E765"/>
  <c r="E764"/>
  <c r="E763"/>
  <c r="E762"/>
  <c r="E761"/>
  <c r="E760"/>
  <c r="E759"/>
  <c r="E758"/>
  <c r="E757"/>
  <c r="E756"/>
  <c r="E755"/>
  <c r="E754"/>
  <c r="E753"/>
  <c r="E752"/>
  <c r="E751"/>
  <c r="E750"/>
  <c r="E749"/>
  <c r="E748"/>
  <c r="E747"/>
  <c r="E746"/>
  <c r="E745"/>
  <c r="E744"/>
  <c r="E743"/>
  <c r="E742"/>
  <c r="E741"/>
  <c r="E740"/>
  <c r="E739"/>
  <c r="E738"/>
  <c r="E737"/>
  <c r="E736"/>
  <c r="E735"/>
  <c r="E734"/>
  <c r="E733"/>
  <c r="E732"/>
  <c r="E731"/>
  <c r="E730"/>
  <c r="E729"/>
  <c r="E728"/>
  <c r="E727"/>
  <c r="E726"/>
  <c r="E725"/>
  <c r="E724"/>
  <c r="E723"/>
  <c r="E722"/>
  <c r="E721"/>
  <c r="E720"/>
  <c r="E719"/>
  <c r="E718"/>
  <c r="E717"/>
  <c r="E716"/>
  <c r="E715"/>
  <c r="E714"/>
  <c r="E713"/>
  <c r="E712"/>
  <c r="E711"/>
  <c r="E710"/>
  <c r="E709"/>
  <c r="E708"/>
  <c r="E707"/>
  <c r="E706"/>
  <c r="E705"/>
  <c r="E704"/>
  <c r="E703"/>
  <c r="E702"/>
  <c r="E701"/>
  <c r="E700"/>
  <c r="E699"/>
  <c r="E698"/>
  <c r="E697"/>
  <c r="E696"/>
  <c r="E695"/>
  <c r="E694"/>
  <c r="E693"/>
  <c r="E692"/>
  <c r="E691"/>
  <c r="E690"/>
  <c r="E689"/>
  <c r="E688"/>
  <c r="E687"/>
  <c r="E686"/>
  <c r="E685"/>
  <c r="E684"/>
  <c r="E683"/>
  <c r="E682"/>
  <c r="E681"/>
  <c r="E680"/>
  <c r="E679"/>
  <c r="E678"/>
  <c r="E677"/>
  <c r="E676"/>
  <c r="E675"/>
  <c r="E674"/>
  <c r="E673"/>
  <c r="E672"/>
  <c r="E671"/>
  <c r="E670"/>
  <c r="E669"/>
  <c r="E668"/>
  <c r="E667"/>
  <c r="E666"/>
  <c r="E665"/>
  <c r="E664"/>
  <c r="E663"/>
  <c r="E662"/>
  <c r="E661"/>
  <c r="E660"/>
  <c r="E659"/>
  <c r="E658"/>
  <c r="E657"/>
  <c r="E656"/>
  <c r="E655"/>
  <c r="E654"/>
  <c r="E653"/>
  <c r="E652"/>
  <c r="E651"/>
  <c r="E650"/>
  <c r="E649"/>
  <c r="E648"/>
  <c r="E647"/>
  <c r="E646"/>
  <c r="E645"/>
  <c r="E644"/>
  <c r="E643"/>
  <c r="E642"/>
  <c r="E641"/>
  <c r="E640"/>
  <c r="E639"/>
  <c r="E638"/>
  <c r="E637"/>
  <c r="E636"/>
  <c r="E635"/>
  <c r="E634"/>
  <c r="E633"/>
  <c r="E632"/>
  <c r="E631"/>
  <c r="E630"/>
  <c r="E629"/>
  <c r="E628"/>
  <c r="E627"/>
  <c r="E626"/>
  <c r="E625"/>
  <c r="E624"/>
  <c r="E623"/>
  <c r="E622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7660" uniqueCount="6591">
  <si>
    <t>Sites ID</t>
  </si>
  <si>
    <t xml:space="preserve">Sampling location </t>
  </si>
  <si>
    <t>Biome</t>
  </si>
  <si>
    <t>Antarctica Aquatic Microbial Metagenome</t>
  </si>
  <si>
    <t>M5NR</t>
  </si>
  <si>
    <t>AACE</t>
  </si>
  <si>
    <t>4443682.3 4443679.3 4443683.3</t>
  </si>
  <si>
    <t>Ace Lake Vestfold Hills, Antarctica, Latitude and Longitude-68.4, -78.18</t>
  </si>
  <si>
    <t>Sanger</t>
  </si>
  <si>
    <t>Botany Bay Metagenomes</t>
  </si>
  <si>
    <t>BotaB</t>
  </si>
  <si>
    <t>4443692.3  4443693.3</t>
  </si>
  <si>
    <t>Botany Bay near Bare Island, Sydney, Australia 2007-02-07 UTC, Latitude and Longitude- 33.99, -151.23</t>
  </si>
  <si>
    <t>water</t>
  </si>
  <si>
    <t>----------</t>
  </si>
  <si>
    <t>CaporasoIlluminaPNAS2011 3prime</t>
  </si>
  <si>
    <t>Illumina GAIIx</t>
  </si>
  <si>
    <t>Msedi</t>
  </si>
  <si>
    <t>Marine sediment</t>
  </si>
  <si>
    <t>chu_arctic_soils</t>
  </si>
  <si>
    <t>RDP</t>
  </si>
  <si>
    <t>GreenA</t>
  </si>
  <si>
    <t>Greenland, Latitude and Longitude 69.27, -135.0</t>
  </si>
  <si>
    <t>Tundra communities and barren Arctic deserts,soil</t>
  </si>
  <si>
    <t>Roche, 454</t>
  </si>
  <si>
    <t>SwedenA</t>
  </si>
  <si>
    <t>Sweden, Latitude and Longitude 68.35, -18. 67</t>
  </si>
  <si>
    <t>Tundra communities and barren Arctic deserts, soil</t>
  </si>
  <si>
    <t>USAA</t>
  </si>
  <si>
    <t>USA, Latitude and Longitude 67.08, -136.15</t>
  </si>
  <si>
    <t>eilers_soils</t>
  </si>
  <si>
    <t>TempG</t>
  </si>
  <si>
    <t>United States of America, Cedar Creek Natural History Area in Minnesota, Latitude and Longitude 45.2, -93.2</t>
  </si>
  <si>
    <t>Temperate grasslands, soil</t>
  </si>
  <si>
    <t>ConifF</t>
  </si>
  <si>
    <t>United States of America, Cedar Creek Natural History Area in Minnesota, Latitude and Longitude 45.4, -93.2</t>
  </si>
  <si>
    <t>Temperate coniferous forest, soil</t>
  </si>
  <si>
    <t>BroadlF</t>
  </si>
  <si>
    <t>Temperate broadleaf and mixed forest, soil</t>
  </si>
  <si>
    <t>hot_springs-microbial_mat.WGS</t>
  </si>
  <si>
    <t>WGSHS</t>
  </si>
  <si>
    <t>4445990.3 4445994.3 4445993.3 4445996.3 4453147.3 4453148.3 4453149.3  4453150.3</t>
  </si>
  <si>
    <t>Soil</t>
  </si>
  <si>
    <t>lauber_88_soils</t>
  </si>
  <si>
    <t>KonzaG</t>
  </si>
  <si>
    <t>United States of America, Konza Prairie LTER, KS, Latitude and Longitude 39.1, -96.6</t>
  </si>
  <si>
    <t>Shrubland, grasslands,  soil</t>
  </si>
  <si>
    <t>MojaveD</t>
  </si>
  <si>
    <t>United States of America, Mojave Desert, CA, Latitude and Longitude35.2, -115.867</t>
  </si>
  <si>
    <t>Shrubland, soil</t>
  </si>
  <si>
    <t>KohalaG</t>
  </si>
  <si>
    <t>United States of America, Kohala Peninsula, HI, Latitude and Longitude 20.08, -155.70</t>
  </si>
  <si>
    <t>Tropical and subtropical grasslands, soil</t>
  </si>
  <si>
    <t>InstG</t>
  </si>
  <si>
    <t>United States of America, Institute for Ecosystem Studies, NY, Latitude and Longitude 41.8, -73.75</t>
  </si>
  <si>
    <t>HarvF</t>
  </si>
  <si>
    <t>USA Harvard Forest MA,  Latitude and Longitude 42.50, -72.17</t>
  </si>
  <si>
    <t>Temperate broadleaf and mixed forest biome, soil</t>
  </si>
  <si>
    <t>MaryG</t>
  </si>
  <si>
    <t xml:space="preserve">United States of America, Mary's Peak, OR, Mary's Peak, OR, Latitude and Longitude 49.47, -123.53 </t>
  </si>
  <si>
    <t>McMahon Temperate Bog Lake Timeseries</t>
  </si>
  <si>
    <t>McMaLake</t>
  </si>
  <si>
    <t>McMahon Temperate Bog Lake Timeseries, USA, Latitude and Longitude 46.25, -89.90</t>
  </si>
  <si>
    <t>Temperate Freshwater</t>
  </si>
  <si>
    <t>Illumina</t>
  </si>
  <si>
    <t>Rain Forest Soil Microbial Communities</t>
  </si>
  <si>
    <t>RainF</t>
  </si>
  <si>
    <t>Puerto Rico subtropical lower montane wet forest in the Luquillo Experimental Forest, Latitude and Longitude 18.3, -65.83</t>
  </si>
  <si>
    <t>Roche 454</t>
  </si>
  <si>
    <t>Acid Mine Drainage Metagenome</t>
  </si>
  <si>
    <t>MDrainage</t>
  </si>
  <si>
    <t>4441138.3 4441137.3</t>
  </si>
  <si>
    <t>United States of America, Richmond Mine, Iron Mountain, CA, Latitude and Longitude 40.68, -122.52</t>
  </si>
  <si>
    <t>Mine drainage, microbial mat</t>
  </si>
  <si>
    <t xml:space="preserve">Sanger </t>
  </si>
  <si>
    <t>Waseca County Farm Soil Metagenome</t>
  </si>
  <si>
    <t>Farm</t>
  </si>
  <si>
    <t>United States of America, Farm in Waseca County, Minnesota,  Latitude and Longitude 43.96,  -93.66</t>
  </si>
  <si>
    <t>Marine NaCl-Saturated Brine Metagenome</t>
  </si>
  <si>
    <t>MNaCl</t>
  </si>
  <si>
    <t>4441050.3 4442451.3</t>
  </si>
  <si>
    <t>Spain, crystallizer pond CR30 in the multi-pond saltern "Bras del Port" located in Santa Pola, Latitude and Longitude38.2, -38.6</t>
  </si>
  <si>
    <t>extreme habitat, hypersaline Water</t>
  </si>
  <si>
    <t>United States of America,Latitude and Longitude 32.55, -117.11</t>
    <phoneticPr fontId="1" type="noConversion"/>
  </si>
  <si>
    <t>United States of America, Latitude and Longitude 31.71, -106.47</t>
    <phoneticPr fontId="1" type="noConversion"/>
  </si>
  <si>
    <t>United States of America, Latitude and Longitude 46.00, -89.70</t>
    <phoneticPr fontId="1" type="noConversion"/>
  </si>
  <si>
    <t>United States of America, Latitude and Longitude 46.04, -89.61</t>
    <phoneticPr fontId="1" type="noConversion"/>
  </si>
  <si>
    <t>4476929.3 4476938.3 4476940.3  4476973.3  4476975.3  4476976.3 4476989.3 4476992.3 4477003.3  4477026.3  4477058.3  4477067.3 4477072.3 4477085.3 4477092.3  4477123.3  4477157.3  4477172.3 4477187.3         4477202.3         4477220.3</t>
    <phoneticPr fontId="1" type="noConversion"/>
  </si>
  <si>
    <t>4476910.3 4476921.3 4476932.3  4476937.3  4476943.3  4476947.3 4476965.3 4476982.3 4477015.3  4477037.3  4477055.3  4477064.3 4477073.3 4477080.3 4477087.3  4477106.3  4477125.3  4477174.3 4477184.3         4477190.3         4477224.3</t>
    <phoneticPr fontId="1" type="noConversion"/>
  </si>
  <si>
    <t>4455858.3          4455877.3</t>
    <phoneticPr fontId="1" type="noConversion"/>
  </si>
  <si>
    <t>4455828.3          4455843.3        4455855.3</t>
    <phoneticPr fontId="1" type="noConversion"/>
  </si>
  <si>
    <t>4455829.3 4455840.3 4455847.3  4455852.3          4455864.3</t>
    <phoneticPr fontId="1" type="noConversion"/>
  </si>
  <si>
    <t>4455899.3 4455902.3 4455906.3  4455927.3  4455928.3  4455929.3 4455934.3 4455936.3 4455941.3  4455942.3          4455944.3        4455945.3</t>
    <phoneticPr fontId="1" type="noConversion"/>
  </si>
  <si>
    <t>4455905.3 4455907.3 4455908.3  4455924.3  4455926.3  4455931.3 4455935.3 4455937.3 4455938.3  4455939.3          4455940.3</t>
    <phoneticPr fontId="1" type="noConversion"/>
  </si>
  <si>
    <t>4455900.3 4455901.3 4455903.3  4455904.3  4455923.3  4455925.3 4455930.3 4455932.3 4455933.3  4455943.3          4455946.3</t>
    <phoneticPr fontId="1" type="noConversion"/>
  </si>
  <si>
    <t>United States of America ,Mercury, Navada 2007/06/19,   Latitude and Longitude36.49, -115.55</t>
    <phoneticPr fontId="1" type="noConversion"/>
  </si>
  <si>
    <t>4455793.3          4455794.3</t>
    <phoneticPr fontId="1" type="noConversion"/>
  </si>
  <si>
    <t>4455744.3     4455772.3      4455811.3  4455819.3</t>
    <phoneticPr fontId="1" type="noConversion"/>
  </si>
  <si>
    <t>4455765.3       4455773.3         4455789.3  4455825.3</t>
    <phoneticPr fontId="1" type="noConversion"/>
  </si>
  <si>
    <t>4455769.3          4455802.3</t>
    <phoneticPr fontId="1" type="noConversion"/>
  </si>
  <si>
    <t>4455738.3          4455756.3</t>
    <phoneticPr fontId="1" type="noConversion"/>
  </si>
  <si>
    <t>4455750.3          4455813.3</t>
    <phoneticPr fontId="1" type="noConversion"/>
  </si>
  <si>
    <t>Project</t>
    <phoneticPr fontId="1" type="noConversion"/>
  </si>
  <si>
    <t>No.</t>
    <phoneticPr fontId="1" type="noConversion"/>
  </si>
  <si>
    <t>Source</t>
    <phoneticPr fontId="1" type="noConversion"/>
  </si>
  <si>
    <t>Abbreviation</t>
    <phoneticPr fontId="1" type="noConversion"/>
  </si>
  <si>
    <t>Sequencing methods</t>
    <phoneticPr fontId="1" type="noConversion"/>
  </si>
  <si>
    <t>Freshwater</t>
    <phoneticPr fontId="1" type="noConversion"/>
  </si>
  <si>
    <t>Marine habitat</t>
    <phoneticPr fontId="1" type="noConversion"/>
  </si>
  <si>
    <r>
      <t>&gt;</t>
    </r>
    <r>
      <rPr>
        <sz val="10"/>
        <rFont val="Times New Roman"/>
        <family val="1"/>
      </rPr>
      <t>500 unlisted</t>
    </r>
    <phoneticPr fontId="1" type="noConversion"/>
  </si>
  <si>
    <t>YP_314149.1</t>
  </si>
  <si>
    <t>Tbd_0391</t>
  </si>
  <si>
    <t>YP_314158.1</t>
  </si>
  <si>
    <t>rpsL</t>
  </si>
  <si>
    <t>30S ribosomal protein S12</t>
  </si>
  <si>
    <t>YP_313849.1</t>
  </si>
  <si>
    <t>Tbd_0091</t>
  </si>
  <si>
    <t>molecular chaperone GroEL</t>
  </si>
  <si>
    <t>YP_316555.1</t>
  </si>
  <si>
    <t>Tbd_2797</t>
  </si>
  <si>
    <t>ATP synthase F0F1 subunit beta</t>
  </si>
  <si>
    <t>YP_316557.1</t>
  </si>
  <si>
    <t>Tbd_2799</t>
  </si>
  <si>
    <t>ATP synthase F0F1 subunit alpha</t>
  </si>
  <si>
    <t>YP_314157.1</t>
  </si>
  <si>
    <t>Tbd_0399</t>
  </si>
  <si>
    <t>DNA-directed RNA polymerase subunit beta'</t>
  </si>
  <si>
    <t>YP_314573.1</t>
  </si>
  <si>
    <t>Tbd_0815</t>
  </si>
  <si>
    <t>ClpB protein</t>
  </si>
  <si>
    <t>YP_315296.1</t>
  </si>
  <si>
    <t>Tbd_1538</t>
  </si>
  <si>
    <t>molecular chaperone DnaK</t>
  </si>
  <si>
    <t>YP_315955.1</t>
  </si>
  <si>
    <t>recA</t>
  </si>
  <si>
    <t>recombinase A</t>
  </si>
  <si>
    <t>YP_314194.1</t>
  </si>
  <si>
    <t>Tbd_0436</t>
  </si>
  <si>
    <t>excinuclease ABC subunit A</t>
  </si>
  <si>
    <t>YP_313795.1</t>
  </si>
  <si>
    <t>rho</t>
  </si>
  <si>
    <t>transcription termination factor Rho</t>
  </si>
  <si>
    <t>YP_314891.1</t>
  </si>
  <si>
    <t>Tbd_1133</t>
  </si>
  <si>
    <t>membrane protease FtsH catalytic subunit</t>
  </si>
  <si>
    <t>YP_313998.1</t>
  </si>
  <si>
    <t>Tbd_0240</t>
  </si>
  <si>
    <t>nitrogen regulatory protein P-II</t>
  </si>
  <si>
    <t>YP_316279.1</t>
  </si>
  <si>
    <t>Tbd_2521</t>
  </si>
  <si>
    <t>S-adenosylmethionine synthetase</t>
  </si>
  <si>
    <t>YP_314156.1</t>
  </si>
  <si>
    <t>Tbd_0398</t>
  </si>
  <si>
    <t>DNA-directed RNA polymerase subunit beta</t>
  </si>
  <si>
    <t>YP_315434.1</t>
  </si>
  <si>
    <t>clpX</t>
  </si>
  <si>
    <t>ATP-dependent protease ATP-binding subunit ClpX</t>
  </si>
  <si>
    <t>YP_314901.1</t>
  </si>
  <si>
    <t>nuoB</t>
  </si>
  <si>
    <t>NADH dehydrogenase subunit B</t>
    <phoneticPr fontId="9" type="noConversion"/>
  </si>
  <si>
    <t>YP_314173.1</t>
  </si>
  <si>
    <t>rplN</t>
  </si>
  <si>
    <t>50S ribosomal protein L14</t>
  </si>
  <si>
    <t>YP_314185.1</t>
  </si>
  <si>
    <t>rpsM</t>
  </si>
  <si>
    <t>30S ribosomal protein S13</t>
  </si>
  <si>
    <t>YP_315534.1</t>
  </si>
  <si>
    <t>Tbd_1776</t>
  </si>
  <si>
    <t>GDP-mannose 4,6-dehydratase</t>
  </si>
  <si>
    <t>YP_314886.1</t>
  </si>
  <si>
    <t>Tbd_1128</t>
  </si>
  <si>
    <t>carbamoyl-phosphate synthase large subunit</t>
  </si>
  <si>
    <t>YP_314160.1</t>
  </si>
  <si>
    <t>Tbd_0402</t>
  </si>
  <si>
    <t>translation elongation factor 2 (EF-2/EF-G)</t>
  </si>
  <si>
    <t>YP_315326.1</t>
  </si>
  <si>
    <t>Tbd_1568</t>
  </si>
  <si>
    <t>excinuclease ABC subunit B</t>
  </si>
  <si>
    <t>YP_314864.1</t>
  </si>
  <si>
    <t>Tbd_1106</t>
  </si>
  <si>
    <t>YP_316177.1</t>
  </si>
  <si>
    <t>Tbd_2419</t>
  </si>
  <si>
    <t>pilus retraction ATPase PilT</t>
  </si>
  <si>
    <t>YP_316452.1</t>
  </si>
  <si>
    <t>Tbd_2694</t>
  </si>
  <si>
    <t>thiamine biosynthesis protein ThiC</t>
  </si>
  <si>
    <t>YP_316277.1</t>
  </si>
  <si>
    <t>Tbd_2519</t>
  </si>
  <si>
    <t>S-adenosyl-L-homocysteine hydrolase</t>
  </si>
  <si>
    <t>YP_314162.1</t>
  </si>
  <si>
    <t>rpsJ</t>
  </si>
  <si>
    <t>30S ribosomal protein S10</t>
  </si>
  <si>
    <t>YP_315306.1</t>
  </si>
  <si>
    <t>Tbd_1548</t>
  </si>
  <si>
    <t>acyl carrier protein</t>
  </si>
  <si>
    <t>YP_314184.1</t>
  </si>
  <si>
    <t>infA</t>
  </si>
  <si>
    <t>translation initiation factor IF-1</t>
  </si>
  <si>
    <t>YP_316146.1</t>
  </si>
  <si>
    <t>Tbd_2388</t>
  </si>
  <si>
    <t>carbamoyl-phosphate synthase L chain, ATP-binding</t>
  </si>
  <si>
    <t>YP_315258.1</t>
  </si>
  <si>
    <t>hppA</t>
  </si>
  <si>
    <t>membrane-bound proton-translocating pyrophosphatase</t>
  </si>
  <si>
    <t>YP_314903.1</t>
  </si>
  <si>
    <t>nuoD</t>
  </si>
  <si>
    <t>NADH dehydrogenase subunit D</t>
    <phoneticPr fontId="9" type="noConversion"/>
  </si>
  <si>
    <t>YP_314152.1</t>
  </si>
  <si>
    <t>rplK</t>
  </si>
  <si>
    <t>50S ribosomal protein L11</t>
  </si>
  <si>
    <t>YP_315969.1</t>
  </si>
  <si>
    <t>ruvB</t>
  </si>
  <si>
    <t>Holliday junction DNA helicase RuvB</t>
  </si>
  <si>
    <t>YP_316106.1</t>
  </si>
  <si>
    <t>glyQ</t>
  </si>
  <si>
    <t>glycyl-tRNA synthetase subunit alpha</t>
  </si>
  <si>
    <t>YP_314379.1</t>
  </si>
  <si>
    <t>eno</t>
  </si>
  <si>
    <t>phosphopyruvate hydratase</t>
  </si>
  <si>
    <t>YP_315865.1</t>
  </si>
  <si>
    <t>dcd</t>
  </si>
  <si>
    <t>deoxycytidine triphosphate deaminase</t>
  </si>
  <si>
    <t>YP_315435.1</t>
  </si>
  <si>
    <t>Tbd_1677</t>
  </si>
  <si>
    <t>ATP-dependent Clp protease proteolytic subunit</t>
  </si>
  <si>
    <t>YP_314018.1</t>
  </si>
  <si>
    <t>Tbd_0260</t>
  </si>
  <si>
    <t>rod shape-determining protein MreB</t>
  </si>
  <si>
    <t>YP_316188.1</t>
  </si>
  <si>
    <t>Tbd_2430</t>
  </si>
  <si>
    <t>ABC transporter ATP-binding protein</t>
  </si>
  <si>
    <t>YP_314148.1</t>
  </si>
  <si>
    <t>Tbd_0390</t>
  </si>
  <si>
    <t>GTP-dependent nucleic acid-binding protein EngD</t>
  </si>
  <si>
    <t>YP_315680.1</t>
  </si>
  <si>
    <t>Tbd_1922</t>
  </si>
  <si>
    <t>isopropylmalate isomerase large subunit</t>
  </si>
  <si>
    <t>YP_315847.1</t>
  </si>
  <si>
    <t>Tbd_2089</t>
  </si>
  <si>
    <t>GTP-binding protein LepA</t>
  </si>
  <si>
    <t>YP_314995.1</t>
  </si>
  <si>
    <t>Tbd_1237</t>
  </si>
  <si>
    <t>ATP-dependent Clp protease ATP-binding subunit ClpA</t>
  </si>
  <si>
    <t>YP_313889.1</t>
  </si>
  <si>
    <t>Tbd_0131</t>
  </si>
  <si>
    <t>protein translocase subunit secA</t>
  </si>
  <si>
    <t>YP_315433.1</t>
  </si>
  <si>
    <t>Tbd_1675</t>
  </si>
  <si>
    <t>Lon-A peptidase</t>
  </si>
  <si>
    <t>YP_314613.1</t>
  </si>
  <si>
    <t>Tbd_0855</t>
  </si>
  <si>
    <t>cold-shock DNA-binding protein family protein</t>
  </si>
  <si>
    <t>YP_314377.1</t>
  </si>
  <si>
    <t>pyrG</t>
  </si>
  <si>
    <t>CTP synthetase</t>
  </si>
  <si>
    <t>YP_315672.1</t>
  </si>
  <si>
    <t>Tbd_1914</t>
  </si>
  <si>
    <t>tryptophan synthase subunit beta</t>
  </si>
  <si>
    <t>YP_314566.1</t>
  </si>
  <si>
    <t>Tbd_0808</t>
  </si>
  <si>
    <t>YP_313761.1</t>
  </si>
  <si>
    <t>gyrB</t>
  </si>
  <si>
    <t>DNA gyrase subunit B</t>
  </si>
  <si>
    <t>YP_315509.1</t>
  </si>
  <si>
    <t>guaA</t>
  </si>
  <si>
    <t>GMP synthase</t>
  </si>
  <si>
    <t>YP_313939.1</t>
  </si>
  <si>
    <t>Tbd_0181</t>
  </si>
  <si>
    <t>acetyl-CoA carboxylase biotin carboxylase subunit</t>
  </si>
  <si>
    <t>YP_314167.1</t>
  </si>
  <si>
    <t>rpsS</t>
  </si>
  <si>
    <t>30S ribosomal protein S19</t>
  </si>
  <si>
    <t>YP_316300.1</t>
  </si>
  <si>
    <t>hslU</t>
  </si>
  <si>
    <t>ATP-dependent protease ATP-binding subunit HslU</t>
  </si>
  <si>
    <t>YP_316134.1</t>
  </si>
  <si>
    <t>rplS</t>
  </si>
  <si>
    <t>50S ribosomal protein L19</t>
  </si>
  <si>
    <t>YP_316143.1</t>
  </si>
  <si>
    <t>rpsU</t>
  </si>
  <si>
    <t>30S ribosomal protein S21</t>
  </si>
  <si>
    <t>YP_315798.1</t>
  </si>
  <si>
    <t>Tbd_2040</t>
  </si>
  <si>
    <t>thymidylate synthase</t>
  </si>
  <si>
    <t>YP_313850.1</t>
  </si>
  <si>
    <t>groES</t>
  </si>
  <si>
    <t>co-chaperonin GroES</t>
  </si>
  <si>
    <t>YP_314706.1</t>
  </si>
  <si>
    <t>Tbd_0948</t>
  </si>
  <si>
    <t>DNA gyrase subunit A</t>
  </si>
  <si>
    <t>YP_314910.1</t>
  </si>
  <si>
    <t>nuoK</t>
  </si>
  <si>
    <t>YP_315733.1</t>
  </si>
  <si>
    <t>Tbd_1975</t>
  </si>
  <si>
    <t>ribonucleotide-diphosphate reductase subunit beta</t>
  </si>
  <si>
    <t>YP_314170.1</t>
  </si>
  <si>
    <t>rplP</t>
  </si>
  <si>
    <t>50S ribosomal protein L16</t>
  </si>
  <si>
    <t>YP_314923.1</t>
  </si>
  <si>
    <t>Tbd_1165</t>
  </si>
  <si>
    <t>scaffold protein</t>
  </si>
  <si>
    <t>YP_314186.1</t>
  </si>
  <si>
    <t>Tbd_0428</t>
  </si>
  <si>
    <t>30S ribosomal protein S11</t>
  </si>
  <si>
    <t>YP_314248.1</t>
  </si>
  <si>
    <t>Tbd_0490</t>
  </si>
  <si>
    <t>SPFH domain-containing protein/band 7 family protein</t>
  </si>
  <si>
    <t>YP_315923.1</t>
  </si>
  <si>
    <t>glyA</t>
  </si>
  <si>
    <t>serine hydroxymethyltransferase</t>
  </si>
  <si>
    <t>YP_315982.1</t>
  </si>
  <si>
    <t>Tbd_2224</t>
  </si>
  <si>
    <t>anthranilate synthase component II</t>
  </si>
  <si>
    <t>YP_314214.1</t>
  </si>
  <si>
    <t>Tbd_0456</t>
  </si>
  <si>
    <t>HesB-like protein</t>
  </si>
  <si>
    <t>YP_315341.1</t>
  </si>
  <si>
    <t>Tbd_1583</t>
  </si>
  <si>
    <t>ABC transporter ATPase</t>
  </si>
  <si>
    <t>YP_314451.1</t>
  </si>
  <si>
    <t>Tbd_0693</t>
  </si>
  <si>
    <t>polynucleotide phosphorylase</t>
  </si>
  <si>
    <t>YP_316463.1</t>
  </si>
  <si>
    <t>Tbd_2705</t>
  </si>
  <si>
    <t>PhoH-like protein</t>
  </si>
  <si>
    <t>YP_314530.1</t>
  </si>
  <si>
    <t>Tbd_0772</t>
  </si>
  <si>
    <t>GTP-binding protein TypA</t>
  </si>
  <si>
    <t>YP_316566.1</t>
  </si>
  <si>
    <t>Tbd_2808</t>
  </si>
  <si>
    <t>tRNA uridine 5-carboxymethylaminomethyl modification enzyme GidA</t>
  </si>
  <si>
    <t>YP_316340.1</t>
  </si>
  <si>
    <t>pyrB</t>
  </si>
  <si>
    <t>aspartate carbamoyltransferase</t>
  </si>
  <si>
    <t>YP_314908.1</t>
  </si>
  <si>
    <t>nuoI</t>
  </si>
  <si>
    <t>YP_314900.1</t>
  </si>
  <si>
    <t>nuoA</t>
  </si>
  <si>
    <t>NADH dehydrogenase I subunit A</t>
    <phoneticPr fontId="9" type="noConversion"/>
  </si>
  <si>
    <t>YP_316261.1</t>
  </si>
  <si>
    <t>Tbd_2503</t>
  </si>
  <si>
    <t>L-glutamine synthetase</t>
  </si>
  <si>
    <t>YP_314139.1</t>
  </si>
  <si>
    <t>Tbd_0381</t>
  </si>
  <si>
    <t>YP_315469.1</t>
  </si>
  <si>
    <t>hisB</t>
  </si>
  <si>
    <t>imidazoleglycerol-phosphate dehydratase</t>
  </si>
  <si>
    <t>YP_314978.1</t>
  </si>
  <si>
    <t>dapD</t>
  </si>
  <si>
    <t>2,3,4,5-tetrahydropyridine-2,6-carboxylate N-succinyltransferase</t>
  </si>
  <si>
    <t>YP_314401.1</t>
  </si>
  <si>
    <t>Tbd_0643</t>
  </si>
  <si>
    <t>cytochrome c oxidase cbb3-type subunit I</t>
  </si>
  <si>
    <t>YP_313793.1</t>
  </si>
  <si>
    <t>Tbd_0035</t>
  </si>
  <si>
    <t>YP_315884.1</t>
  </si>
  <si>
    <t>thiG</t>
  </si>
  <si>
    <t>thiazole synthase</t>
  </si>
  <si>
    <t>YP_316299.1</t>
  </si>
  <si>
    <t>Tbd_2541</t>
  </si>
  <si>
    <t>ATP-dependent protease peptidase subunit</t>
  </si>
  <si>
    <t>YP_316251.1</t>
  </si>
  <si>
    <t>prfA</t>
  </si>
  <si>
    <t>peptide chain release factor 1</t>
  </si>
  <si>
    <t>YP_314175.1</t>
  </si>
  <si>
    <t>rplE</t>
  </si>
  <si>
    <t>50S ribosomal protein L5</t>
  </si>
  <si>
    <t>YP_314169.1</t>
  </si>
  <si>
    <t>rpsC</t>
  </si>
  <si>
    <t>30S ribosomal protein S3</t>
  </si>
  <si>
    <t>YP_315608.1</t>
  </si>
  <si>
    <t>Tbd_1850</t>
  </si>
  <si>
    <t>ornithine carbamoyltransferase</t>
  </si>
  <si>
    <t>YP_315510.1</t>
  </si>
  <si>
    <t>Tbd_1752</t>
  </si>
  <si>
    <t>YP_314166.1</t>
  </si>
  <si>
    <t>rplB</t>
  </si>
  <si>
    <t>50S ribosomal protein L2</t>
  </si>
  <si>
    <t>YP_315744.1</t>
  </si>
  <si>
    <t>Tbd_1986</t>
  </si>
  <si>
    <t>2-isopropylmalate synthase</t>
  </si>
  <si>
    <t>YP_314437.1</t>
  </si>
  <si>
    <t>Tbd_0679</t>
  </si>
  <si>
    <t>YP_316178.1</t>
  </si>
  <si>
    <t>Tbd_2420</t>
  </si>
  <si>
    <t>pilus retraction protein PilT</t>
  </si>
  <si>
    <t>YP_316347.1</t>
  </si>
  <si>
    <t>rpmB</t>
  </si>
  <si>
    <t>50S ribosomal protein L28</t>
  </si>
  <si>
    <t>YP_314623.1</t>
  </si>
  <si>
    <t>rpmA</t>
  </si>
  <si>
    <t>50S ribosomal protein L27</t>
  </si>
  <si>
    <t>YP_315607.2</t>
  </si>
  <si>
    <t>Tbd_1849</t>
  </si>
  <si>
    <t>argininosuccinate synthase</t>
  </si>
  <si>
    <t>YP_314183.1</t>
  </si>
  <si>
    <t>secY</t>
  </si>
  <si>
    <t>preprotein translocase subunit SecY</t>
  </si>
  <si>
    <t>YP_314346.1</t>
  </si>
  <si>
    <t>Tbd_0588</t>
  </si>
  <si>
    <t>acetyl-CoA carboxylase carboxyltransferase subunit alpha</t>
  </si>
  <si>
    <t>YP_313917.1</t>
  </si>
  <si>
    <t>cbbT</t>
  </si>
  <si>
    <t>transketolase</t>
  </si>
  <si>
    <t>YP_314905.1</t>
  </si>
  <si>
    <t>nuoF</t>
  </si>
  <si>
    <t>NADH-quinone oxidoreductase subunit F</t>
  </si>
  <si>
    <t>YP_314262.1</t>
  </si>
  <si>
    <t>Tbd_0504</t>
  </si>
  <si>
    <t>acetyl-CoA synthetase</t>
  </si>
  <si>
    <t>YP_314365.1</t>
  </si>
  <si>
    <t>Tbd_0607</t>
  </si>
  <si>
    <t>adenylosuccinate synthetase</t>
  </si>
  <si>
    <t>YP_314270.1</t>
  </si>
  <si>
    <t>Tbd_0512</t>
  </si>
  <si>
    <t>modulator of DNA gyrase</t>
  </si>
  <si>
    <t>YP_314679.1</t>
  </si>
  <si>
    <t>Tbd_0921</t>
  </si>
  <si>
    <t>peptide chain release factor 2</t>
  </si>
  <si>
    <t>YP_313992.1</t>
  </si>
  <si>
    <t>metH</t>
  </si>
  <si>
    <t>B12-dependent methionine synthase</t>
  </si>
  <si>
    <t>YP_315748.1</t>
  </si>
  <si>
    <t>ilvH</t>
  </si>
  <si>
    <t>acetolactate synthase 3 regulatory subunit</t>
  </si>
  <si>
    <t>YP_314651.1</t>
  </si>
  <si>
    <t>Tbd_0893</t>
  </si>
  <si>
    <t>lysyl-tRNA synthetase</t>
  </si>
  <si>
    <t>YP_314772.1</t>
  </si>
  <si>
    <t>Tbd_1014</t>
  </si>
  <si>
    <t>MerR family transcriptional regulator</t>
  </si>
  <si>
    <t>YP_315466.1</t>
  </si>
  <si>
    <t>Tbd_1708</t>
  </si>
  <si>
    <t>imidazole glycerol phosphate synthase subunit HisF</t>
  </si>
  <si>
    <t>YP_316223.1</t>
  </si>
  <si>
    <t>Tbd_2465</t>
  </si>
  <si>
    <t>hypothetical protein</t>
  </si>
  <si>
    <t>YP_316258.1</t>
  </si>
  <si>
    <t>Tbd_2500</t>
  </si>
  <si>
    <t>Fis family transcriptional regulator</t>
  </si>
  <si>
    <t>YP_314159.1</t>
  </si>
  <si>
    <t>Tbd_0401</t>
  </si>
  <si>
    <t>30S ribosomal protein S7</t>
  </si>
  <si>
    <t>YP_315734.1</t>
  </si>
  <si>
    <t>Tbd_1976</t>
  </si>
  <si>
    <t>ribonucleotide-diphosphate reductase subunit alpha</t>
  </si>
  <si>
    <t>YP_314188.1</t>
  </si>
  <si>
    <t>Tbd_0430</t>
  </si>
  <si>
    <t>DNA-directed RNA polymerase subunit alpha</t>
  </si>
  <si>
    <t>YP_314145.1</t>
  </si>
  <si>
    <t>Tbd_0387</t>
  </si>
  <si>
    <t>ribose-phosphate pyrophosphokinase</t>
  </si>
  <si>
    <t>YP_314589.1</t>
  </si>
  <si>
    <t>Tbd_0831</t>
  </si>
  <si>
    <t>phosphoketolase</t>
  </si>
  <si>
    <t>YP_314759.1</t>
  </si>
  <si>
    <t>Tbd_1001</t>
  </si>
  <si>
    <t>thioredoxin reductase</t>
  </si>
  <si>
    <t>YP_313862.1</t>
  </si>
  <si>
    <t>Tbd_0104</t>
  </si>
  <si>
    <t>3-octaprenyl-4-hydroxybenzoate carboxy-lyase</t>
  </si>
  <si>
    <t>YP_314911.1</t>
  </si>
  <si>
    <t>nuoL</t>
  </si>
  <si>
    <t>YP_314714.1</t>
  </si>
  <si>
    <t>rpsA</t>
  </si>
  <si>
    <t>30S ribosomal protein S1</t>
  </si>
  <si>
    <t>YP_314897.1</t>
  </si>
  <si>
    <t>Tbd_1139</t>
  </si>
  <si>
    <t>phosphate transport system permease 1</t>
  </si>
  <si>
    <t>YP_316585.1</t>
  </si>
  <si>
    <t>Tbd_2827</t>
  </si>
  <si>
    <t>50S ribosomal protein L34</t>
  </si>
  <si>
    <t>YP_314189.1</t>
  </si>
  <si>
    <t>Tbd_0431</t>
  </si>
  <si>
    <t>50S ribosomal protein L17</t>
  </si>
  <si>
    <t>YP_314723.1</t>
  </si>
  <si>
    <t>Tbd_0965</t>
  </si>
  <si>
    <t>DNA repair protein RadA</t>
  </si>
  <si>
    <t>YP_314771.1</t>
  </si>
  <si>
    <t>ihfA</t>
  </si>
  <si>
    <t>integration host factor subunit alpha</t>
  </si>
  <si>
    <t>YP_315749.1</t>
  </si>
  <si>
    <t>Tbd_1991</t>
  </si>
  <si>
    <t>acetolactate synthase, large subunit</t>
  </si>
  <si>
    <t>YP_314608.1</t>
  </si>
  <si>
    <t>Tbd_0850</t>
  </si>
  <si>
    <t>glutaminyl-tRNA synthetase</t>
  </si>
  <si>
    <t>YP_315657.1</t>
  </si>
  <si>
    <t>Tbd_1899</t>
  </si>
  <si>
    <t>YP_315254.1</t>
  </si>
  <si>
    <t>Tbd_1496</t>
  </si>
  <si>
    <t>recombination factor protein RarA</t>
  </si>
  <si>
    <t>YP_314543.1</t>
  </si>
  <si>
    <t>Tbd_0785</t>
  </si>
  <si>
    <t>30S ribosomal protein S2</t>
  </si>
  <si>
    <t>YP_315311.1</t>
  </si>
  <si>
    <t>rpmF</t>
  </si>
  <si>
    <t>50S ribosomal protein L32</t>
  </si>
  <si>
    <t>YP_315537.1</t>
  </si>
  <si>
    <t>Tbd_1779</t>
  </si>
  <si>
    <t>glucose-1-phosphate thymidylyltransferase</t>
  </si>
  <si>
    <t>YP_314922.1</t>
  </si>
  <si>
    <t>Tbd_1164</t>
  </si>
  <si>
    <t>cysteine desulfurase</t>
  </si>
  <si>
    <t>YP_314292.1</t>
  </si>
  <si>
    <t>Tbd_0534</t>
  </si>
  <si>
    <t>YP_314348.1</t>
  </si>
  <si>
    <t>Tbd_0590</t>
  </si>
  <si>
    <t>nucleoside diphosphate kinase</t>
  </si>
  <si>
    <t>YP_314352.1</t>
  </si>
  <si>
    <t>ispG</t>
  </si>
  <si>
    <t>YP_315522.1</t>
  </si>
  <si>
    <t>Tbd_1764</t>
  </si>
  <si>
    <t>YP_313987.1</t>
  </si>
  <si>
    <t>Tbd_0229</t>
  </si>
  <si>
    <t>argininosuccinate lyase</t>
  </si>
  <si>
    <t>YP_315590.1</t>
  </si>
  <si>
    <t>Tbd_1832</t>
  </si>
  <si>
    <t>cytochrome B subunit of cytochrome bc1</t>
  </si>
  <si>
    <t>YP_315679.1</t>
  </si>
  <si>
    <t>leuD</t>
  </si>
  <si>
    <t>isopropylmalate isomerase small subunit</t>
  </si>
  <si>
    <t>YP_314235.1</t>
  </si>
  <si>
    <t>Tbd_0477</t>
  </si>
  <si>
    <t>RNAse PH</t>
  </si>
  <si>
    <t>YP_315747.1</t>
  </si>
  <si>
    <t>Tbd_1989</t>
  </si>
  <si>
    <t>ketol-acid reductoisomerase</t>
  </si>
  <si>
    <t>YP_316348.1</t>
  </si>
  <si>
    <t>Tbd_2590</t>
  </si>
  <si>
    <t>50S ribosomal protein L33</t>
  </si>
  <si>
    <t>YP_314612.1</t>
  </si>
  <si>
    <t>Tbd_0854</t>
  </si>
  <si>
    <t>YP_315184.1</t>
  </si>
  <si>
    <t>Tbd_1426</t>
  </si>
  <si>
    <t>ACR3 family arsenite transporter</t>
  </si>
  <si>
    <t>YP_316551.1</t>
  </si>
  <si>
    <t>Tbd_2793</t>
  </si>
  <si>
    <t>glutamine--fructose-6-phosphate transaminase</t>
  </si>
  <si>
    <t>YP_315486.1</t>
  </si>
  <si>
    <t>Tbd_1728</t>
  </si>
  <si>
    <t>nucleotide binding protein</t>
  </si>
  <si>
    <t>YP_314400.1</t>
  </si>
  <si>
    <t>Tbd_0642</t>
  </si>
  <si>
    <t>cytochrome C oxidase, mono-heme subunit/FixO</t>
  </si>
  <si>
    <t>YP_315866.1</t>
  </si>
  <si>
    <t>Tbd_2108</t>
  </si>
  <si>
    <t>chromosome partitioning ATPase</t>
  </si>
  <si>
    <t>YP_315853.1</t>
  </si>
  <si>
    <t>Tbd_2095</t>
  </si>
  <si>
    <t>RNA polymerase sigma factor RpoE</t>
  </si>
  <si>
    <t>YP_313874.1</t>
  </si>
  <si>
    <t>mraY</t>
  </si>
  <si>
    <t>phospho-N-acetylmuramoyl-pentapeptide-transferase</t>
  </si>
  <si>
    <t>YP_314153.1</t>
  </si>
  <si>
    <t>Tbd_0395</t>
  </si>
  <si>
    <t>50S ribosomal protein L1</t>
  </si>
  <si>
    <t>YP_314032.1</t>
  </si>
  <si>
    <t>Tbd_0274</t>
  </si>
  <si>
    <t>lipoyl synthase</t>
  </si>
  <si>
    <t>YP_314200.1</t>
  </si>
  <si>
    <t>aspS</t>
  </si>
  <si>
    <t>aspartyl-tRNA synthetase</t>
  </si>
  <si>
    <t>YP_315910.1</t>
  </si>
  <si>
    <t>Tbd_2152</t>
  </si>
  <si>
    <t>peptidyl-prolyl cis-trans isomerase</t>
  </si>
  <si>
    <t>YP_314760.1</t>
  </si>
  <si>
    <t>Tbd_1002</t>
  </si>
  <si>
    <t>DNA translocase FtsK</t>
  </si>
  <si>
    <t>YP_315471.1</t>
  </si>
  <si>
    <t>hisD</t>
  </si>
  <si>
    <t>YP_314601.1</t>
  </si>
  <si>
    <t>Tbd_0843</t>
  </si>
  <si>
    <t>YP_314722.1</t>
  </si>
  <si>
    <t>cysM</t>
  </si>
  <si>
    <t>cysteine synthase B</t>
  </si>
  <si>
    <t>YP_314272.1</t>
  </si>
  <si>
    <t>Tbd_0514</t>
  </si>
  <si>
    <t>phospho-2-dehydro-3-deoxyheptonate aldolase</t>
  </si>
  <si>
    <t>YP_315343.1</t>
  </si>
  <si>
    <t>Tbd_1585</t>
  </si>
  <si>
    <t>YP_316238.1</t>
  </si>
  <si>
    <t>Tbd_2480</t>
  </si>
  <si>
    <t>sulfite reductase</t>
    <phoneticPr fontId="9" type="noConversion"/>
  </si>
  <si>
    <t>YP_314726.1</t>
  </si>
  <si>
    <t>prfC</t>
  </si>
  <si>
    <t>peptide chain release factor 3</t>
  </si>
  <si>
    <t>YP_314987.1</t>
  </si>
  <si>
    <t>Tbd_1229</t>
  </si>
  <si>
    <t>seryl-tRNA synthetase</t>
  </si>
  <si>
    <t>YP_314084.1</t>
  </si>
  <si>
    <t>Tbd_0326</t>
  </si>
  <si>
    <t>cytochrome c oxidase subunit I</t>
  </si>
  <si>
    <t>YP_314542.1</t>
  </si>
  <si>
    <t>Tbd_0784</t>
  </si>
  <si>
    <t>methionine aminopeptidase</t>
  </si>
  <si>
    <t>YP_314378.1</t>
  </si>
  <si>
    <t>Tbd_0620</t>
  </si>
  <si>
    <t>2-dehydro-3-deoxyphosphooctonate aldolase</t>
  </si>
  <si>
    <t>YP_315648.1</t>
  </si>
  <si>
    <t>hisG</t>
  </si>
  <si>
    <t>ATP phosphoribosyltransferase</t>
  </si>
  <si>
    <t>YP_316155.1</t>
  </si>
  <si>
    <t>Tbd_2397</t>
  </si>
  <si>
    <t>acriflavin resistance protein</t>
  </si>
  <si>
    <t>YP_314727.1</t>
  </si>
  <si>
    <t>Tbd_0969</t>
  </si>
  <si>
    <t>aspartate kinase</t>
  </si>
  <si>
    <t>YP_314885.1</t>
  </si>
  <si>
    <t>Tbd_1127</t>
  </si>
  <si>
    <t>carbamoyl-phosphate synthase small subunit</t>
  </si>
  <si>
    <t>YP_315988.1</t>
  </si>
  <si>
    <t>cbbE</t>
  </si>
  <si>
    <t>ribulose-5-phosphate 3-epimerase</t>
  </si>
  <si>
    <t>YP_314455.1</t>
  </si>
  <si>
    <t>infB</t>
  </si>
  <si>
    <t>translation initiation factor IF-2</t>
  </si>
  <si>
    <t>YP_316301.1</t>
  </si>
  <si>
    <t>Tbd_2543</t>
  </si>
  <si>
    <t>YP_313794.1</t>
  </si>
  <si>
    <t>Tbd_0036</t>
  </si>
  <si>
    <t>YP_314649.1</t>
  </si>
  <si>
    <t>Tbd_0891</t>
  </si>
  <si>
    <t>aconitase</t>
  </si>
  <si>
    <t>YP_313882.1</t>
  </si>
  <si>
    <t>Tbd_0124</t>
  </si>
  <si>
    <t>cell division protein FtsA</t>
  </si>
  <si>
    <t>YP_316200.1</t>
  </si>
  <si>
    <t>proA</t>
  </si>
  <si>
    <t>gamma-glutamyl phosphate reductase</t>
  </si>
  <si>
    <t>YP_316537.1</t>
  </si>
  <si>
    <t>Tbd_2779</t>
  </si>
  <si>
    <t>uroporphyrinogen decarboxylase</t>
  </si>
  <si>
    <t>YP_315459.1</t>
  </si>
  <si>
    <t>Tbd_1701</t>
  </si>
  <si>
    <t>ammonium transporter</t>
  </si>
  <si>
    <t>YP_316195.1</t>
  </si>
  <si>
    <t>Tbd_2437</t>
  </si>
  <si>
    <t>RNAse G</t>
  </si>
  <si>
    <t>YP_315863.1</t>
  </si>
  <si>
    <t>rpsF</t>
  </si>
  <si>
    <t>30S ribosomal protein S6</t>
  </si>
  <si>
    <t>YP_314907.1</t>
  </si>
  <si>
    <t>nuoH</t>
  </si>
  <si>
    <t>YP_314151.1</t>
  </si>
  <si>
    <t>Tbd_0393</t>
  </si>
  <si>
    <t>transcription antitermination protein nusG</t>
  </si>
  <si>
    <t>YP_315467.1</t>
  </si>
  <si>
    <t>Tbd_1709</t>
  </si>
  <si>
    <t>1-(5-phosphoribosyl)-5-[(5-phosphoribosylamino)methylideneamino] imidazole-4-carboxamide isomerase</t>
  </si>
  <si>
    <t>YP_314311.1</t>
  </si>
  <si>
    <t>alaS</t>
  </si>
  <si>
    <t>alanyl-tRNA synthetase</t>
  </si>
  <si>
    <t>YP_316344.1</t>
  </si>
  <si>
    <t>dut</t>
  </si>
  <si>
    <t>deoxyuridine 5'-triphosphate nucleotidohydrolase</t>
  </si>
  <si>
    <t>YP_315618.1</t>
  </si>
  <si>
    <t>Tbd_1860</t>
  </si>
  <si>
    <t>4-hydroxy-3-methylbut-2-enyl diphosphate reductase</t>
  </si>
  <si>
    <t>YP_314912.1</t>
  </si>
  <si>
    <t>NADH dehydrogenase subunit M</t>
  </si>
  <si>
    <t>YP_316315.1</t>
  </si>
  <si>
    <t>Tbd_2557</t>
  </si>
  <si>
    <t>glutamate-1-semialdehyde aminotransferase</t>
  </si>
  <si>
    <t>YP_315678.1</t>
  </si>
  <si>
    <t>Tbd_1920</t>
  </si>
  <si>
    <t>YP_314180.1</t>
  </si>
  <si>
    <t>rpsE</t>
  </si>
  <si>
    <t>30S ribosomal protein S5</t>
  </si>
  <si>
    <t>YP_315649.1</t>
  </si>
  <si>
    <t>Tbd_1891</t>
  </si>
  <si>
    <t>UDP-N-acetylglucosamine 1-carboxyvinyltransferase</t>
  </si>
  <si>
    <t>YP_314016.1</t>
  </si>
  <si>
    <t>gatA</t>
  </si>
  <si>
    <t>aspartyl/glutamyl-tRNA amidotransferase subunit A</t>
  </si>
  <si>
    <t>YP_314376.1</t>
  </si>
  <si>
    <t>Tbd_0618</t>
  </si>
  <si>
    <t>phosphoenolpyruvate synthase</t>
  </si>
  <si>
    <t>YP_314168.1</t>
  </si>
  <si>
    <t>Tbd_0410</t>
  </si>
  <si>
    <t>50S ribosomal protein L22</t>
  </si>
  <si>
    <t>YP_313947.1</t>
  </si>
  <si>
    <t>Tbd_0189</t>
  </si>
  <si>
    <t>delta-aminolevulinic acid dehydratase</t>
  </si>
  <si>
    <t>YP_314719.1</t>
  </si>
  <si>
    <t>Tbd_0961</t>
  </si>
  <si>
    <t>YP_313974.1</t>
  </si>
  <si>
    <t>Tbd_0216</t>
  </si>
  <si>
    <t>two component transcriptional regulator</t>
  </si>
  <si>
    <t>YP_315666.1</t>
  </si>
  <si>
    <t>Tbd_1908</t>
  </si>
  <si>
    <t>amidophosphoribosyltransferase</t>
  </si>
  <si>
    <t>YP_315864.1</t>
  </si>
  <si>
    <t>Tbd_2106</t>
  </si>
  <si>
    <t>ornithine decarboxylase</t>
  </si>
  <si>
    <t>YP_315171.1</t>
  </si>
  <si>
    <t>Tbd_1413</t>
  </si>
  <si>
    <t>YP_314943.1</t>
  </si>
  <si>
    <t>Tbd_1185</t>
  </si>
  <si>
    <t>YP_315538.1</t>
  </si>
  <si>
    <t>Tbd_1780</t>
  </si>
  <si>
    <t>dTDP-glucose 4,6-dehydratase</t>
  </si>
  <si>
    <t>YP_315117.1</t>
  </si>
  <si>
    <t>Tbd_1359</t>
  </si>
  <si>
    <t>YP_316310.1</t>
  </si>
  <si>
    <t>Tbd_2552</t>
  </si>
  <si>
    <t>response regulator receiver domain-containing protein</t>
  </si>
  <si>
    <t>YP_316556.1</t>
  </si>
  <si>
    <t>Tbd_2798</t>
  </si>
  <si>
    <t>ATP synthase F0F1 subunit gamma</t>
  </si>
  <si>
    <t>YP_314920.1</t>
  </si>
  <si>
    <t>Tbd_1162</t>
  </si>
  <si>
    <t>serine O-acetyltransferase</t>
  </si>
  <si>
    <t>YP_314211.1</t>
  </si>
  <si>
    <t>rplM</t>
  </si>
  <si>
    <t>50S ribosomal protein L13</t>
  </si>
  <si>
    <t>YP_316425.1</t>
  </si>
  <si>
    <t>Tbd_2667</t>
  </si>
  <si>
    <t>phosphoribosylformylglycinamidine cyclo-ligase</t>
  </si>
  <si>
    <t>YP_315660.1</t>
  </si>
  <si>
    <t>Tbd_1902</t>
  </si>
  <si>
    <t>cysteinyl-tRNA synthetase</t>
  </si>
  <si>
    <t>YP_313918.1</t>
  </si>
  <si>
    <t>cbbG</t>
  </si>
  <si>
    <t>YP_314212.1</t>
  </si>
  <si>
    <t>rpsI</t>
  </si>
  <si>
    <t>30S ribosomal protein S9</t>
  </si>
  <si>
    <t>YP_315670.1</t>
  </si>
  <si>
    <t>Tbd_1912</t>
  </si>
  <si>
    <t>acetyl-coenzyme A carboxylase carboxyl transferase subunit alpha</t>
  </si>
  <si>
    <t>YP_316330.1</t>
  </si>
  <si>
    <t>Tbd_2572</t>
  </si>
  <si>
    <t>UDP-N-acetylmuramate:L-alanyl-gamma-D-glutamyl-meso-diaminopimelate ligase</t>
  </si>
  <si>
    <t>YP_314177.1</t>
  </si>
  <si>
    <t>Tbd_0419</t>
  </si>
  <si>
    <t>30S ribosomal protein S8</t>
  </si>
  <si>
    <t>YP_316128.1</t>
  </si>
  <si>
    <t>Tbd_2370</t>
  </si>
  <si>
    <t>type IV pilus assembly protein, PilB</t>
  </si>
  <si>
    <t>YP_313977.1</t>
  </si>
  <si>
    <t>Tbd_0219</t>
  </si>
  <si>
    <t>(S)-2-hydroxy-acid oxidase</t>
  </si>
  <si>
    <t>YP_314939.1</t>
  </si>
  <si>
    <t>Tbd_1181</t>
  </si>
  <si>
    <t>YP_314335.1</t>
  </si>
  <si>
    <t>valS</t>
  </si>
  <si>
    <t>valyl-tRNA synthetase</t>
  </si>
  <si>
    <t>YP_314564.1</t>
  </si>
  <si>
    <t>Tbd_0806</t>
  </si>
  <si>
    <t>succinyl-CoA synthetase (ADP-forming) subunit alpha</t>
  </si>
  <si>
    <t>YP_314015.1</t>
  </si>
  <si>
    <t>gatB</t>
  </si>
  <si>
    <t>aspartyl/glutamyl-tRNA amidotransferase subunit B</t>
  </si>
  <si>
    <t>YP_314636.1</t>
  </si>
  <si>
    <t>Tbd_0878</t>
  </si>
  <si>
    <t>GTP cyclohydrolase</t>
  </si>
  <si>
    <t>YP_315892.1</t>
  </si>
  <si>
    <t>Tbd_2134</t>
  </si>
  <si>
    <t>branched-chain amino acid aminotransferase</t>
  </si>
  <si>
    <t>YP_315861.1</t>
  </si>
  <si>
    <t>rpsR</t>
  </si>
  <si>
    <t>30S ribosomal protein S18</t>
  </si>
  <si>
    <t>YP_315283.1</t>
  </si>
  <si>
    <t>Tbd_1525</t>
  </si>
  <si>
    <t>tryptophanyl-tRNA synthetase</t>
  </si>
  <si>
    <t>YP_314452.1</t>
  </si>
  <si>
    <t>Tbd_0694</t>
  </si>
  <si>
    <t>30S ribosomal protein S15</t>
  </si>
  <si>
    <t>YP_316219.1</t>
  </si>
  <si>
    <t>Tbd_2461</t>
  </si>
  <si>
    <t>coproporphyrinogen III oxidase</t>
  </si>
  <si>
    <t>YP_316131.1</t>
  </si>
  <si>
    <t>Tbd_2373</t>
  </si>
  <si>
    <t>signal recognition particle subunit FFH/SRP54 (srp54)</t>
  </si>
  <si>
    <t>YP_316217.1</t>
  </si>
  <si>
    <t>Tbd_2459</t>
  </si>
  <si>
    <t>phosphoribosylamine--glycine ligase</t>
  </si>
  <si>
    <t>YP_316203.1</t>
  </si>
  <si>
    <t>leuS</t>
  </si>
  <si>
    <t>leucyl-tRNA synthetase</t>
  </si>
  <si>
    <t>YP_314332.1</t>
  </si>
  <si>
    <t>Tbd_0574</t>
  </si>
  <si>
    <t>YP_313878.1</t>
  </si>
  <si>
    <t>murC</t>
  </si>
  <si>
    <t>UDP-N-acetylmuramate--L-alanine ligase</t>
  </si>
  <si>
    <t>YP_313921.1</t>
  </si>
  <si>
    <t>cbbA</t>
  </si>
  <si>
    <t>fructose-1,6-bisphosphate aldolase</t>
  </si>
  <si>
    <t>YP_314547.1</t>
  </si>
  <si>
    <t>Tbd_0789</t>
  </si>
  <si>
    <t>undecaprenyl pyrophosphate synthetase</t>
  </si>
  <si>
    <t>YP_314424.1</t>
  </si>
  <si>
    <t>Tbd_0666</t>
  </si>
  <si>
    <t>chorismate synthase</t>
  </si>
  <si>
    <t>YP_314155.1</t>
  </si>
  <si>
    <t>rplL</t>
  </si>
  <si>
    <t>50S ribosomal protein L7/L12</t>
  </si>
  <si>
    <t>YP_316464.1</t>
  </si>
  <si>
    <t>Tbd_2706</t>
  </si>
  <si>
    <t>tRNA-i(6)A37 thiotransferase enzyme MiaB</t>
  </si>
  <si>
    <t>YP_313995.1</t>
  </si>
  <si>
    <t>Tbd_0237</t>
  </si>
  <si>
    <t>Mg chelatase-like protein</t>
  </si>
  <si>
    <t>YP_314773.1</t>
  </si>
  <si>
    <t>Tbd_1015</t>
  </si>
  <si>
    <t>superoxide dismutase, Fe</t>
  </si>
  <si>
    <t>YP_316040.1</t>
  </si>
  <si>
    <t>Tbd_2282</t>
  </si>
  <si>
    <t>adenylylsulfate reductase subunit alpha</t>
    <phoneticPr fontId="9" type="noConversion"/>
  </si>
  <si>
    <t>YP_315426.1</t>
  </si>
  <si>
    <t>Tbd_1668</t>
  </si>
  <si>
    <t>oligopeptide ABC transporter ATP-binding protein</t>
  </si>
  <si>
    <t>YP_315973.1</t>
  </si>
  <si>
    <t>Tbd_2215</t>
  </si>
  <si>
    <t>YP_316242.1</t>
  </si>
  <si>
    <t>Tbd_2484</t>
  </si>
  <si>
    <t>YP_315297.1</t>
  </si>
  <si>
    <t>Tbd_1539</t>
  </si>
  <si>
    <t>molecular chaperone protein DnaJ</t>
  </si>
  <si>
    <t>YP_315837.1</t>
  </si>
  <si>
    <t>Tbd_2079</t>
  </si>
  <si>
    <t>preprotein translocase SecD</t>
  </si>
  <si>
    <t>YP_314624.1</t>
  </si>
  <si>
    <t>obgE</t>
  </si>
  <si>
    <t>GTPase ObgE</t>
  </si>
  <si>
    <t>YP_316461.1</t>
  </si>
  <si>
    <t>Tbd_2703</t>
  </si>
  <si>
    <t>YP_314456.1</t>
  </si>
  <si>
    <t>Tbd_0698</t>
  </si>
  <si>
    <t>NusA antitermination factor</t>
  </si>
  <si>
    <t>YP_316214.1</t>
  </si>
  <si>
    <t>Tbd_2456</t>
  </si>
  <si>
    <t>dihydrouridine synthase</t>
  </si>
  <si>
    <t>YP_316041.1</t>
  </si>
  <si>
    <t>Tbd_2283</t>
  </si>
  <si>
    <t>adenylylsulfate reductase subunit beta</t>
    <phoneticPr fontId="9" type="noConversion"/>
  </si>
  <si>
    <t>YP_315305.1</t>
  </si>
  <si>
    <t>Tbd_1547</t>
  </si>
  <si>
    <t>3-oxoacyl-ACP synthase</t>
  </si>
  <si>
    <t>YP_314383.1</t>
  </si>
  <si>
    <t>Tbd_0625</t>
  </si>
  <si>
    <t>UDP-glucose pyrophosphorylase</t>
  </si>
  <si>
    <t>YP_313856.1</t>
  </si>
  <si>
    <t>Tbd_0098</t>
  </si>
  <si>
    <t>YP_314924.1</t>
  </si>
  <si>
    <t>Tbd_1166</t>
  </si>
  <si>
    <t>YP_316122.1</t>
  </si>
  <si>
    <t>cbbI</t>
  </si>
  <si>
    <t>ribose-5-phosphate isomerase A</t>
  </si>
  <si>
    <t>YP_314449.1</t>
  </si>
  <si>
    <t>Tbd_0691</t>
  </si>
  <si>
    <t>TraR/DksA family transcriptional regulator</t>
  </si>
  <si>
    <t>YP_314217.1</t>
  </si>
  <si>
    <t>Tbd_0459</t>
  </si>
  <si>
    <t>tyrosyl-tRNA synthetase</t>
  </si>
  <si>
    <t>YP_314926.1</t>
  </si>
  <si>
    <t>hscA</t>
  </si>
  <si>
    <t>chaperone protein HscA</t>
  </si>
  <si>
    <t>YP_314077.1</t>
  </si>
  <si>
    <t>Tbd_0319</t>
  </si>
  <si>
    <t>biotin synthase</t>
  </si>
  <si>
    <t>YP_315967.1</t>
  </si>
  <si>
    <t>Tbd_2209</t>
  </si>
  <si>
    <t>MotA/TolQ/ExbB proton channel family protein</t>
  </si>
  <si>
    <t>YP_314593.1</t>
  </si>
  <si>
    <t>surE</t>
  </si>
  <si>
    <t>stationary phase survival protein SurE</t>
  </si>
  <si>
    <t>YP_316335.1</t>
  </si>
  <si>
    <t>cbbF</t>
  </si>
  <si>
    <t>fructose-1,6-bisphosphatase</t>
  </si>
  <si>
    <t>YP_314418.1</t>
  </si>
  <si>
    <t>Tbd_0660</t>
  </si>
  <si>
    <t>chemotaxis sensory transducer</t>
  </si>
  <si>
    <t>YP_314637.1</t>
  </si>
  <si>
    <t>Tbd_0879</t>
  </si>
  <si>
    <t>1-deoxy-D-xylulose-5-phosphate synthase</t>
  </si>
  <si>
    <t>YP_314865.1</t>
  </si>
  <si>
    <t>Tbd_1107</t>
  </si>
  <si>
    <t>ferredoxin</t>
  </si>
  <si>
    <t>YP_315187.1</t>
  </si>
  <si>
    <t>Tbd_1429</t>
  </si>
  <si>
    <t>thiol-disulfide isomerase</t>
  </si>
  <si>
    <t>YP_313920.1</t>
  </si>
  <si>
    <t>pykA</t>
  </si>
  <si>
    <t>pyruvate kinase</t>
  </si>
  <si>
    <t>YP_314654.1</t>
  </si>
  <si>
    <t>Tbd_0896</t>
  </si>
  <si>
    <t>ATP-dependent DNA helicase RecQ</t>
  </si>
  <si>
    <t>YP_314985.1</t>
  </si>
  <si>
    <t>Tbd_1227</t>
  </si>
  <si>
    <t>7-cyano-7-deazaguanine reductase</t>
  </si>
  <si>
    <t>YP_314768.1</t>
  </si>
  <si>
    <t>rplT</t>
  </si>
  <si>
    <t>50S ribosomal protein L20</t>
  </si>
  <si>
    <t>YP_316226.1</t>
  </si>
  <si>
    <t>Tbd_2468</t>
  </si>
  <si>
    <t>pyruvate:ferredoxin (flavodoxin) oxidoreductase</t>
  </si>
  <si>
    <t>YP_315310.1</t>
  </si>
  <si>
    <t>Tbd_1552</t>
  </si>
  <si>
    <t>glycerol-3-phosphate acyltransferase PlsX</t>
  </si>
  <si>
    <t>YP_315948.1</t>
  </si>
  <si>
    <t>Tbd_2190</t>
  </si>
  <si>
    <t>bifunctional 3,4-dihydroxy-2-butanone 4-phosphate synthase/GTP cyclohydrolase II-like protein</t>
  </si>
  <si>
    <t>YP_316419.1</t>
  </si>
  <si>
    <t>Tbd_2661</t>
  </si>
  <si>
    <t>phosphoribosylaminoimidazole carboxylase, catalytic subunit</t>
  </si>
  <si>
    <t>YP_316564.1</t>
  </si>
  <si>
    <t>Tbd_2806</t>
  </si>
  <si>
    <t>chromosome segregation ATPase</t>
  </si>
  <si>
    <t>YP_315979.1</t>
  </si>
  <si>
    <t>Tbd_2221</t>
  </si>
  <si>
    <t>YP_316150.1</t>
  </si>
  <si>
    <t>Tbd_2392</t>
  </si>
  <si>
    <t>peptidase S41A, protease</t>
  </si>
  <si>
    <t>YP_314887.1</t>
  </si>
  <si>
    <t>Tbd_1129</t>
  </si>
  <si>
    <t>GreA/GreB family elongation factor</t>
  </si>
  <si>
    <t>YP_314276.1</t>
  </si>
  <si>
    <t>Tbd_0518</t>
  </si>
  <si>
    <t>adenylosuccinate lyase</t>
  </si>
  <si>
    <t>YP_314765.1</t>
  </si>
  <si>
    <t>Tbd_1007</t>
  </si>
  <si>
    <t>Ser-tRNA(Thr) hydrolase / threonyl-tRNA synthetase</t>
  </si>
  <si>
    <t>YP_316136.1</t>
  </si>
  <si>
    <t>Tbd_2378</t>
  </si>
  <si>
    <t>tyrosine recombinase XerD</t>
  </si>
  <si>
    <t>YP_315833.1</t>
  </si>
  <si>
    <t>Tbd_2075</t>
  </si>
  <si>
    <t>queuine tRNA-ribosyltransferase</t>
  </si>
  <si>
    <t>YP_314369.1</t>
  </si>
  <si>
    <t>Tbd_0611</t>
  </si>
  <si>
    <t>YP_314945.1</t>
  </si>
  <si>
    <t>Tbd_1187</t>
  </si>
  <si>
    <t>citrate synthase</t>
  </si>
  <si>
    <t>YP_315658.1</t>
  </si>
  <si>
    <t>Tbd_1900</t>
  </si>
  <si>
    <t>YP_314187.1</t>
  </si>
  <si>
    <t>rpsD</t>
  </si>
  <si>
    <t>30S ribosomal protein S4</t>
  </si>
  <si>
    <t>YP_314621.1</t>
  </si>
  <si>
    <t>Tbd_0863</t>
  </si>
  <si>
    <t>trans-hexaprenyltranstransferase</t>
  </si>
  <si>
    <t>YP_314349.1</t>
  </si>
  <si>
    <t>Tbd_0591</t>
  </si>
  <si>
    <t>YP_315514.1</t>
  </si>
  <si>
    <t>smpB</t>
  </si>
  <si>
    <t>SsrA-binding protein</t>
  </si>
  <si>
    <t>YP_315986.1</t>
  </si>
  <si>
    <t>Tbd_2228</t>
  </si>
  <si>
    <t>anthranilate synthase, component I</t>
  </si>
  <si>
    <t>YP_314213.1</t>
  </si>
  <si>
    <t>argC</t>
  </si>
  <si>
    <t>N-acetyl-gamma-glutamyl-phosphate reductase</t>
  </si>
  <si>
    <t>YP_316024.1</t>
  </si>
  <si>
    <t>Tbd_2266</t>
  </si>
  <si>
    <t>YP_315651.1</t>
  </si>
  <si>
    <t>Tbd_1893</t>
  </si>
  <si>
    <t>ABC-2 type transport system permease</t>
  </si>
  <si>
    <t>YP_313884.1</t>
  </si>
  <si>
    <t>lpxC</t>
  </si>
  <si>
    <t>UDP-3-O-[3-hydroxymyristoyl] N-acetylglucosamine deacetylase</t>
  </si>
  <si>
    <t>YP_315859.1</t>
  </si>
  <si>
    <t>Tbd_2101</t>
  </si>
  <si>
    <t>primary replicative DNA helicase</t>
  </si>
  <si>
    <t>YP_315779.1</t>
  </si>
  <si>
    <t>Tbd_2021</t>
  </si>
  <si>
    <t>DNA-(apurinic or apyrimidinic site) lyase / endonuclease III</t>
  </si>
  <si>
    <t>YP_315960.1</t>
  </si>
  <si>
    <t>Tbd_2202</t>
  </si>
  <si>
    <t>ExsB ATPase</t>
  </si>
  <si>
    <t>YP_314704.1</t>
  </si>
  <si>
    <t>Tbd_0946</t>
  </si>
  <si>
    <t>3-demethylubiquinone-9 3-methyltransferase</t>
  </si>
  <si>
    <t>YP_315652.1</t>
  </si>
  <si>
    <t>Tbd_1894</t>
  </si>
  <si>
    <t>ABC-type multidrug transporter ATPase</t>
  </si>
  <si>
    <t>YP_314324.1</t>
  </si>
  <si>
    <t>Tbd_0566</t>
  </si>
  <si>
    <t>transmembrane protein</t>
  </si>
  <si>
    <t>YP_314632.1</t>
  </si>
  <si>
    <t>sat</t>
  </si>
  <si>
    <t>sulfate adenylyltransferase</t>
  </si>
  <si>
    <t>YP_313940.1</t>
  </si>
  <si>
    <t>Tbd_0182</t>
  </si>
  <si>
    <t>biotin carboxyl carrier protein</t>
  </si>
  <si>
    <t>YP_314616.1</t>
  </si>
  <si>
    <t>Tbd_0858</t>
  </si>
  <si>
    <t>DNA polymerase III subunit alpha</t>
  </si>
  <si>
    <t>YP_314836.1</t>
  </si>
  <si>
    <t>Tbd_1078</t>
  </si>
  <si>
    <t>heat shock protein 90</t>
  </si>
  <si>
    <t>YP_314182.1</t>
  </si>
  <si>
    <t>Tbd_0424</t>
  </si>
  <si>
    <t>50S ribosomal protein L15</t>
  </si>
  <si>
    <t>YP_313883.1</t>
  </si>
  <si>
    <t>Tbd_0125</t>
  </si>
  <si>
    <t>cell division protein FtsZ</t>
  </si>
  <si>
    <t>YP_315170.1</t>
  </si>
  <si>
    <t>Tbd_1412</t>
  </si>
  <si>
    <t>YP_316265.1</t>
  </si>
  <si>
    <t>Tbd_2507</t>
  </si>
  <si>
    <t>lipid A export ATP-binding/permease MsbA</t>
  </si>
  <si>
    <t>YP_316275.1</t>
  </si>
  <si>
    <t>Tbd_2517</t>
  </si>
  <si>
    <t>5,10-methylenetetrahydrofolate reductase</t>
  </si>
  <si>
    <t>YP_315307.1</t>
  </si>
  <si>
    <t>Tbd_1549</t>
  </si>
  <si>
    <t>3-oxoacyl-ACP reductase</t>
  </si>
  <si>
    <t>YP_314902.1</t>
  </si>
  <si>
    <t>nuoC</t>
  </si>
  <si>
    <t>NADH dehydrogenase subunit C</t>
    <phoneticPr fontId="9" type="noConversion"/>
  </si>
  <si>
    <t>YP_316361.1</t>
  </si>
  <si>
    <t>Tbd_2603</t>
  </si>
  <si>
    <t>heat shock protein HtpX</t>
  </si>
  <si>
    <t>YP_314715.1</t>
  </si>
  <si>
    <t>Tbd_0957</t>
  </si>
  <si>
    <t>integration host factor subunit beta</t>
  </si>
  <si>
    <t>YP_316207.1</t>
  </si>
  <si>
    <t>Tbd_2449</t>
  </si>
  <si>
    <t>ATP-dependent DNA helicase UvrD</t>
  </si>
  <si>
    <t>YP_314123.1</t>
  </si>
  <si>
    <t>Tbd_0365</t>
  </si>
  <si>
    <t>YP_315462.1</t>
  </si>
  <si>
    <t>tatA</t>
  </si>
  <si>
    <t>twin-arginine translocation protein TatA</t>
  </si>
  <si>
    <t>YP_314766.1</t>
  </si>
  <si>
    <t>Tbd_1008</t>
  </si>
  <si>
    <t>translation initiation factor 3</t>
  </si>
  <si>
    <t>YP_316127.1</t>
  </si>
  <si>
    <t>Tbd_2369</t>
  </si>
  <si>
    <t>type IV pilus assembly protein PilC</t>
  </si>
  <si>
    <t>YP_316032.1</t>
  </si>
  <si>
    <t>Tbd_2274</t>
  </si>
  <si>
    <t>nitrate transport ATP-binding subunits C and D</t>
  </si>
  <si>
    <t>YP_316216.1</t>
  </si>
  <si>
    <t>Tbd_2458</t>
  </si>
  <si>
    <t>IMP cyclohydrolase</t>
  </si>
  <si>
    <t>YP_316540.1</t>
  </si>
  <si>
    <t>argS</t>
  </si>
  <si>
    <t>arginyl-tRNA synthetase</t>
  </si>
  <si>
    <t>YP_314881.1</t>
  </si>
  <si>
    <t>Tbd_1123</t>
  </si>
  <si>
    <t>ferric uptake regulator family protein</t>
  </si>
  <si>
    <t>YP_313905.1</t>
  </si>
  <si>
    <t>Tbd_0147</t>
  </si>
  <si>
    <t>YP_316165.1</t>
  </si>
  <si>
    <t>Tbd_2407</t>
  </si>
  <si>
    <t>RNA methyltransferase CspR</t>
  </si>
  <si>
    <t>YP_314863.1</t>
  </si>
  <si>
    <t>Tbd_1105</t>
  </si>
  <si>
    <t>YP_314630.1</t>
  </si>
  <si>
    <t>Tbd_0872</t>
  </si>
  <si>
    <t>YP_315615.1</t>
  </si>
  <si>
    <t>Tbd_1857</t>
  </si>
  <si>
    <t>isoleucyl-tRNA synthetase</t>
  </si>
  <si>
    <t>YP_315428.1</t>
  </si>
  <si>
    <t>Tbd_1670</t>
  </si>
  <si>
    <t>oligopeptide ABC transporter permease</t>
  </si>
  <si>
    <t>YP_313978.1</t>
  </si>
  <si>
    <t>Tbd_0220</t>
  </si>
  <si>
    <t>YP_315677.1</t>
  </si>
  <si>
    <t>Tbd_1919</t>
  </si>
  <si>
    <t>aspartate-semialdehyde dehydrogenase</t>
  </si>
  <si>
    <t>YP_315896.1</t>
  </si>
  <si>
    <t>Tbd_2138</t>
  </si>
  <si>
    <t>phosphomannomutase</t>
  </si>
  <si>
    <t>YP_315492.1</t>
  </si>
  <si>
    <t>gltX</t>
  </si>
  <si>
    <t>glutamyl-tRNA synthetase</t>
  </si>
  <si>
    <t>YP_315662.1</t>
  </si>
  <si>
    <t>Tbd_1904</t>
  </si>
  <si>
    <t>peptidyl-prolyl cis-trans isomerase B</t>
  </si>
  <si>
    <t>YP_314275.1</t>
  </si>
  <si>
    <t>recR</t>
  </si>
  <si>
    <t>recombination protein RecR</t>
  </si>
  <si>
    <t>YP_314921.1</t>
  </si>
  <si>
    <t>Tbd_1163</t>
  </si>
  <si>
    <t>BadM/Rrf2 family transcriptional regulator</t>
  </si>
  <si>
    <t>YP_315868.1</t>
  </si>
  <si>
    <t>Tbd_2110</t>
  </si>
  <si>
    <t>dinucleoside polyphosphate hydrolase</t>
  </si>
  <si>
    <t>YP_314618.1</t>
  </si>
  <si>
    <t>metG</t>
  </si>
  <si>
    <t>methionyl-tRNA synthetase</t>
  </si>
  <si>
    <t>YP_314074.1</t>
  </si>
  <si>
    <t>Tbd_0316</t>
  </si>
  <si>
    <t>deoxyguanosinetriphosphate triphosphohydrolase-like protein</t>
  </si>
  <si>
    <t>YP_315745.1</t>
  </si>
  <si>
    <t>Tbd_1987</t>
  </si>
  <si>
    <t>CDP-diacylglycerol--serine O-phosphatidyltransferase</t>
  </si>
  <si>
    <t>YP_314631.1</t>
  </si>
  <si>
    <t>Tbd_0873</t>
  </si>
  <si>
    <t>adenylylsulfate reductase subunit beta</t>
  </si>
  <si>
    <t>YP_315518.1</t>
  </si>
  <si>
    <t>Tbd_1760</t>
  </si>
  <si>
    <t>YP_315854.1</t>
  </si>
  <si>
    <t>Tbd_2096</t>
  </si>
  <si>
    <t>L-aspartate oxidase</t>
  </si>
  <si>
    <t>YP_314762.1</t>
  </si>
  <si>
    <t>Tbd_1004</t>
  </si>
  <si>
    <t>2-C-methyl-D-erythritol 2,4-cyclodiphosphate synthase</t>
  </si>
  <si>
    <t>YP_314707.1</t>
  </si>
  <si>
    <t>Tbd_0949</t>
  </si>
  <si>
    <t>phosphoserine aminotransferase</t>
  </si>
  <si>
    <t>YP_314843.1</t>
  </si>
  <si>
    <t>Tbd_1085</t>
  </si>
  <si>
    <t>polyphosphate kinase</t>
  </si>
  <si>
    <t>YP_315870.1</t>
  </si>
  <si>
    <t>Tbd_2112</t>
  </si>
  <si>
    <t>prolyl-tRNA synthetase</t>
  </si>
  <si>
    <t>YP_314093.1</t>
  </si>
  <si>
    <t>Tbd_0335</t>
  </si>
  <si>
    <t>protoheme IX farnesyltransferase</t>
  </si>
  <si>
    <t>YP_314906.1</t>
  </si>
  <si>
    <t>nuoG</t>
  </si>
  <si>
    <t>NADH dehydrogenase subunit G</t>
  </si>
  <si>
    <t>YP_316457.1</t>
  </si>
  <si>
    <t>Tbd_2699</t>
  </si>
  <si>
    <t>nucleoside-diphosphate-sugar epimerase</t>
  </si>
  <si>
    <t>YP_316444.1</t>
  </si>
  <si>
    <t>Tbd_2686</t>
  </si>
  <si>
    <t>N-acetylglutamate kinase</t>
  </si>
  <si>
    <t>YP_316352.1</t>
  </si>
  <si>
    <t>Tbd_2594</t>
  </si>
  <si>
    <t>fatty acid desaturase</t>
  </si>
  <si>
    <t>YP_314196.1</t>
  </si>
  <si>
    <t>Tbd_0438</t>
  </si>
  <si>
    <t>single-strand binding protein</t>
  </si>
  <si>
    <t>YP_314291.1</t>
  </si>
  <si>
    <t>Tbd_0533</t>
  </si>
  <si>
    <t>RNA polymerase factor sigma-54</t>
  </si>
  <si>
    <t>YP_314818.1</t>
  </si>
  <si>
    <t>Tbd_1060</t>
  </si>
  <si>
    <t>YP_314103.1</t>
  </si>
  <si>
    <t>Tbd_0345</t>
  </si>
  <si>
    <t>sigma-70 factor</t>
  </si>
  <si>
    <t>YP_315914.1</t>
  </si>
  <si>
    <t>Tbd_2156</t>
  </si>
  <si>
    <t>YP_316236.1</t>
  </si>
  <si>
    <t>Tbd_2478</t>
  </si>
  <si>
    <t>reductase, iron-sulfur binding subunit</t>
  </si>
  <si>
    <t>YP_316121.1</t>
  </si>
  <si>
    <t>Tbd_2363</t>
  </si>
  <si>
    <t>L-threonine ammonia-lyase</t>
  </si>
  <si>
    <t>YP_313931.1</t>
  </si>
  <si>
    <t>Tbd_0173</t>
  </si>
  <si>
    <t>YP_314609.1</t>
  </si>
  <si>
    <t>Tbd_0851</t>
  </si>
  <si>
    <t>tRNA (5-methylaminomethyl-2-thiouridylate)-methyltransferase</t>
  </si>
  <si>
    <t>YP_315846.1</t>
  </si>
  <si>
    <t>Tbd_2088</t>
  </si>
  <si>
    <t>signal peptidase I</t>
  </si>
  <si>
    <t>YP_314193.1</t>
  </si>
  <si>
    <t>Tbd_0435</t>
  </si>
  <si>
    <t>ribosomal large subunit pseudouridine synthase F</t>
  </si>
  <si>
    <t>YP_315911.1</t>
  </si>
  <si>
    <t>Tbd_2153</t>
  </si>
  <si>
    <t>Elongator protein 3/MiaB/NifB</t>
  </si>
  <si>
    <t>YP_314309.1</t>
  </si>
  <si>
    <t>Tbd_0551</t>
  </si>
  <si>
    <t>YP_315972.1</t>
  </si>
  <si>
    <t>ruvC</t>
  </si>
  <si>
    <t>Holliday junction resolvase</t>
  </si>
  <si>
    <t>YP_315414.1</t>
  </si>
  <si>
    <t>Tbd_1656</t>
  </si>
  <si>
    <t>transcription-repair coupling factor</t>
  </si>
  <si>
    <t>YP_315381.1</t>
  </si>
  <si>
    <t>Tbd_1623</t>
  </si>
  <si>
    <t>chemotaxis protein CheW</t>
  </si>
  <si>
    <t>YP_315403.1</t>
  </si>
  <si>
    <t>Tbd_1645</t>
  </si>
  <si>
    <t>heterodisulfide reductase, B subunit</t>
  </si>
  <si>
    <t>YP_313805.1</t>
  </si>
  <si>
    <t>Tbd_0047</t>
  </si>
  <si>
    <t>glycolate oxidase subunit GlcD</t>
  </si>
  <si>
    <t>YP_314913.1</t>
  </si>
  <si>
    <t>nuoN</t>
  </si>
  <si>
    <t>YP_313857.1</t>
  </si>
  <si>
    <t>Tbd_0099</t>
  </si>
  <si>
    <t>NAD-dependent epimerase/dehydratase</t>
  </si>
  <si>
    <t>YP_314360.1</t>
  </si>
  <si>
    <t>Tbd_0602</t>
  </si>
  <si>
    <t>GTP-binding protein HflX</t>
  </si>
  <si>
    <t>YP_315909.1</t>
  </si>
  <si>
    <t>Tbd_2151</t>
  </si>
  <si>
    <t>TRAP dicarboxylate transporter subunit DctM</t>
  </si>
  <si>
    <t>YP_313770.1</t>
  </si>
  <si>
    <t>Tbd_0012</t>
  </si>
  <si>
    <t>SMF protein</t>
  </si>
  <si>
    <t>YP_316210.1</t>
  </si>
  <si>
    <t>Tbd_2452</t>
  </si>
  <si>
    <t>YP_313876.1</t>
  </si>
  <si>
    <t>Tbd_0118</t>
  </si>
  <si>
    <t>cell division protein FtsW</t>
  </si>
  <si>
    <t>YP_316502.1</t>
  </si>
  <si>
    <t>Tbd_2744</t>
  </si>
  <si>
    <t>YP_315322.1</t>
  </si>
  <si>
    <t>Tbd_1564</t>
  </si>
  <si>
    <t>RNAse E</t>
  </si>
  <si>
    <t>YP_314305.1</t>
  </si>
  <si>
    <t>Tbd_0547</t>
  </si>
  <si>
    <t>ATPase, type IV pilus assembly protein PilB</t>
  </si>
  <si>
    <t>YP_314353.1</t>
  </si>
  <si>
    <t>hisS</t>
  </si>
  <si>
    <t>histidyl-tRNA synthetase</t>
  </si>
  <si>
    <t>YP_314073.1</t>
  </si>
  <si>
    <t>aroB</t>
  </si>
  <si>
    <t>3-dehydroquinate synthase</t>
  </si>
  <si>
    <t>YP_314013.1</t>
  </si>
  <si>
    <t>pyrE</t>
  </si>
  <si>
    <t>orotate phosphoribosyltransferase</t>
  </si>
  <si>
    <t>YP_316267.1</t>
  </si>
  <si>
    <t>Tbd_2509</t>
  </si>
  <si>
    <t>alanine-glyoxylate aminotransferase</t>
  </si>
  <si>
    <t>YP_315597.1</t>
  </si>
  <si>
    <t>Tbd_1839</t>
  </si>
  <si>
    <t>oligoribonuclease</t>
  </si>
  <si>
    <t>YP_315588.1</t>
  </si>
  <si>
    <t>Tbd_1830</t>
  </si>
  <si>
    <t>stringent starvation protein a</t>
  </si>
  <si>
    <t>YP_313777.1</t>
  </si>
  <si>
    <t>Tbd_0019</t>
  </si>
  <si>
    <t>YP_316153.1</t>
  </si>
  <si>
    <t>Tbd_2395</t>
  </si>
  <si>
    <t>ArsR family transcriptional regulator</t>
  </si>
  <si>
    <t>YP_314554.1</t>
  </si>
  <si>
    <t>Tbd_0796</t>
  </si>
  <si>
    <t>3-hydroxyacyl-ACP dehydratase</t>
  </si>
  <si>
    <t>YP_314397.1</t>
  </si>
  <si>
    <t>Tbd_0639</t>
  </si>
  <si>
    <t>iron-sulfur 4Fe-4S ferredoxin transmembrane protein</t>
  </si>
  <si>
    <t>YP_316346.1</t>
  </si>
  <si>
    <t>Tbd_2588</t>
  </si>
  <si>
    <t>DNA repair protein RadC</t>
  </si>
  <si>
    <t>YP_314898.1</t>
  </si>
  <si>
    <t>tpiA</t>
  </si>
  <si>
    <t>triosephosphate isomerase</t>
  </si>
  <si>
    <t>YP_315259.1</t>
  </si>
  <si>
    <t>Tbd_1501</t>
  </si>
  <si>
    <t>YP_315260.1</t>
  </si>
  <si>
    <t>Tbd_1502</t>
  </si>
  <si>
    <t>6-phosphofructokinase</t>
  </si>
  <si>
    <t>YP_314000.1</t>
  </si>
  <si>
    <t>folE</t>
  </si>
  <si>
    <t>GTP cyclohydrolase I</t>
  </si>
  <si>
    <t>YP_314323.1</t>
  </si>
  <si>
    <t>Tbd_0565</t>
  </si>
  <si>
    <t>YP_315495.1</t>
  </si>
  <si>
    <t>Tbd_1737</t>
  </si>
  <si>
    <t>YP_314178.1</t>
  </si>
  <si>
    <t>rplF</t>
  </si>
  <si>
    <t>50S ribosomal protein L6</t>
  </si>
  <si>
    <t>YP_314769.1</t>
  </si>
  <si>
    <t>pheS</t>
  </si>
  <si>
    <t>phenylalanyl-tRNA synthetase subunit alpha</t>
  </si>
  <si>
    <t>YP_314746.1</t>
  </si>
  <si>
    <t>Tbd_0988</t>
  </si>
  <si>
    <t>transport system ATPase</t>
  </si>
  <si>
    <t>YP_316525.1</t>
  </si>
  <si>
    <t>gltB</t>
  </si>
  <si>
    <t>glutamate synthase subunit alpha</t>
  </si>
  <si>
    <t>YP_313936.1</t>
  </si>
  <si>
    <t>gcvT</t>
  </si>
  <si>
    <t>glycine cleavage system aminomethyltransferase T</t>
  </si>
  <si>
    <t>YP_314230.1</t>
  </si>
  <si>
    <t>Tbd_0472</t>
  </si>
  <si>
    <t>RNA polymerase, omega subunit</t>
  </si>
  <si>
    <t>YP_315014.1</t>
  </si>
  <si>
    <t>Tbd_1256</t>
  </si>
  <si>
    <t>condensin subunit ScpA</t>
  </si>
  <si>
    <t>YP_315410.1</t>
  </si>
  <si>
    <t>Tbd_1652</t>
  </si>
  <si>
    <t>inorganic pyrophosphatase</t>
  </si>
  <si>
    <t>YP_314878.1</t>
  </si>
  <si>
    <t>Tbd_1120</t>
  </si>
  <si>
    <t>gamma-glutamyl kinase</t>
  </si>
  <si>
    <t>YP_315983.1</t>
  </si>
  <si>
    <t>Tbd_2225</t>
  </si>
  <si>
    <t>sulfide-quinone reductase</t>
  </si>
  <si>
    <t>YP_314893.1</t>
  </si>
  <si>
    <t>Tbd_1135</t>
  </si>
  <si>
    <t>phosphoglucosamine mutase</t>
  </si>
  <si>
    <t>YP_316069.1</t>
  </si>
  <si>
    <t>Tbd_2311</t>
  </si>
  <si>
    <t>catalase</t>
  </si>
  <si>
    <t>YP_314133.1</t>
  </si>
  <si>
    <t>Tbd_0375</t>
  </si>
  <si>
    <t>cell division ATP-binding protein FtsE</t>
  </si>
  <si>
    <t>YP_314942.1</t>
  </si>
  <si>
    <t>Tbd_1184</t>
  </si>
  <si>
    <t>YP_315262.1</t>
  </si>
  <si>
    <t>Tbd_1504</t>
  </si>
  <si>
    <t>adenylate kinase</t>
  </si>
  <si>
    <t>YP_314163.1</t>
  </si>
  <si>
    <t>Tbd_0405</t>
  </si>
  <si>
    <t>50S ribosomal protein L3P</t>
  </si>
  <si>
    <t>YP_315160.1</t>
  </si>
  <si>
    <t>Tbd_1402</t>
  </si>
  <si>
    <t>nitrate/nitrite antiporter</t>
  </si>
  <si>
    <t>YP_315843.1</t>
  </si>
  <si>
    <t>Tbd_2085</t>
  </si>
  <si>
    <t>GTPase</t>
  </si>
  <si>
    <t>YP_315838.1</t>
  </si>
  <si>
    <t>secF</t>
  </si>
  <si>
    <t>preprotein translocase subunit SecF</t>
  </si>
  <si>
    <t>YP_314638.1</t>
  </si>
  <si>
    <t>Tbd_0880</t>
  </si>
  <si>
    <t>farnesyl-diphosphate synthase</t>
  </si>
  <si>
    <t>YP_314568.1</t>
  </si>
  <si>
    <t>Tbd_0810</t>
  </si>
  <si>
    <t>ribosomal large subunit pseudouridine synthase D</t>
  </si>
  <si>
    <t>YP_315432.1</t>
  </si>
  <si>
    <t>Tbd_1674</t>
  </si>
  <si>
    <t>histone-like DNA-binding protein</t>
  </si>
  <si>
    <t>YP_314097.1</t>
  </si>
  <si>
    <t>Tbd_0339</t>
  </si>
  <si>
    <t>cbb3-type cytochrome c oxidase subunit II</t>
  </si>
  <si>
    <t>YP_314602.1</t>
  </si>
  <si>
    <t>Tbd_0844</t>
  </si>
  <si>
    <t>threonine synthase</t>
  </si>
  <si>
    <t>YP_315430.1</t>
  </si>
  <si>
    <t>Tbd_1672</t>
  </si>
  <si>
    <t>enoyl-ACP reductase</t>
  </si>
  <si>
    <t>YP_313787.1</t>
  </si>
  <si>
    <t>argJ</t>
  </si>
  <si>
    <t>bifunctional ornithine acetyltransferase/N-acetylglutamate synthase</t>
  </si>
  <si>
    <t>YP_315790.1</t>
  </si>
  <si>
    <t>hrcA</t>
  </si>
  <si>
    <t>heat-inducible transcription repressor</t>
  </si>
  <si>
    <t>YP_315121.1</t>
  </si>
  <si>
    <t>Tbd_1363</t>
  </si>
  <si>
    <t>GTP-binding protein</t>
  </si>
  <si>
    <t>YP_316109.1</t>
  </si>
  <si>
    <t>Tbd_2351</t>
  </si>
  <si>
    <t>YP_316112.1</t>
  </si>
  <si>
    <t>Tbd_2354</t>
  </si>
  <si>
    <t>YP_316529.1</t>
  </si>
  <si>
    <t>Tbd_2771</t>
  </si>
  <si>
    <t>YP_313971.1</t>
  </si>
  <si>
    <t>ubiB</t>
  </si>
  <si>
    <t>ubiquinone biosynthesis protein UbiB</t>
  </si>
  <si>
    <t>YP_315031.1</t>
  </si>
  <si>
    <t>Tbd_1273</t>
  </si>
  <si>
    <t>ABC-type transport system ATPase</t>
  </si>
  <si>
    <t>YP_314254.1</t>
  </si>
  <si>
    <t>Tbd_0496</t>
  </si>
  <si>
    <t>monovalent cation/H+ antiporter subunit C</t>
  </si>
  <si>
    <t>YP_316396.1</t>
  </si>
  <si>
    <t>cbbM</t>
  </si>
  <si>
    <t>ribulose bisphosphate carboxylase</t>
  </si>
  <si>
    <t>YP_314387.1</t>
  </si>
  <si>
    <t>Tbd_0629</t>
  </si>
  <si>
    <t>phosphoribosylformylglycinamidine synthase</t>
  </si>
  <si>
    <t>YP_315221.1</t>
  </si>
  <si>
    <t>Tbd_1463</t>
  </si>
  <si>
    <t>YP_314227.1</t>
  </si>
  <si>
    <t>Tbd_0469</t>
  </si>
  <si>
    <t>ATP-dependent DNA helicase RecG</t>
  </si>
  <si>
    <t>YP_314035.1</t>
  </si>
  <si>
    <t>Tbd_0277</t>
  </si>
  <si>
    <t>ABC-2 type transporter ATPase</t>
  </si>
  <si>
    <t>YP_316313.1</t>
  </si>
  <si>
    <t>Tbd_2555</t>
  </si>
  <si>
    <t>phosphomethylpyrimidine kinase</t>
  </si>
  <si>
    <t>YP_315091.1</t>
  </si>
  <si>
    <t>Tbd_1333</t>
  </si>
  <si>
    <t>YP_314708.1</t>
  </si>
  <si>
    <t>Tbd_0950</t>
  </si>
  <si>
    <t>YP_314461.1</t>
  </si>
  <si>
    <t>Tbd_0703</t>
  </si>
  <si>
    <t>Tbd_0001</t>
  </si>
  <si>
    <t>chromosome replication initiator DnaA</t>
  </si>
  <si>
    <t>YP_314338.1</t>
  </si>
  <si>
    <t>Tbd_0580</t>
  </si>
  <si>
    <t>leucyl aminopeptidase</t>
  </si>
  <si>
    <t>YP_314447.1</t>
  </si>
  <si>
    <t>Tbd_0689</t>
  </si>
  <si>
    <t>methenyltetrahydrofolate cyclohydrolase</t>
  </si>
  <si>
    <t>YP_314627.1</t>
  </si>
  <si>
    <t>Tbd_0869</t>
  </si>
  <si>
    <t>YP_315906.1</t>
  </si>
  <si>
    <t>Tbd_2148</t>
  </si>
  <si>
    <t>microcin-processing peptidase 1</t>
  </si>
  <si>
    <t>YP_314563.1</t>
  </si>
  <si>
    <t>sucC</t>
  </si>
  <si>
    <t>succinyl-CoA synthetase subunit beta</t>
  </si>
  <si>
    <t>YP_313783.1</t>
  </si>
  <si>
    <t>Tbd_0025</t>
  </si>
  <si>
    <t>phosphate uptake regulator, PhoU</t>
  </si>
  <si>
    <t>YP_315901.1</t>
  </si>
  <si>
    <t>mogA</t>
  </si>
  <si>
    <t>molybdenum cofactor biosynthesis protein MogA</t>
  </si>
  <si>
    <t>YP_314356.1</t>
  </si>
  <si>
    <t>engA</t>
  </si>
  <si>
    <t>GTP-binding protein EngA</t>
  </si>
  <si>
    <t>YP_316205.1</t>
  </si>
  <si>
    <t>cbbP</t>
  </si>
  <si>
    <t>phosphoribulokinase</t>
  </si>
  <si>
    <t>YP_314329.1</t>
  </si>
  <si>
    <t>Tbd_0571</t>
  </si>
  <si>
    <t>DMSO reductase subunit B</t>
  </si>
  <si>
    <t>YP_314545.1</t>
  </si>
  <si>
    <t>Tbd_0787</t>
  </si>
  <si>
    <t>uridylate kinase</t>
  </si>
  <si>
    <t>YP_314274.1</t>
  </si>
  <si>
    <t>Tbd_0516</t>
  </si>
  <si>
    <t>YP_314909.1</t>
  </si>
  <si>
    <t>nuoJ</t>
  </si>
  <si>
    <t>YP_315533.1</t>
  </si>
  <si>
    <t>Tbd_1775</t>
  </si>
  <si>
    <t>GDP-L-fucose synthetase</t>
  </si>
  <si>
    <t>YP_314712.1</t>
  </si>
  <si>
    <t>Tbd_0954</t>
  </si>
  <si>
    <t>3-phosphoshikimate 1-carboxyvinyltransferase</t>
  </si>
  <si>
    <t>YP_315980.1</t>
  </si>
  <si>
    <t>Tbd_2222</t>
  </si>
  <si>
    <t>indole-3-glycerol phosphate synthase</t>
  </si>
  <si>
    <t>YP_316235.1</t>
  </si>
  <si>
    <t>Tbd_2477</t>
  </si>
  <si>
    <t>glutamate synthase (NADPH) small subunit</t>
  </si>
  <si>
    <t>YP_313973.1</t>
  </si>
  <si>
    <t>Tbd_0215</t>
  </si>
  <si>
    <t>2-octaprenyl-6-methoxy-1,4-benzoquinone methylase</t>
  </si>
  <si>
    <t>YP_315929.1</t>
  </si>
  <si>
    <t>Tbd_2171</t>
  </si>
  <si>
    <t>anaerobic ribonucleoside triphosphate reductase</t>
  </si>
  <si>
    <t>YP_313797.1</t>
  </si>
  <si>
    <t>rpmE</t>
  </si>
  <si>
    <t>50S ribosomal protein L31</t>
  </si>
  <si>
    <t>YP_315519.1</t>
  </si>
  <si>
    <t>Tbd_1761</t>
  </si>
  <si>
    <t>LolC/E family lipoprotein releasing system, transmembrane protein</t>
  </si>
  <si>
    <t>YP_314202.1</t>
  </si>
  <si>
    <t>ntpA</t>
  </si>
  <si>
    <t>dATP pyrophosphohydrolase</t>
  </si>
  <si>
    <t>YP_315774.1</t>
  </si>
  <si>
    <t>Tbd_2016</t>
  </si>
  <si>
    <t>electron transport complex protein RnfB</t>
  </si>
  <si>
    <t>YP_316142.1</t>
  </si>
  <si>
    <t>Tbd_2384</t>
  </si>
  <si>
    <t>o-sialoglycoprotein endopeptidase</t>
  </si>
  <si>
    <t>YP_314767.1</t>
  </si>
  <si>
    <t>Tbd_1009</t>
  </si>
  <si>
    <t>50S ribosomal protein L35</t>
  </si>
  <si>
    <t>YP_314260.1</t>
  </si>
  <si>
    <t>Tbd_0502</t>
  </si>
  <si>
    <t>cation-transporting ATPase, E1-E2 type</t>
  </si>
  <si>
    <t>YP_315390.1</t>
  </si>
  <si>
    <t>Tbd_1632</t>
  </si>
  <si>
    <t>flagellar basal body rod protein FlgG</t>
  </si>
  <si>
    <t>YP_314229.1</t>
  </si>
  <si>
    <t>Tbd_0471</t>
  </si>
  <si>
    <t>metal dependent phosphohydrolase</t>
  </si>
  <si>
    <t>YP_316237.1</t>
  </si>
  <si>
    <t>Tbd_2479</t>
  </si>
  <si>
    <t>YP_315491.1</t>
  </si>
  <si>
    <t>Tbd_1733</t>
  </si>
  <si>
    <t>DEAD/DEAH box helicase</t>
  </si>
  <si>
    <t>YP_314927.1</t>
  </si>
  <si>
    <t>Tbd_1169</t>
  </si>
  <si>
    <t>(2Fe-2S)-binding protein</t>
  </si>
  <si>
    <t>YP_314134.1</t>
  </si>
  <si>
    <t>Tbd_0376</t>
  </si>
  <si>
    <t>signal recognition particle-docking protein FtsY</t>
  </si>
  <si>
    <t>YP_314247.1</t>
  </si>
  <si>
    <t>Tbd_0489</t>
  </si>
  <si>
    <t>YP_315565.1</t>
  </si>
  <si>
    <t>Tbd_1807</t>
  </si>
  <si>
    <t>YP_313934.1</t>
  </si>
  <si>
    <t>Tbd_0176</t>
  </si>
  <si>
    <t>YP_314209.1</t>
  </si>
  <si>
    <t>Tbd_0451</t>
  </si>
  <si>
    <t>OsmC/Ohr family protein</t>
  </si>
  <si>
    <t>YP_316293.1</t>
  </si>
  <si>
    <t>Tbd_2535</t>
  </si>
  <si>
    <t>YP_316240.1</t>
  </si>
  <si>
    <t>Tbd_2482</t>
  </si>
  <si>
    <t>YP_316211.1</t>
  </si>
  <si>
    <t>Tbd_2453</t>
  </si>
  <si>
    <t>DNA polymerase I</t>
  </si>
  <si>
    <t>YP_315665.1</t>
  </si>
  <si>
    <t>Tbd_1907</t>
  </si>
  <si>
    <t>O-succinylhomoserine sulfhydrylase</t>
  </si>
  <si>
    <t>YP_314327.1</t>
  </si>
  <si>
    <t>Tbd_0569</t>
  </si>
  <si>
    <t>GTP cyclohydrolase subunit MoaC</t>
  </si>
  <si>
    <t>YP_314321.1</t>
  </si>
  <si>
    <t>Tbd_0563</t>
  </si>
  <si>
    <t>sulfate thiol esterase SoxB</t>
  </si>
  <si>
    <t>YP_316395.1</t>
  </si>
  <si>
    <t>cbbQ2</t>
  </si>
  <si>
    <t>YP_315029.1</t>
  </si>
  <si>
    <t>Tbd_1271</t>
  </si>
  <si>
    <t>succinyl-diaminopimelate desuccinylase</t>
  </si>
  <si>
    <t>YP_314382.1</t>
  </si>
  <si>
    <t>Tbd_0624</t>
  </si>
  <si>
    <t>NAD-dependent DNA ligase</t>
  </si>
  <si>
    <t>YP_313772.1</t>
  </si>
  <si>
    <t>Tbd_0014</t>
  </si>
  <si>
    <t>peptide deformylase</t>
  </si>
  <si>
    <t>YP_313802.1</t>
  </si>
  <si>
    <t>glcF</t>
  </si>
  <si>
    <t>glycolate oxidase iron-sulfur subunit</t>
  </si>
  <si>
    <t>YP_313929.1</t>
  </si>
  <si>
    <t>Tbd_0171</t>
  </si>
  <si>
    <t>carbohydrate kinase</t>
  </si>
  <si>
    <t>YP_313919.1</t>
  </si>
  <si>
    <t>pgk</t>
  </si>
  <si>
    <t>phosphoglycerate kinase</t>
  </si>
  <si>
    <t>YP_316339.1</t>
  </si>
  <si>
    <t>Tbd_2581</t>
  </si>
  <si>
    <t>bifunctional pyrimidine regulatory protein PyrR uracil phosphoribosyltransferase</t>
  </si>
  <si>
    <t>YP_316241.1</t>
  </si>
  <si>
    <t>Tbd_2483</t>
  </si>
  <si>
    <t>DsrE protein</t>
  </si>
  <si>
    <t>YP_315816.1</t>
  </si>
  <si>
    <t>Tbd_2058</t>
  </si>
  <si>
    <t>YP_314366.1</t>
  </si>
  <si>
    <t>Tbd_0608</t>
  </si>
  <si>
    <t>RNAse R</t>
  </si>
  <si>
    <t>YP_314138.1</t>
  </si>
  <si>
    <t>Tbd_0380</t>
  </si>
  <si>
    <t>phosphopantetheine adenylyltransferase</t>
  </si>
  <si>
    <t>YP_315406.1</t>
  </si>
  <si>
    <t>Tbd_1648</t>
  </si>
  <si>
    <t>heterodisulfide reductase subunit A</t>
  </si>
  <si>
    <t>YP_313768.1</t>
  </si>
  <si>
    <t>Tbd_0010</t>
  </si>
  <si>
    <t>DNA topoisomerase I</t>
  </si>
  <si>
    <t>YP_316517.1</t>
  </si>
  <si>
    <t>Tbd_2759</t>
  </si>
  <si>
    <t>glycosyl transferase</t>
  </si>
  <si>
    <t>YP_314096.1</t>
  </si>
  <si>
    <t>Tbd_0338</t>
  </si>
  <si>
    <t>cbb3-type cytochrome c oxidase subunit I</t>
  </si>
  <si>
    <t>YP_314333.1</t>
  </si>
  <si>
    <t>Tbd_0575</t>
  </si>
  <si>
    <t>YP_314728.1</t>
  </si>
  <si>
    <t>rumA</t>
  </si>
  <si>
    <t>23S rRNA (uracil-5-)-methyltransferase RumA</t>
  </si>
  <si>
    <t>YP_316233.1</t>
  </si>
  <si>
    <t>Tbd_2475</t>
  </si>
  <si>
    <t>iron-sulfur cluster protein</t>
  </si>
  <si>
    <t>YP_316097.1</t>
  </si>
  <si>
    <t>Tbd_2339</t>
  </si>
  <si>
    <t>YP_314296.1</t>
  </si>
  <si>
    <t>Tbd_0538</t>
  </si>
  <si>
    <t>capsule expression protein KpsF/GutQ</t>
  </si>
  <si>
    <t>YP_315327.1</t>
  </si>
  <si>
    <t>Tbd_1569</t>
  </si>
  <si>
    <t>aminotransferase</t>
  </si>
  <si>
    <t>YP_316264.1</t>
  </si>
  <si>
    <t>Tbd_2506</t>
  </si>
  <si>
    <t>divalent cation transporter</t>
  </si>
  <si>
    <t>YP_314997.1</t>
  </si>
  <si>
    <t>Tbd_1239</t>
  </si>
  <si>
    <t>mannose-1-phosphate guanylyltransferase</t>
  </si>
  <si>
    <t>YP_314600.1</t>
  </si>
  <si>
    <t>Tbd_0842</t>
  </si>
  <si>
    <t>YP_316229.1</t>
  </si>
  <si>
    <t>Tbd_2471</t>
  </si>
  <si>
    <t>uroporphyrinogen-III C-methyltransferase</t>
  </si>
  <si>
    <t>YP_313773.1</t>
  </si>
  <si>
    <t>Tbd_0015</t>
  </si>
  <si>
    <t>methionyl-tRNA formyltransferase</t>
  </si>
  <si>
    <t>YP_316166.1</t>
  </si>
  <si>
    <t>Tbd_2408</t>
  </si>
  <si>
    <t>glutamate--cysteine ligase GshA</t>
  </si>
  <si>
    <t>YP_314012.1</t>
  </si>
  <si>
    <t>Tbd_0254</t>
  </si>
  <si>
    <t>DNA-(apurinic or apyrimidinic site) lyase</t>
  </si>
  <si>
    <t>YP_316432.1</t>
  </si>
  <si>
    <t>Tbd_2674</t>
  </si>
  <si>
    <t>YP_314596.1</t>
  </si>
  <si>
    <t>Tbd_0838</t>
  </si>
  <si>
    <t>RNA polymerase sigma factor RpoS</t>
  </si>
  <si>
    <t>YP_315877.1</t>
  </si>
  <si>
    <t>aspA</t>
  </si>
  <si>
    <t>aspartate ammonia-lyase</t>
  </si>
  <si>
    <t>YP_315298.1</t>
  </si>
  <si>
    <t>Tbd_1540</t>
  </si>
  <si>
    <t>TatD-related deoxyribonuclease</t>
  </si>
  <si>
    <t>YP_314917.1</t>
  </si>
  <si>
    <t>Tbd_1159</t>
  </si>
  <si>
    <t>DNA mismatch repair protein MutS</t>
  </si>
  <si>
    <t>YP_315609.1</t>
  </si>
  <si>
    <t>Tbd_1851</t>
  </si>
  <si>
    <t>acetylornithine aminotransferase</t>
  </si>
  <si>
    <t>YP_315592.1</t>
  </si>
  <si>
    <t>Tbd_1834</t>
  </si>
  <si>
    <t>protease</t>
  </si>
  <si>
    <t>YP_316172.1</t>
  </si>
  <si>
    <t>Tbd_2414</t>
  </si>
  <si>
    <t>phosphoenolpyruvate--protein phosphotransferase</t>
  </si>
  <si>
    <t>YP_316552.1</t>
  </si>
  <si>
    <t>Tbd_2794</t>
  </si>
  <si>
    <t>glucosamine-1-phosphate N-acetyltransferase / UDP-N-acetylglucosamine pyrophosphorylase</t>
  </si>
  <si>
    <t>YP_314505.1</t>
  </si>
  <si>
    <t>Tbd_0747</t>
  </si>
  <si>
    <t>YP_314536.1</t>
  </si>
  <si>
    <t>Tbd_0778</t>
  </si>
  <si>
    <t>5'-methylthioadenosine phosphorylase</t>
  </si>
  <si>
    <t>YP_316467.1</t>
  </si>
  <si>
    <t>Tbd_2709</t>
  </si>
  <si>
    <t>YP_314785.1</t>
  </si>
  <si>
    <t>Tbd_1027</t>
  </si>
  <si>
    <t>molybdopterin synthase subunit MoaE</t>
  </si>
  <si>
    <t>YP_313867.1</t>
  </si>
  <si>
    <t>Tbd_0109</t>
  </si>
  <si>
    <t>dihydroorotase</t>
  </si>
  <si>
    <t>YP_313909.1</t>
  </si>
  <si>
    <t>Tbd_0151</t>
  </si>
  <si>
    <t>YP_316498.1</t>
  </si>
  <si>
    <t>Tbd_2740</t>
  </si>
  <si>
    <t>YP_316382.1</t>
  </si>
  <si>
    <t>rbcL</t>
  </si>
  <si>
    <t>ribulose bisophosphate carboxylase</t>
  </si>
  <si>
    <t>YP_314615.1</t>
  </si>
  <si>
    <t>Tbd_0857</t>
  </si>
  <si>
    <t>elongation factor P</t>
  </si>
  <si>
    <t>YP_314273.1</t>
  </si>
  <si>
    <t>Tbd_0515</t>
  </si>
  <si>
    <t>DNA polymerase subunits gamma and tau</t>
  </si>
  <si>
    <t>YP_315613.1</t>
  </si>
  <si>
    <t>Tbd_1855</t>
  </si>
  <si>
    <t>virulence factor MVIN-like protein</t>
  </si>
  <si>
    <t>YP_314026.1</t>
  </si>
  <si>
    <t>Tbd_0268</t>
  </si>
  <si>
    <t>YP_315185.1</t>
  </si>
  <si>
    <t>Tbd_1427</t>
  </si>
  <si>
    <t>permease</t>
  </si>
  <si>
    <t>YP_314918.1</t>
  </si>
  <si>
    <t>Tbd_1160</t>
  </si>
  <si>
    <t>inositol monophosphatase</t>
  </si>
  <si>
    <t>YP_314946.2</t>
  </si>
  <si>
    <t>sucA</t>
  </si>
  <si>
    <t>YP_315849.1</t>
  </si>
  <si>
    <t>Tbd_2091</t>
  </si>
  <si>
    <t>peptidase S1C, Do</t>
  </si>
  <si>
    <t>YP_315532.1</t>
  </si>
  <si>
    <t>Tbd_1774</t>
  </si>
  <si>
    <t>UDP-galactose 4-epimerase</t>
  </si>
  <si>
    <t>YP_315291.1</t>
  </si>
  <si>
    <t>Tbd_1533</t>
  </si>
  <si>
    <t>RNA-binding protein Hfq</t>
  </si>
  <si>
    <t>YP_315405.1</t>
  </si>
  <si>
    <t>Tbd_1647</t>
  </si>
  <si>
    <t>YP_316278.1</t>
  </si>
  <si>
    <t>Tbd_2520</t>
  </si>
  <si>
    <t>K+-dependent Na+/Ca+ exchanger-like protein</t>
  </si>
  <si>
    <t>YP_314278.1</t>
  </si>
  <si>
    <t>greB</t>
  </si>
  <si>
    <t>transcription elongation factor GreB</t>
  </si>
  <si>
    <t>YP_315813.1</t>
  </si>
  <si>
    <t>Tbd_2055</t>
  </si>
  <si>
    <t>aspartate alpha-decarboxylase</t>
  </si>
  <si>
    <t>YP_315062.1</t>
  </si>
  <si>
    <t>Tbd_1304</t>
  </si>
  <si>
    <t>cyclic beta 1-2 glucan synthetase</t>
  </si>
  <si>
    <t>YP_314565.1</t>
  </si>
  <si>
    <t>Tbd_0807</t>
  </si>
  <si>
    <t>NH(3)-dependent NAD(+) synthetase</t>
  </si>
  <si>
    <t>YP_314533.1</t>
  </si>
  <si>
    <t>purT</t>
  </si>
  <si>
    <t>phosphoribosylglycinamide formyltransferase 2</t>
  </si>
  <si>
    <t>YP_314459.1</t>
  </si>
  <si>
    <t>Tbd_0701</t>
  </si>
  <si>
    <t>excinuclease ABC subunit C</t>
  </si>
  <si>
    <t>YP_313981.1</t>
  </si>
  <si>
    <t>Tbd_0223</t>
  </si>
  <si>
    <t>thioredoxin</t>
  </si>
  <si>
    <t>YP_314546.1</t>
  </si>
  <si>
    <t>Tbd_0788</t>
  </si>
  <si>
    <t>ribosome recycling factor</t>
  </si>
  <si>
    <t>YP_314979.1</t>
  </si>
  <si>
    <t>Tbd_1221</t>
  </si>
  <si>
    <t>succinyldiaminopimelate transaminase</t>
  </si>
  <si>
    <t>YP_314779.1</t>
  </si>
  <si>
    <t>Tbd_1021</t>
  </si>
  <si>
    <t>selenophosphate synthetase</t>
  </si>
  <si>
    <t>YP_316420.1</t>
  </si>
  <si>
    <t>Tbd_2662</t>
  </si>
  <si>
    <t>phosphoribosylaminoimidazole carboxylase ATPase subunit</t>
  </si>
  <si>
    <t>YP_315372.1</t>
  </si>
  <si>
    <t>Tbd_1614</t>
  </si>
  <si>
    <t>YP_313999.1</t>
  </si>
  <si>
    <t>Tbd_0241</t>
  </si>
  <si>
    <t>YP_316489.1</t>
  </si>
  <si>
    <t>Tbd_2731</t>
  </si>
  <si>
    <t>prolipoprotein diacylglyceryl transferase</t>
  </si>
  <si>
    <t>YP_316067.1</t>
  </si>
  <si>
    <t>Tbd_2309</t>
  </si>
  <si>
    <t>assimilatory nitrite reductase (NAD(P)H) large subunit</t>
  </si>
  <si>
    <t>YP_316488.1</t>
  </si>
  <si>
    <t>Tbd_2730</t>
  </si>
  <si>
    <t>dihydroxyacid dehydratase</t>
  </si>
  <si>
    <t>YP_315922.1</t>
  </si>
  <si>
    <t>Tbd_2164</t>
  </si>
  <si>
    <t>transporter, periplasmic component</t>
  </si>
  <si>
    <t>YP_316286.1</t>
  </si>
  <si>
    <t>Tbd_2528</t>
  </si>
  <si>
    <t>tyrosine recombinase XerC</t>
  </si>
  <si>
    <t>YP_316222.1</t>
  </si>
  <si>
    <t>Tbd_2464</t>
  </si>
  <si>
    <t>LuxR family transcriptional regulator</t>
  </si>
  <si>
    <t>YP_313979.1</t>
  </si>
  <si>
    <t>Tbd_0221</t>
  </si>
  <si>
    <t>quinolinate synthetase</t>
  </si>
  <si>
    <t>YP_316309.1</t>
  </si>
  <si>
    <t>Tbd_2551</t>
  </si>
  <si>
    <t>YP_314896.1</t>
  </si>
  <si>
    <t>Tbd_1138</t>
  </si>
  <si>
    <t>phosphate transport system permease 2</t>
  </si>
  <si>
    <t>YP_316485.1</t>
  </si>
  <si>
    <t>Tbd_2727</t>
  </si>
  <si>
    <t>YP_315468.1</t>
  </si>
  <si>
    <t>Tbd_1710</t>
  </si>
  <si>
    <t>imidazole glycerol phosphate synthase subunit HisH</t>
  </si>
  <si>
    <t>YP_315800.1</t>
  </si>
  <si>
    <t>Tbd_2042</t>
  </si>
  <si>
    <t>arginyl-tRNA-protein transferase</t>
  </si>
  <si>
    <t>YP_314648.1</t>
  </si>
  <si>
    <t>Tbd_0890</t>
  </si>
  <si>
    <t>YP_315610.1</t>
  </si>
  <si>
    <t>Tbd_1852</t>
  </si>
  <si>
    <t>YP_316101.1</t>
  </si>
  <si>
    <t>Tbd_2343</t>
  </si>
  <si>
    <t>lactoylglutathione lyase</t>
  </si>
  <si>
    <t>YP_314729.1</t>
  </si>
  <si>
    <t>Tbd_0971</t>
  </si>
  <si>
    <t>YP_314269.1</t>
  </si>
  <si>
    <t>Tbd_0511</t>
  </si>
  <si>
    <t>carbon-nitrogen hydrolase</t>
  </si>
  <si>
    <t>YP_314645.1</t>
  </si>
  <si>
    <t>Tbd_0887</t>
  </si>
  <si>
    <t>prolyl aminopeptidase</t>
  </si>
  <si>
    <t>YP_313869.1</t>
  </si>
  <si>
    <t>Tbd_0111</t>
  </si>
  <si>
    <t>methyltransferase</t>
  </si>
  <si>
    <t>YP_314458.1</t>
  </si>
  <si>
    <t>Tbd_0700</t>
  </si>
  <si>
    <t>CDP-diacylglycerol--glycerol-3-phosphate 3-phosphatidyltransferase</t>
  </si>
  <si>
    <t>YP_314895.1</t>
  </si>
  <si>
    <t>Tbd_1137</t>
  </si>
  <si>
    <t>phosphate ABC transporter permease PstC</t>
  </si>
  <si>
    <t>YP_314532.1</t>
  </si>
  <si>
    <t>Tbd_0774</t>
  </si>
  <si>
    <t>oxygen-binding protein</t>
  </si>
  <si>
    <t>YP_314928.1</t>
  </si>
  <si>
    <t>Tbd_1170</t>
  </si>
  <si>
    <t>YP_314362.1</t>
  </si>
  <si>
    <t>Tbd_0604</t>
  </si>
  <si>
    <t>YP_315612.1</t>
  </si>
  <si>
    <t>Tbd_1854</t>
  </si>
  <si>
    <t>30S ribosomal protein S20</t>
  </si>
  <si>
    <t>YP_314838.1</t>
  </si>
  <si>
    <t>Tbd_1080</t>
  </si>
  <si>
    <t>YP_313975.1</t>
  </si>
  <si>
    <t>Tbd_0217</t>
  </si>
  <si>
    <t>PAS/PAC sensor signal transduction histidine kinase</t>
  </si>
  <si>
    <t>YP_314287.1</t>
  </si>
  <si>
    <t>Tbd_0529</t>
  </si>
  <si>
    <t>YP_316307.1</t>
  </si>
  <si>
    <t>Tbd_2549</t>
  </si>
  <si>
    <t>YP_315629.1</t>
  </si>
  <si>
    <t>Tbd_1871</t>
  </si>
  <si>
    <t>epimerase/dehydratase-like biosynthesis protein</t>
  </si>
  <si>
    <t>YP_315591.1</t>
  </si>
  <si>
    <t>Tbd_1833</t>
  </si>
  <si>
    <t>ubiquinol-cytochrome c reductase, iron-sulfur subunit</t>
  </si>
  <si>
    <t>YP_314221.1</t>
  </si>
  <si>
    <t>Tbd_0463</t>
  </si>
  <si>
    <t>4-hydroxybenzoate octaprenyltransferase</t>
  </si>
  <si>
    <t>YP_314255.1</t>
  </si>
  <si>
    <t>Tbd_0497</t>
  </si>
  <si>
    <t>monovalent cation/H+ antiporter subunit A</t>
  </si>
  <si>
    <t>YP_314594.1</t>
  </si>
  <si>
    <t>Tbd_0836</t>
  </si>
  <si>
    <t>protein-L-isoaspartate(D-aspartate) O-methyltransferase</t>
  </si>
  <si>
    <t>YP_314544.1</t>
  </si>
  <si>
    <t>tsf</t>
  </si>
  <si>
    <t>elongation factor Ts</t>
  </si>
  <si>
    <t>YP_315476.1</t>
  </si>
  <si>
    <t>Tbd_1718</t>
  </si>
  <si>
    <t>lysophospholipid transporter LplT</t>
  </si>
  <si>
    <t>YP_315402.1</t>
  </si>
  <si>
    <t>Tbd_1644</t>
  </si>
  <si>
    <t>YP_316133.1</t>
  </si>
  <si>
    <t>Tbd_2375</t>
  </si>
  <si>
    <t>tRNA (Guanine37-N(1)-) methyltransferase</t>
  </si>
  <si>
    <t>YP_314777.1</t>
  </si>
  <si>
    <t>Tbd_1019</t>
  </si>
  <si>
    <t>YP_315004.1</t>
  </si>
  <si>
    <t>Tbd_1246</t>
  </si>
  <si>
    <t>flagellar biosynthesis protein FlhA</t>
  </si>
  <si>
    <t>YP_315735.1</t>
  </si>
  <si>
    <t>Tbd_1977</t>
  </si>
  <si>
    <t>formyltetrahydrofolate deformylase</t>
  </si>
  <si>
    <t>YP_314022.1</t>
  </si>
  <si>
    <t>Tbd_0264</t>
  </si>
  <si>
    <t>rod shape-determining protein RodA</t>
  </si>
  <si>
    <t>YP_316117.1</t>
  </si>
  <si>
    <t>Tbd_2359</t>
  </si>
  <si>
    <t>YP_313932.1</t>
  </si>
  <si>
    <t>Tbd_0174</t>
  </si>
  <si>
    <t>thiol peroxidase</t>
  </si>
  <si>
    <t>YP_314611.1</t>
  </si>
  <si>
    <t>Tbd_0853</t>
  </si>
  <si>
    <t>ribosomal large subunit pseudouridine synthase E</t>
  </si>
  <si>
    <t>YP_314859.1</t>
  </si>
  <si>
    <t>Tbd_1101</t>
  </si>
  <si>
    <t>YP_314088.1</t>
  </si>
  <si>
    <t>Tbd_0330</t>
  </si>
  <si>
    <t>cytochrome c oxidase subunit III</t>
  </si>
  <si>
    <t>YP_314856.1</t>
  </si>
  <si>
    <t>dapA</t>
  </si>
  <si>
    <t>dihydrodipicolinate synthase</t>
  </si>
  <si>
    <t>YP_316380.1</t>
  </si>
  <si>
    <t>cbbQ1</t>
  </si>
  <si>
    <t>rubisco activation protein CbbQ</t>
  </si>
  <si>
    <t>YP_313943.1</t>
  </si>
  <si>
    <t>Tbd_0185</t>
  </si>
  <si>
    <t>transmembrane cytochrome C-type biogenesis transmembrane protein</t>
  </si>
  <si>
    <t>YP_315671.1</t>
  </si>
  <si>
    <t>Tbd_1913</t>
  </si>
  <si>
    <t>tryptophan synthase subunit alpha</t>
  </si>
  <si>
    <t>YP_315338.1</t>
  </si>
  <si>
    <t>Tbd_1580</t>
  </si>
  <si>
    <t>YP_313880.1</t>
  </si>
  <si>
    <t>ddl</t>
  </si>
  <si>
    <t>D-alanine--D-alanine ligase</t>
  </si>
  <si>
    <t>YP_314367.1</t>
  </si>
  <si>
    <t>Tbd_0609</t>
  </si>
  <si>
    <t>RNA methyltransferase TrmH</t>
  </si>
  <si>
    <t>YP_313955.1</t>
  </si>
  <si>
    <t>Tbd_0197</t>
  </si>
  <si>
    <t>YP_314605.1</t>
  </si>
  <si>
    <t>Tbd_0847</t>
  </si>
  <si>
    <t>methionine sulfoxide reductase A</t>
  </si>
  <si>
    <t>YP_315361.1</t>
  </si>
  <si>
    <t>Tbd_1603</t>
  </si>
  <si>
    <t>flagellar biosynthesis/type III secretory pathway ATPase FliI</t>
  </si>
  <si>
    <t>YP_315968.1</t>
  </si>
  <si>
    <t>Tbd_2210</t>
  </si>
  <si>
    <t>4-hydroxybenzoyl-CoA thioesterase</t>
  </si>
  <si>
    <t>YP_314006.1</t>
  </si>
  <si>
    <t>Tbd_0248</t>
  </si>
  <si>
    <t>YP_313879.1</t>
  </si>
  <si>
    <t>murB</t>
  </si>
  <si>
    <t>UDP-N-acetylenolpyruvoylglucosamine reductase</t>
  </si>
  <si>
    <t>YP_316094.1</t>
  </si>
  <si>
    <t>Tbd_2336</t>
  </si>
  <si>
    <t>YP_314413.1</t>
  </si>
  <si>
    <t>Tbd_0655</t>
  </si>
  <si>
    <t>YP_314237.1</t>
  </si>
  <si>
    <t>Tbd_0479</t>
  </si>
  <si>
    <t>YP_315015.1</t>
  </si>
  <si>
    <t>Tbd_1257</t>
  </si>
  <si>
    <t>condensin subunit ScpB</t>
  </si>
  <si>
    <t>YP_316191.1</t>
  </si>
  <si>
    <t>Tbd_2433</t>
  </si>
  <si>
    <t>oligopeptidase A</t>
  </si>
  <si>
    <t>YP_315883.1</t>
  </si>
  <si>
    <t>Tbd_2125</t>
  </si>
  <si>
    <t>tRNA (guanine-N(7)-)-methyltransferase</t>
  </si>
  <si>
    <t>YP_314154.1</t>
  </si>
  <si>
    <t>rplJ</t>
  </si>
  <si>
    <t>50S ribosomal protein L10</t>
  </si>
  <si>
    <t>YP_315268.1</t>
  </si>
  <si>
    <t>Tbd_1510</t>
  </si>
  <si>
    <t>exbB-like biopolymer transport</t>
  </si>
  <si>
    <t>YP_313817.1</t>
  </si>
  <si>
    <t>Tbd_0059</t>
  </si>
  <si>
    <t>serine/threonine protein kinase</t>
  </si>
  <si>
    <t>YP_314994.1</t>
  </si>
  <si>
    <t>Tbd_1236</t>
  </si>
  <si>
    <t>ATP-dependent Clp protease adaptor protein ClpS</t>
  </si>
  <si>
    <t>YP_314755.1</t>
  </si>
  <si>
    <t>Tbd_0997</t>
  </si>
  <si>
    <t>helicase c2</t>
  </si>
  <si>
    <t>YP_315309.1</t>
  </si>
  <si>
    <t>Tbd_1551</t>
  </si>
  <si>
    <t>YP_315529.1</t>
  </si>
  <si>
    <t>Tbd_1771</t>
  </si>
  <si>
    <t>exonuclease RecJ</t>
  </si>
  <si>
    <t>YP_315464.1</t>
  </si>
  <si>
    <t>hisE</t>
  </si>
  <si>
    <t>phosphoribosyl-ATP pyrophosphatase</t>
  </si>
  <si>
    <t>YP_314295.1</t>
  </si>
  <si>
    <t>Tbd_0537</t>
  </si>
  <si>
    <t>phosphatase kdsC</t>
  </si>
  <si>
    <t>YP_315404.1</t>
  </si>
  <si>
    <t>Tbd_1646</t>
  </si>
  <si>
    <t>heterodisulfide reductase subunit C</t>
  </si>
  <si>
    <t>YP_314236.1</t>
  </si>
  <si>
    <t>Tbd_0478</t>
  </si>
  <si>
    <t>deoxyribonucleotide triphosphate pyrophosphatase</t>
  </si>
  <si>
    <t>YP_314622.1</t>
  </si>
  <si>
    <t>Tbd_0864</t>
  </si>
  <si>
    <t>50S ribosomal protein L21</t>
  </si>
  <si>
    <t>YP_315472.1</t>
  </si>
  <si>
    <t>Tbd_1714</t>
  </si>
  <si>
    <t>YP_316243.1</t>
  </si>
  <si>
    <t>Tbd_2485</t>
  </si>
  <si>
    <t>YP_315950.1</t>
  </si>
  <si>
    <t>Tbd_2192</t>
  </si>
  <si>
    <t>NusB antitermination factor</t>
  </si>
  <si>
    <t>YP_315921.1</t>
  </si>
  <si>
    <t>Tbd_2163</t>
  </si>
  <si>
    <t>ubiquinone biosynthesis monooxygenase Coq7</t>
  </si>
  <si>
    <t>YP_316312.1</t>
  </si>
  <si>
    <t>Tbd_2554</t>
  </si>
  <si>
    <t>rubredoxin protein</t>
  </si>
  <si>
    <t>YP_315961.1</t>
  </si>
  <si>
    <t>Tbd_2203</t>
  </si>
  <si>
    <t>radical activating enzyme</t>
  </si>
  <si>
    <t>YP_315604.1</t>
  </si>
  <si>
    <t>Tbd_1846</t>
  </si>
  <si>
    <t>nucleotide-binding protein</t>
  </si>
  <si>
    <t>YP_315378.1</t>
  </si>
  <si>
    <t>Tbd_1620</t>
  </si>
  <si>
    <t>methyl-accepting chemotaxis sensory transducer</t>
  </si>
  <si>
    <t>YP_315808.1</t>
  </si>
  <si>
    <t>Tbd_2050</t>
  </si>
  <si>
    <t>poly(A) polymerase</t>
  </si>
  <si>
    <t>YP_314549.1</t>
  </si>
  <si>
    <t>Tbd_0791</t>
  </si>
  <si>
    <t>1-deoxy-D-xylulose 5-phosphate reductoisomerase</t>
  </si>
  <si>
    <t>YP_314947.1</t>
  </si>
  <si>
    <t>Tbd_1189</t>
  </si>
  <si>
    <t>YP_315766.1</t>
  </si>
  <si>
    <t>Tbd_2008</t>
  </si>
  <si>
    <t>ATP-dependent helicase HrpA</t>
  </si>
  <si>
    <t>YP_316544.1</t>
  </si>
  <si>
    <t>Tbd_2786</t>
  </si>
  <si>
    <t>YP_315475.1</t>
  </si>
  <si>
    <t>Tbd_1717</t>
  </si>
  <si>
    <t>transcriptional regulator</t>
  </si>
  <si>
    <t>YP_316356.1</t>
  </si>
  <si>
    <t>Tbd_2598</t>
  </si>
  <si>
    <t>tRNA and rRNA cytosine-C5-methylase</t>
  </si>
  <si>
    <t>YP_315280.1</t>
  </si>
  <si>
    <t>Tbd_1522</t>
  </si>
  <si>
    <t>glutamate racemase</t>
  </si>
  <si>
    <t>YP_316257.1</t>
  </si>
  <si>
    <t>Tbd_2499</t>
  </si>
  <si>
    <t>glutaredoxin-like protein</t>
  </si>
  <si>
    <t>YP_314364.1</t>
  </si>
  <si>
    <t>Tbd_0606</t>
  </si>
  <si>
    <t>YP_314986.1</t>
  </si>
  <si>
    <t>Tbd_1228</t>
  </si>
  <si>
    <t>condensin subunit Smc</t>
  </si>
  <si>
    <t>YP_316526.1</t>
  </si>
  <si>
    <t>gltD</t>
  </si>
  <si>
    <t>glutamate synthase subunit beta</t>
  </si>
  <si>
    <t>YP_315479.1</t>
  </si>
  <si>
    <t>Tbd_1721</t>
  </si>
  <si>
    <t>YP_314233.1</t>
  </si>
  <si>
    <t>Tbd_0475</t>
  </si>
  <si>
    <t>Serine/threonine protein kinase</t>
  </si>
  <si>
    <t>YP_315016.1</t>
  </si>
  <si>
    <t>Tbd_1258</t>
  </si>
  <si>
    <t>ribosomal large subunit pseudouridine synthase B</t>
  </si>
  <si>
    <t>YP_314050.1</t>
  </si>
  <si>
    <t>Tbd_0292</t>
  </si>
  <si>
    <t>asparagine synthase</t>
  </si>
  <si>
    <t>YP_314370.1</t>
  </si>
  <si>
    <t>Tbd_0612</t>
  </si>
  <si>
    <t>YP_314555.1</t>
  </si>
  <si>
    <t>Tbd_0797</t>
  </si>
  <si>
    <t>UDP-N-acetylglucosamine acyltransferase</t>
  </si>
  <si>
    <t>YP_316141.1</t>
  </si>
  <si>
    <t>Tbd_2383</t>
  </si>
  <si>
    <t>YP_316554.1</t>
  </si>
  <si>
    <t>atpC</t>
  </si>
  <si>
    <t>ATP synthase F0F1 subunit epsilon</t>
  </si>
  <si>
    <t>YP_315814.1</t>
  </si>
  <si>
    <t>Tbd_2056</t>
  </si>
  <si>
    <t>phosphorylase</t>
  </si>
  <si>
    <t>YP_316450.1</t>
  </si>
  <si>
    <t>Tbd_2692</t>
  </si>
  <si>
    <t>undecaprenyl-diphosphatase</t>
  </si>
  <si>
    <t>YP_314361.1</t>
  </si>
  <si>
    <t>Tbd_0603</t>
  </si>
  <si>
    <t>HflK</t>
  </si>
  <si>
    <t>YP_313778.1</t>
  </si>
  <si>
    <t>trkA</t>
  </si>
  <si>
    <t>potassium transporter peripheral membrane component</t>
  </si>
  <si>
    <t>YP_314757.1</t>
  </si>
  <si>
    <t>Tbd_0999</t>
  </si>
  <si>
    <t>bacterioferritin comigratory protein</t>
  </si>
  <si>
    <t>YP_315162.1</t>
  </si>
  <si>
    <t>Tbd_1404</t>
  </si>
  <si>
    <t>respiratory nitrate reductase subunit beta</t>
  </si>
  <si>
    <t>YP_315773.1</t>
  </si>
  <si>
    <t>Tbd_2015</t>
  </si>
  <si>
    <t>RnfABCDGE type electron transport complex subunit A</t>
  </si>
  <si>
    <t>YP_316092.1</t>
  </si>
  <si>
    <t>Tbd_2334</t>
  </si>
  <si>
    <t>XAA-Pro aminopeptidase</t>
  </si>
  <si>
    <t>YP_316514.1</t>
  </si>
  <si>
    <t>fabG</t>
  </si>
  <si>
    <t>3-ketoacyl-ACP reductase</t>
  </si>
  <si>
    <t>YP_315789.1</t>
  </si>
  <si>
    <t>Tbd_2031</t>
  </si>
  <si>
    <t>NAD kinase</t>
  </si>
  <si>
    <t>YP_314510.1</t>
  </si>
  <si>
    <t>Tbd_0752</t>
  </si>
  <si>
    <t>pilus assembly pathway ATPase PilB</t>
  </si>
  <si>
    <t>YP_313912.1</t>
  </si>
  <si>
    <t>Tbd_0154</t>
  </si>
  <si>
    <t>N-acetylglutamate synthase</t>
  </si>
  <si>
    <t>YP_314629.1</t>
  </si>
  <si>
    <t>Tbd_0871</t>
  </si>
  <si>
    <t>YP_314948.1</t>
  </si>
  <si>
    <t>Tbd_1190</t>
  </si>
  <si>
    <t>ATP-binding ABC transporter protein</t>
  </si>
  <si>
    <t>YP_316345.1</t>
  </si>
  <si>
    <t>Tbd_2587</t>
  </si>
  <si>
    <t>bifunctional phosphopantothenoylcysteine decarboxylase/phosphopantothenate synthase</t>
  </si>
  <si>
    <t>YP_316568.1</t>
  </si>
  <si>
    <t>Tbd_2810</t>
  </si>
  <si>
    <t>YP_314290.1</t>
  </si>
  <si>
    <t>Tbd_0532</t>
  </si>
  <si>
    <t>30S ribosomal protein S30</t>
  </si>
  <si>
    <t>YP_315321.1</t>
  </si>
  <si>
    <t>Tbd_1563</t>
  </si>
  <si>
    <t>ribosomal large subunit pseudouridine synthase C</t>
  </si>
  <si>
    <t>YP_315746.1</t>
  </si>
  <si>
    <t>Tbd_1988</t>
  </si>
  <si>
    <t>phosphatidylserine decarboxylase</t>
  </si>
  <si>
    <t>YP_314176.1</t>
  </si>
  <si>
    <t>rpsN</t>
  </si>
  <si>
    <t>30S ribosomal protein S14</t>
  </si>
  <si>
    <t>YP_316373.1</t>
  </si>
  <si>
    <t>Tbd_2615</t>
  </si>
  <si>
    <t>YP_315373.1</t>
  </si>
  <si>
    <t>Tbd_1615</t>
  </si>
  <si>
    <t>chemotaxis-specific methylesterase</t>
  </si>
  <si>
    <t>YP_314403.1</t>
  </si>
  <si>
    <t>Tbd_0645</t>
  </si>
  <si>
    <t>YP_314620.1</t>
  </si>
  <si>
    <t>Tbd_0862</t>
  </si>
  <si>
    <t>YP_316266.1</t>
  </si>
  <si>
    <t>Tbd_2508</t>
  </si>
  <si>
    <t>cell cycle control ATPase</t>
  </si>
  <si>
    <t>YP_313801.1</t>
  </si>
  <si>
    <t>Tbd_0043</t>
  </si>
  <si>
    <t>YP_316459.1</t>
  </si>
  <si>
    <t>Tbd_2701</t>
  </si>
  <si>
    <t>pteridine reductase</t>
  </si>
  <si>
    <t>YP_314440.1</t>
  </si>
  <si>
    <t>Tbd_0682</t>
  </si>
  <si>
    <t>YP_315523.1</t>
  </si>
  <si>
    <t>Tbd_1765</t>
  </si>
  <si>
    <t>ZIP Zinc transporter</t>
  </si>
  <si>
    <t>YP_314866.1</t>
  </si>
  <si>
    <t>Tbd_1108</t>
  </si>
  <si>
    <t>YP_314717.1</t>
  </si>
  <si>
    <t>Tbd_0959</t>
  </si>
  <si>
    <t>tetratricopeptide repeat-containing protein</t>
  </si>
  <si>
    <t>YP_315032.1</t>
  </si>
  <si>
    <t>Tbd_1274</t>
  </si>
  <si>
    <t>integral membrane protein</t>
  </si>
  <si>
    <t>YP_315860.1</t>
  </si>
  <si>
    <t>Tbd_2102</t>
  </si>
  <si>
    <t>50S ribosomal protein L9</t>
  </si>
  <si>
    <t>YP_313960.1</t>
  </si>
  <si>
    <t>Tbd_0202</t>
  </si>
  <si>
    <t>Type IV pilus assembly protein PilM</t>
  </si>
  <si>
    <t>YP_314251.1</t>
  </si>
  <si>
    <t>Tbd_0493</t>
  </si>
  <si>
    <t>multisubunit Na+/H+ antiporter subunit F</t>
  </si>
  <si>
    <t>YP_314172.1</t>
  </si>
  <si>
    <t>rpsQ</t>
  </si>
  <si>
    <t>30S ribosomal protein S17</t>
  </si>
  <si>
    <t>YP_316118.1</t>
  </si>
  <si>
    <t>Tbd_2360</t>
  </si>
  <si>
    <t>YP_316284.1</t>
  </si>
  <si>
    <t>Tbd_2526</t>
  </si>
  <si>
    <t>diaminopimelate epimerase</t>
  </si>
  <si>
    <t>YP_315841.1</t>
  </si>
  <si>
    <t>Tbd_2083</t>
  </si>
  <si>
    <t>pyridoxine 5'-phosphate synthase</t>
  </si>
  <si>
    <t>YP_315284.1</t>
  </si>
  <si>
    <t>Tbd_1526</t>
  </si>
  <si>
    <t>integral membrane transmembrane protein</t>
  </si>
  <si>
    <t>YP_314174.1</t>
  </si>
  <si>
    <t>Tbd_0416</t>
  </si>
  <si>
    <t>50S ribosomal protein L24</t>
  </si>
  <si>
    <t>YP_315281.1</t>
  </si>
  <si>
    <t>Tbd_1523</t>
  </si>
  <si>
    <t>YP_315340.1</t>
  </si>
  <si>
    <t>Tbd_1582</t>
  </si>
  <si>
    <t>YP_315698.1</t>
  </si>
  <si>
    <t>Tbd_1940</t>
  </si>
  <si>
    <t>YP_316152.1</t>
  </si>
  <si>
    <t>Tbd_2394</t>
  </si>
  <si>
    <t>phosphoglyceromutase</t>
  </si>
  <si>
    <t>YP_315947.1</t>
  </si>
  <si>
    <t>Tbd_2189</t>
  </si>
  <si>
    <t>riboflavin synthase subunit alpha</t>
  </si>
  <si>
    <t>YP_313984.1</t>
  </si>
  <si>
    <t>Tbd_0226</t>
  </si>
  <si>
    <t>diaminopimelate decarboxylase</t>
  </si>
  <si>
    <t>YP_315318.1</t>
  </si>
  <si>
    <t>Tbd_1560</t>
  </si>
  <si>
    <t>YP_316402.1</t>
  </si>
  <si>
    <t>Tbd_2644</t>
  </si>
  <si>
    <t>carboxysome structural peptide CsoS1B</t>
  </si>
  <si>
    <t>YP_314297.1</t>
  </si>
  <si>
    <t>Tbd_0539</t>
  </si>
  <si>
    <t>antiporter-2, CPA2 family monovalent cation/proton antiporter</t>
  </si>
  <si>
    <t>YP_315183.1</t>
  </si>
  <si>
    <t>Tbd_1425</t>
  </si>
  <si>
    <t>protein tyrosine phosphatase</t>
  </si>
  <si>
    <t>YP_316495.1</t>
  </si>
  <si>
    <t>Tbd_2737</t>
  </si>
  <si>
    <t>YP_314345.1</t>
  </si>
  <si>
    <t>Tbd_0587</t>
  </si>
  <si>
    <t>FKBP-type peptidylprolyl isomerase</t>
  </si>
  <si>
    <t>YP_314304.1</t>
  </si>
  <si>
    <t>Tbd_0546</t>
  </si>
  <si>
    <t>YP_315010.1</t>
  </si>
  <si>
    <t>Tbd_1252</t>
  </si>
  <si>
    <t>PIM1 peptidase</t>
  </si>
  <si>
    <t>YP_315940.1</t>
  </si>
  <si>
    <t>Tbd_2182</t>
  </si>
  <si>
    <t>dioxygenase related to 2-nitropropane dioxygenase</t>
  </si>
  <si>
    <t>YP_316341.1</t>
  </si>
  <si>
    <t>Tbd_2583</t>
  </si>
  <si>
    <t>YP_315299.1</t>
  </si>
  <si>
    <t>Tbd_1541</t>
  </si>
  <si>
    <t>type IV pilus assembly protein PilZ</t>
  </si>
  <si>
    <t>YP_314857.1</t>
  </si>
  <si>
    <t>Tbd_1099</t>
  </si>
  <si>
    <t>lipoprotein</t>
  </si>
  <si>
    <t>YP_315559.1</t>
  </si>
  <si>
    <t>Tbd_1801</t>
  </si>
  <si>
    <t>undecaprenyl-phosphate galactosephosphotransferase</t>
  </si>
  <si>
    <t>YP_313914.1</t>
  </si>
  <si>
    <t>Tbd_0156</t>
  </si>
  <si>
    <t>YP_315821.1</t>
  </si>
  <si>
    <t>Tbd_2063</t>
  </si>
  <si>
    <t>glucose-6-phosphate isomerase</t>
  </si>
  <si>
    <t>YP_314849.1</t>
  </si>
  <si>
    <t>Tbd_1091</t>
  </si>
  <si>
    <t>flagella ATPase FliI</t>
  </si>
  <si>
    <t>YP_316157.1</t>
  </si>
  <si>
    <t>Tbd_2399</t>
  </si>
  <si>
    <t>rhodanese-like protein</t>
  </si>
  <si>
    <t>YP_316170.1</t>
  </si>
  <si>
    <t>Tbd_2412</t>
  </si>
  <si>
    <t>pentitol phosphotransferase enzyme IIA component</t>
  </si>
  <si>
    <t>YP_315237.1</t>
  </si>
  <si>
    <t>Tbd_1479</t>
  </si>
  <si>
    <t>YP_315987.1</t>
  </si>
  <si>
    <t>cbbZ</t>
  </si>
  <si>
    <t>phosphoglycolate phosphatase</t>
  </si>
  <si>
    <t>YP_316104.1</t>
  </si>
  <si>
    <t>Tbd_2346</t>
  </si>
  <si>
    <t>D,D-heptose 1,7-bisphosphate phosphatase</t>
  </si>
  <si>
    <t>YP_316075.1</t>
  </si>
  <si>
    <t>Tbd_2317</t>
  </si>
  <si>
    <t>rubrerythrin/nigerythrin-like protein</t>
  </si>
  <si>
    <t>YP_315289.1</t>
  </si>
  <si>
    <t>Tbd_1531</t>
  </si>
  <si>
    <t>stress-induced morphogen BolA</t>
  </si>
  <si>
    <t>YP_316250.1</t>
  </si>
  <si>
    <t>hemA</t>
  </si>
  <si>
    <t>glutamyl-tRNA reductase</t>
  </si>
  <si>
    <t>YP_315480.1</t>
  </si>
  <si>
    <t>Tbd_1722</t>
  </si>
  <si>
    <t>YP_315832.1</t>
  </si>
  <si>
    <t>Tbd_2074</t>
  </si>
  <si>
    <t>queuosine biosynthesis protein</t>
  </si>
  <si>
    <t>YP_315316.1</t>
  </si>
  <si>
    <t>Tbd_1558</t>
  </si>
  <si>
    <t>YP_315606.1</t>
  </si>
  <si>
    <t>Tbd_1848</t>
  </si>
  <si>
    <t>YP_314553.1</t>
  </si>
  <si>
    <t>Tbd_0795</t>
  </si>
  <si>
    <t>UDP-3-O-[3-hydroxymyristoyl] glucosamine N-acyltransferase</t>
  </si>
  <si>
    <t>YP_316291.1</t>
  </si>
  <si>
    <t>Tbd_2533</t>
  </si>
  <si>
    <t>YP_313851.1</t>
  </si>
  <si>
    <t>Tbd_0093</t>
  </si>
  <si>
    <t>YP_316326.1</t>
  </si>
  <si>
    <t>Tbd_2568</t>
  </si>
  <si>
    <t>porphobilinogen deaminase</t>
  </si>
  <si>
    <t>YP_315871.1</t>
  </si>
  <si>
    <t>Tbd_2113</t>
  </si>
  <si>
    <t>YP_316232.1</t>
  </si>
  <si>
    <t>Tbd_2474</t>
  </si>
  <si>
    <t>molybdopterin oxidoreductase, membrane subunit</t>
  </si>
  <si>
    <t>YP_314738.1</t>
  </si>
  <si>
    <t>Tbd_0980</t>
  </si>
  <si>
    <t>ABC-type transport system permease</t>
  </si>
  <si>
    <t>YP_316147.1</t>
  </si>
  <si>
    <t>slmA</t>
  </si>
  <si>
    <t>nucleoid occlusion protein</t>
  </si>
  <si>
    <t>YP_314044.1</t>
  </si>
  <si>
    <t>Tbd_0286</t>
  </si>
  <si>
    <t>UDP-N-acetylglucosamine 2-epimerase</t>
  </si>
  <si>
    <t>YP_316193.1</t>
  </si>
  <si>
    <t>Tbd_2435</t>
  </si>
  <si>
    <t>exodeoxyribonuclease III</t>
  </si>
  <si>
    <t>YP_314412.1</t>
  </si>
  <si>
    <t>Tbd_0654</t>
  </si>
  <si>
    <t>YP_316360.1</t>
  </si>
  <si>
    <t>Tbd_2602</t>
  </si>
  <si>
    <t>YP_314043.1</t>
  </si>
  <si>
    <t>Tbd_0285</t>
  </si>
  <si>
    <t>ATPase</t>
  </si>
  <si>
    <t>YP_314234.1</t>
  </si>
  <si>
    <t>Tbd_0476</t>
  </si>
  <si>
    <t>Ser/Thr phosphatase</t>
  </si>
  <si>
    <t>YP_314328.1</t>
  </si>
  <si>
    <t>Tbd_0570</t>
  </si>
  <si>
    <t>DMSO reductase subunit A</t>
  </si>
  <si>
    <t>YP_315924.1</t>
  </si>
  <si>
    <t>nrdR</t>
  </si>
  <si>
    <t>transcriptional regulator NrdR</t>
  </si>
  <si>
    <t>YP_316139.1</t>
  </si>
  <si>
    <t>Tbd_2381</t>
  </si>
  <si>
    <t>dihydroneopterin aldolase</t>
  </si>
  <si>
    <t>YP_314249.1</t>
  </si>
  <si>
    <t>Tbd_0491</t>
  </si>
  <si>
    <t>YP_314432.1</t>
  </si>
  <si>
    <t>Tbd_0674</t>
  </si>
  <si>
    <t>major facilitator superfamily protein</t>
  </si>
  <si>
    <t>YP_315278.1</t>
  </si>
  <si>
    <t>Tbd_1520</t>
  </si>
  <si>
    <t>4Fe-4S ferredoxin</t>
  </si>
  <si>
    <t>YP_315516.1</t>
  </si>
  <si>
    <t>Tbd_1758</t>
  </si>
  <si>
    <t>GTP diphosphokinase, RelA/SpoT protein</t>
  </si>
  <si>
    <t>YP_315465.1</t>
  </si>
  <si>
    <t>Tbd_1707</t>
  </si>
  <si>
    <t>phosphoribosyl-AMP cyclohydrolase</t>
  </si>
  <si>
    <t>YP_315366.1</t>
  </si>
  <si>
    <t>Tbd_1608</t>
  </si>
  <si>
    <t>flagellar motor switch/type III secretory pathway protein FliN</t>
  </si>
  <si>
    <t>YP_313938.1</t>
  </si>
  <si>
    <t>prmA</t>
  </si>
  <si>
    <t>ribosomal protein L11 methyltransferase</t>
  </si>
  <si>
    <t>YP_315737.1</t>
  </si>
  <si>
    <t>Tbd_1979</t>
  </si>
  <si>
    <t>tryptophan repressor binding protein</t>
  </si>
  <si>
    <t>YP_314034.1</t>
  </si>
  <si>
    <t>Tbd_0276</t>
  </si>
  <si>
    <t>ABC-2 type transporter, NodJ</t>
  </si>
  <si>
    <t>YP_314646.1</t>
  </si>
  <si>
    <t>Tbd_0888</t>
  </si>
  <si>
    <t>YP_314388.1</t>
  </si>
  <si>
    <t>Tbd_0630</t>
  </si>
  <si>
    <t>phosphoenolpyruvate carboxylase</t>
  </si>
  <si>
    <t>YP_313789.1</t>
  </si>
  <si>
    <t>Tbd_0031</t>
  </si>
  <si>
    <t>YP_314953.1</t>
  </si>
  <si>
    <t>Tbd_1195</t>
  </si>
  <si>
    <t>YP_315204.1</t>
  </si>
  <si>
    <t>Tbd_1446</t>
  </si>
  <si>
    <t>DNA polymerase X</t>
  </si>
  <si>
    <t>YP_316088.1</t>
  </si>
  <si>
    <t>Tbd_2330</t>
  </si>
  <si>
    <t>YP_314884.1</t>
  </si>
  <si>
    <t>Tbd_1126</t>
  </si>
  <si>
    <t>glutaredoxin 3</t>
  </si>
  <si>
    <t>YP_316378.1</t>
  </si>
  <si>
    <t>Tbd_2620</t>
  </si>
  <si>
    <t>YP_313865.1</t>
  </si>
  <si>
    <t>Tbd_0107</t>
  </si>
  <si>
    <t>phosphoheptose isomerase</t>
  </si>
  <si>
    <t>YP_315359.1</t>
  </si>
  <si>
    <t>Tbd_1601</t>
  </si>
  <si>
    <t>flagellar motor switch protein FliG</t>
  </si>
  <si>
    <t>YP_314037.1</t>
  </si>
  <si>
    <t>Tbd_0279</t>
  </si>
  <si>
    <t>ferredoxin 2fe-2s protein</t>
  </si>
  <si>
    <t>YP_316144.1</t>
  </si>
  <si>
    <t>Tbd_2386</t>
  </si>
  <si>
    <t>YP_314179.1</t>
  </si>
  <si>
    <t>Tbd_0421</t>
  </si>
  <si>
    <t>50S ribosomal protein L18</t>
  </si>
  <si>
    <t>YP_314803.1</t>
  </si>
  <si>
    <t>Tbd_1045</t>
  </si>
  <si>
    <t>YP_316483.1</t>
  </si>
  <si>
    <t>Tbd_2725</t>
  </si>
  <si>
    <t>sodium:alanine symporter</t>
  </si>
  <si>
    <t>YP_315810.1</t>
  </si>
  <si>
    <t>Tbd_2052</t>
  </si>
  <si>
    <t>deoxynucleoside kinase</t>
  </si>
  <si>
    <t>YP_315271.1</t>
  </si>
  <si>
    <t>Tbd_1513</t>
  </si>
  <si>
    <t>fructose-bisphosphate aldolase</t>
  </si>
  <si>
    <t>YP_315409.1</t>
  </si>
  <si>
    <t>Tbd_1651</t>
  </si>
  <si>
    <t>YP_314228.1</t>
  </si>
  <si>
    <t>Tbd_0470</t>
  </si>
  <si>
    <t>endoribonuclease L-PSP</t>
  </si>
  <si>
    <t>YP_315368.1</t>
  </si>
  <si>
    <t>fliP</t>
  </si>
  <si>
    <t>flagellar biosynthesis protein FliP</t>
  </si>
  <si>
    <t>YP_316231.1</t>
  </si>
  <si>
    <t>Tbd_2473</t>
  </si>
  <si>
    <t>hydrogenobyrinic acid a,c-diamide synthase / cobyrinate a,c-diamide synthase</t>
  </si>
  <si>
    <t>YP_315275.1</t>
  </si>
  <si>
    <t>Tbd_1517</t>
  </si>
  <si>
    <t>DNA mismatch repair protein MutL</t>
  </si>
  <si>
    <t>YP_314410.1</t>
  </si>
  <si>
    <t>Tbd_0652</t>
  </si>
  <si>
    <t>dihydrolipoamide dehydrogenase</t>
  </si>
  <si>
    <t>YP_313962.1</t>
  </si>
  <si>
    <t>Tbd_0204</t>
  </si>
  <si>
    <t>type IV pilus assembly membrane transmembrane protein</t>
  </si>
  <si>
    <t>YP_314147.1</t>
  </si>
  <si>
    <t>Tbd_0389</t>
  </si>
  <si>
    <t>peptidyl-tRNA hydrolase</t>
  </si>
  <si>
    <t>YP_315394.1</t>
  </si>
  <si>
    <t>Tbd_1636</t>
  </si>
  <si>
    <t>flagellar basal body rod protein FlgC</t>
  </si>
  <si>
    <t>YP_315263.1</t>
  </si>
  <si>
    <t>Tbd_1505</t>
  </si>
  <si>
    <t>3-deoxy-manno-octulosonate cytidylyltransferase</t>
  </si>
  <si>
    <t>YP_315878.1</t>
  </si>
  <si>
    <t>Tbd_2120</t>
  </si>
  <si>
    <t>YP_313924.1</t>
  </si>
  <si>
    <t>Tbd_0166</t>
  </si>
  <si>
    <t>ATP-dependent DNA helicase Rep</t>
  </si>
  <si>
    <t>YP_315791.1</t>
  </si>
  <si>
    <t>hemH</t>
  </si>
  <si>
    <t>ferrochelatase</t>
  </si>
  <si>
    <t>YP_316194.1</t>
  </si>
  <si>
    <t>Tbd_2436</t>
  </si>
  <si>
    <t>3-methyl-adenine DNA glycosylase</t>
  </si>
  <si>
    <t>YP_315819.1</t>
  </si>
  <si>
    <t>glgC</t>
  </si>
  <si>
    <t>YP_314640.1</t>
  </si>
  <si>
    <t>Tbd_0882</t>
  </si>
  <si>
    <t>Rieske iron-sulfur protein 2Fe-2S subunit</t>
  </si>
  <si>
    <t>YP_315470.1</t>
  </si>
  <si>
    <t>Tbd_1712</t>
  </si>
  <si>
    <t>histidinol-phosphate aminotransferase</t>
  </si>
  <si>
    <t>YP_313839.1</t>
  </si>
  <si>
    <t>Tbd_0081</t>
  </si>
  <si>
    <t>2-hydroxy-3-oxopropionate reductase</t>
  </si>
  <si>
    <t>YP_314551.1</t>
  </si>
  <si>
    <t>Tbd_0793</t>
  </si>
  <si>
    <t>surface antigen (D15)</t>
  </si>
  <si>
    <t>YP_314748.1</t>
  </si>
  <si>
    <t>Tbd_0990</t>
  </si>
  <si>
    <t>ABC transporter iron binding protein</t>
  </si>
  <si>
    <t>YP_314457.1</t>
  </si>
  <si>
    <t>Tbd_0699</t>
  </si>
  <si>
    <t>YP_315313.1</t>
  </si>
  <si>
    <t>Tbd_1555</t>
  </si>
  <si>
    <t>pyruvate carboxylase subunit A</t>
  </si>
  <si>
    <t>YP_316247.1</t>
  </si>
  <si>
    <t>Tbd_2489</t>
  </si>
  <si>
    <t>3-mercaptopyruvate sulfurtransferase</t>
  </si>
  <si>
    <t>YP_315285.1</t>
  </si>
  <si>
    <t>Tbd_1527</t>
  </si>
  <si>
    <t>translation factor Sua5</t>
  </si>
  <si>
    <t>YP_316379.1</t>
  </si>
  <si>
    <t>cbbO1</t>
  </si>
  <si>
    <t>rubisco activation protein CbbO</t>
  </si>
  <si>
    <t>YP_315971.1</t>
  </si>
  <si>
    <t>Tbd_2213</t>
  </si>
  <si>
    <t>DNA recombination protein, RuvA</t>
  </si>
  <si>
    <t>YP_316558.1</t>
  </si>
  <si>
    <t>Tbd_2800</t>
  </si>
  <si>
    <t>F-type H+-transporting ATP synthase, delta (OSCP) subunit</t>
  </si>
  <si>
    <t>YP_314443.1</t>
  </si>
  <si>
    <t>Tbd_0685</t>
  </si>
  <si>
    <t>YP_315769.1</t>
  </si>
  <si>
    <t>Tbd_2011</t>
  </si>
  <si>
    <t>phosphoserine phosphatase</t>
  </si>
  <si>
    <t>YP_314597.1</t>
  </si>
  <si>
    <t>Tbd_0839</t>
  </si>
  <si>
    <t>HAD family hydrolase</t>
  </si>
  <si>
    <t>YP_313941.1</t>
  </si>
  <si>
    <t>Tbd_0183</t>
  </si>
  <si>
    <t>3-dehydroquinate dehydratase</t>
  </si>
  <si>
    <t>YP_315308.1</t>
  </si>
  <si>
    <t>Tbd_1550</t>
  </si>
  <si>
    <t>ACP S-malonyltransferase</t>
  </si>
  <si>
    <t>YP_313776.1</t>
  </si>
  <si>
    <t>Tbd_0018</t>
  </si>
  <si>
    <t>multi-sensor signal transduction histidine kinase</t>
  </si>
  <si>
    <t>YP_316582.1</t>
  </si>
  <si>
    <t>Tbd_2824</t>
  </si>
  <si>
    <t>tRNA modification GTPase TrmE</t>
  </si>
  <si>
    <t>YP_315801.1</t>
  </si>
  <si>
    <t>aat</t>
  </si>
  <si>
    <t>leucyl/phenylalanyl-tRNA--protein transferase</t>
  </si>
  <si>
    <t>YP_315314.1</t>
  </si>
  <si>
    <t>Tbd_1556</t>
  </si>
  <si>
    <t>pyruvate carboxylase subunit B</t>
  </si>
  <si>
    <t>YP_315346.1</t>
  </si>
  <si>
    <t>Tbd_1588</t>
  </si>
  <si>
    <t>YP_313818.1</t>
  </si>
  <si>
    <t>Tbd_0060</t>
  </si>
  <si>
    <t>YP_314083.1</t>
  </si>
  <si>
    <t>Tbd_0325</t>
  </si>
  <si>
    <t>cytochrome c oxidase subunit II</t>
  </si>
  <si>
    <t>YP_313786.1</t>
  </si>
  <si>
    <t>Tbd_0028</t>
  </si>
  <si>
    <t>YP_315602.1</t>
  </si>
  <si>
    <t>Tbd_1844</t>
  </si>
  <si>
    <t>YP_315953.1</t>
  </si>
  <si>
    <t>Tbd_2195</t>
  </si>
  <si>
    <t>CinA protein</t>
  </si>
  <si>
    <t>YP_315157.1</t>
  </si>
  <si>
    <t>Tbd_1399</t>
  </si>
  <si>
    <t>transcriptional regulator NarL</t>
  </si>
  <si>
    <t>YP_313760.1</t>
  </si>
  <si>
    <t>Tbd_0002</t>
  </si>
  <si>
    <t>DNA polymerase III subunit beta</t>
  </si>
  <si>
    <t>YP_316140.1</t>
  </si>
  <si>
    <t>Tbd_2382</t>
  </si>
  <si>
    <t>acyl-phosphate glycerol-3-phosphate acyltransferase</t>
  </si>
  <si>
    <t>YP_314359.1</t>
  </si>
  <si>
    <t>Tbd_0601</t>
  </si>
  <si>
    <t>galactose-1-phosphate uridyl transferase, class I</t>
  </si>
  <si>
    <t>YP_316221.1</t>
  </si>
  <si>
    <t>Tbd_2463</t>
  </si>
  <si>
    <t>GAF sensor signal transduction histidine kinase</t>
  </si>
  <si>
    <t>YP_313946.1</t>
  </si>
  <si>
    <t>Tbd_0188</t>
  </si>
  <si>
    <t>cell division checkpoint GTPase YihA</t>
  </si>
  <si>
    <t>YP_315844.1</t>
  </si>
  <si>
    <t>rnc</t>
  </si>
  <si>
    <t>ribonuclease III</t>
  </si>
  <si>
    <t>YP_314029.1</t>
  </si>
  <si>
    <t>Tbd_0271</t>
  </si>
  <si>
    <t>dioxygenase ferredoxin subunit</t>
  </si>
  <si>
    <t>YP_314761.1</t>
  </si>
  <si>
    <t>Tbd_1003</t>
  </si>
  <si>
    <t>4-diphosphocytidyl-2C-methyl-D-erythritol synthase</t>
  </si>
  <si>
    <t>YP_315839.1</t>
  </si>
  <si>
    <t>Tbd_2081</t>
  </si>
  <si>
    <t>integral membrane protein dedA-like protein</t>
  </si>
  <si>
    <t>YP_315420.1</t>
  </si>
  <si>
    <t>Tbd_1662</t>
  </si>
  <si>
    <t>DNA polymerase III subunit epsilon</t>
  </si>
  <si>
    <t>YP_314733.1</t>
  </si>
  <si>
    <t>Tbd_0975</t>
  </si>
  <si>
    <t>YP_315496.1</t>
  </si>
  <si>
    <t>Tbd_1738</t>
  </si>
  <si>
    <t>YP_314506.1</t>
  </si>
  <si>
    <t>Tbd_0748</t>
  </si>
  <si>
    <t>YP_314883.1</t>
  </si>
  <si>
    <t>Tbd_1125</t>
  </si>
  <si>
    <t>dihydrodipicolinate reductase</t>
  </si>
  <si>
    <t>YP_313993.1</t>
  </si>
  <si>
    <t>Tbd_0235</t>
  </si>
  <si>
    <t>YP_316381.1</t>
  </si>
  <si>
    <t>cbbS</t>
  </si>
  <si>
    <t>ribulose 1,5-bisphosphate carboxylase small subunit</t>
  </si>
  <si>
    <t>YP_316086.1</t>
  </si>
  <si>
    <t>Tbd_2328</t>
  </si>
  <si>
    <t>YP_314925.1</t>
  </si>
  <si>
    <t>hscB</t>
  </si>
  <si>
    <t>co-chaperone HscB</t>
  </si>
  <si>
    <t>YP_313986.1</t>
  </si>
  <si>
    <t>Tbd_0228</t>
  </si>
  <si>
    <t>MarR family transcriptional regulator</t>
  </si>
  <si>
    <t>YP_314454.1</t>
  </si>
  <si>
    <t>Tbd_0696</t>
  </si>
  <si>
    <t>ribosome-binding factor A</t>
  </si>
  <si>
    <t>YP_316259.1</t>
  </si>
  <si>
    <t>Tbd_2501</t>
  </si>
  <si>
    <t>YP_313871.1</t>
  </si>
  <si>
    <t>Tbd_0113</t>
  </si>
  <si>
    <t>peptidoglycan synthetase FtsI</t>
  </si>
  <si>
    <t>YP_316066.1</t>
  </si>
  <si>
    <t>Tbd_2308</t>
  </si>
  <si>
    <t>assimilatory nitrite reductase (NAD(P)H) small subunit</t>
  </si>
  <si>
    <t>YP_314003.1</t>
  </si>
  <si>
    <t>Tbd_0245</t>
  </si>
  <si>
    <t>YP_316521.1</t>
  </si>
  <si>
    <t>Tbd_2763</t>
  </si>
  <si>
    <t>oxidoreductase, FAD-binding</t>
  </si>
  <si>
    <t>YP_314102.1</t>
  </si>
  <si>
    <t>Tbd_0344</t>
  </si>
  <si>
    <t>cytochrome oxidase maturation protein cbb3-type</t>
  </si>
  <si>
    <t>YP_315905.1</t>
  </si>
  <si>
    <t>Tbd_2147</t>
  </si>
  <si>
    <t>YP_314567.1</t>
  </si>
  <si>
    <t>Tbd_0809</t>
  </si>
  <si>
    <t>competence lipoprotein</t>
  </si>
  <si>
    <t>YP_315133.1</t>
  </si>
  <si>
    <t>Tbd_1375</t>
  </si>
  <si>
    <t>YP_314938.1</t>
  </si>
  <si>
    <t>Tbd_1180</t>
  </si>
  <si>
    <t>RNA polymerase sigma-70 factor</t>
  </si>
  <si>
    <t>YP_315949.1</t>
  </si>
  <si>
    <t>ribH</t>
  </si>
  <si>
    <t>6,7-dimethyl-8-ribityllumazine synthase</t>
  </si>
  <si>
    <t>YP_314732.1</t>
  </si>
  <si>
    <t>Tbd_0974</t>
  </si>
  <si>
    <t>YP_316145.1</t>
  </si>
  <si>
    <t>Tbd_2387</t>
  </si>
  <si>
    <t>DNA primase</t>
  </si>
  <si>
    <t>YP_314974.1</t>
  </si>
  <si>
    <t>Tbd_1216</t>
  </si>
  <si>
    <t>tRNA-adenosine deaminase</t>
  </si>
  <si>
    <t>YP_315782.1</t>
  </si>
  <si>
    <t>Tbd_2024</t>
  </si>
  <si>
    <t>long-chain fatty-acid-CoA ligase</t>
  </si>
  <si>
    <t>YP_315978.1</t>
  </si>
  <si>
    <t>Tbd_2220</t>
  </si>
  <si>
    <t>NADH dehydrogenase</t>
  </si>
  <si>
    <t>YP_315028.1</t>
  </si>
  <si>
    <t>Tbd_1270</t>
  </si>
  <si>
    <t>N5-glutamine S-adenosyl-L-methionine-dependent methyltransferase</t>
  </si>
  <si>
    <t>YP_315295.1</t>
  </si>
  <si>
    <t>Tbd_1537</t>
  </si>
  <si>
    <t>molecular chaperone protein GrpE</t>
  </si>
  <si>
    <t>YP_315421.1</t>
  </si>
  <si>
    <t>Tbd_1663</t>
  </si>
  <si>
    <t>ribonuclease HI</t>
  </si>
  <si>
    <t>YP_314414.1</t>
  </si>
  <si>
    <t>Tbd_0656</t>
  </si>
  <si>
    <t>YP_313853.1</t>
  </si>
  <si>
    <t>Tbd_0095</t>
  </si>
  <si>
    <t>metallo-beta-lactamase superfamily protein</t>
  </si>
  <si>
    <t>YP_314839.1</t>
  </si>
  <si>
    <t>Tbd_1081</t>
  </si>
  <si>
    <t>YP_313990.1</t>
  </si>
  <si>
    <t>Tbd_0232</t>
  </si>
  <si>
    <t>YP_316160.1</t>
  </si>
  <si>
    <t>Tbd_2402</t>
  </si>
  <si>
    <t>preprotein translocase subunit SecB</t>
  </si>
  <si>
    <t>YP_316466.1</t>
  </si>
  <si>
    <t>Tbd_2708</t>
  </si>
  <si>
    <t>YP_315989.1</t>
  </si>
  <si>
    <t>apaG</t>
  </si>
  <si>
    <t>ApaG protein</t>
  </si>
  <si>
    <t>YP_316394.1</t>
  </si>
  <si>
    <t>cbbO2</t>
  </si>
  <si>
    <t>rubisco activation protein cbbO</t>
  </si>
  <si>
    <t>YP_316424.1</t>
  </si>
  <si>
    <t>Tbd_2666</t>
  </si>
  <si>
    <t>phosphoribosylglycinamide formyltransferase</t>
  </si>
  <si>
    <t>YP_314752.1</t>
  </si>
  <si>
    <t>Tbd_0994</t>
  </si>
  <si>
    <t>2-octaprenylphenol hydroxylase</t>
  </si>
  <si>
    <t>YP_316030.1</t>
  </si>
  <si>
    <t>Tbd_2272</t>
  </si>
  <si>
    <t>nitrate transporter periplasmic component</t>
  </si>
  <si>
    <t>YP_316428.1</t>
  </si>
  <si>
    <t>Tbd_2670</t>
  </si>
  <si>
    <t>YP_315811.1</t>
  </si>
  <si>
    <t>Tbd_2053</t>
  </si>
  <si>
    <t>ketopantoate hydroxymethyltransferase</t>
  </si>
  <si>
    <t>YP_313961.1</t>
  </si>
  <si>
    <t>Tbd_0203</t>
  </si>
  <si>
    <t>type IV pilus assembly protein PilN</t>
  </si>
  <si>
    <t>YP_316027.1</t>
  </si>
  <si>
    <t>Tbd_2269</t>
  </si>
  <si>
    <t>dienelactone hydrolase</t>
  </si>
  <si>
    <t>YP_315614.1</t>
  </si>
  <si>
    <t>Tbd_1856</t>
  </si>
  <si>
    <t>FMN adenylyltransferase / riboflavin kinase</t>
  </si>
  <si>
    <t>YP_315369.1</t>
  </si>
  <si>
    <t>Tbd_1611</t>
  </si>
  <si>
    <t>flagellar biosynthesis protein FliQ</t>
  </si>
  <si>
    <t>YP_316124.1</t>
  </si>
  <si>
    <t>Tbd_2366</t>
  </si>
  <si>
    <t>YP_314710.1</t>
  </si>
  <si>
    <t>Tbd_0952</t>
  </si>
  <si>
    <t>YP_315277.1</t>
  </si>
  <si>
    <t>Tbd_1519</t>
  </si>
  <si>
    <t>N-acetylmuramoyl-L-alanine amidase</t>
  </si>
  <si>
    <t>YP_316156.1</t>
  </si>
  <si>
    <t>Tbd_2398</t>
  </si>
  <si>
    <t>YP_314935.1</t>
  </si>
  <si>
    <t>Tbd_1177</t>
  </si>
  <si>
    <t>YP_315966.1</t>
  </si>
  <si>
    <t>Tbd_2208</t>
  </si>
  <si>
    <t>biopolymer transport protein ExbD/TolR</t>
  </si>
  <si>
    <t>YP_314195.1</t>
  </si>
  <si>
    <t>Tbd_0437</t>
  </si>
  <si>
    <t>major facilitator transporter</t>
  </si>
  <si>
    <t>YP_316159.1</t>
  </si>
  <si>
    <t>Tbd_2401</t>
  </si>
  <si>
    <t>YP_315429.1</t>
  </si>
  <si>
    <t>Tbd_1671</t>
  </si>
  <si>
    <t>oligopeptide ABC transporter periplasmic protein</t>
  </si>
  <si>
    <t>YP_316383.1</t>
  </si>
  <si>
    <t>cbbR1</t>
  </si>
  <si>
    <t>YP_315302.1</t>
  </si>
  <si>
    <t>Tbd_1544</t>
  </si>
  <si>
    <t>aminodeoxychorismate lyase</t>
  </si>
  <si>
    <t>YP_314164.1</t>
  </si>
  <si>
    <t>rplD</t>
  </si>
  <si>
    <t>50S ribosomal protein L4</t>
  </si>
  <si>
    <t>YP_313782.1</t>
  </si>
  <si>
    <t>Tbd_0024</t>
  </si>
  <si>
    <t>YP_313843.1</t>
  </si>
  <si>
    <t>Tbd_0085</t>
  </si>
  <si>
    <t>response regulator receiver modulated PAS/PAC sensor-containing diguanylate cyclase/phosphodiesterase</t>
  </si>
  <si>
    <t>YP_315974.1</t>
  </si>
  <si>
    <t>Tbd_2216</t>
  </si>
  <si>
    <t>N-acetylglucosamine kinase</t>
  </si>
  <si>
    <t>YP_313901.1</t>
  </si>
  <si>
    <t>Tbd_0143</t>
  </si>
  <si>
    <t>YP_314144.1</t>
  </si>
  <si>
    <t>Tbd_0386</t>
  </si>
  <si>
    <t>4-diphosphocytidyl-2-C-methyl-D-erythritol kinase</t>
  </si>
  <si>
    <t>YP_314282.1</t>
  </si>
  <si>
    <t>Tbd_0524</t>
  </si>
  <si>
    <t>YP_316516.1</t>
  </si>
  <si>
    <t>Tbd_2758</t>
  </si>
  <si>
    <t>demethylmenaquinone methyltransferase</t>
  </si>
  <si>
    <t>YP_315507.1</t>
  </si>
  <si>
    <t>Tbd_1749</t>
  </si>
  <si>
    <t>YP_315118.1</t>
  </si>
  <si>
    <t>Tbd_1360</t>
  </si>
  <si>
    <t>ABC transporter permease</t>
  </si>
  <si>
    <t>YP_314051.1</t>
  </si>
  <si>
    <t>Tbd_0293</t>
  </si>
  <si>
    <t>group 1 glycosyl transferase</t>
  </si>
  <si>
    <t>YP_315261.1</t>
  </si>
  <si>
    <t>Tbd_1503</t>
  </si>
  <si>
    <t>YP_315951.1</t>
  </si>
  <si>
    <t>Tbd_2193</t>
  </si>
  <si>
    <t>thiamine-monophosphate kinase</t>
  </si>
  <si>
    <t>YP_314904.1</t>
  </si>
  <si>
    <t>nuoE</t>
  </si>
  <si>
    <t>NADH dehydrogenase subunit E</t>
  </si>
  <si>
    <t>YP_314205.1</t>
  </si>
  <si>
    <t>Tbd_0447</t>
  </si>
  <si>
    <t>neutral zinc metallopeptidase</t>
  </si>
  <si>
    <t>YP_314004.1</t>
  </si>
  <si>
    <t>Tbd_0246</t>
  </si>
  <si>
    <t>homoserine O-succinyltransferase</t>
  </si>
  <si>
    <t>YP_315880.1</t>
  </si>
  <si>
    <t>Tbd_2122</t>
  </si>
  <si>
    <t>glucose-6-phosphate 1-dehydrogenase</t>
  </si>
  <si>
    <t>YP_316355.1</t>
  </si>
  <si>
    <t>Tbd_2597</t>
  </si>
  <si>
    <t>YP_316511.1</t>
  </si>
  <si>
    <t>Tbd_2753</t>
  </si>
  <si>
    <t>YP_314485.1</t>
  </si>
  <si>
    <t>Tbd_0727</t>
  </si>
  <si>
    <t>beta-hexosaminidase</t>
  </si>
  <si>
    <t>YP_314572.1</t>
  </si>
  <si>
    <t>Tbd_0814</t>
  </si>
  <si>
    <t>nicotinate-nucleotide pyrophosphorylase</t>
  </si>
  <si>
    <t>YP_316561.1</t>
  </si>
  <si>
    <t>Tbd_2803</t>
  </si>
  <si>
    <t>ATP synthase F0F1 subunit A</t>
  </si>
  <si>
    <t>YP_313935.1</t>
  </si>
  <si>
    <t>Tbd_0177</t>
  </si>
  <si>
    <t>glycine cleavage system protein H</t>
  </si>
  <si>
    <t>YP_315786.1</t>
  </si>
  <si>
    <t>Tbd_2028</t>
  </si>
  <si>
    <t>high affinity sulfate transporter SulP</t>
  </si>
  <si>
    <t>YP_314357.1</t>
  </si>
  <si>
    <t>Tbd_0599</t>
  </si>
  <si>
    <t>YP_315783.1</t>
  </si>
  <si>
    <t>Tbd_2025</t>
  </si>
  <si>
    <t>histone deacetylase</t>
  </si>
  <si>
    <t>YP_315001.1</t>
  </si>
  <si>
    <t>Tbd_1243</t>
  </si>
  <si>
    <t>flagellar motor protein MotA</t>
  </si>
  <si>
    <t>YP_314781.1</t>
  </si>
  <si>
    <t>Tbd_1023</t>
  </si>
  <si>
    <t>GTP cyclohydrolase subunit MoaA</t>
  </si>
  <si>
    <t>YP_315600.1</t>
  </si>
  <si>
    <t>Tbd_1842</t>
  </si>
  <si>
    <t>GTPase EngC</t>
  </si>
  <si>
    <t>YP_316559.1</t>
  </si>
  <si>
    <t>Tbd_2801</t>
  </si>
  <si>
    <t>F-type H+-transporting ATP synthase subunit B</t>
  </si>
  <si>
    <t>YP_314358.1</t>
  </si>
  <si>
    <t>Tbd_0600</t>
  </si>
  <si>
    <t>YP_315785.1</t>
  </si>
  <si>
    <t>Tbd_2027</t>
  </si>
  <si>
    <t>cytochrome c, class IC</t>
  </si>
  <si>
    <t>YP_316039.1</t>
  </si>
  <si>
    <t>Tbd_2281</t>
  </si>
  <si>
    <t>YP_316416.1</t>
  </si>
  <si>
    <t>Tbd_2658</t>
  </si>
  <si>
    <t>YP_315752.1</t>
  </si>
  <si>
    <t>Tbd_1994</t>
  </si>
  <si>
    <t>YP_316105.1</t>
  </si>
  <si>
    <t>Tbd_2347</t>
  </si>
  <si>
    <t>glycyl-tRNA synthetase subunit beta</t>
  </si>
  <si>
    <t>YP_316496.1</t>
  </si>
  <si>
    <t>Tbd_2738</t>
  </si>
  <si>
    <t>metallo-beta-lactamase</t>
  </si>
  <si>
    <t>YP_315294.1</t>
  </si>
  <si>
    <t>Tbd_1536</t>
  </si>
  <si>
    <t>group 2 family glycosyl transferase</t>
  </si>
  <si>
    <t>YP_316098.1</t>
  </si>
  <si>
    <t>ksgA</t>
  </si>
  <si>
    <t>dimethyladenosine transferase</t>
  </si>
  <si>
    <t>YP_314560.1</t>
  </si>
  <si>
    <t>Tbd_0802</t>
  </si>
  <si>
    <t>Ca2+/H+ antiporter</t>
  </si>
  <si>
    <t>YP_315809.1</t>
  </si>
  <si>
    <t>Tbd_2051</t>
  </si>
  <si>
    <t>7,8-dihydro-6-hydroxymethylpterin-pyrophosphokinase</t>
  </si>
  <si>
    <t>YP_314541.1</t>
  </si>
  <si>
    <t>Tbd_0783</t>
  </si>
  <si>
    <t>PII uridylyl-transferase</t>
  </si>
  <si>
    <t>YP_316175.1</t>
  </si>
  <si>
    <t>Tbd_2417</t>
  </si>
  <si>
    <t>pyrroline-5-carboxylate reductase</t>
  </si>
  <si>
    <t>YP_315867.1</t>
  </si>
  <si>
    <t>Tbd_2109</t>
  </si>
  <si>
    <t>YP_316103.1</t>
  </si>
  <si>
    <t>Tbd_2345</t>
  </si>
  <si>
    <t>phospholipid/glycerol acyltransferase</t>
  </si>
  <si>
    <t>YP_315454.1</t>
  </si>
  <si>
    <t>Tbd_1696</t>
  </si>
  <si>
    <t>phytoene synthase-like protein</t>
  </si>
  <si>
    <t>YP_316573.1</t>
  </si>
  <si>
    <t>Tbd_2815</t>
  </si>
  <si>
    <t>YP_315484.1</t>
  </si>
  <si>
    <t>Tbd_1726</t>
  </si>
  <si>
    <t>L-sorbosone dehydrogenase</t>
  </si>
  <si>
    <t>YP_313810.1</t>
  </si>
  <si>
    <t>Tbd_0052</t>
  </si>
  <si>
    <t>glycine cleavage system transcriptional repressor</t>
  </si>
  <si>
    <t>YP_315815.1</t>
  </si>
  <si>
    <t>Tbd_2057</t>
  </si>
  <si>
    <t>glycogen/starch synthase, ADP-glucose type</t>
  </si>
  <si>
    <t>YP_316234.1</t>
  </si>
  <si>
    <t>Tbd_2476</t>
  </si>
  <si>
    <t>YP_315365.1</t>
  </si>
  <si>
    <t>fliM</t>
  </si>
  <si>
    <t>flagellar motor switch protein FliM</t>
  </si>
  <si>
    <t>YP_313868.1</t>
  </si>
  <si>
    <t>Tbd_0110</t>
  </si>
  <si>
    <t>YP_315323.1</t>
  </si>
  <si>
    <t>Tbd_1565</t>
  </si>
  <si>
    <t>YP_314011.1</t>
  </si>
  <si>
    <t>Tbd_0253</t>
  </si>
  <si>
    <t>transport transmembrane protein</t>
  </si>
  <si>
    <t>YP_315599.1</t>
  </si>
  <si>
    <t>Tbd_1841</t>
  </si>
  <si>
    <t>pterin-4-alpha-carbinolamine dehydratase</t>
  </si>
  <si>
    <t>YP_315241.1</t>
  </si>
  <si>
    <t>Tbd_1483</t>
  </si>
  <si>
    <t>SOS-response transcriptional repressor, LexA</t>
  </si>
  <si>
    <t>YP_314021.1</t>
  </si>
  <si>
    <t>Tbd_0263</t>
  </si>
  <si>
    <t>peptidoglycan glycosyltransferase</t>
  </si>
  <si>
    <t>YP_315803.1</t>
  </si>
  <si>
    <t>Tbd_2045</t>
  </si>
  <si>
    <t>YP_316089.1</t>
  </si>
  <si>
    <t>Tbd_2331</t>
  </si>
  <si>
    <t>thiol:disulfide interchange protein DsbC</t>
  </si>
  <si>
    <t>YP_314973.1</t>
  </si>
  <si>
    <t>Tbd_1215</t>
  </si>
  <si>
    <t>integron integrase</t>
  </si>
  <si>
    <t>YP_315141.1</t>
  </si>
  <si>
    <t>Tbd_1383</t>
  </si>
  <si>
    <t>hydrogenase accessory protein HypB</t>
  </si>
  <si>
    <t>YP_316206.1</t>
  </si>
  <si>
    <t>Tbd_2448</t>
  </si>
  <si>
    <t>YP_316583.1</t>
  </si>
  <si>
    <t>Tbd_2825</t>
  </si>
  <si>
    <t>protein translocase subunit yidC</t>
  </si>
  <si>
    <t>YP_315017.1</t>
  </si>
  <si>
    <t>Tbd_1259</t>
  </si>
  <si>
    <t>CmpX protein</t>
  </si>
  <si>
    <t>YP_314094.1</t>
  </si>
  <si>
    <t>Tbd_0336</t>
  </si>
  <si>
    <t>YP_316183.1</t>
  </si>
  <si>
    <t>Tbd_2425</t>
  </si>
  <si>
    <t>YP_316304.1</t>
  </si>
  <si>
    <t>Tbd_2546</t>
  </si>
  <si>
    <t>YP_313840.1</t>
  </si>
  <si>
    <t>Tbd_0082</t>
  </si>
  <si>
    <t>YP_315139.1</t>
  </si>
  <si>
    <t>Tbd_1381</t>
  </si>
  <si>
    <t>hydrogenase expression/formation protein HupF/HypC</t>
  </si>
  <si>
    <t>YP_316158.1</t>
  </si>
  <si>
    <t>Tbd_2400</t>
  </si>
  <si>
    <t>glutaredoxin, GrxC</t>
  </si>
  <si>
    <t>YP_314045.1</t>
  </si>
  <si>
    <t>Tbd_0287</t>
  </si>
  <si>
    <t>polysaccharide deacetylase</t>
  </si>
  <si>
    <t>YP_316453.1</t>
  </si>
  <si>
    <t>Tbd_2695</t>
  </si>
  <si>
    <t>protein-L-isoaspartate o-methyltransferase</t>
  </si>
  <si>
    <t>YP_313959.1</t>
  </si>
  <si>
    <t>Tbd_0201</t>
  </si>
  <si>
    <t>YP_314289.1</t>
  </si>
  <si>
    <t>Tbd_0531</t>
  </si>
  <si>
    <t>PTS IIA-like nitrogen-regulatory protein PtsN</t>
  </si>
  <si>
    <t>YP_314552.1</t>
  </si>
  <si>
    <t>Tbd_0794</t>
  </si>
  <si>
    <t>outer membrane protein</t>
  </si>
  <si>
    <t>YP_315388.1</t>
  </si>
  <si>
    <t>flgI</t>
  </si>
  <si>
    <t>flagellar basal body P-ring biosynthesis protein FlgA</t>
  </si>
  <si>
    <t>YP_313916.1</t>
  </si>
  <si>
    <t>Tbd_0158</t>
  </si>
  <si>
    <t>myo-inositol-1(or 4)-monophosphatase</t>
  </si>
  <si>
    <t>YP_315656.1</t>
  </si>
  <si>
    <t>Tbd_1898</t>
  </si>
  <si>
    <t>ABC transporter substrate-binding protein</t>
  </si>
  <si>
    <t>YP_315374.1</t>
  </si>
  <si>
    <t>Tbd_1616</t>
  </si>
  <si>
    <t>chemoreceptor glutamine deamidase CheD</t>
  </si>
  <si>
    <t>YP_316337.1</t>
  </si>
  <si>
    <t>Tbd_2579</t>
  </si>
  <si>
    <t>YP_316292.1</t>
  </si>
  <si>
    <t>Tbd_2534</t>
  </si>
  <si>
    <t>cobW protein</t>
  </si>
  <si>
    <t>YP_314040.1</t>
  </si>
  <si>
    <t>Tbd_0282</t>
  </si>
  <si>
    <t>polysaccharide chain length determinant protein</t>
  </si>
  <si>
    <t>YP_315391.1</t>
  </si>
  <si>
    <t>flgF</t>
  </si>
  <si>
    <t>flagellar basal body rod protein FlgF</t>
  </si>
  <si>
    <t>YP_316333.1</t>
  </si>
  <si>
    <t>Tbd_2575</t>
  </si>
  <si>
    <t>ribonuclease II</t>
  </si>
  <si>
    <t>YP_315703.1</t>
  </si>
  <si>
    <t>Tbd_1945</t>
  </si>
  <si>
    <t>YP_316182.1</t>
  </si>
  <si>
    <t>Tbd_2424</t>
  </si>
  <si>
    <t>N-6 adenine-specific DNA methylase</t>
  </si>
  <si>
    <t>YP_314507.1</t>
  </si>
  <si>
    <t>Tbd_0749</t>
  </si>
  <si>
    <t>YP_315267.1</t>
  </si>
  <si>
    <t>Tbd_1509</t>
  </si>
  <si>
    <t>biopolymer transport exbD-related transmembrane protein</t>
  </si>
  <si>
    <t>YP_314046.1</t>
  </si>
  <si>
    <t>Tbd_0288</t>
  </si>
  <si>
    <t>YP_314448.1</t>
  </si>
  <si>
    <t>Tbd_0690</t>
  </si>
  <si>
    <t>YP_314528.1</t>
  </si>
  <si>
    <t>Tbd_0770</t>
  </si>
  <si>
    <t>YP_314639.1</t>
  </si>
  <si>
    <t>Tbd_0881</t>
  </si>
  <si>
    <t>exodeoxyribonuclease VII small subunit</t>
  </si>
  <si>
    <t>YP_313994.1</t>
  </si>
  <si>
    <t>Tbd_0236</t>
  </si>
  <si>
    <t>YP_314657.1</t>
  </si>
  <si>
    <t>pepN</t>
  </si>
  <si>
    <t>aminopeptidase</t>
  </si>
  <si>
    <t>YP_314231.1</t>
  </si>
  <si>
    <t>Tbd_0473</t>
  </si>
  <si>
    <t>guanylate kinase</t>
  </si>
  <si>
    <t>YP_316215.1</t>
  </si>
  <si>
    <t>Tbd_2457</t>
  </si>
  <si>
    <t>YP_315159.1</t>
  </si>
  <si>
    <t>Tbd_1401</t>
  </si>
  <si>
    <t>nitrate/proton symporter</t>
  </si>
  <si>
    <t>YP_316096.1</t>
  </si>
  <si>
    <t>Tbd_2338</t>
  </si>
  <si>
    <t>PpiC-type peptidyl-prolyl cis-trans isomerase</t>
  </si>
  <si>
    <t>YP_315954.1</t>
  </si>
  <si>
    <t>Tbd_2196</t>
  </si>
  <si>
    <t>YP_315587.1</t>
  </si>
  <si>
    <t>Tbd_1829</t>
  </si>
  <si>
    <t>ClpXP protease specificity-enhancing factor</t>
  </si>
  <si>
    <t>YP_314642.1</t>
  </si>
  <si>
    <t>Tbd_0884</t>
  </si>
  <si>
    <t>YP_314393.1</t>
  </si>
  <si>
    <t>Tbd_0635</t>
  </si>
  <si>
    <t>YP_314713.1</t>
  </si>
  <si>
    <t>Tbd_0955</t>
  </si>
  <si>
    <t>cytidylate kinase</t>
  </si>
  <si>
    <t>YP_316209.1</t>
  </si>
  <si>
    <t>Tbd_2451</t>
  </si>
  <si>
    <t>YP_314036.1</t>
  </si>
  <si>
    <t>Tbd_0278</t>
  </si>
  <si>
    <t>YP_313970.1</t>
  </si>
  <si>
    <t>Tbd_0212</t>
  </si>
  <si>
    <t>sodium/solute symporter</t>
  </si>
  <si>
    <t>YP_316263.1</t>
  </si>
  <si>
    <t>mtgA</t>
  </si>
  <si>
    <t>monofunctional biosynthetic peptidoglycan transglycosylase</t>
  </si>
  <si>
    <t>YP_314534.1</t>
  </si>
  <si>
    <t>Tbd_0776</t>
  </si>
  <si>
    <t>N-acetyl-anhydromuranmyl-L-alanine amidase</t>
  </si>
  <si>
    <t>YP_315383.1</t>
  </si>
  <si>
    <t>Tbd_1625</t>
  </si>
  <si>
    <t>YP_315422.1</t>
  </si>
  <si>
    <t>Tbd_1664</t>
  </si>
  <si>
    <t>methyl-transferase</t>
  </si>
  <si>
    <t>YP_316305.1</t>
  </si>
  <si>
    <t>Tbd_2547</t>
  </si>
  <si>
    <t>YP_315460.1</t>
  </si>
  <si>
    <t>Tbd_1702</t>
  </si>
  <si>
    <t>Sec-independent protein translocase TatC</t>
  </si>
  <si>
    <t>YP_316248.1</t>
  </si>
  <si>
    <t>Tbd_2490</t>
  </si>
  <si>
    <t>YP_313780.1</t>
  </si>
  <si>
    <t>Tbd_0022</t>
  </si>
  <si>
    <t>trk system potassium uptake membrane protein</t>
  </si>
  <si>
    <t>YP_315926.1</t>
  </si>
  <si>
    <t>Tbd_2168</t>
  </si>
  <si>
    <t>5-amino-6-(5-phosphoribosylamino)uracil reductase</t>
  </si>
  <si>
    <t>YP_316584.1</t>
  </si>
  <si>
    <t>Tbd_2826</t>
  </si>
  <si>
    <t>ribonuclease P protein component</t>
  </si>
  <si>
    <t>YP_315007.1</t>
  </si>
  <si>
    <t>Tbd_1249</t>
  </si>
  <si>
    <t>YP_316196.1</t>
  </si>
  <si>
    <t>maf</t>
  </si>
  <si>
    <t>Maf-like protein</t>
  </si>
  <si>
    <t>YP_314548.1</t>
  </si>
  <si>
    <t>Tbd_0790</t>
  </si>
  <si>
    <t>phosphatidate cytidylyltransferase</t>
  </si>
  <si>
    <t>YP_314626.1</t>
  </si>
  <si>
    <t>Tbd_0868</t>
  </si>
  <si>
    <t>nitric oxide reductase activation protein</t>
  </si>
  <si>
    <t>YP_314709.1</t>
  </si>
  <si>
    <t>Tbd_0951</t>
  </si>
  <si>
    <t>chorismate mutase</t>
  </si>
  <si>
    <t>YP_314538.1</t>
  </si>
  <si>
    <t>def</t>
  </si>
  <si>
    <t>YP_316162.1</t>
  </si>
  <si>
    <t>gpsA</t>
  </si>
  <si>
    <t>NAD(P)H-dependent glycerol-3-phosphate dehydrogenase</t>
  </si>
  <si>
    <t>YP_314796.1</t>
  </si>
  <si>
    <t>Tbd_1038</t>
  </si>
  <si>
    <t>YP_316414.1</t>
  </si>
  <si>
    <t>Tbd_2656</t>
  </si>
  <si>
    <t>chromate transporter</t>
  </si>
  <si>
    <t>YP_313779.1</t>
  </si>
  <si>
    <t>Tbd_0021</t>
  </si>
  <si>
    <t>trk system potassium uptake membrane protein TrkH</t>
  </si>
  <si>
    <t>YP_314858.1</t>
  </si>
  <si>
    <t>Tbd_1100</t>
  </si>
  <si>
    <t>YP_315287.1</t>
  </si>
  <si>
    <t>Tbd_1529</t>
  </si>
  <si>
    <t>intracellular septation protein A</t>
  </si>
  <si>
    <t>YP_314331.1</t>
  </si>
  <si>
    <t>Tbd_0573</t>
  </si>
  <si>
    <t>YP_315916.1</t>
  </si>
  <si>
    <t>Tbd_2158</t>
  </si>
  <si>
    <t>YP_314137.1</t>
  </si>
  <si>
    <t>Tbd_0379</t>
  </si>
  <si>
    <t>YP_314435.1</t>
  </si>
  <si>
    <t>Tbd_0677</t>
  </si>
  <si>
    <t>YP_315142.1</t>
  </si>
  <si>
    <t>Tbd_1384</t>
  </si>
  <si>
    <t>hydrogenase expression/formation protein HypD</t>
  </si>
  <si>
    <t>YP_316126.1</t>
  </si>
  <si>
    <t>Tbd_2368</t>
  </si>
  <si>
    <t>type 4 prepilin peptidase 1</t>
  </si>
  <si>
    <t>YP_315788.1</t>
  </si>
  <si>
    <t>Tbd_2030</t>
  </si>
  <si>
    <t>DNA repair protein RecN</t>
  </si>
  <si>
    <t>YP_315485.1</t>
  </si>
  <si>
    <t>Tbd_1727</t>
  </si>
  <si>
    <t>YP_314919.1</t>
  </si>
  <si>
    <t>Tbd_1161</t>
  </si>
  <si>
    <t>YP_315418.1</t>
  </si>
  <si>
    <t>Tbd_1660</t>
  </si>
  <si>
    <t>diguanylate cyclase/phosphodiesterase</t>
  </si>
  <si>
    <t>YP_316173.1</t>
  </si>
  <si>
    <t>Tbd_2415</t>
  </si>
  <si>
    <t>YP_316149.1</t>
  </si>
  <si>
    <t>Tbd_2391</t>
  </si>
  <si>
    <t>YP_314586.1</t>
  </si>
  <si>
    <t>Tbd_0828</t>
  </si>
  <si>
    <t>YP_316486.1</t>
  </si>
  <si>
    <t>Tbd_2728</t>
  </si>
  <si>
    <t>YP_316563.1</t>
  </si>
  <si>
    <t>Tbd_2805</t>
  </si>
  <si>
    <t>chromosome segregation DNA-binding protein</t>
  </si>
  <si>
    <t>YP_316321.1</t>
  </si>
  <si>
    <t>Tbd_2563</t>
  </si>
  <si>
    <t>CDP-6-deoxy-delta-3,4-glucoseen reductase</t>
  </si>
  <si>
    <t>YP_316081.1</t>
  </si>
  <si>
    <t>Tbd_2323</t>
  </si>
  <si>
    <t>oxidative stress transcriptional regulator</t>
  </si>
  <si>
    <t>YP_315161.1</t>
  </si>
  <si>
    <t>Tbd_1403</t>
  </si>
  <si>
    <t>respiratory nitrate reductase subunit alpha apoprotein</t>
  </si>
  <si>
    <t>YP_314023.1</t>
  </si>
  <si>
    <t>Tbd_0265</t>
  </si>
  <si>
    <t>rare lipoprotein A</t>
  </si>
  <si>
    <t>YP_313826.1</t>
  </si>
  <si>
    <t>Tbd_0068</t>
  </si>
  <si>
    <t>YP_315269.1</t>
  </si>
  <si>
    <t>Tbd_1511</t>
  </si>
  <si>
    <t>exodeoxyribonuclease VII large subunit</t>
  </si>
  <si>
    <t>YP_315776.1</t>
  </si>
  <si>
    <t>Tbd_2018</t>
  </si>
  <si>
    <t>RnfABCDGE type electron transport complex subunit D</t>
  </si>
  <si>
    <t>YP_313807.1</t>
  </si>
  <si>
    <t>Tbd_0049</t>
  </si>
  <si>
    <t>YP_313790.1</t>
  </si>
  <si>
    <t>Tbd_0032</t>
  </si>
  <si>
    <t>YP_316332.1</t>
  </si>
  <si>
    <t>Tbd_2574</t>
  </si>
  <si>
    <t>esterase</t>
  </si>
  <si>
    <t>YP_313988.1</t>
  </si>
  <si>
    <t>Tbd_0230</t>
  </si>
  <si>
    <t>two-component system sensor ATPase</t>
  </si>
  <si>
    <t>YP_315797.1</t>
  </si>
  <si>
    <t>Tbd_2039</t>
  </si>
  <si>
    <t>dihydrofolate reductase</t>
  </si>
  <si>
    <t>YP_315290.1</t>
  </si>
  <si>
    <t>Tbd_1532</t>
  </si>
  <si>
    <t>YP_316029.1</t>
  </si>
  <si>
    <t>Tbd_2271</t>
  </si>
  <si>
    <t>YP_313785.1</t>
  </si>
  <si>
    <t>Tbd_0027</t>
  </si>
  <si>
    <t>YP_314747.1</t>
  </si>
  <si>
    <t>Tbd_0989</t>
  </si>
  <si>
    <t>iron transport system permease</t>
  </si>
  <si>
    <t>YP_316426.1</t>
  </si>
  <si>
    <t>Tbd_2668</t>
  </si>
  <si>
    <t>phosphoribosylaminoimidazole-succinocarboxamide synthase</t>
  </si>
  <si>
    <t>YP_315778.1</t>
  </si>
  <si>
    <t>Tbd_2020</t>
  </si>
  <si>
    <t>electron transport complex RsxE subunit</t>
  </si>
  <si>
    <t>YP_315933.1</t>
  </si>
  <si>
    <t>Tbd_2175</t>
  </si>
  <si>
    <t>YP_315650.1</t>
  </si>
  <si>
    <t>Tbd_1892</t>
  </si>
  <si>
    <t>YP_315078.1</t>
  </si>
  <si>
    <t>Tbd_1320</t>
  </si>
  <si>
    <t>YP_314330.1</t>
  </si>
  <si>
    <t>Tbd_0572</t>
  </si>
  <si>
    <t>DMSO reductase subunit C</t>
  </si>
  <si>
    <t>YP_314261.1</t>
  </si>
  <si>
    <t>Tbd_0503</t>
  </si>
  <si>
    <t>glutamate-ammonia-ligase adenylyltransferase</t>
  </si>
  <si>
    <t>YP_314080.1</t>
  </si>
  <si>
    <t>Tbd_0322</t>
  </si>
  <si>
    <t>biotin biosynthesis protein BioC</t>
  </si>
  <si>
    <t>YP_314284.1</t>
  </si>
  <si>
    <t>Tbd_0526</t>
  </si>
  <si>
    <t>aromatic acid decarboxylase</t>
  </si>
  <si>
    <t>YP_315264.1</t>
  </si>
  <si>
    <t>Tbd_1506</t>
  </si>
  <si>
    <t>tetraacyldisaccharide-1-P 4'-kinase</t>
  </si>
  <si>
    <t>YP_314420.1</t>
  </si>
  <si>
    <t>Tbd_0662</t>
  </si>
  <si>
    <t>YP_316518.1</t>
  </si>
  <si>
    <t>Tbd_2760</t>
  </si>
  <si>
    <t>YP_314556.1</t>
  </si>
  <si>
    <t>Tbd_0798</t>
  </si>
  <si>
    <t>lipid-A-disaccharide synthase</t>
  </si>
  <si>
    <t>YP_316316.1</t>
  </si>
  <si>
    <t>Tbd_2558</t>
  </si>
  <si>
    <t>YP_314028.1</t>
  </si>
  <si>
    <t>Tbd_0270</t>
  </si>
  <si>
    <t>anthranilate phosphoribosyltransferase-like protein</t>
  </si>
  <si>
    <t>YP_316574.1</t>
  </si>
  <si>
    <t>Tbd_2816</t>
  </si>
  <si>
    <t>YP_314438.1</t>
  </si>
  <si>
    <t>Tbd_0680</t>
  </si>
  <si>
    <t>YP_315738.1</t>
  </si>
  <si>
    <t>Tbd_1980</t>
  </si>
  <si>
    <t>YP_313875.1</t>
  </si>
  <si>
    <t>Tbd_0117</t>
  </si>
  <si>
    <t>UDP-N-acetylmuramoylalanine--D-glutamate ligase</t>
  </si>
  <si>
    <t>YP_315673.1</t>
  </si>
  <si>
    <t>Tbd_1915</t>
  </si>
  <si>
    <t>phosphoribosylanthranilate isomerase</t>
  </si>
  <si>
    <t>YP_315166.1</t>
  </si>
  <si>
    <t>Tbd_1408</t>
  </si>
  <si>
    <t>YP_316171.1</t>
  </si>
  <si>
    <t>Tbd_2413</t>
  </si>
  <si>
    <t>HPrNtr</t>
  </si>
  <si>
    <t>YP_315455.1</t>
  </si>
  <si>
    <t>Tbd_1697</t>
  </si>
  <si>
    <t>farnesyl-diphosphate farnesyltransferase</t>
  </si>
  <si>
    <t>YP_316476.1</t>
  </si>
  <si>
    <t>Tbd_2718</t>
  </si>
  <si>
    <t>cob(I)yrinic acid a,c-diamide adenosyltransferase</t>
  </si>
  <si>
    <t>YP_314535.1</t>
  </si>
  <si>
    <t>Tbd_0777</t>
  </si>
  <si>
    <t>hypoxanthine-guanine phosphoribosyltransferase</t>
  </si>
  <si>
    <t>YP_315589.1</t>
  </si>
  <si>
    <t>Tbd_1831</t>
  </si>
  <si>
    <t>ubiquinol-cytochrome c reductase cytochrome c1 subunit</t>
  </si>
  <si>
    <t>YP_316129.1</t>
  </si>
  <si>
    <t>Tbd_2371</t>
  </si>
  <si>
    <t>YP_314039.1</t>
  </si>
  <si>
    <t>Tbd_0281</t>
  </si>
  <si>
    <t>polysaccharide export outer membrane protein</t>
  </si>
  <si>
    <t>YP_315805.1</t>
  </si>
  <si>
    <t>Tbd_2047</t>
  </si>
  <si>
    <t>YP_315005.1</t>
  </si>
  <si>
    <t>flhF</t>
  </si>
  <si>
    <t>flagellar biosynthesis regulator FlhF</t>
  </si>
  <si>
    <t>YP_314977.1</t>
  </si>
  <si>
    <t>Tbd_1219</t>
  </si>
  <si>
    <t>YP_313989.1</t>
  </si>
  <si>
    <t>Tbd_0231</t>
  </si>
  <si>
    <t>LytR/AlgR family transcriptional regulator</t>
  </si>
  <si>
    <t>YP_315315.1</t>
  </si>
  <si>
    <t>Tbd_1557</t>
  </si>
  <si>
    <t>YP_316487.1</t>
  </si>
  <si>
    <t>Tbd_2729</t>
  </si>
  <si>
    <t>partition-like protein</t>
  </si>
  <si>
    <t>YP_316132.1</t>
  </si>
  <si>
    <t>Tbd_2374</t>
  </si>
  <si>
    <t>16S rRNA-processing protein RimM</t>
  </si>
  <si>
    <t>YP_315858.1</t>
  </si>
  <si>
    <t>Tbd_2100</t>
  </si>
  <si>
    <t>alanine racemase</t>
  </si>
  <si>
    <t>YP_314633.1</t>
  </si>
  <si>
    <t>Tbd_0875</t>
  </si>
  <si>
    <t>YP_314372.1</t>
  </si>
  <si>
    <t>Tbd_0614</t>
  </si>
  <si>
    <t>glycosyltransferase</t>
  </si>
  <si>
    <t>YP_314239.1</t>
  </si>
  <si>
    <t>YP_316448.1</t>
  </si>
  <si>
    <t>Tbd_2690</t>
  </si>
  <si>
    <t>YP_315681.1</t>
  </si>
  <si>
    <t>Tbd_1923</t>
  </si>
  <si>
    <t>transporter</t>
  </si>
  <si>
    <t>YP_315255.1</t>
  </si>
  <si>
    <t>Tbd_1497</t>
  </si>
  <si>
    <t>outer membrane lipoprotein carrier protein LolA</t>
  </si>
  <si>
    <t>YP_314030.1</t>
  </si>
  <si>
    <t>Tbd_0272</t>
  </si>
  <si>
    <t>thioredoxin family protein</t>
  </si>
  <si>
    <t>YP_316328.1</t>
  </si>
  <si>
    <t>Tbd_2570</t>
  </si>
  <si>
    <t>YP_315273.1</t>
  </si>
  <si>
    <t>Tbd_1515</t>
  </si>
  <si>
    <t>YP_314862.1</t>
  </si>
  <si>
    <t>Tbd_1104</t>
  </si>
  <si>
    <t>YP_313866.1</t>
  </si>
  <si>
    <t>Tbd_0108</t>
  </si>
  <si>
    <t>YP_314171.1</t>
  </si>
  <si>
    <t>Tbd_0413</t>
  </si>
  <si>
    <t>50S ribosomal protein L29</t>
  </si>
  <si>
    <t>YP_315900.1</t>
  </si>
  <si>
    <t>Tbd_2142</t>
  </si>
  <si>
    <t>thioredoxin-like protein</t>
  </si>
  <si>
    <t>YP_314350.1</t>
  </si>
  <si>
    <t>Tbd_0592</t>
  </si>
  <si>
    <t>TPR repeat-containing pilus assembly protein PilF</t>
  </si>
  <si>
    <t>YP_314041.1</t>
  </si>
  <si>
    <t>Tbd_0283</t>
  </si>
  <si>
    <t>protein-tyrosine kinase</t>
  </si>
  <si>
    <t>YP_313877.1</t>
  </si>
  <si>
    <t>Tbd_0119</t>
  </si>
  <si>
    <t>UDP-N-acetylglucosamine--N-acetylmuramyl-(pentapeptide) pyrophosphoryl-undecaprenol N-acetylglucosamine transferase</t>
  </si>
  <si>
    <t>YP_315127.1</t>
  </si>
  <si>
    <t>Tbd_1369</t>
  </si>
  <si>
    <t>YP_314734.1</t>
  </si>
  <si>
    <t>Tbd_0976</t>
  </si>
  <si>
    <t>YP_313957.1</t>
  </si>
  <si>
    <t>Tbd_0199</t>
  </si>
  <si>
    <t>YP_314998.1</t>
  </si>
  <si>
    <t>Tbd_1240</t>
  </si>
  <si>
    <t>transcriptional activator FlhD</t>
  </si>
  <si>
    <t>YP_314873.1</t>
  </si>
  <si>
    <t>Tbd_1115</t>
  </si>
  <si>
    <t>YP_315959.1</t>
  </si>
  <si>
    <t>Tbd_2201</t>
  </si>
  <si>
    <t>YP_313825.1</t>
  </si>
  <si>
    <t>Tbd_0067</t>
  </si>
  <si>
    <t>YP_316208.1</t>
  </si>
  <si>
    <t>Tbd_2450</t>
  </si>
  <si>
    <t>YP_314277.1</t>
  </si>
  <si>
    <t>Tbd_0519</t>
  </si>
  <si>
    <t>YP_316455.1</t>
  </si>
  <si>
    <t>Tbd_2697</t>
  </si>
  <si>
    <t>type I secretion outer membrane protein TolC</t>
  </si>
  <si>
    <t>YP_314135.1</t>
  </si>
  <si>
    <t>Tbd_0377</t>
  </si>
  <si>
    <t>insulinase</t>
  </si>
  <si>
    <t>YP_313933.1</t>
  </si>
  <si>
    <t>Tbd_0175</t>
  </si>
  <si>
    <t>YP_313944.1</t>
  </si>
  <si>
    <t>Tbd_0186</t>
  </si>
  <si>
    <t>cytochrome c-type biogenesis protein</t>
  </si>
  <si>
    <t>YP_316462.1</t>
  </si>
  <si>
    <t>Tbd_2704</t>
  </si>
  <si>
    <t>YP_316397.1</t>
  </si>
  <si>
    <t>cbbR2</t>
  </si>
  <si>
    <t>YP_314344.1</t>
  </si>
  <si>
    <t>Tbd_0586</t>
  </si>
  <si>
    <t>alkyl hydroperoxide reductase</t>
  </si>
  <si>
    <t>YP_315882.1</t>
  </si>
  <si>
    <t>Tbd_2124</t>
  </si>
  <si>
    <t>multiple antibiotic resistance (MarC)-like proteins</t>
  </si>
  <si>
    <t>YP_314557.1</t>
  </si>
  <si>
    <t>Tbd_0799</t>
  </si>
  <si>
    <t>RNase HII</t>
  </si>
  <si>
    <t>YP_315320.1</t>
  </si>
  <si>
    <t>Tbd_1562</t>
  </si>
  <si>
    <t>hydrolase</t>
  </si>
  <si>
    <t>YP_313964.1</t>
  </si>
  <si>
    <t>Tbd_0206</t>
  </si>
  <si>
    <t>type IV pilus assembly protein PilQ</t>
  </si>
  <si>
    <t>YP_315427.1</t>
  </si>
  <si>
    <t>Tbd_1669</t>
  </si>
  <si>
    <t>YP_315356.1</t>
  </si>
  <si>
    <t>Tbd_1598</t>
  </si>
  <si>
    <t>YP_314718.1</t>
  </si>
  <si>
    <t>Tbd_0960</t>
  </si>
  <si>
    <t>orotidine-5'-phosphate decarboxylase</t>
  </si>
  <si>
    <t>YP_314339.1</t>
  </si>
  <si>
    <t>Tbd_0581</t>
  </si>
  <si>
    <t>YP_315274.1</t>
  </si>
  <si>
    <t>Tbd_1516</t>
  </si>
  <si>
    <t>YP_315436.1</t>
  </si>
  <si>
    <t>Tbd_1678</t>
  </si>
  <si>
    <t>trigger factor</t>
  </si>
  <si>
    <t>YP_313872.1</t>
  </si>
  <si>
    <t>Tbd_0114</t>
  </si>
  <si>
    <t>UDP-N-acetylmuramoylalanyl-D-glutamate--2,6-diaminopimelate ligase</t>
  </si>
  <si>
    <t>YP_315605.1</t>
  </si>
  <si>
    <t>Tbd_1847</t>
  </si>
  <si>
    <t>YP_314238.1</t>
  </si>
  <si>
    <t>Tbd_0480</t>
  </si>
  <si>
    <t>YP_315699.1</t>
  </si>
  <si>
    <t>Tbd_1941</t>
  </si>
  <si>
    <t>cyanate hydratase</t>
  </si>
  <si>
    <t>YP_316190.1</t>
  </si>
  <si>
    <t>Tbd_2432</t>
  </si>
  <si>
    <t>carbonic anhydrase</t>
  </si>
  <si>
    <t>YP_316123.1</t>
  </si>
  <si>
    <t>Tbd_2365</t>
  </si>
  <si>
    <t>YP_314791.1</t>
  </si>
  <si>
    <t>Tbd_1033</t>
  </si>
  <si>
    <t>collagenase</t>
  </si>
  <si>
    <t>YP_316119.1</t>
  </si>
  <si>
    <t>Tbd_2361</t>
  </si>
  <si>
    <t>YP_314988.1</t>
  </si>
  <si>
    <t>Tbd_1230</t>
  </si>
  <si>
    <t>extracellular solute-binding protein</t>
  </si>
  <si>
    <t>YP_315270.1</t>
  </si>
  <si>
    <t>Tbd_1512</t>
  </si>
  <si>
    <t>tRNA isopentenyltransferase</t>
  </si>
  <si>
    <t>YP_316418.1</t>
  </si>
  <si>
    <t>Tbd_2660</t>
  </si>
  <si>
    <t>YP_315536.1</t>
  </si>
  <si>
    <t>Tbd_1778</t>
  </si>
  <si>
    <t>dTDP-4-dehydrorhamnose 3,5-epimerase</t>
  </si>
  <si>
    <t>YP_316560.1</t>
  </si>
  <si>
    <t>Tbd_2802</t>
  </si>
  <si>
    <t>ATP synthase F0F1 subunit C</t>
  </si>
  <si>
    <t>YP_315382.1</t>
  </si>
  <si>
    <t>Tbd_1624</t>
  </si>
  <si>
    <t>signal transduction histidine kinase CheA-like protein</t>
  </si>
  <si>
    <t>YP_315002.1</t>
  </si>
  <si>
    <t>motB</t>
  </si>
  <si>
    <t>flagellar motor protein MotB</t>
  </si>
  <si>
    <t>YP_314741.1</t>
  </si>
  <si>
    <t>Tbd_0983</t>
  </si>
  <si>
    <t>adenylyl cyclase class-3/4/guanylyl cyclase</t>
  </si>
  <si>
    <t>YP_316100.1</t>
  </si>
  <si>
    <t>Tbd_2342</t>
  </si>
  <si>
    <t>YP_313965.1</t>
  </si>
  <si>
    <t>Tbd_0207</t>
  </si>
  <si>
    <t>shikimate kinase</t>
  </si>
  <si>
    <t>YP_314343.1</t>
  </si>
  <si>
    <t>Tbd_0585</t>
  </si>
  <si>
    <t>YP_313976.1</t>
  </si>
  <si>
    <t>Tbd_0218</t>
  </si>
  <si>
    <t>YP_314288.1</t>
  </si>
  <si>
    <t>Tbd_0530</t>
  </si>
  <si>
    <t>HPr kinase/phosphorylase</t>
  </si>
  <si>
    <t>YP_314872.1</t>
  </si>
  <si>
    <t>Tbd_1114</t>
  </si>
  <si>
    <t>cation efflux protein</t>
  </si>
  <si>
    <t>YP_314888.1</t>
  </si>
  <si>
    <t>Tbd_1130</t>
  </si>
  <si>
    <t>YP_315412.1</t>
  </si>
  <si>
    <t>Tbd_1654</t>
  </si>
  <si>
    <t>sigma-24 (FecI)</t>
  </si>
  <si>
    <t>YP_314404.1</t>
  </si>
  <si>
    <t>Tbd_0646</t>
  </si>
  <si>
    <t>Na+/H+ - glutamate/aspartate symport protein</t>
  </si>
  <si>
    <t>YP_313769.1</t>
  </si>
  <si>
    <t>Tbd_0011</t>
  </si>
  <si>
    <t>Smg protein</t>
  </si>
  <si>
    <t>YP_314027.1</t>
  </si>
  <si>
    <t>Tbd_0269</t>
  </si>
  <si>
    <t>lipoate-protein ligase B</t>
  </si>
  <si>
    <t>YP_315802.1</t>
  </si>
  <si>
    <t>Tbd_2044</t>
  </si>
  <si>
    <t>YP_316074.1</t>
  </si>
  <si>
    <t>Tbd_2316</t>
  </si>
  <si>
    <t>rubredoxin</t>
  </si>
  <si>
    <t>YP_316077.1</t>
  </si>
  <si>
    <t>Tbd_2319</t>
  </si>
  <si>
    <t>RND efflux transporter</t>
  </si>
  <si>
    <t>YP_315836.1</t>
  </si>
  <si>
    <t>Tbd_2078</t>
  </si>
  <si>
    <t>protein translocase subunit yajC</t>
  </si>
  <si>
    <t>YP_316262.1</t>
  </si>
  <si>
    <t>Tbd_2504</t>
  </si>
  <si>
    <t>shikimate dehydrogenase</t>
  </si>
  <si>
    <t>YP_315869.1</t>
  </si>
  <si>
    <t>Tbd_2111</t>
  </si>
  <si>
    <t>spermidine synthase</t>
  </si>
  <si>
    <t>YP_315210.1</t>
  </si>
  <si>
    <t>Tbd_1452</t>
  </si>
  <si>
    <t>YP_316189.1</t>
  </si>
  <si>
    <t>Tbd_2431</t>
  </si>
  <si>
    <t>YP_316031.1</t>
  </si>
  <si>
    <t>Tbd_2273</t>
  </si>
  <si>
    <t>nitrate transport permease</t>
  </si>
  <si>
    <t>YP_315856.1</t>
  </si>
  <si>
    <t>Tbd_2098</t>
  </si>
  <si>
    <t>glycine cleavage system protein T</t>
  </si>
  <si>
    <t>YP_314434.1</t>
  </si>
  <si>
    <t>Tbd_0676</t>
  </si>
  <si>
    <t>ATP-dependent protease LA</t>
  </si>
  <si>
    <t>YP_315009.1</t>
  </si>
  <si>
    <t>Tbd_1251</t>
  </si>
  <si>
    <t>flagellar motor protein MotD</t>
  </si>
  <si>
    <t>YP_314146.1</t>
  </si>
  <si>
    <t>Tbd_0388</t>
  </si>
  <si>
    <t>50S ribosomal protein L25</t>
  </si>
  <si>
    <t>YP_315279.1</t>
  </si>
  <si>
    <t>Tbd_1521</t>
  </si>
  <si>
    <t>YP_315474.1</t>
  </si>
  <si>
    <t>Tbd_1716</t>
  </si>
  <si>
    <t>YP_314100.1</t>
  </si>
  <si>
    <t>Tbd_0342</t>
  </si>
  <si>
    <t>(Fe-S)-binding protein</t>
  </si>
  <si>
    <t>YP_314975.1</t>
  </si>
  <si>
    <t>Tbd_1217</t>
  </si>
  <si>
    <t>YP_314847.1</t>
  </si>
  <si>
    <t>Tbd_1089</t>
  </si>
  <si>
    <t>YP_314740.1</t>
  </si>
  <si>
    <t>Tbd_0982</t>
  </si>
  <si>
    <t>TPR repeat-containing Zn-dependent protease</t>
  </si>
  <si>
    <t>YP_316239.1</t>
  </si>
  <si>
    <t>Tbd_2481</t>
  </si>
  <si>
    <t>YP_314841.1</t>
  </si>
  <si>
    <t>Tbd_1083</t>
  </si>
  <si>
    <t>YP_314794.1</t>
  </si>
  <si>
    <t>Tbd_1036</t>
  </si>
  <si>
    <t>camphor resistance protein CrcB</t>
  </si>
  <si>
    <t>YP_314595.1</t>
  </si>
  <si>
    <t>Tbd_0837</t>
  </si>
  <si>
    <t>peptidoglycan-binding protein LysM</t>
  </si>
  <si>
    <t>YP_313808.1</t>
  </si>
  <si>
    <t>Tbd_0050</t>
  </si>
  <si>
    <t>IclR family transcriptional regulator</t>
  </si>
  <si>
    <t>YP_314770.1</t>
  </si>
  <si>
    <t>Tbd_1012</t>
  </si>
  <si>
    <t>phenylalanyl-tRNA synthetase subunit beta</t>
  </si>
  <si>
    <t>YP_316447.1</t>
  </si>
  <si>
    <t>Tbd_2689</t>
  </si>
  <si>
    <t>periplasmic sensor signal transduction histidine kinase</t>
  </si>
  <si>
    <t>YP_314782.1</t>
  </si>
  <si>
    <t>Tbd_1024</t>
  </si>
  <si>
    <t>molybdopterin-guanine dinucleotide biosynthesis MobB</t>
  </si>
  <si>
    <t>YP_315512.1</t>
  </si>
  <si>
    <t>Tbd_1754</t>
  </si>
  <si>
    <t>YP_315862.1</t>
  </si>
  <si>
    <t>Tbd_2104</t>
  </si>
  <si>
    <t>restart primosome assembly protein PriB</t>
  </si>
  <si>
    <t>YP_316154.1</t>
  </si>
  <si>
    <t>Tbd_2396</t>
  </si>
  <si>
    <t>secretion protein HlyD</t>
  </si>
  <si>
    <t>YP_315818.1</t>
  </si>
  <si>
    <t>Tbd_2060</t>
  </si>
  <si>
    <t>glycosyl hydrolase</t>
  </si>
  <si>
    <t>YP_315771.1</t>
  </si>
  <si>
    <t>Tbd_2013</t>
  </si>
  <si>
    <t>YP_315842.1</t>
  </si>
  <si>
    <t>recO</t>
  </si>
  <si>
    <t>DNA repair protein RecO</t>
  </si>
  <si>
    <t>YP_315370.1</t>
  </si>
  <si>
    <t>Tbd_1612</t>
  </si>
  <si>
    <t>flagellar biosynthesis protein FliR</t>
  </si>
  <si>
    <t>YP_313806.1</t>
  </si>
  <si>
    <t>Tbd_0048</t>
  </si>
  <si>
    <t>YP_316365.1</t>
  </si>
  <si>
    <t>Tbd_2607</t>
  </si>
  <si>
    <t>YP_316068.1</t>
  </si>
  <si>
    <t>Tbd_2310</t>
  </si>
  <si>
    <t>assimilatory nitrate reductase (NADH) subunit alpha apoprotein</t>
  </si>
  <si>
    <t>YP_316465.1</t>
  </si>
  <si>
    <t>Tbd_2707</t>
  </si>
  <si>
    <t>hemolysin-like protein</t>
  </si>
  <si>
    <t>YP_314450.1</t>
  </si>
  <si>
    <t>Tbd_0692</t>
  </si>
  <si>
    <t>YP_314429.1</t>
  </si>
  <si>
    <t>Tbd_0671</t>
  </si>
  <si>
    <t>adenylate/guanylate cyclase</t>
  </si>
  <si>
    <t>YP_315019.1</t>
  </si>
  <si>
    <t>Tbd_1261</t>
  </si>
  <si>
    <t>YP_315654.1</t>
  </si>
  <si>
    <t>Tbd_1896</t>
  </si>
  <si>
    <t>signal peptide protein</t>
  </si>
  <si>
    <t>YP_314010.1</t>
  </si>
  <si>
    <t>Tbd_0252</t>
  </si>
  <si>
    <t>YP_315526.1</t>
  </si>
  <si>
    <t>Tbd_1768</t>
  </si>
  <si>
    <t>YP_314644.1</t>
  </si>
  <si>
    <t>Tbd_0886</t>
  </si>
  <si>
    <t>thioredoxin protein</t>
  </si>
  <si>
    <t>YP_315136.1</t>
  </si>
  <si>
    <t>Ni-Fe hydrogenase, small subunit</t>
  </si>
  <si>
    <t>YP_316249.1</t>
  </si>
  <si>
    <t>Tbd_2491</t>
  </si>
  <si>
    <t>YP_315655.1</t>
  </si>
  <si>
    <t>Tbd_1897</t>
  </si>
  <si>
    <t>YP_315893.1</t>
  </si>
  <si>
    <t>Tbd_2135</t>
  </si>
  <si>
    <t>YP_314804.1</t>
  </si>
  <si>
    <t>Tbd_1046</t>
  </si>
  <si>
    <t>Ppx/GppA phosphatase</t>
  </si>
  <si>
    <t>YP_314441.1</t>
  </si>
  <si>
    <t>Tbd_0683</t>
  </si>
  <si>
    <t>rhodanese superfamily protein</t>
  </si>
  <si>
    <t>YP_314834.1</t>
  </si>
  <si>
    <t>Tbd_1076</t>
  </si>
  <si>
    <t>YP_316116.1</t>
  </si>
  <si>
    <t>Tbd_2358</t>
  </si>
  <si>
    <t>ferredoxin-NADP reductase</t>
  </si>
  <si>
    <t>YP_314745.1</t>
  </si>
  <si>
    <t>Tbd_0987</t>
  </si>
  <si>
    <t>multi-sensor hybrid histidine kinase</t>
  </si>
  <si>
    <t>YP_315282.1</t>
  </si>
  <si>
    <t>Tbd_1524</t>
  </si>
  <si>
    <t>YP_315301.1</t>
  </si>
  <si>
    <t>Tbd_1543</t>
  </si>
  <si>
    <t>thymidylate kinase</t>
  </si>
  <si>
    <t>YP_315775.1</t>
  </si>
  <si>
    <t>Tbd_2017</t>
  </si>
  <si>
    <t>electron transport complex protein RnfC</t>
  </si>
  <si>
    <t>YP_314038.1</t>
  </si>
  <si>
    <t>Tbd_0280</t>
  </si>
  <si>
    <t>YP_314795.1</t>
  </si>
  <si>
    <t>Tbd_1037</t>
  </si>
  <si>
    <t>YP_315457.1</t>
  </si>
  <si>
    <t>Tbd_1699</t>
  </si>
  <si>
    <t>oxidoreductase</t>
  </si>
  <si>
    <t>YP_315756.1</t>
  </si>
  <si>
    <t>Tbd_1998</t>
  </si>
  <si>
    <t>YP_315952.1</t>
  </si>
  <si>
    <t>Tbd_2194</t>
  </si>
  <si>
    <t>phosphatidylglycerophosphatase</t>
  </si>
  <si>
    <t>YP_315079.1</t>
  </si>
  <si>
    <t>Tbd_1321</t>
  </si>
  <si>
    <t>YP_314870.1</t>
  </si>
  <si>
    <t>Tbd_1112</t>
  </si>
  <si>
    <t>YP_316093.1</t>
  </si>
  <si>
    <t>Tbd_2335</t>
  </si>
  <si>
    <t>nucleotidyl transferase</t>
  </si>
  <si>
    <t>YP_314848.1</t>
  </si>
  <si>
    <t>Tbd_1090</t>
  </si>
  <si>
    <t>flagellar assembly protein FliH</t>
  </si>
  <si>
    <t>YP_316334.1</t>
  </si>
  <si>
    <t>Tbd_2576</t>
  </si>
  <si>
    <t>TonB-like protein</t>
  </si>
  <si>
    <t>YP_314984.1</t>
  </si>
  <si>
    <t>Tbd_1226</t>
  </si>
  <si>
    <t>FGGY family sugar kinase</t>
  </si>
  <si>
    <t>YP_314416.1</t>
  </si>
  <si>
    <t>Tbd_0658</t>
  </si>
  <si>
    <t>ribosomal large subunit pseudouridine synthase A</t>
  </si>
  <si>
    <t>YP_314198.1</t>
  </si>
  <si>
    <t>Tbd_0440</t>
  </si>
  <si>
    <t>YP_314867.1</t>
  </si>
  <si>
    <t>Tbd_1109</t>
  </si>
  <si>
    <t>cyclopropane-fatty-acyl-phospholipid synthase</t>
  </si>
  <si>
    <t>YP_316230.1</t>
  </si>
  <si>
    <t>Tbd_2472</t>
  </si>
  <si>
    <t>YP_313816.1</t>
  </si>
  <si>
    <t>Tbd_0058</t>
  </si>
  <si>
    <t>ribonucleoside-diphosphate reductase subunit alpha</t>
  </si>
  <si>
    <t>YP_314801.1</t>
  </si>
  <si>
    <t>Tbd_1043</t>
  </si>
  <si>
    <t>YP_314266.1</t>
  </si>
  <si>
    <t>Tbd_0508</t>
  </si>
  <si>
    <t>YP_313815.1</t>
  </si>
  <si>
    <t>Tbd_0057</t>
  </si>
  <si>
    <t>YP_316323.1</t>
  </si>
  <si>
    <t>Tbd_2565</t>
  </si>
  <si>
    <t>porphyrin biosynthesis protein</t>
  </si>
  <si>
    <t>YP_315616.1</t>
  </si>
  <si>
    <t>Tbd_1858</t>
  </si>
  <si>
    <t>signal peptidase II</t>
  </si>
  <si>
    <t>YP_313774.1</t>
  </si>
  <si>
    <t>Tbd_0016</t>
  </si>
  <si>
    <t>Fmu, rRNA SAM-dependent methyltransferase</t>
  </si>
  <si>
    <t>YP_313968.1</t>
  </si>
  <si>
    <t>Tbd_0210</t>
  </si>
  <si>
    <t>bifunctional sulfate adenylyltransferase subunit 1/adenylylsulfate kinase</t>
  </si>
  <si>
    <t>YP_313771.1</t>
  </si>
  <si>
    <t>Tbd_0013</t>
  </si>
  <si>
    <t>peptidoglycan-binding LysM-like protein</t>
  </si>
  <si>
    <t>YP_314402.1</t>
  </si>
  <si>
    <t>Tbd_0644</t>
  </si>
  <si>
    <t>L-alanine dehydrogenase</t>
  </si>
  <si>
    <t>YP_314398.1</t>
  </si>
  <si>
    <t>Tbd_0640</t>
  </si>
  <si>
    <t>cytochrome c oxidase cbb3-type subunit III</t>
  </si>
  <si>
    <t>YP_315205.1</t>
  </si>
  <si>
    <t>Tbd_1447</t>
  </si>
  <si>
    <t>YP_314165.1</t>
  </si>
  <si>
    <t>Tbd_0407</t>
  </si>
  <si>
    <t>50S ribosomal protein L23</t>
  </si>
  <si>
    <t>YP_314890.1</t>
  </si>
  <si>
    <t>Tbd_1132</t>
  </si>
  <si>
    <t>cell division protein FtsJ</t>
  </si>
  <si>
    <t>YP_316308.1</t>
  </si>
  <si>
    <t>Tbd_2550</t>
  </si>
  <si>
    <t>YP_314181.1</t>
  </si>
  <si>
    <t>rpmD</t>
  </si>
  <si>
    <t>50S ribosomal protein L30</t>
  </si>
  <si>
    <t>YP_314460.1</t>
  </si>
  <si>
    <t>Tbd_0702</t>
  </si>
  <si>
    <t>isomerase</t>
  </si>
  <si>
    <t>YP_313890.1</t>
  </si>
  <si>
    <t>Tbd_0132</t>
  </si>
  <si>
    <t>YP_314558.1</t>
  </si>
  <si>
    <t>Tbd_0800</t>
  </si>
  <si>
    <t>YP_314916.1</t>
  </si>
  <si>
    <t>Tbd_1158</t>
  </si>
  <si>
    <t>YP_316338.1</t>
  </si>
  <si>
    <t>Tbd_2580</t>
  </si>
  <si>
    <t>Holliday junction resolvase-like protein</t>
  </si>
  <si>
    <t>YP_314232.1</t>
  </si>
  <si>
    <t>Tbd_0474</t>
  </si>
  <si>
    <t>YP_316481.1</t>
  </si>
  <si>
    <t>Tbd_2723</t>
  </si>
  <si>
    <t>cell division protein ZapA</t>
  </si>
  <si>
    <t>YP_315357.1</t>
  </si>
  <si>
    <t>fliE</t>
  </si>
  <si>
    <t>flagellar hook-basal body protein FliE</t>
  </si>
  <si>
    <t>YP_315520.1</t>
  </si>
  <si>
    <t>Tbd_1762</t>
  </si>
  <si>
    <t>YP_315389.1</t>
  </si>
  <si>
    <t>Tbd_1631</t>
  </si>
  <si>
    <t>flagellar L-ring protein FlgH</t>
  </si>
  <si>
    <t>YP_315252.1</t>
  </si>
  <si>
    <t>Tbd_1494</t>
  </si>
  <si>
    <t>YP_314250.1</t>
  </si>
  <si>
    <t>Tbd_0492</t>
  </si>
  <si>
    <t>monovalent cation/H+ antiporter subunit G</t>
  </si>
  <si>
    <t>YP_314610.1</t>
  </si>
  <si>
    <t>Tbd_0852</t>
  </si>
  <si>
    <t>YP_314999.1</t>
  </si>
  <si>
    <t>Tbd_1241</t>
  </si>
  <si>
    <t>transcriptional activator FlhC</t>
  </si>
  <si>
    <t>YP_314562.1</t>
  </si>
  <si>
    <t>Tbd_0804</t>
  </si>
  <si>
    <t>YP_313873.1</t>
  </si>
  <si>
    <t>Tbd_0115</t>
  </si>
  <si>
    <t>UDP-N-acetylmuramoyl-tripeptide--D-alanyl-D-alanine ligase</t>
  </si>
  <si>
    <t>YP_314783.1</t>
  </si>
  <si>
    <t>Tbd_1025</t>
  </si>
  <si>
    <t>molybdopterin molybdochelatase</t>
  </si>
  <si>
    <t>YP_314508.1</t>
  </si>
  <si>
    <t>Tbd_0750</t>
  </si>
  <si>
    <t>disulfide bond chaperone, Hsp33 family</t>
  </si>
  <si>
    <t>YP_314025.1</t>
  </si>
  <si>
    <t>Tbd_0267</t>
  </si>
  <si>
    <t>D-alanine transminase</t>
  </si>
  <si>
    <t>YP_315344.1</t>
  </si>
  <si>
    <t>Tbd_1586</t>
  </si>
  <si>
    <t>YP_315674.1</t>
  </si>
  <si>
    <t>truA</t>
  </si>
  <si>
    <t>tRNA pseudouridine synthase A</t>
  </si>
  <si>
    <t>YP_316197.1</t>
  </si>
  <si>
    <t>Tbd_2439</t>
  </si>
  <si>
    <t>YP_314647.1</t>
  </si>
  <si>
    <t>Tbd_0889</t>
  </si>
  <si>
    <t>YP_315416.1</t>
  </si>
  <si>
    <t>Tbd_1658</t>
  </si>
  <si>
    <t>anti-sigma-28 factor FlgM</t>
  </si>
  <si>
    <t>YP_314299.1</t>
  </si>
  <si>
    <t>Tbd_0541</t>
  </si>
  <si>
    <t>YP_316281.1</t>
  </si>
  <si>
    <t>Tbd_2523</t>
  </si>
  <si>
    <t>lipid A biosynthesis lauroyl acyltransferase</t>
  </si>
  <si>
    <t>YP_314797.1</t>
  </si>
  <si>
    <t>Tbd_1039</t>
  </si>
  <si>
    <t>response regulator receiver modulated diguanylate cyclase</t>
  </si>
  <si>
    <t>YP_316539.1</t>
  </si>
  <si>
    <t>Tbd_2781</t>
  </si>
  <si>
    <t>replication restart DNA helicase PriA</t>
  </si>
  <si>
    <t>YP_314095.1</t>
  </si>
  <si>
    <t>Tbd_0337</t>
  </si>
  <si>
    <t>SCO1/SenC family protein</t>
  </si>
  <si>
    <t>YP_315481.1</t>
  </si>
  <si>
    <t>Tbd_1723</t>
  </si>
  <si>
    <t>phage DNA polymerase</t>
  </si>
  <si>
    <t>YP_315251.1</t>
  </si>
  <si>
    <t>Tbd_1493</t>
  </si>
  <si>
    <t>YP_314840.1</t>
  </si>
  <si>
    <t>Tbd_1082</t>
  </si>
  <si>
    <t>YP_316085.1</t>
  </si>
  <si>
    <t>Tbd_2327</t>
  </si>
  <si>
    <t>YP_316319.1</t>
  </si>
  <si>
    <t>Tbd_2561</t>
  </si>
  <si>
    <t>FxsA protein</t>
  </si>
  <si>
    <t>YP_315713.1</t>
  </si>
  <si>
    <t>Tbd_1955</t>
  </si>
  <si>
    <t>phosphoribulokinase-like protein</t>
  </si>
  <si>
    <t>YP_315964.1</t>
  </si>
  <si>
    <t>tolB</t>
  </si>
  <si>
    <t>translocation protein TolB</t>
  </si>
  <si>
    <t>YP_316320.1</t>
  </si>
  <si>
    <t>Tbd_2562</t>
  </si>
  <si>
    <t>YP_315392.1</t>
  </si>
  <si>
    <t>flgE</t>
  </si>
  <si>
    <t>flagellar hook protein FlgE</t>
  </si>
  <si>
    <t>YP_316480.1</t>
  </si>
  <si>
    <t>Tbd_2722</t>
  </si>
  <si>
    <t>YP_315663.1</t>
  </si>
  <si>
    <t>Tbd_1905</t>
  </si>
  <si>
    <t>UDP-2,3-diacylglucosamine hydrolase</t>
  </si>
  <si>
    <t>YP_316311.1</t>
  </si>
  <si>
    <t>Tbd_2553</t>
  </si>
  <si>
    <t>YP_315395.1</t>
  </si>
  <si>
    <t>Tbd_1637</t>
  </si>
  <si>
    <t>flagellar basal-body rod protein FlgB</t>
  </si>
  <si>
    <t>YP_313930.1</t>
  </si>
  <si>
    <t>Tbd_0172</t>
  </si>
  <si>
    <t>diacylglycerol kinase</t>
  </si>
  <si>
    <t>YP_316148.1</t>
  </si>
  <si>
    <t>Tbd_2390</t>
  </si>
  <si>
    <t>adenylyltransferase</t>
  </si>
  <si>
    <t>YP_316415.1</t>
  </si>
  <si>
    <t>Tbd_2657</t>
  </si>
  <si>
    <t>YP_316317.1</t>
  </si>
  <si>
    <t>Tbd_2559</t>
  </si>
  <si>
    <t>thiol:disulfide interchange protein DsbD</t>
  </si>
  <si>
    <t>YP_314140.1</t>
  </si>
  <si>
    <t>Tbd_0382</t>
  </si>
  <si>
    <t>YP_315990.1</t>
  </si>
  <si>
    <t>Tbd_2232</t>
  </si>
  <si>
    <t>membrane-bound lytic murein transglycosylase A</t>
  </si>
  <si>
    <t>YP_316095.1</t>
  </si>
  <si>
    <t>Tbd_2337</t>
  </si>
  <si>
    <t>organic solvent tolerance transmembrane protein</t>
  </si>
  <si>
    <t>YP_315603.1</t>
  </si>
  <si>
    <t>Tbd_1845</t>
  </si>
  <si>
    <t>YP_314511.1</t>
  </si>
  <si>
    <t>Tbd_0753</t>
  </si>
  <si>
    <t>type II secretory pathway component PulF</t>
  </si>
  <si>
    <t>YP_316565.1</t>
  </si>
  <si>
    <t>gidB</t>
  </si>
  <si>
    <t>16S rRNA methyltransferase GidB</t>
  </si>
  <si>
    <t>YP_313891.1</t>
  </si>
  <si>
    <t>Tbd_0133</t>
  </si>
  <si>
    <t>YP_314853.1</t>
  </si>
  <si>
    <t>YP_315908.1</t>
  </si>
  <si>
    <t>Tbd_2150</t>
  </si>
  <si>
    <t>TRAP transporter, small subunit</t>
  </si>
  <si>
    <t>YP_314049.1</t>
  </si>
  <si>
    <t>Tbd_0291</t>
  </si>
  <si>
    <t>YP_313963.1</t>
  </si>
  <si>
    <t>Tbd_0205</t>
  </si>
  <si>
    <t>type IV pilus assembly protein PilP</t>
  </si>
  <si>
    <t>YP_315008.1</t>
  </si>
  <si>
    <t>motC</t>
  </si>
  <si>
    <t>flagellar motor protein</t>
  </si>
  <si>
    <t>YP_315812.1</t>
  </si>
  <si>
    <t>panC</t>
  </si>
  <si>
    <t>pantoate--beta-alanine ligase</t>
  </si>
  <si>
    <t>YP_316244.1</t>
  </si>
  <si>
    <t>Tbd_2486</t>
  </si>
  <si>
    <t>YP_314792.1</t>
  </si>
  <si>
    <t>Tbd_1034</t>
  </si>
  <si>
    <t>molybdenum-pterin-binding protein, molybdate transport system regulatory protein</t>
  </si>
  <si>
    <t>YP_315755.1</t>
  </si>
  <si>
    <t>Tbd_1997</t>
  </si>
  <si>
    <t>YP_314604.1</t>
  </si>
  <si>
    <t>Tbd_0846</t>
  </si>
  <si>
    <t>glutathione S-transferase</t>
  </si>
  <si>
    <t>YP_316137.1</t>
  </si>
  <si>
    <t>Tbd_2379</t>
  </si>
  <si>
    <t>succinylglutamate desuccinylase</t>
  </si>
  <si>
    <t>YP_315963.1</t>
  </si>
  <si>
    <t>Tbd_2205</t>
  </si>
  <si>
    <t>outer membrane protein, porin-associated lipoprotein</t>
  </si>
  <si>
    <t>YP_313881.1</t>
  </si>
  <si>
    <t>Tbd_0123</t>
  </si>
  <si>
    <t>cell division protein FtsQ</t>
  </si>
  <si>
    <t>YP_314487.1</t>
  </si>
  <si>
    <t>Tbd_0729</t>
  </si>
  <si>
    <t>YP_314484.1</t>
  </si>
  <si>
    <t>Tbd_0726</t>
  </si>
  <si>
    <t>YP_315709.1</t>
  </si>
  <si>
    <t>Tbd_1951</t>
  </si>
  <si>
    <t>ribosomal RNA large subunit methyltransferase N</t>
  </si>
  <si>
    <t>YP_313915.1</t>
  </si>
  <si>
    <t>Tbd_0157</t>
  </si>
  <si>
    <t>YP_314399.1</t>
  </si>
  <si>
    <t>Tbd_0641</t>
  </si>
  <si>
    <t>cytochrome c oxidase subunit CcoQ</t>
  </si>
  <si>
    <t>YP_314915.1</t>
  </si>
  <si>
    <t>Tbd_1157</t>
  </si>
  <si>
    <t>YP_316329.1</t>
  </si>
  <si>
    <t>Tbd_2571</t>
  </si>
  <si>
    <t>periplasmic sensor hybrid histidine kinase</t>
  </si>
  <si>
    <t>YP_316343.1</t>
  </si>
  <si>
    <t>Tbd_2585</t>
  </si>
  <si>
    <t>diguanylate cyclase</t>
  </si>
  <si>
    <t>YP_314108.1</t>
  </si>
  <si>
    <t>Tbd_0350</t>
  </si>
  <si>
    <t>YP_315626.1</t>
  </si>
  <si>
    <t>Tbd_1868</t>
  </si>
  <si>
    <t>YP_315895.1</t>
  </si>
  <si>
    <t>Tbd_2137</t>
  </si>
  <si>
    <t>YP_316367.1</t>
  </si>
  <si>
    <t>Tbd_2609</t>
  </si>
  <si>
    <t>sulfate anion transporter</t>
  </si>
  <si>
    <t>YP_315946.1</t>
  </si>
  <si>
    <t>Tbd_2188</t>
  </si>
  <si>
    <t>2-nitropropane dioxygenase</t>
  </si>
  <si>
    <t>YP_315981.1</t>
  </si>
  <si>
    <t>trpD</t>
  </si>
  <si>
    <t>anthranilate phosphoribosyltransferase</t>
  </si>
  <si>
    <t>YP_314817.1</t>
  </si>
  <si>
    <t>Tbd_1059</t>
  </si>
  <si>
    <t>rRNA (guanine-N1-)-methyltransferase</t>
  </si>
  <si>
    <t>YP_313870.1</t>
  </si>
  <si>
    <t>Tbd_0112</t>
  </si>
  <si>
    <t>cell division protein FtsL</t>
  </si>
  <si>
    <t>YP_315463.1</t>
  </si>
  <si>
    <t>Tbd_1705</t>
  </si>
  <si>
    <t>HIT family protein</t>
  </si>
  <si>
    <t>YP_316515.1</t>
  </si>
  <si>
    <t>Tbd_2757</t>
  </si>
  <si>
    <t>sodium/hydrogen exchanger family protein</t>
  </si>
  <si>
    <t>YP_314486.1</t>
  </si>
  <si>
    <t>Tbd_0728</t>
  </si>
  <si>
    <t>Holo-acyl carrier protein synthase</t>
  </si>
  <si>
    <t>YP_316306.1</t>
  </si>
  <si>
    <t>Tbd_2548</t>
  </si>
  <si>
    <t>YP_313854.1</t>
  </si>
  <si>
    <t>Tbd_0096</t>
  </si>
  <si>
    <t>phospholipase</t>
  </si>
  <si>
    <t>YP_314526.1</t>
  </si>
  <si>
    <t>Tbd_0768</t>
  </si>
  <si>
    <t>YP_315686.1</t>
  </si>
  <si>
    <t>Tbd_1928</t>
  </si>
  <si>
    <t>flagellar biosynthesis switch protein</t>
  </si>
  <si>
    <t>YP_314405.1</t>
  </si>
  <si>
    <t>Tbd_0647</t>
  </si>
  <si>
    <t>serine-type D-ala-D-ala-carboxypeptidase</t>
  </si>
  <si>
    <t>YP_315888.1</t>
  </si>
  <si>
    <t>Tbd_2130</t>
  </si>
  <si>
    <t>A/G-specific adenine glycosylase</t>
  </si>
  <si>
    <t>YP_315528.1</t>
  </si>
  <si>
    <t>Tbd_1770</t>
  </si>
  <si>
    <t>flavodoxin oxidoreductase</t>
  </si>
  <si>
    <t>YP_316285.1</t>
  </si>
  <si>
    <t>Tbd_2527</t>
  </si>
  <si>
    <t>YP_316358.1</t>
  </si>
  <si>
    <t>Tbd_2600</t>
  </si>
  <si>
    <t>YP_314860.1</t>
  </si>
  <si>
    <t>Tbd_1102</t>
  </si>
  <si>
    <t>YP_314758.1</t>
  </si>
  <si>
    <t>Tbd_1000</t>
  </si>
  <si>
    <t>YP_313985.1</t>
  </si>
  <si>
    <t>Tbd_0227</t>
  </si>
  <si>
    <t>CyaY protein</t>
  </si>
  <si>
    <t>YP_315912.1</t>
  </si>
  <si>
    <t>Tbd_2154</t>
  </si>
  <si>
    <t>YP_313926.1</t>
  </si>
  <si>
    <t>apaH</t>
  </si>
  <si>
    <t>diadenosine tetraphosphatase</t>
  </si>
  <si>
    <t>YP_315898.1</t>
  </si>
  <si>
    <t>Tbd_2140</t>
  </si>
  <si>
    <t>magnesium/cobalt transporter CorA</t>
  </si>
  <si>
    <t>YP_316006.1</t>
  </si>
  <si>
    <t>Tbd_2248</t>
  </si>
  <si>
    <t>YP_314550.1</t>
  </si>
  <si>
    <t>Tbd_0792</t>
  </si>
  <si>
    <t>peptidase M50 membrane-associated zinc metallopeptidase</t>
  </si>
  <si>
    <t>Tbd_0009</t>
  </si>
  <si>
    <t>YP_316482.1</t>
  </si>
  <si>
    <t>Tbd_2724</t>
  </si>
  <si>
    <t>5-formyltetrahydrofolate cyclo-ligase</t>
  </si>
  <si>
    <t>YP_313945.1</t>
  </si>
  <si>
    <t>Tbd_0187</t>
  </si>
  <si>
    <t>cytochrome c oxidase</t>
  </si>
  <si>
    <t>YP_314802.1</t>
  </si>
  <si>
    <t>Tbd_1044</t>
  </si>
  <si>
    <t>CobD/CbiB family protein</t>
  </si>
  <si>
    <t>YP_315483.1</t>
  </si>
  <si>
    <t>Tbd_1725</t>
  </si>
  <si>
    <t>glycoprotease</t>
  </si>
  <si>
    <t>YP_314702.1</t>
  </si>
  <si>
    <t>Tbd_0944</t>
  </si>
  <si>
    <t>YP_314341.1</t>
  </si>
  <si>
    <t>Tbd_0583</t>
  </si>
  <si>
    <t>YP_314721.1</t>
  </si>
  <si>
    <t>Tbd_0963</t>
  </si>
  <si>
    <t>ADP-glyceromanno-heptose 6-epimerase</t>
  </si>
  <si>
    <t>YP_314775.1</t>
  </si>
  <si>
    <t>Tbd_1017</t>
  </si>
  <si>
    <t>YP_315876.1</t>
  </si>
  <si>
    <t>Tbd_2118</t>
  </si>
  <si>
    <t>YP_315319.1</t>
  </si>
  <si>
    <t>Tbd_1561</t>
  </si>
  <si>
    <t>YP_314215.1</t>
  </si>
  <si>
    <t>anmK</t>
  </si>
  <si>
    <t>anhydro-N-acetylmuramic acid kinase</t>
  </si>
  <si>
    <t>YP_314570.1</t>
  </si>
  <si>
    <t>Tbd_0812</t>
  </si>
  <si>
    <t>DNA ligase</t>
  </si>
  <si>
    <t>YP_314056.1</t>
  </si>
  <si>
    <t>Tbd_0298</t>
  </si>
  <si>
    <t>amidotransferase</t>
  </si>
  <si>
    <t>YP_316364.1</t>
  </si>
  <si>
    <t>Tbd_2606</t>
  </si>
  <si>
    <t>YP_316111.1</t>
  </si>
  <si>
    <t>Tbd_2353</t>
  </si>
  <si>
    <t>YP_313967.1</t>
  </si>
  <si>
    <t>Tbd_0209</t>
  </si>
  <si>
    <t>YP_314340.1</t>
  </si>
  <si>
    <t>Tbd_0582</t>
  </si>
  <si>
    <t>YP_316543.1</t>
  </si>
  <si>
    <t>Tbd_2785</t>
  </si>
  <si>
    <t>short chain dehydrogenase</t>
  </si>
  <si>
    <t>YP_313798.1</t>
  </si>
  <si>
    <t>Tbd_0040</t>
  </si>
  <si>
    <t>YP_315881.1</t>
  </si>
  <si>
    <t>Tbd_2123</t>
  </si>
  <si>
    <t>6-phosphogluconate dehydrogenase</t>
  </si>
  <si>
    <t>YP_314641.1</t>
  </si>
  <si>
    <t>Tbd_0883</t>
  </si>
  <si>
    <t>YP_314599.1</t>
  </si>
  <si>
    <t>Tbd_0841</t>
  </si>
  <si>
    <t>YP_314617.1</t>
  </si>
  <si>
    <t>Tbd_0859</t>
  </si>
  <si>
    <t>acylphosphatase</t>
  </si>
  <si>
    <t>YP_315995.1</t>
  </si>
  <si>
    <t>Tbd_2237</t>
  </si>
  <si>
    <t>YP_314216.1</t>
  </si>
  <si>
    <t>Tbd_0458</t>
  </si>
  <si>
    <t>peptidase</t>
  </si>
  <si>
    <t>YP_315223.1</t>
  </si>
  <si>
    <t>Tbd_1465</t>
  </si>
  <si>
    <t>YP_314789.1</t>
  </si>
  <si>
    <t>Tbd_1031</t>
  </si>
  <si>
    <t>YP_315817.1</t>
  </si>
  <si>
    <t>Tbd_2059</t>
  </si>
  <si>
    <t>4-alpha-glucanotransferase</t>
  </si>
  <si>
    <t>YP_316076.1</t>
  </si>
  <si>
    <t>Tbd_2318</t>
  </si>
  <si>
    <t>YP_315293.1</t>
  </si>
  <si>
    <t>Tbd_1535</t>
  </si>
  <si>
    <t>YP_316421.1</t>
  </si>
  <si>
    <t>Tbd_2663</t>
  </si>
  <si>
    <t>exported protein</t>
  </si>
  <si>
    <t>YP_314799.1</t>
  </si>
  <si>
    <t>Tbd_1041</t>
  </si>
  <si>
    <t>beta lactamase</t>
  </si>
  <si>
    <t>YP_314423.1</t>
  </si>
  <si>
    <t>Tbd_0665</t>
  </si>
  <si>
    <t>transaldolase</t>
  </si>
  <si>
    <t>YP_314092.1</t>
  </si>
  <si>
    <t>Tbd_0334</t>
  </si>
  <si>
    <t>cytochrome aa3 oxidase assembly protein</t>
  </si>
  <si>
    <t>YP_314259.1</t>
  </si>
  <si>
    <t>Tbd_0501</t>
  </si>
  <si>
    <t>YP_314246.1</t>
  </si>
  <si>
    <t>Tbd_0488</t>
  </si>
  <si>
    <t>TatD related DNase</t>
  </si>
  <si>
    <t>YP_315354.1</t>
  </si>
  <si>
    <t>Tbd_1596</t>
  </si>
  <si>
    <t>flagellar protein FhlB</t>
  </si>
  <si>
    <t>YP_315513.1</t>
  </si>
  <si>
    <t>Tbd_1755</t>
  </si>
  <si>
    <t>YP_315358.1</t>
  </si>
  <si>
    <t>fliF</t>
  </si>
  <si>
    <t>flagellar MS-ring protein</t>
  </si>
  <si>
    <t>YP_314326.1</t>
  </si>
  <si>
    <t>Tbd_0568</t>
  </si>
  <si>
    <t>M48 family peptidase</t>
  </si>
  <si>
    <t>YP_314930.1</t>
  </si>
  <si>
    <t>Tbd_1172</t>
  </si>
  <si>
    <t>alpha amylase</t>
  </si>
  <si>
    <t>YP_314380.1</t>
  </si>
  <si>
    <t>Tbd_0622</t>
  </si>
  <si>
    <t>cell division protein FtsB</t>
  </si>
  <si>
    <t>YP_315192.1</t>
  </si>
  <si>
    <t>Tbd_1434</t>
  </si>
  <si>
    <t>type II secretion system protein E</t>
  </si>
  <si>
    <t>YP_313841.1</t>
  </si>
  <si>
    <t>Tbd_0083</t>
  </si>
  <si>
    <t>D-alanyl-D-alanine carboxypeptidase-like protein</t>
  </si>
  <si>
    <t>YP_315053.1</t>
  </si>
  <si>
    <t>Tbd_1295</t>
  </si>
  <si>
    <t>type II secretion system protein</t>
  </si>
  <si>
    <t>YP_314453.1</t>
  </si>
  <si>
    <t>Tbd_0695</t>
  </si>
  <si>
    <t>tRNA pseudouridine synthase B</t>
  </si>
  <si>
    <t>YP_316061.1</t>
  </si>
  <si>
    <t>Tbd_2303</t>
  </si>
  <si>
    <t>septum site-determining protein MinD</t>
  </si>
  <si>
    <t>YP_313956.1</t>
  </si>
  <si>
    <t>Tbd_0198</t>
  </si>
  <si>
    <t>YP_316484.1</t>
  </si>
  <si>
    <t>Tbd_2726</t>
  </si>
  <si>
    <t>cytochrome C transmembrane protein</t>
  </si>
  <si>
    <t>YP_315515.1</t>
  </si>
  <si>
    <t>Tbd_1757</t>
  </si>
  <si>
    <t>tRNA 2-selenouridine synthase</t>
  </si>
  <si>
    <t>YP_315371.1</t>
  </si>
  <si>
    <t>Tbd_1613</t>
  </si>
  <si>
    <t>chemotaxis regulator CheZ</t>
  </si>
  <si>
    <t>YP_316375.1</t>
  </si>
  <si>
    <t>Tbd_2617</t>
  </si>
  <si>
    <t>YP_313894.1</t>
  </si>
  <si>
    <t>Tbd_0136</t>
  </si>
  <si>
    <t>YP_316174.1</t>
  </si>
  <si>
    <t>Tbd_2416</t>
  </si>
  <si>
    <t>YP_313908.1</t>
  </si>
  <si>
    <t>Tbd_0150</t>
  </si>
  <si>
    <t>YP_314191.1</t>
  </si>
  <si>
    <t>Tbd_0433</t>
  </si>
  <si>
    <t>hydroxypyruvate reductase</t>
  </si>
  <si>
    <t>YP_314087.1</t>
  </si>
  <si>
    <t>Tbd_0329</t>
  </si>
  <si>
    <t>YP_316201.1</t>
  </si>
  <si>
    <t>Tbd_2443</t>
  </si>
  <si>
    <t>DNA polymerase III subunit delta</t>
  </si>
  <si>
    <t>YP_314076.1</t>
  </si>
  <si>
    <t>Tbd_0318</t>
  </si>
  <si>
    <t>YP_314736.1</t>
  </si>
  <si>
    <t>Tbd_0978</t>
  </si>
  <si>
    <t>ABC-type transport system periplasmic component</t>
  </si>
  <si>
    <t>YP_314308.1</t>
  </si>
  <si>
    <t>Tbd_0550</t>
  </si>
  <si>
    <t>ATPase, Type II secretory pathway component</t>
  </si>
  <si>
    <t>YP_316417.1</t>
  </si>
  <si>
    <t>Tbd_2659</t>
  </si>
  <si>
    <t>YP_314861.1</t>
  </si>
  <si>
    <t>Tbd_1103</t>
  </si>
  <si>
    <t>YP_316167.1</t>
  </si>
  <si>
    <t>Tbd_2409</t>
  </si>
  <si>
    <t>glutathione synthase</t>
  </si>
  <si>
    <t>YP_316283.1</t>
  </si>
  <si>
    <t>Tbd_2525</t>
  </si>
  <si>
    <t>YP_316071.1</t>
  </si>
  <si>
    <t>Tbd_2313</t>
  </si>
  <si>
    <t>YP_314017.1</t>
  </si>
  <si>
    <t>Tbd_0259</t>
  </si>
  <si>
    <t>aspartyl/glutamyl-tRNA amidotransferase subunit C</t>
  </si>
  <si>
    <t>YP_316245.1</t>
  </si>
  <si>
    <t>Tbd_2487</t>
  </si>
  <si>
    <t>YP_314355.1</t>
  </si>
  <si>
    <t>Tbd_0597</t>
  </si>
  <si>
    <t>pyrrolo-quinoline quinone</t>
  </si>
  <si>
    <t>YP_316227.1</t>
  </si>
  <si>
    <t>Tbd_2469</t>
  </si>
  <si>
    <t>efflux pump/antiporter</t>
  </si>
  <si>
    <t>YP_316460.1</t>
  </si>
  <si>
    <t>Tbd_2702</t>
  </si>
  <si>
    <t>YP_316225.1</t>
  </si>
  <si>
    <t>Tbd_2467</t>
  </si>
  <si>
    <t>dihydroorotate dehydrogenase 2</t>
  </si>
  <si>
    <t>YP_314711.1</t>
  </si>
  <si>
    <t>Tbd_0953</t>
  </si>
  <si>
    <t>prephenate dehydrogenase</t>
  </si>
  <si>
    <t>YP_314680.1</t>
  </si>
  <si>
    <t>Tbd_0922</t>
  </si>
  <si>
    <t>MgtC family protein</t>
  </si>
  <si>
    <t>YP_314899.1</t>
  </si>
  <si>
    <t>secG</t>
  </si>
  <si>
    <t>preprotein translocase subunit SecG</t>
  </si>
  <si>
    <t>YP_314892.1</t>
  </si>
  <si>
    <t>Tbd_1134</t>
  </si>
  <si>
    <t>dihydropteroate synthase</t>
  </si>
  <si>
    <t>YP_314894.1</t>
  </si>
  <si>
    <t>Tbd_1136</t>
  </si>
  <si>
    <t>periplasmic phosphate binding protein</t>
  </si>
  <si>
    <t>YP_313898.1</t>
  </si>
  <si>
    <t>Tbd_0140</t>
  </si>
  <si>
    <t>YP_314307.1</t>
  </si>
  <si>
    <t>Tbd_0549</t>
  </si>
  <si>
    <t>Type II secretory pathway component PulD</t>
  </si>
  <si>
    <t>YP_314199.1</t>
  </si>
  <si>
    <t>Tbd_0441</t>
  </si>
  <si>
    <t>YP_314005.1</t>
  </si>
  <si>
    <t>Tbd_0247</t>
  </si>
  <si>
    <t>YP_315669.1</t>
  </si>
  <si>
    <t>Tbd_1911</t>
  </si>
  <si>
    <t>folylpolyglutamate synthetase</t>
  </si>
  <si>
    <t>YP_314811.1</t>
  </si>
  <si>
    <t>Tbd_1053</t>
  </si>
  <si>
    <t>YP_315488.1</t>
  </si>
  <si>
    <t>Tbd_1730</t>
  </si>
  <si>
    <t>YP_314047.1</t>
  </si>
  <si>
    <t>Tbd_0289</t>
  </si>
  <si>
    <t>YP_316038.1</t>
  </si>
  <si>
    <t>Tbd_2280</t>
  </si>
  <si>
    <t>YP_316213.1</t>
  </si>
  <si>
    <t>Tbd_2455</t>
  </si>
  <si>
    <t>large-conductance mechanosensitive channel</t>
  </si>
  <si>
    <t>YP_316357.1</t>
  </si>
  <si>
    <t>Tbd_2599</t>
  </si>
  <si>
    <t>YP_315617.1</t>
  </si>
  <si>
    <t>Tbd_1859</t>
  </si>
  <si>
    <t>FKBP-type peptidyl-prolyl cis-trans isomerase 2</t>
  </si>
  <si>
    <t>YP_315696.1</t>
  </si>
  <si>
    <t>Tbd_1938</t>
  </si>
  <si>
    <t>diguanylate phosphodiesterase</t>
  </si>
  <si>
    <t>YP_316246.1</t>
  </si>
  <si>
    <t>Tbd_2488</t>
  </si>
  <si>
    <t>YP_315286.1</t>
  </si>
  <si>
    <t>Tbd_1528</t>
  </si>
  <si>
    <t>phosphoesterase PHP</t>
  </si>
  <si>
    <t>YP_314786.1</t>
  </si>
  <si>
    <t>Tbd_1028</t>
  </si>
  <si>
    <t>YP_315144.1</t>
  </si>
  <si>
    <t>Tbd_1386</t>
  </si>
  <si>
    <t>hydrogenase expression/formation protein HypE</t>
  </si>
  <si>
    <t>YP_315423.1</t>
  </si>
  <si>
    <t>Tbd_1665</t>
  </si>
  <si>
    <t>hydroxyacylglutathione hydrolase</t>
  </si>
  <si>
    <t>YP_315387.1</t>
  </si>
  <si>
    <t>Tbd_1629</t>
  </si>
  <si>
    <t>mannosyl-glycoprotein endo-beta-N-acetylglucosamidase</t>
  </si>
  <si>
    <t>YP_314392.1</t>
  </si>
  <si>
    <t>Tbd_0634</t>
  </si>
  <si>
    <t>YP_316431.1</t>
  </si>
  <si>
    <t>Tbd_2673</t>
  </si>
  <si>
    <t>YP_314099.1</t>
  </si>
  <si>
    <t>Tbd_0341</t>
  </si>
  <si>
    <t>YP_316377.1</t>
  </si>
  <si>
    <t>Tbd_2619</t>
  </si>
  <si>
    <t>CopG family transcriptional regulator</t>
  </si>
  <si>
    <t>YP_314737.1</t>
  </si>
  <si>
    <t>Tbd_0979</t>
  </si>
  <si>
    <t>YP_314150.1</t>
  </si>
  <si>
    <t>secE</t>
  </si>
  <si>
    <t>YP_314395.1</t>
  </si>
  <si>
    <t>Tbd_0637</t>
  </si>
  <si>
    <t>YP_315021.1</t>
  </si>
  <si>
    <t>Tbd_1263</t>
  </si>
  <si>
    <t>YP_314787.1</t>
  </si>
  <si>
    <t>Tbd_1029</t>
  </si>
  <si>
    <t>cytochrome b561</t>
  </si>
  <si>
    <t>YP_314325.1</t>
  </si>
  <si>
    <t>Tbd_0567</t>
  </si>
  <si>
    <t>monoheme cytochrome SoxX</t>
  </si>
  <si>
    <t>YP_315525.1</t>
  </si>
  <si>
    <t>Tbd_1767</t>
  </si>
  <si>
    <t>YP_314053.1</t>
  </si>
  <si>
    <t>Tbd_0295</t>
  </si>
  <si>
    <t>capsular polysaccharide biosynthesis protein CapK</t>
  </si>
  <si>
    <t>YP_314879.1</t>
  </si>
  <si>
    <t>Tbd_1121</t>
  </si>
  <si>
    <t>alpha-ribazole-5'-phosphate phosphatase</t>
  </si>
  <si>
    <t>YP_316527.1</t>
  </si>
  <si>
    <t>Tbd_2769</t>
  </si>
  <si>
    <t>signal transduction histidine kinase</t>
  </si>
  <si>
    <t>YP_315887.1</t>
  </si>
  <si>
    <t>Tbd_2129</t>
  </si>
  <si>
    <t>YP_315765.1</t>
  </si>
  <si>
    <t>Tbd_2007</t>
  </si>
  <si>
    <t>YP_315304.1</t>
  </si>
  <si>
    <t>Tbd_1546</t>
  </si>
  <si>
    <t>YP_313863.1</t>
  </si>
  <si>
    <t>Tbd_0105</t>
  </si>
  <si>
    <t>cytidyltransferase</t>
  </si>
  <si>
    <t>YP_314203.1</t>
  </si>
  <si>
    <t>Tbd_0445</t>
  </si>
  <si>
    <t>endonuclease / exonuclease / phosphatase</t>
  </si>
  <si>
    <t>YP_315003.1</t>
  </si>
  <si>
    <t>Tbd_1245</t>
  </si>
  <si>
    <t>flagellar biosynthetic protein FlhB</t>
  </si>
  <si>
    <t>YP_315768.1</t>
  </si>
  <si>
    <t>Tbd_2010</t>
  </si>
  <si>
    <t>YP_315006.1</t>
  </si>
  <si>
    <t>Tbd_1248</t>
  </si>
  <si>
    <t>flagellar biosynthesis protein FlhG</t>
  </si>
  <si>
    <t>YP_315018.1</t>
  </si>
  <si>
    <t>Tbd_1260</t>
  </si>
  <si>
    <t>YP_315375.1</t>
  </si>
  <si>
    <t>Tbd_1617</t>
  </si>
  <si>
    <t>chemotaxis protein CheR</t>
  </si>
  <si>
    <t>YP_314381.1</t>
  </si>
  <si>
    <t>Tbd_0623</t>
  </si>
  <si>
    <t>YP_314337.1</t>
  </si>
  <si>
    <t>Tbd_0579</t>
  </si>
  <si>
    <t>DNA polymerase III subunit chi</t>
  </si>
  <si>
    <t>YP_315461.1</t>
  </si>
  <si>
    <t>Tbd_1703</t>
  </si>
  <si>
    <t>twin-arginine translocation protein TatB</t>
  </si>
  <si>
    <t>YP_315706.1</t>
  </si>
  <si>
    <t>Tbd_1948</t>
  </si>
  <si>
    <t>flavodoxin reductase</t>
  </si>
  <si>
    <t>YP_314019.1</t>
  </si>
  <si>
    <t>Tbd_0261</t>
  </si>
  <si>
    <t>rod shape-determining protein MreC</t>
  </si>
  <si>
    <t>YP_316255.1</t>
  </si>
  <si>
    <t>Tbd_2497</t>
  </si>
  <si>
    <t>Hpr(Ser) kinase/phosphatase</t>
  </si>
  <si>
    <t>YP_313811.1</t>
  </si>
  <si>
    <t>Tbd_0053</t>
  </si>
  <si>
    <t>YP_314257.1</t>
  </si>
  <si>
    <t>Tbd_0499</t>
  </si>
  <si>
    <t>mechanosensitive ion channel MscS</t>
  </si>
  <si>
    <t>YP_314763.1</t>
  </si>
  <si>
    <t>Tbd_1005</t>
  </si>
  <si>
    <t>2'-5' RNA ligase</t>
  </si>
  <si>
    <t>YP_315997.1</t>
  </si>
  <si>
    <t>Tbd_2239</t>
  </si>
  <si>
    <t>YP_316099.1</t>
  </si>
  <si>
    <t>Tbd_2341</t>
  </si>
  <si>
    <t>YP_313886.1</t>
  </si>
  <si>
    <t>Tbd_0128</t>
  </si>
  <si>
    <t>cytochrome C</t>
  </si>
  <si>
    <t>YP_315158.1</t>
  </si>
  <si>
    <t>Tbd_1400</t>
  </si>
  <si>
    <t>YP_315300.1</t>
  </si>
  <si>
    <t>Tbd_1542</t>
  </si>
  <si>
    <t>DNA polymerase III subunit delta'</t>
  </si>
  <si>
    <t>YP_316135.1</t>
  </si>
  <si>
    <t>Tbd_2377</t>
  </si>
  <si>
    <t>methylated-DNA-(protein)-cysteine S-methyltransferase</t>
  </si>
  <si>
    <t>YP_316260.1</t>
  </si>
  <si>
    <t>Tbd_2502</t>
  </si>
  <si>
    <t>YP_314322.1</t>
  </si>
  <si>
    <t>Tbd_0564</t>
  </si>
  <si>
    <t>YP_315751.1</t>
  </si>
  <si>
    <t>Tbd_1993</t>
  </si>
  <si>
    <t>YP_315611.1</t>
  </si>
  <si>
    <t>Tbd_1853</t>
  </si>
  <si>
    <t>YP_315550.1</t>
  </si>
  <si>
    <t>Tbd_1792</t>
  </si>
  <si>
    <t>YP_316220.1</t>
  </si>
  <si>
    <t>Tbd_2462</t>
  </si>
  <si>
    <t>YP_316445.1</t>
  </si>
  <si>
    <t>Tbd_2687</t>
  </si>
  <si>
    <t>YP_315750.1</t>
  </si>
  <si>
    <t>Tbd_1992</t>
  </si>
  <si>
    <t>YP_314635.1</t>
  </si>
  <si>
    <t>Tbd_0877</t>
  </si>
  <si>
    <t>YP_316314.1</t>
  </si>
  <si>
    <t>Tbd_2556</t>
  </si>
  <si>
    <t>thiamine monophosphate synthase</t>
  </si>
  <si>
    <t>YP_313804.1</t>
  </si>
  <si>
    <t>glcE</t>
  </si>
  <si>
    <t>glycolate oxidase FAD binding subunit</t>
  </si>
  <si>
    <t>YP_314703.1</t>
  </si>
  <si>
    <t>Tbd_0945</t>
  </si>
  <si>
    <t>2-phosphoglycolate phosphatase</t>
  </si>
  <si>
    <t>YP_315458.1</t>
  </si>
  <si>
    <t>Tbd_1700</t>
  </si>
  <si>
    <t>YP_313823.1</t>
  </si>
  <si>
    <t>Tbd_0065</t>
  </si>
  <si>
    <t>YP_316298.1</t>
  </si>
  <si>
    <t>Tbd_2540</t>
  </si>
  <si>
    <t>YP_313958.1</t>
  </si>
  <si>
    <t>Tbd_0200</t>
  </si>
  <si>
    <t>YP_316280.1</t>
  </si>
  <si>
    <t>Tbd_2522</t>
  </si>
  <si>
    <t>YP_314078.1</t>
  </si>
  <si>
    <t>Tbd_0320</t>
  </si>
  <si>
    <t>8-amino-7-oxononanoate synthase</t>
  </si>
  <si>
    <t>YP_314190.1</t>
  </si>
  <si>
    <t>Tbd_0432</t>
  </si>
  <si>
    <t>YP_315907.1</t>
  </si>
  <si>
    <t>Tbd_2149</t>
  </si>
  <si>
    <t>lipase</t>
  </si>
  <si>
    <t>YP_316458.1</t>
  </si>
  <si>
    <t>Tbd_2700</t>
  </si>
  <si>
    <t>YP_314141.1</t>
  </si>
  <si>
    <t>Tbd_0383</t>
  </si>
  <si>
    <t>DNA-(apurinic or apyrimidinic site) lyase / formamidopyrimidine-DNA glycosylase</t>
  </si>
  <si>
    <t>YP_313814.1</t>
  </si>
  <si>
    <t>Tbd_0056</t>
  </si>
  <si>
    <t>signal transduction protein</t>
  </si>
  <si>
    <t>YP_315928.1</t>
  </si>
  <si>
    <t>Tbd_2170</t>
  </si>
  <si>
    <t>pyruvate radical-activating enzyme</t>
  </si>
  <si>
    <t>YP_314009.1</t>
  </si>
  <si>
    <t>Tbd_0251</t>
  </si>
  <si>
    <t>YP_316406.1</t>
  </si>
  <si>
    <t>Tbd_2648</t>
  </si>
  <si>
    <t>carboxysome protein A</t>
  </si>
  <si>
    <t>YP_316102.1</t>
  </si>
  <si>
    <t>Tbd_2344</t>
  </si>
  <si>
    <t>YP_315334.1</t>
  </si>
  <si>
    <t>Tbd_1576</t>
  </si>
  <si>
    <t>YP_314705.1</t>
  </si>
  <si>
    <t>Tbd_0947</t>
  </si>
  <si>
    <t>N-ethylammeline chlorohydrolase</t>
  </si>
  <si>
    <t>YP_313897.1</t>
  </si>
  <si>
    <t>Tbd_0139</t>
  </si>
  <si>
    <t>cytochrome b</t>
  </si>
  <si>
    <t>YP_313813.1</t>
  </si>
  <si>
    <t>Tbd_0055</t>
  </si>
  <si>
    <t>cytochrome c family protein</t>
  </si>
  <si>
    <t>YP_315220.1</t>
  </si>
  <si>
    <t>Tbd_1462</t>
  </si>
  <si>
    <t>small-conductance mechanosensitive channel protein</t>
  </si>
  <si>
    <t>YP_314279.1</t>
  </si>
  <si>
    <t>Tbd_0521</t>
  </si>
  <si>
    <t>YP_313858.1</t>
  </si>
  <si>
    <t>Tbd_0100</t>
  </si>
  <si>
    <t>YP_314845.1</t>
  </si>
  <si>
    <t>Tbd_1087</t>
  </si>
  <si>
    <t>phosphohistidine phosphatase, SixA</t>
  </si>
  <si>
    <t>YP_314527.1</t>
  </si>
  <si>
    <t>Tbd_0769</t>
  </si>
  <si>
    <t>YP_315944.1</t>
  </si>
  <si>
    <t>Tbd_2186</t>
  </si>
  <si>
    <t>YP_314788.1</t>
  </si>
  <si>
    <t>Tbd_1030</t>
  </si>
  <si>
    <t>YP_316199.1</t>
  </si>
  <si>
    <t>Tbd_2441</t>
  </si>
  <si>
    <t>nicotinate-nucleotide adenylyltransferase</t>
  </si>
  <si>
    <t>YP_315288.1</t>
  </si>
  <si>
    <t>Tbd_1530</t>
  </si>
  <si>
    <t>YP_316073.1</t>
  </si>
  <si>
    <t>Tbd_2315</t>
  </si>
  <si>
    <t>rubredoxin reductase</t>
  </si>
  <si>
    <t>YP_316542.1</t>
  </si>
  <si>
    <t>Tbd_2784</t>
  </si>
  <si>
    <t>thiol:disulfide interchange protein DsbA</t>
  </si>
  <si>
    <t>YP_316176.1</t>
  </si>
  <si>
    <t>Tbd_2418</t>
  </si>
  <si>
    <t>YP_313855.1</t>
  </si>
  <si>
    <t>Tbd_0097</t>
  </si>
  <si>
    <t>serine protease</t>
  </si>
  <si>
    <t>YP_316549.1</t>
  </si>
  <si>
    <t>Tbd_2791</t>
  </si>
  <si>
    <t>YP_315676.1</t>
  </si>
  <si>
    <t>Tbd_1918</t>
  </si>
  <si>
    <t>YP_314419.1</t>
  </si>
  <si>
    <t>Tbd_0661</t>
  </si>
  <si>
    <t>YP_316072.1</t>
  </si>
  <si>
    <t>Tbd_2314</t>
  </si>
  <si>
    <t>6-pyruvoyl tetrahydrobiopterin synthase</t>
  </si>
  <si>
    <t>YP_314756.1</t>
  </si>
  <si>
    <t>Tbd_0998</t>
  </si>
  <si>
    <t>YP_313820.1</t>
  </si>
  <si>
    <t>Tbd_0062</t>
  </si>
  <si>
    <t>YP_314981.1</t>
  </si>
  <si>
    <t>Tbd_1223</t>
  </si>
  <si>
    <t>YP_315594.1</t>
  </si>
  <si>
    <t>Tbd_1836</t>
  </si>
  <si>
    <t>YP_314007.1</t>
  </si>
  <si>
    <t>Tbd_0249</t>
  </si>
  <si>
    <t>YP_316342.1</t>
  </si>
  <si>
    <t>Tbd_2584</t>
  </si>
  <si>
    <t>apolipoprotein N-acyltransferase</t>
  </si>
  <si>
    <t>YP_315806.1</t>
  </si>
  <si>
    <t>Tbd_2048</t>
  </si>
  <si>
    <t>transmembrane ABC transporter permease</t>
  </si>
  <si>
    <t>YP_315894.1</t>
  </si>
  <si>
    <t>Tbd_2136</t>
  </si>
  <si>
    <t>YP_314751.1</t>
  </si>
  <si>
    <t>Tbd_0993</t>
  </si>
  <si>
    <t>YP_314197.1</t>
  </si>
  <si>
    <t>Tbd_0439</t>
  </si>
  <si>
    <t>YP_313765.1</t>
  </si>
  <si>
    <t>Tbd_0007</t>
  </si>
  <si>
    <t>YP_313903.1</t>
  </si>
  <si>
    <t>Tbd_0145</t>
  </si>
  <si>
    <t>Sel1 repeat-containing protein</t>
  </si>
  <si>
    <t>YP_314936.1</t>
  </si>
  <si>
    <t>Tbd_1178</t>
  </si>
  <si>
    <t>flagellar biosynthetic protein FlhF</t>
  </si>
  <si>
    <t>YP_314742.1</t>
  </si>
  <si>
    <t>Tbd_0984</t>
  </si>
  <si>
    <t>cyclic-AMP phosphodiesterase</t>
  </si>
  <si>
    <t>YP_316454.1</t>
  </si>
  <si>
    <t>Tbd_2696</t>
  </si>
  <si>
    <t>YP_315718.1</t>
  </si>
  <si>
    <t>Tbd_1960</t>
  </si>
  <si>
    <t>YP_315890.1</t>
  </si>
  <si>
    <t>Tbd_2132</t>
  </si>
  <si>
    <t>YP_314442.1</t>
  </si>
  <si>
    <t>Tbd_0684</t>
  </si>
  <si>
    <t>YP_316456.1</t>
  </si>
  <si>
    <t>Tbd_2698</t>
  </si>
  <si>
    <t>3-deoxy-D-manno-octulosonic-acid transferase</t>
  </si>
  <si>
    <t>YP_313764.1</t>
  </si>
  <si>
    <t>Tbd_0006</t>
  </si>
  <si>
    <t>YP_316198.1</t>
  </si>
  <si>
    <t>Tbd_2440</t>
  </si>
  <si>
    <t>Iojap-like protein</t>
  </si>
  <si>
    <t>YP_315511.1</t>
  </si>
  <si>
    <t>Tbd_1753</t>
  </si>
  <si>
    <t>YP_314914.1</t>
  </si>
  <si>
    <t>Tbd_1156</t>
  </si>
  <si>
    <t>YP_315165.1</t>
  </si>
  <si>
    <t>Tbd_1407</t>
  </si>
  <si>
    <t>YP_315477.1</t>
  </si>
  <si>
    <t>Tbd_1719</t>
  </si>
  <si>
    <t>YP_313809.1</t>
  </si>
  <si>
    <t>Tbd_0051</t>
  </si>
  <si>
    <t>YP_315342.1</t>
  </si>
  <si>
    <t>Tbd_1584</t>
  </si>
  <si>
    <t>YP_316331.1</t>
  </si>
  <si>
    <t>Tbd_2573</t>
  </si>
  <si>
    <t>YP_314877.1</t>
  </si>
  <si>
    <t>Tbd_1119</t>
  </si>
  <si>
    <t>YP_316519.1</t>
  </si>
  <si>
    <t>Tbd_2761</t>
  </si>
  <si>
    <t>YP_314286.1</t>
  </si>
  <si>
    <t>Tbd_0528</t>
  </si>
  <si>
    <t>YP_315209.1</t>
  </si>
  <si>
    <t>Tbd_1451</t>
  </si>
  <si>
    <t>YP_316202.1</t>
  </si>
  <si>
    <t>Tbd_2444</t>
  </si>
  <si>
    <t>lipoprotein B transmembrane</t>
  </si>
  <si>
    <t>YP_315413.1</t>
  </si>
  <si>
    <t>Tbd_1655</t>
  </si>
  <si>
    <t>YP_313927.1</t>
  </si>
  <si>
    <t>Tbd_0169</t>
  </si>
  <si>
    <t>lyso-ornithine lipid acyltransferase</t>
  </si>
  <si>
    <t>YP_314075.1</t>
  </si>
  <si>
    <t>Tbd_0317</t>
  </si>
  <si>
    <t>YP_316070.1</t>
  </si>
  <si>
    <t>Tbd_2312</t>
  </si>
  <si>
    <t>heat shock protein Hsp20</t>
  </si>
  <si>
    <t>YP_315487.1</t>
  </si>
  <si>
    <t>Tbd_1729</t>
  </si>
  <si>
    <t>YP_315167.1</t>
  </si>
  <si>
    <t>Tbd_1409</t>
  </si>
  <si>
    <t>YP_313781.1</t>
  </si>
  <si>
    <t>Tbd_0023</t>
  </si>
  <si>
    <t>TPR repeat-containing protein</t>
  </si>
  <si>
    <t>YP_314753.1</t>
  </si>
  <si>
    <t>Tbd_0995</t>
  </si>
  <si>
    <t>YP_315376.1</t>
  </si>
  <si>
    <t>Tbd_1618</t>
  </si>
  <si>
    <t>YP_314634.1</t>
  </si>
  <si>
    <t>Tbd_0876</t>
  </si>
  <si>
    <t>YP_313864.1</t>
  </si>
  <si>
    <t>Tbd_0106</t>
  </si>
  <si>
    <t>YP_315781.1</t>
  </si>
  <si>
    <t>Tbd_2023</t>
  </si>
  <si>
    <t>YP_315168.1</t>
  </si>
  <si>
    <t>Tbd_1410</t>
  </si>
  <si>
    <t>gamma-glutamyltranspeptidase</t>
  </si>
  <si>
    <t>YP_314136.1</t>
  </si>
  <si>
    <t>Tbd_0378</t>
  </si>
  <si>
    <t>YP_316429.1</t>
  </si>
  <si>
    <t>Tbd_2671</t>
  </si>
  <si>
    <t>YP_316276.1</t>
  </si>
  <si>
    <t>Tbd_2518</t>
  </si>
  <si>
    <t>YP_315994.1</t>
  </si>
  <si>
    <t>Tbd_2236</t>
  </si>
  <si>
    <t>YP_316409.1</t>
  </si>
  <si>
    <t>cbbR3</t>
  </si>
  <si>
    <t>YP_315564.1</t>
  </si>
  <si>
    <t>Tbd_1806</t>
  </si>
  <si>
    <t>YP_315531.1</t>
  </si>
  <si>
    <t>Tbd_1773</t>
  </si>
  <si>
    <t>YP_314889.1</t>
  </si>
  <si>
    <t>Tbd_1131</t>
  </si>
  <si>
    <t>YP_314569.1</t>
  </si>
  <si>
    <t>Tbd_0811</t>
  </si>
  <si>
    <t>YP_314880.1</t>
  </si>
  <si>
    <t>Tbd_1122</t>
  </si>
  <si>
    <t>substrate-binding periplasmic (PBP) ABC transporter protein</t>
  </si>
  <si>
    <t>YP_314258.1</t>
  </si>
  <si>
    <t>Tbd_0500</t>
  </si>
  <si>
    <t>YP_313799.1</t>
  </si>
  <si>
    <t>Tbd_0041</t>
  </si>
  <si>
    <t>YP_313887.1</t>
  </si>
  <si>
    <t>Tbd_0129</t>
  </si>
  <si>
    <t>cytochrome c-type protein</t>
  </si>
  <si>
    <t>YP_315348.1</t>
  </si>
  <si>
    <t>Tbd_1590</t>
  </si>
  <si>
    <t>flagellin FliC</t>
  </si>
  <si>
    <t>YP_316091.1</t>
  </si>
  <si>
    <t>Tbd_2333</t>
  </si>
  <si>
    <t>2-octaprenyl-6-methoxyphenol hydroxylase / 2-octaprenyl-3-methyl-6-methoxy-1,4-benzoquinol hydroxylase</t>
  </si>
  <si>
    <t>YP_314098.1</t>
  </si>
  <si>
    <t>Tbd_0340</t>
  </si>
  <si>
    <t>YP_314142.1</t>
  </si>
  <si>
    <t>Tbd_0384</t>
  </si>
  <si>
    <t>YP_315624.1</t>
  </si>
  <si>
    <t>Tbd_1866</t>
  </si>
  <si>
    <t>D-amino acid oxidase</t>
  </si>
  <si>
    <t>YP_313800.1</t>
  </si>
  <si>
    <t>Tbd_0042</t>
  </si>
  <si>
    <t>molybdenum cofactor guanylyltransferase</t>
  </si>
  <si>
    <t>YP_316083.1</t>
  </si>
  <si>
    <t>Tbd_2325</t>
  </si>
  <si>
    <t>CBS domain-containing protein</t>
  </si>
  <si>
    <t>YP_315240.1</t>
  </si>
  <si>
    <t>Tbd_1482</t>
  </si>
  <si>
    <t>YP_313859.1</t>
  </si>
  <si>
    <t>Tbd_0101</t>
  </si>
  <si>
    <t>D-alanyl-D-alanine carboxypeptidase PBP3</t>
  </si>
  <si>
    <t>YP_313846.1</t>
  </si>
  <si>
    <t>Tbd_0088</t>
  </si>
  <si>
    <t>sodium:solute symporter family protein</t>
  </si>
  <si>
    <t>YP_315667.1</t>
  </si>
  <si>
    <t>Tbd_1909</t>
  </si>
  <si>
    <t>colicin V production protein</t>
  </si>
  <si>
    <t>YP_314809.1</t>
  </si>
  <si>
    <t>Tbd_1051</t>
  </si>
  <si>
    <t>phospholipase D/transphosphatidylase</t>
  </si>
  <si>
    <t>YP_314980.1</t>
  </si>
  <si>
    <t>Tbd_1222</t>
  </si>
  <si>
    <t>YP_316020.1</t>
  </si>
  <si>
    <t>Tbd_2262</t>
  </si>
  <si>
    <t>YP_314354.1</t>
  </si>
  <si>
    <t>Tbd_0596</t>
  </si>
  <si>
    <t>YP_314048.1</t>
  </si>
  <si>
    <t>Tbd_0290</t>
  </si>
  <si>
    <t>YP_315850.1</t>
  </si>
  <si>
    <t>Tbd_2092</t>
  </si>
  <si>
    <t>positive regulator of sigma E activity</t>
  </si>
  <si>
    <t>YP_314256.1</t>
  </si>
  <si>
    <t>Tbd_0498</t>
  </si>
  <si>
    <t>YP_314124.1</t>
  </si>
  <si>
    <t>Tbd_0366</t>
  </si>
  <si>
    <t>YP_314730.1</t>
  </si>
  <si>
    <t>Tbd_0972</t>
  </si>
  <si>
    <t>YP_315292.1</t>
  </si>
  <si>
    <t>Tbd_1534</t>
  </si>
  <si>
    <t>YP_315228.1</t>
  </si>
  <si>
    <t>Tbd_1470</t>
  </si>
  <si>
    <t>YP_313791.1</t>
  </si>
  <si>
    <t>Tbd_0033</t>
  </si>
  <si>
    <t>DNA helicase/exodeoxyribonuclease V subunit A</t>
  </si>
  <si>
    <t>YP_316218.1</t>
  </si>
  <si>
    <t>Tbd_2460</t>
  </si>
  <si>
    <t>translation factor SUA5</t>
  </si>
  <si>
    <t>YP_314940.1</t>
  </si>
  <si>
    <t>Tbd_1182</t>
  </si>
  <si>
    <t>succinate dehydrogenase subunit C</t>
  </si>
  <si>
    <t>YP_316120.1</t>
  </si>
  <si>
    <t>Tbd_2362</t>
  </si>
  <si>
    <t>SLT domain-containing protein</t>
  </si>
  <si>
    <t>YP_315524.1</t>
  </si>
  <si>
    <t>Tbd_1766</t>
  </si>
  <si>
    <t>competence protein ComEA</t>
  </si>
  <si>
    <t>YP_316169.1</t>
  </si>
  <si>
    <t>Tbd_2411</t>
  </si>
  <si>
    <t>thaimine biosynthesis protein</t>
  </si>
  <si>
    <t>YP_315767.1</t>
  </si>
  <si>
    <t>Tbd_2009</t>
  </si>
  <si>
    <t>YP_316385.1</t>
  </si>
  <si>
    <t>Tbd_2627</t>
  </si>
  <si>
    <t>alpha,alpha-trehalose-phosphate synthase</t>
  </si>
  <si>
    <t>YP_316042.1</t>
  </si>
  <si>
    <t>Tbd_2284</t>
  </si>
  <si>
    <t>YP_315915.1</t>
  </si>
  <si>
    <t>Tbd_2157</t>
  </si>
  <si>
    <t>YP_313835.1</t>
  </si>
  <si>
    <t>Tbd_0077</t>
  </si>
  <si>
    <t>nitrite reductase</t>
  </si>
  <si>
    <t>YP_313812.1</t>
  </si>
  <si>
    <t>Tbd_0054</t>
  </si>
  <si>
    <t>YP_315339.1</t>
  </si>
  <si>
    <t>Tbd_1581</t>
  </si>
  <si>
    <t>YP_316324.1</t>
  </si>
  <si>
    <t>Tbd_2566</t>
  </si>
  <si>
    <t>uroporphyrin-III C-methyltransferase</t>
  </si>
  <si>
    <t>YP_315683.1</t>
  </si>
  <si>
    <t>Tbd_1925</t>
  </si>
  <si>
    <t>flavin reductase-like protein</t>
  </si>
  <si>
    <t>YP_315875.1</t>
  </si>
  <si>
    <t>Tbd_2117</t>
  </si>
  <si>
    <t>YP_314470.1</t>
  </si>
  <si>
    <t>Tbd_0712</t>
  </si>
  <si>
    <t>YP_316318.1</t>
  </si>
  <si>
    <t>Tbd_2560</t>
  </si>
  <si>
    <t>divalent cation tolerance protein</t>
  </si>
  <si>
    <t>YP_315385.1</t>
  </si>
  <si>
    <t>flgL</t>
  </si>
  <si>
    <t>flagellar hook-associated protein FlgL</t>
  </si>
  <si>
    <t>YP_315140.1</t>
  </si>
  <si>
    <t>Tbd_1382</t>
  </si>
  <si>
    <t>hydrogenase expression/formation protein HypA</t>
  </si>
  <si>
    <t>YP_315424.1</t>
  </si>
  <si>
    <t>Tbd_1666</t>
  </si>
  <si>
    <t>YP_313896.1</t>
  </si>
  <si>
    <t>Tbd_0138</t>
  </si>
  <si>
    <t>cytochrome c''</t>
  </si>
  <si>
    <t>YP_314204.1</t>
  </si>
  <si>
    <t>Tbd_0446</t>
  </si>
  <si>
    <t>YP_315175.1</t>
  </si>
  <si>
    <t>Tbd_1417</t>
  </si>
  <si>
    <t>hydrophobe/amphiphile efflux-1 HAE1</t>
  </si>
  <si>
    <t>YP_316151.1</t>
  </si>
  <si>
    <t>Tbd_2393</t>
  </si>
  <si>
    <t>M23 family peptidase</t>
  </si>
  <si>
    <t>YP_313913.1</t>
  </si>
  <si>
    <t>Tbd_0155</t>
  </si>
  <si>
    <t>16S ribosomal RNA methyltransferase RsmE</t>
  </si>
  <si>
    <t>YP_315965.1</t>
  </si>
  <si>
    <t>Tbd_2207</t>
  </si>
  <si>
    <t>TonB protein</t>
  </si>
  <si>
    <t>YP_315431.1</t>
  </si>
  <si>
    <t>Tbd_1673</t>
  </si>
  <si>
    <t>YP_314531.1</t>
  </si>
  <si>
    <t>Tbd_0773</t>
  </si>
  <si>
    <t>YP_314052.1</t>
  </si>
  <si>
    <t>Tbd_0294</t>
  </si>
  <si>
    <t>YP_315355.1</t>
  </si>
  <si>
    <t>Tbd_1597</t>
  </si>
  <si>
    <t>YP_313766.1</t>
  </si>
  <si>
    <t>Tbd_0008</t>
  </si>
  <si>
    <t>YP_314850.1</t>
  </si>
  <si>
    <t>Tbd_1092</t>
  </si>
  <si>
    <t>YP_316524.1</t>
  </si>
  <si>
    <t>Tbd_2766</t>
  </si>
  <si>
    <t>YP_315186.1</t>
  </si>
  <si>
    <t>arsM</t>
  </si>
  <si>
    <t>arsenite S-adenosylmethyltransferase</t>
  </si>
  <si>
    <t>YP_315598.1</t>
  </si>
  <si>
    <t>Tbd_1840</t>
  </si>
  <si>
    <t>YP_314253.1</t>
  </si>
  <si>
    <t>Tbd_0495</t>
  </si>
  <si>
    <t>monovalent cation/H+ antiporter subunit D</t>
  </si>
  <si>
    <t>YP_315490.1</t>
  </si>
  <si>
    <t>Tbd_1732</t>
  </si>
  <si>
    <t>YP_314373.1</t>
  </si>
  <si>
    <t>Tbd_0615</t>
  </si>
  <si>
    <t>tRNA/rRNA methyltransferase</t>
  </si>
  <si>
    <t>YP_314116.1</t>
  </si>
  <si>
    <t>Tbd_0358</t>
  </si>
  <si>
    <t>biopolymer ExbD/TolR family transporter</t>
  </si>
  <si>
    <t>YP_315425.1</t>
  </si>
  <si>
    <t>Tbd_1667</t>
  </si>
  <si>
    <t>YP_315399.2</t>
  </si>
  <si>
    <t>mnmC</t>
  </si>
  <si>
    <t>5-methylaminomethyl-2-thiouridine methyltransferase</t>
  </si>
  <si>
    <t>YP_314283.1</t>
  </si>
  <si>
    <t>Tbd_0525</t>
  </si>
  <si>
    <t>peptidase S16</t>
  </si>
  <si>
    <t>YP_316504.1</t>
  </si>
  <si>
    <t>Tbd_2746</t>
  </si>
  <si>
    <t>CoA ligase</t>
  </si>
  <si>
    <t>YP_314537.1</t>
  </si>
  <si>
    <t>Tbd_0779</t>
  </si>
  <si>
    <t>ribosomal small subunit pseudouridine synthase A</t>
  </si>
  <si>
    <t>YP_314081.1</t>
  </si>
  <si>
    <t>Tbd_0323</t>
  </si>
  <si>
    <t>dethiobiotin synthase</t>
  </si>
  <si>
    <t>YP_316403.1</t>
  </si>
  <si>
    <t>Tbd_2645</t>
  </si>
  <si>
    <t>carboxysome shell protein CsoS1A</t>
  </si>
  <si>
    <t>YP_315211.1</t>
  </si>
  <si>
    <t>Tbd_1453</t>
  </si>
  <si>
    <t>glutathione synthase/ribosomal protein S6 modification protein</t>
  </si>
  <si>
    <t>YP_316090.1</t>
  </si>
  <si>
    <t>Tbd_2332</t>
  </si>
  <si>
    <t>2-octaprenyl-3-methyl-6-methoxy-1,4-benzoquinol hydroxylase</t>
  </si>
  <si>
    <t>YP_314024.1</t>
  </si>
  <si>
    <t>Tbd_0266</t>
  </si>
  <si>
    <t>serine-type D-ala-D-ala carboxypeptidase</t>
  </si>
  <si>
    <t>YP_314210.1</t>
  </si>
  <si>
    <t>Tbd_0452</t>
  </si>
  <si>
    <t>YP_316005.1</t>
  </si>
  <si>
    <t>ligD</t>
  </si>
  <si>
    <t>ATP-dependent DNA ligase</t>
  </si>
  <si>
    <t>YP_314336.1</t>
  </si>
  <si>
    <t>Tbd_0578</t>
  </si>
  <si>
    <t>YP_316427.1</t>
  </si>
  <si>
    <t>Tbd_2669</t>
  </si>
  <si>
    <t>YP_314846.1</t>
  </si>
  <si>
    <t>Tbd_1088</t>
  </si>
  <si>
    <t>flagellar biosynthesis/type III secretory pathway lipoprotein FliF</t>
  </si>
  <si>
    <t>YP_314086.1</t>
  </si>
  <si>
    <t>Tbd_0328</t>
  </si>
  <si>
    <t>cytochrome C oxidase assembly protein</t>
  </si>
  <si>
    <t>YP_314285.1</t>
  </si>
  <si>
    <t>Tbd_0527</t>
  </si>
  <si>
    <t>YP_315958.1</t>
  </si>
  <si>
    <t>Tbd_2200</t>
  </si>
  <si>
    <t>pilus assembly protein PilA</t>
  </si>
  <si>
    <t>YP_315386.1</t>
  </si>
  <si>
    <t>flgK</t>
  </si>
  <si>
    <t>flagellar hook-associated protein FlgK</t>
  </si>
  <si>
    <t>YP_316538.1</t>
  </si>
  <si>
    <t>Tbd_2780</t>
  </si>
  <si>
    <t>YP_313788.1</t>
  </si>
  <si>
    <t>Tbd_0030</t>
  </si>
  <si>
    <t>YP_315793.1</t>
  </si>
  <si>
    <t>Tbd_2035</t>
  </si>
  <si>
    <t>sulfide dehydrogenase (flavocytochrome), flavoprotein subunit</t>
  </si>
  <si>
    <t>YP_315085.1</t>
  </si>
  <si>
    <t>Tbd_1327</t>
  </si>
  <si>
    <t>YP_315530.1</t>
  </si>
  <si>
    <t>Tbd_1772</t>
  </si>
  <si>
    <t>YP_313996.1</t>
  </si>
  <si>
    <t>Tbd_0238</t>
  </si>
  <si>
    <t>YP_315517.1</t>
  </si>
  <si>
    <t>Tbd_1759</t>
  </si>
  <si>
    <t>DNA internalization-related competence protein ComEC/Rec2</t>
  </si>
  <si>
    <t>YP_314267.1</t>
  </si>
  <si>
    <t>Tbd_0509</t>
  </si>
  <si>
    <t>RNA-binding S4 protein</t>
  </si>
  <si>
    <t>YP_314653.1</t>
  </si>
  <si>
    <t>Tbd_0895</t>
  </si>
  <si>
    <t>prevent-host-death protein</t>
  </si>
  <si>
    <t>YP_314386.1</t>
  </si>
  <si>
    <t>Tbd_0628</t>
  </si>
  <si>
    <t>YP_315478.1</t>
  </si>
  <si>
    <t>Tbd_1720</t>
  </si>
  <si>
    <t>YP_314298.1</t>
  </si>
  <si>
    <t>Tbd_0540</t>
  </si>
  <si>
    <t>YP_315092.1</t>
  </si>
  <si>
    <t>Tbd_1334</t>
  </si>
  <si>
    <t>YP_316287.1</t>
  </si>
  <si>
    <t>Tbd_2529</t>
  </si>
  <si>
    <t>YP_313906.1</t>
  </si>
  <si>
    <t>Tbd_0148</t>
  </si>
  <si>
    <t>YP_316138.1</t>
  </si>
  <si>
    <t>Tbd_2380</t>
  </si>
  <si>
    <t>YP_314031.1</t>
  </si>
  <si>
    <t>Tbd_0273</t>
  </si>
  <si>
    <t>YP_315276.1</t>
  </si>
  <si>
    <t>Tbd_1518</t>
  </si>
  <si>
    <t>YP_315034.1</t>
  </si>
  <si>
    <t>Tbd_1276</t>
  </si>
  <si>
    <t>NAD/FAD-dependent oxidoreductase</t>
  </si>
  <si>
    <t>YP_316036.1</t>
  </si>
  <si>
    <t>Tbd_2278</t>
  </si>
  <si>
    <t>YP_315030.1</t>
  </si>
  <si>
    <t>Tbd_1272</t>
  </si>
  <si>
    <t>YP_314334.1</t>
  </si>
  <si>
    <t>Tbd_0576</t>
  </si>
  <si>
    <t>long-chain fatty acid transport protein</t>
  </si>
  <si>
    <t>YP_314813.1</t>
  </si>
  <si>
    <t>Tbd_1055</t>
  </si>
  <si>
    <t>S-adenosylmethionine-dependent methyltransferase</t>
  </si>
  <si>
    <t>YP_314780.1</t>
  </si>
  <si>
    <t>Tbd_1022</t>
  </si>
  <si>
    <t>YP_316336.1</t>
  </si>
  <si>
    <t>Tbd_2578</t>
  </si>
  <si>
    <t>YP_316130.1</t>
  </si>
  <si>
    <t>Tbd_2372</t>
  </si>
  <si>
    <t>YP_315807.1</t>
  </si>
  <si>
    <t>Tbd_2049</t>
  </si>
  <si>
    <t>Fe3+-siderophores transport system ATPase</t>
  </si>
  <si>
    <t>YP_314363.1</t>
  </si>
  <si>
    <t>Tbd_0605</t>
  </si>
  <si>
    <t>YP_314218.1</t>
  </si>
  <si>
    <t>Tbd_0460</t>
  </si>
  <si>
    <t>biotin--acetyl-CoA-carboxylase ligase</t>
  </si>
  <si>
    <t>YP_315011.1</t>
  </si>
  <si>
    <t>Tbd_1253</t>
  </si>
  <si>
    <t>YP_314014.1</t>
  </si>
  <si>
    <t>Tbd_0256</t>
  </si>
  <si>
    <t>YP_316204.1</t>
  </si>
  <si>
    <t>Tbd_2446</t>
  </si>
  <si>
    <t>YP_315551.1</t>
  </si>
  <si>
    <t>Tbd_1793</t>
  </si>
  <si>
    <t>YP_315266.1</t>
  </si>
  <si>
    <t>Tbd_1508</t>
  </si>
  <si>
    <t>YP_315411.1</t>
  </si>
  <si>
    <t>Tbd_1653</t>
  </si>
  <si>
    <t>transmembrane transcriptional regulator (anti-sigma factor)</t>
  </si>
  <si>
    <t>YP_315885.1</t>
  </si>
  <si>
    <t>Tbd_2127</t>
  </si>
  <si>
    <t>thiamine-biosynthesis protein ThiS</t>
  </si>
  <si>
    <t>YP_316512.1</t>
  </si>
  <si>
    <t>Tbd_2754</t>
  </si>
  <si>
    <t>YP_314603.1</t>
  </si>
  <si>
    <t>Tbd_0845</t>
  </si>
  <si>
    <t>YP_313925.1</t>
  </si>
  <si>
    <t>Tbd_0167</t>
  </si>
  <si>
    <t>glutaredoxin family protein</t>
  </si>
  <si>
    <t>YP_313928.1</t>
  </si>
  <si>
    <t>Tbd_0170</t>
  </si>
  <si>
    <t>outer membrane lipoprotein</t>
  </si>
  <si>
    <t>YP_314625.1</t>
  </si>
  <si>
    <t>Tbd_0867</t>
  </si>
  <si>
    <t>YP_315631.1</t>
  </si>
  <si>
    <t>Tbd_1873</t>
  </si>
  <si>
    <t>UDP-glucose 4-epimerase</t>
  </si>
  <si>
    <t>YP_315685.1</t>
  </si>
  <si>
    <t>Tbd_1927</t>
  </si>
  <si>
    <t>YP_315218.1</t>
  </si>
  <si>
    <t>Tbd_1460</t>
  </si>
  <si>
    <t>YP_313980.1</t>
  </si>
  <si>
    <t>Tbd_0222</t>
  </si>
  <si>
    <t>YP_316405.1</t>
  </si>
  <si>
    <t>Tbd_2647</t>
  </si>
  <si>
    <t>carboxysome protein B</t>
  </si>
  <si>
    <t>YP_314591.1</t>
  </si>
  <si>
    <t>Tbd_0833</t>
  </si>
  <si>
    <t>YP_314735.1</t>
  </si>
  <si>
    <t>Tbd_0977</t>
  </si>
  <si>
    <t>YP_315555.1</t>
  </si>
  <si>
    <t>Tbd_1797</t>
  </si>
  <si>
    <t>CAAX amino terminal protease</t>
  </si>
  <si>
    <t>YP_314990.1</t>
  </si>
  <si>
    <t>Tbd_1232</t>
  </si>
  <si>
    <t>Serine protein kinase, PrkA</t>
  </si>
  <si>
    <t>YP_314389.1</t>
  </si>
  <si>
    <t>Tbd_0631</t>
  </si>
  <si>
    <t>YP_316295.1</t>
  </si>
  <si>
    <t>Tbd_2537</t>
  </si>
  <si>
    <t>YP_315143.1</t>
  </si>
  <si>
    <t>Tbd_1385</t>
  </si>
  <si>
    <t>hydrogenase maturation protein HypF</t>
  </si>
  <si>
    <t>YP_316479.1</t>
  </si>
  <si>
    <t>Tbd_2721</t>
  </si>
  <si>
    <t>YP_315191.1</t>
  </si>
  <si>
    <t>Tbd_1433</t>
  </si>
  <si>
    <t>type II secretion system protein F</t>
  </si>
  <si>
    <t>YP_314954.1</t>
  </si>
  <si>
    <t>Tbd_1196</t>
  </si>
  <si>
    <t>YP_314750.1</t>
  </si>
  <si>
    <t>Tbd_0992</t>
  </si>
  <si>
    <t>YP_313861.1</t>
  </si>
  <si>
    <t>Tbd_0103</t>
  </si>
  <si>
    <t>transcriptional regulator PyrR</t>
  </si>
  <si>
    <t>YP_314514.1</t>
  </si>
  <si>
    <t>Tbd_0756</t>
  </si>
  <si>
    <t>YP_315942.1</t>
  </si>
  <si>
    <t>Tbd_2184</t>
  </si>
  <si>
    <t>YP_313842.1</t>
  </si>
  <si>
    <t>Tbd_0084</t>
  </si>
  <si>
    <t>histidine kinase</t>
  </si>
  <si>
    <t>YP_316384.1</t>
  </si>
  <si>
    <t>Tbd_2626</t>
  </si>
  <si>
    <t>glucosyl-glycerol-phosphate synthase</t>
  </si>
  <si>
    <t>YP_316407.1</t>
  </si>
  <si>
    <t>Tbd_2649</t>
  </si>
  <si>
    <t>carboxysome shell protein CsoS3, carbonic anhydrase epsilon</t>
  </si>
  <si>
    <t>YP_315482.1</t>
  </si>
  <si>
    <t>Tbd_1724</t>
  </si>
  <si>
    <t>YP_314778.1</t>
  </si>
  <si>
    <t>Tbd_1020</t>
  </si>
  <si>
    <t>YP_313893.1</t>
  </si>
  <si>
    <t>Tbd_0135</t>
  </si>
  <si>
    <t>YP_314391.1</t>
  </si>
  <si>
    <t>Tbd_0633</t>
  </si>
  <si>
    <t>YP_314201.1</t>
  </si>
  <si>
    <t>Tbd_0443</t>
  </si>
  <si>
    <t>YP_316423.1</t>
  </si>
  <si>
    <t>Tbd_2665</t>
  </si>
  <si>
    <t>YP_314776.1</t>
  </si>
  <si>
    <t>Tbd_1018</t>
  </si>
  <si>
    <t>YP_315265.1</t>
  </si>
  <si>
    <t>Tbd_1507</t>
  </si>
  <si>
    <t>YP_313819.1</t>
  </si>
  <si>
    <t>Tbd_0061</t>
  </si>
  <si>
    <t>lytic murein transglycosylase</t>
  </si>
  <si>
    <t>YP_314852.1</t>
  </si>
  <si>
    <t>Tbd_1094</t>
  </si>
  <si>
    <t>flagellar protein FliO</t>
  </si>
  <si>
    <t>YP_314293.1</t>
  </si>
  <si>
    <t>Tbd_0535</t>
  </si>
  <si>
    <t>OstA-like family protein</t>
  </si>
  <si>
    <t>YP_316296.1</t>
  </si>
  <si>
    <t>Tbd_2538</t>
  </si>
  <si>
    <t>zinc/manganese transport system substrate-binding protein</t>
  </si>
  <si>
    <t>YP_314303.1</t>
  </si>
  <si>
    <t>Tbd_0545</t>
  </si>
  <si>
    <t>YP_316497.1</t>
  </si>
  <si>
    <t>Tbd_2739</t>
  </si>
  <si>
    <t>YP_314958.1</t>
  </si>
  <si>
    <t>Tbd_1200</t>
  </si>
  <si>
    <t>YP_315903.1</t>
  </si>
  <si>
    <t>Tbd_2145</t>
  </si>
  <si>
    <t>YP_315020.1</t>
  </si>
  <si>
    <t>Tbd_1262</t>
  </si>
  <si>
    <t>YP_315328.1</t>
  </si>
  <si>
    <t>Tbd_1570</t>
  </si>
  <si>
    <t>cyclic nucleotide-binding protein</t>
  </si>
  <si>
    <t>YP_314244.1</t>
  </si>
  <si>
    <t>Tbd_0486</t>
  </si>
  <si>
    <t>YP_316008.1</t>
  </si>
  <si>
    <t>Tbd_2250</t>
  </si>
  <si>
    <t>YP_316541.1</t>
  </si>
  <si>
    <t>Tbd_2783</t>
  </si>
  <si>
    <t>FtsN cell division protein</t>
  </si>
  <si>
    <t>YP_315347.1</t>
  </si>
  <si>
    <t>Tbd_1589</t>
  </si>
  <si>
    <t>YP_314390.1</t>
  </si>
  <si>
    <t>Tbd_0632</t>
  </si>
  <si>
    <t>YP_313904.1</t>
  </si>
  <si>
    <t>Tbd_0146</t>
  </si>
  <si>
    <t>cytochrome c5</t>
  </si>
  <si>
    <t>YP_314976.1</t>
  </si>
  <si>
    <t>Tbd_1218</t>
  </si>
  <si>
    <t>YP_314513.1</t>
  </si>
  <si>
    <t>Tbd_0755</t>
  </si>
  <si>
    <t>general secretion pathway protein H</t>
  </si>
  <si>
    <t>YP_315303.1</t>
  </si>
  <si>
    <t>Tbd_1545</t>
  </si>
  <si>
    <t>YP_315352.1</t>
  </si>
  <si>
    <t>Tbd_1594</t>
  </si>
  <si>
    <t>flagellar protein FliT</t>
  </si>
  <si>
    <t>YP_314497.1</t>
  </si>
  <si>
    <t>Tbd_0739</t>
  </si>
  <si>
    <t>ABC transport protein ATPase</t>
  </si>
  <si>
    <t>YP_315625.1</t>
  </si>
  <si>
    <t>Tbd_1867</t>
  </si>
  <si>
    <t>YP_315249.1</t>
  </si>
  <si>
    <t>Tbd_1491</t>
  </si>
  <si>
    <t>adenine-specific DNA methyltransferase</t>
  </si>
  <si>
    <t>YP_316115.1</t>
  </si>
  <si>
    <t>Tbd_2357</t>
  </si>
  <si>
    <t>YP_315026.1</t>
  </si>
  <si>
    <t>Tbd_1268</t>
  </si>
  <si>
    <t>Hpt sensor hybrid histidine kinase</t>
  </si>
  <si>
    <t>YP_313860.1</t>
  </si>
  <si>
    <t>Tbd_0102</t>
  </si>
  <si>
    <t>YP_315349.1</t>
  </si>
  <si>
    <t>Tbd_1591</t>
  </si>
  <si>
    <t>flagellar protein FlaG</t>
  </si>
  <si>
    <t>YP_314306.1</t>
  </si>
  <si>
    <t>Tbd_0548</t>
  </si>
  <si>
    <t>YP_314409.1</t>
  </si>
  <si>
    <t>Tbd_0651</t>
  </si>
  <si>
    <t>YP_315216.1</t>
  </si>
  <si>
    <t>Tbd_1458</t>
  </si>
  <si>
    <t>YP_316288.1</t>
  </si>
  <si>
    <t>Tbd_2530</t>
  </si>
  <si>
    <t>YP_314571.1</t>
  </si>
  <si>
    <t>Tbd_0813</t>
  </si>
  <si>
    <t>acetyltransferase</t>
  </si>
  <si>
    <t>YP_314375.1</t>
  </si>
  <si>
    <t>Tbd_0617</t>
  </si>
  <si>
    <t>YP_316506.1</t>
  </si>
  <si>
    <t>Tbd_2748</t>
  </si>
  <si>
    <t>lauroyl/myristoyl acyltransferase</t>
  </si>
  <si>
    <t>YP_313792.1</t>
  </si>
  <si>
    <t>Tbd_0034</t>
  </si>
  <si>
    <t>DNA helicase/exodeoxyribonuclease V subunit B</t>
  </si>
  <si>
    <t>YP_313895.1</t>
  </si>
  <si>
    <t>Tbd_0137</t>
  </si>
  <si>
    <t>diheme cytochrome c</t>
  </si>
  <si>
    <t>YP_314060.1</t>
  </si>
  <si>
    <t>Tbd_0302</t>
  </si>
  <si>
    <t>YP_315943.1</t>
  </si>
  <si>
    <t>Tbd_2185</t>
  </si>
  <si>
    <t>YP_313827.1</t>
  </si>
  <si>
    <t>Tbd_0069</t>
  </si>
  <si>
    <t>arginase</t>
  </si>
  <si>
    <t>YP_314518.1</t>
  </si>
  <si>
    <t>Tbd_0760</t>
  </si>
  <si>
    <t>YP_315595.1</t>
  </si>
  <si>
    <t>Tbd_1837</t>
  </si>
  <si>
    <t>YP_316297.1</t>
  </si>
  <si>
    <t>Tbd_2539</t>
  </si>
  <si>
    <t>zinc/manganese transport system permease</t>
  </si>
  <si>
    <t>YP_315664.1</t>
  </si>
  <si>
    <t>Tbd_1906</t>
  </si>
  <si>
    <t>YP_316548.1</t>
  </si>
  <si>
    <t>Tbd_2790</t>
  </si>
  <si>
    <t>YP_315873.1</t>
  </si>
  <si>
    <t>Tbd_2115</t>
  </si>
  <si>
    <t>RND multidrug efflux membrane fusion protein MexE</t>
  </si>
  <si>
    <t>YP_313982.1</t>
  </si>
  <si>
    <t>Tbd_0224</t>
  </si>
  <si>
    <t>YP_314578.1</t>
  </si>
  <si>
    <t>Tbd_0820</t>
  </si>
  <si>
    <t>cytochrome c peroxidase</t>
  </si>
  <si>
    <t>YP_315419.1</t>
  </si>
  <si>
    <t>Tbd_1661</t>
  </si>
  <si>
    <t>YP_315250.1</t>
  </si>
  <si>
    <t>Tbd_1492</t>
  </si>
  <si>
    <t>type III restriction-modification enzyme helicase subunit</t>
  </si>
  <si>
    <t>YP_314057.1</t>
  </si>
  <si>
    <t>Tbd_0299</t>
  </si>
  <si>
    <t>YP_314931.1</t>
  </si>
  <si>
    <t>Tbd_1173</t>
  </si>
  <si>
    <t>YP_315985.1</t>
  </si>
  <si>
    <t>Tbd_2227</t>
  </si>
  <si>
    <t>YP_315794.1</t>
  </si>
  <si>
    <t>Tbd_2036</t>
  </si>
  <si>
    <t>universal stress protein</t>
  </si>
  <si>
    <t>YP_315630.1</t>
  </si>
  <si>
    <t>Tbd_1872</t>
  </si>
  <si>
    <t>undecaprenyl phosphate N-acetylglucosaminyltransferase</t>
  </si>
  <si>
    <t>YP_313821.1</t>
  </si>
  <si>
    <t>Tbd_0063</t>
  </si>
  <si>
    <t>YP_314504.1</t>
  </si>
  <si>
    <t>Tbd_0746</t>
  </si>
  <si>
    <t>YP_316399.1</t>
  </si>
  <si>
    <t>Tbd_2641</t>
  </si>
  <si>
    <t>partition protein A</t>
  </si>
  <si>
    <t>YP_315675.1</t>
  </si>
  <si>
    <t>Tbd_1917</t>
  </si>
  <si>
    <t>YP_316004.1</t>
  </si>
  <si>
    <t>Tbd_2246</t>
  </si>
  <si>
    <t>Ku-like DNA-end-binding protein</t>
  </si>
  <si>
    <t>YP_315067.1</t>
  </si>
  <si>
    <t>Tbd_1309</t>
  </si>
  <si>
    <t>YP_315945.1</t>
  </si>
  <si>
    <t>Tbd_2187</t>
  </si>
  <si>
    <t>YP_315996.1</t>
  </si>
  <si>
    <t>Tbd_2238</t>
  </si>
  <si>
    <t>YP_314720.1</t>
  </si>
  <si>
    <t>Tbd_0962</t>
  </si>
  <si>
    <t>D-alpha,beta-D-heptose 7-phosphate 1-kinase</t>
  </si>
  <si>
    <t>YP_315238.1</t>
  </si>
  <si>
    <t>Tbd_1480</t>
  </si>
  <si>
    <t>PAS/PAC sensor-containing diguanylate cyclase/phosphodiesterase</t>
  </si>
  <si>
    <t>YP_315226.1</t>
  </si>
  <si>
    <t>Tbd_1468</t>
  </si>
  <si>
    <t>YP_316354.1</t>
  </si>
  <si>
    <t>Tbd_2596</t>
  </si>
  <si>
    <t>long chain fatty acid transport protein</t>
  </si>
  <si>
    <t>YP_316389.1</t>
  </si>
  <si>
    <t>Tbd_2631</t>
  </si>
  <si>
    <t>methionine sulfoxide reductase B</t>
  </si>
  <si>
    <t>YP_315822.1</t>
  </si>
  <si>
    <t>Tbd_2064</t>
  </si>
  <si>
    <t>YP_315494.1</t>
  </si>
  <si>
    <t>Tbd_1736</t>
  </si>
  <si>
    <t>YP_315724.1</t>
  </si>
  <si>
    <t>Tbd_1966</t>
  </si>
  <si>
    <t>YP_316387.1</t>
  </si>
  <si>
    <t>Tbd_2629</t>
  </si>
  <si>
    <t>periplasmic protease</t>
  </si>
  <si>
    <t>YP_315799.1</t>
  </si>
  <si>
    <t>Tbd_2041</t>
  </si>
  <si>
    <t>YP_316545.1</t>
  </si>
  <si>
    <t>dsbG</t>
  </si>
  <si>
    <t>disulfide isomerase/thiol-disulfide oxidase</t>
  </si>
  <si>
    <t>YP_314445.1</t>
  </si>
  <si>
    <t>Tbd_0687</t>
  </si>
  <si>
    <t>YP_314059.1</t>
  </si>
  <si>
    <t>Tbd_0301</t>
  </si>
  <si>
    <t>YP_315889.1</t>
  </si>
  <si>
    <t>Tbd_2131</t>
  </si>
  <si>
    <t>YP_313997.1</t>
  </si>
  <si>
    <t>Tbd_0239</t>
  </si>
  <si>
    <t>YP_315093.1</t>
  </si>
  <si>
    <t>Tbd_1335</t>
  </si>
  <si>
    <t>YP_316252.1</t>
  </si>
  <si>
    <t>Tbd_2494</t>
  </si>
  <si>
    <t>modification methylase HemK</t>
  </si>
  <si>
    <t>YP_315362.1</t>
  </si>
  <si>
    <t>Tbd_1604</t>
  </si>
  <si>
    <t>flagellar protein FliJ</t>
  </si>
  <si>
    <t>YP_316400.1</t>
  </si>
  <si>
    <t>Tbd_2642</t>
  </si>
  <si>
    <t>YP_315456.1</t>
  </si>
  <si>
    <t>Tbd_1698</t>
  </si>
  <si>
    <t>squalene/phytoene dehydrogenase</t>
  </si>
  <si>
    <t>YP_316550.1</t>
  </si>
  <si>
    <t>Tbd_2792</t>
  </si>
  <si>
    <t>YP_315036.1</t>
  </si>
  <si>
    <t>Tbd_1278</t>
  </si>
  <si>
    <t>YP_314426.1</t>
  </si>
  <si>
    <t>Tbd_0668</t>
  </si>
  <si>
    <t>YP_315397.1</t>
  </si>
  <si>
    <t>Tbd_1639</t>
  </si>
  <si>
    <t>anti-sigma-28 factor, FlgM</t>
  </si>
  <si>
    <t>YP_314055.1</t>
  </si>
  <si>
    <t>Tbd_0297</t>
  </si>
  <si>
    <t>YP_316401.1</t>
  </si>
  <si>
    <t>Tbd_2643</t>
  </si>
  <si>
    <t>bacterioferritin</t>
  </si>
  <si>
    <t>YP_314469.1</t>
  </si>
  <si>
    <t>Tbd_0711</t>
  </si>
  <si>
    <t>biopolymer transport protein</t>
  </si>
  <si>
    <t>YP_315190.1</t>
  </si>
  <si>
    <t>Tbd_1432</t>
  </si>
  <si>
    <t>type II secretion systen protein G</t>
  </si>
  <si>
    <t>YP_314242.1</t>
  </si>
  <si>
    <t>Tbd_0484</t>
  </si>
  <si>
    <t>YP_315993.1</t>
  </si>
  <si>
    <t>Tbd_2235</t>
  </si>
  <si>
    <t>YP_316082.1</t>
  </si>
  <si>
    <t>Tbd_2324</t>
  </si>
  <si>
    <t>YP_315351.1</t>
  </si>
  <si>
    <t>Tbd_1593</t>
  </si>
  <si>
    <t>flagellar protein FliS</t>
  </si>
  <si>
    <t>YP_315941.1</t>
  </si>
  <si>
    <t>Tbd_2183</t>
  </si>
  <si>
    <t>YP_315384.1</t>
  </si>
  <si>
    <t>Tbd_1626</t>
  </si>
  <si>
    <t>YP_314115.1</t>
  </si>
  <si>
    <t>Tbd_0357</t>
  </si>
  <si>
    <t>transport protein ExbB2</t>
  </si>
  <si>
    <t>YP_315042.1</t>
  </si>
  <si>
    <t>Tbd_1284</t>
  </si>
  <si>
    <t>molybdate ABC transporter permease</t>
  </si>
  <si>
    <t>YP_314422.1</t>
  </si>
  <si>
    <t>Tbd_0664</t>
  </si>
  <si>
    <t>YP_315178.1</t>
  </si>
  <si>
    <t>Tbd_1420</t>
  </si>
  <si>
    <t>YP_314208.1</t>
  </si>
  <si>
    <t>Tbd_0450</t>
  </si>
  <si>
    <t>YP_314882.1</t>
  </si>
  <si>
    <t>Tbd_1124</t>
  </si>
  <si>
    <t>YP_314539.1</t>
  </si>
  <si>
    <t>Tbd_0781</t>
  </si>
  <si>
    <t>YP_314431.1</t>
  </si>
  <si>
    <t>Tbd_0673</t>
  </si>
  <si>
    <t>plasmid maintenance system killer protein</t>
  </si>
  <si>
    <t>YP_316192.1</t>
  </si>
  <si>
    <t>Tbd_2434</t>
  </si>
  <si>
    <t>YP_315040.1</t>
  </si>
  <si>
    <t>Tbd_1282</t>
  </si>
  <si>
    <t>YP_315043.1</t>
  </si>
  <si>
    <t>Tbd_1285</t>
  </si>
  <si>
    <t>molybdate ABC transporter ATP-binding protein</t>
  </si>
  <si>
    <t>YP_314798.1</t>
  </si>
  <si>
    <t>Tbd_1040</t>
  </si>
  <si>
    <t>YP_315904.1</t>
  </si>
  <si>
    <t>Tbd_2146</t>
  </si>
  <si>
    <t>YP_315197.1</t>
  </si>
  <si>
    <t>Tbd_1439</t>
  </si>
  <si>
    <t>type II secretion system protein D</t>
  </si>
  <si>
    <t>YP_315367.1</t>
  </si>
  <si>
    <t>Tbd_1609</t>
  </si>
  <si>
    <t>flagellar biogenesis protein FliO</t>
  </si>
  <si>
    <t>YP_315243.1</t>
  </si>
  <si>
    <t>Tbd_1485</t>
  </si>
  <si>
    <t>YP_315146.1</t>
  </si>
  <si>
    <t>Tbd_1388</t>
  </si>
  <si>
    <t>YP_316325.1</t>
  </si>
  <si>
    <t>Tbd_2567</t>
  </si>
  <si>
    <t>uroporphyrinogen-III synthase</t>
  </si>
  <si>
    <t>YP_314516.1</t>
  </si>
  <si>
    <t>Tbd_0758</t>
  </si>
  <si>
    <t>YP_314252.1</t>
  </si>
  <si>
    <t>Tbd_0494</t>
  </si>
  <si>
    <t>monovalent cation/H+ antiporter subunit E</t>
  </si>
  <si>
    <t>YP_315879.1</t>
  </si>
  <si>
    <t>Tbd_2121</t>
  </si>
  <si>
    <t>6-phosphogluconolactonase</t>
  </si>
  <si>
    <t>YP_315823.1</t>
  </si>
  <si>
    <t>Tbd_2065</t>
  </si>
  <si>
    <t>potassium uptake protein</t>
  </si>
  <si>
    <t>YP_315172.1</t>
  </si>
  <si>
    <t>Tbd_1414</t>
  </si>
  <si>
    <t>YP_316499.1</t>
  </si>
  <si>
    <t>Tbd_2741</t>
  </si>
  <si>
    <t>YP_315688.1</t>
  </si>
  <si>
    <t>Tbd_1930</t>
  </si>
  <si>
    <t>oxidase</t>
  </si>
  <si>
    <t>YP_314951.1</t>
  </si>
  <si>
    <t>Tbd_1193</t>
  </si>
  <si>
    <t>YP_314619.1</t>
  </si>
  <si>
    <t>Tbd_0861</t>
  </si>
  <si>
    <t>YP_314112.1</t>
  </si>
  <si>
    <t>Tbd_0354</t>
  </si>
  <si>
    <t>hemolysin activation/secretion protein</t>
  </si>
  <si>
    <t>YP_316268.1</t>
  </si>
  <si>
    <t>Tbd_2510</t>
  </si>
  <si>
    <t>YP_314784.1</t>
  </si>
  <si>
    <t>Tbd_1026</t>
  </si>
  <si>
    <t>molybdopterin synthase subunit MoaD</t>
  </si>
  <si>
    <t>YP_315134.1</t>
  </si>
  <si>
    <t>Tbd_1376</t>
  </si>
  <si>
    <t>heterodisulfide reductase</t>
  </si>
  <si>
    <t>YP_314384.1</t>
  </si>
  <si>
    <t>Tbd_0626</t>
  </si>
  <si>
    <t>YP_316520.1</t>
  </si>
  <si>
    <t>Tbd_2762</t>
  </si>
  <si>
    <t>YP_316430.1</t>
  </si>
  <si>
    <t>Tbd_2672</t>
  </si>
  <si>
    <t>enoyl-CoA hydratase</t>
  </si>
  <si>
    <t>YP_315051.1</t>
  </si>
  <si>
    <t>Tbd_1293</t>
  </si>
  <si>
    <t>tyep II secretion system protein G</t>
  </si>
  <si>
    <t>YP_315493.1</t>
  </si>
  <si>
    <t>Tbd_1735</t>
  </si>
  <si>
    <t>YP_315763.1</t>
  </si>
  <si>
    <t>Tbd_2005</t>
  </si>
  <si>
    <t>cp4-like integrase</t>
  </si>
  <si>
    <t>YP_315753.1</t>
  </si>
  <si>
    <t>Tbd_1995</t>
  </si>
  <si>
    <t>YP_314949.1</t>
  </si>
  <si>
    <t>Tbd_1191</t>
  </si>
  <si>
    <t>YP_315396.1</t>
  </si>
  <si>
    <t>flgA</t>
  </si>
  <si>
    <t>YP_315593.1</t>
  </si>
  <si>
    <t>Tbd_1835</t>
  </si>
  <si>
    <t>YP_315639.1</t>
  </si>
  <si>
    <t>Tbd_1881</t>
  </si>
  <si>
    <t>alpha-D-glucose-1-phosphate cytidylyltransferase</t>
  </si>
  <si>
    <t>YP_314643.1</t>
  </si>
  <si>
    <t>Tbd_0885</t>
  </si>
  <si>
    <t>YP_314374.1</t>
  </si>
  <si>
    <t>Tbd_0616</t>
  </si>
  <si>
    <t>YP_315393.1</t>
  </si>
  <si>
    <t>flgD</t>
  </si>
  <si>
    <t>flagellar basal body rod modification protein</t>
  </si>
  <si>
    <t>YP_314436.1</t>
  </si>
  <si>
    <t>Tbd_0678</t>
  </si>
  <si>
    <t>aspartyl protease</t>
  </si>
  <si>
    <t>YP_315244.1</t>
  </si>
  <si>
    <t>Tbd_1486</t>
  </si>
  <si>
    <t>YP_315553.1</t>
  </si>
  <si>
    <t>Tbd_1795</t>
  </si>
  <si>
    <t>YP_314105.1</t>
  </si>
  <si>
    <t>Tbd_0347</t>
  </si>
  <si>
    <t>YP_315780.1</t>
  </si>
  <si>
    <t>Tbd_2022</t>
  </si>
  <si>
    <t>YP_314876.1</t>
  </si>
  <si>
    <t>Tbd_1118</t>
  </si>
  <si>
    <t>YP_315504.1</t>
  </si>
  <si>
    <t>Tbd_1746</t>
  </si>
  <si>
    <t>YP_316547.1</t>
  </si>
  <si>
    <t>Tbd_2789</t>
  </si>
  <si>
    <t>thiol:disulfide interchange protein</t>
  </si>
  <si>
    <t>YP_314512.1</t>
  </si>
  <si>
    <t>Tbd_0754</t>
  </si>
  <si>
    <t>type II secretory pathway, pseudopilin PulG</t>
  </si>
  <si>
    <t>YP_314941.1</t>
  </si>
  <si>
    <t>Tbd_1183</t>
  </si>
  <si>
    <t>succinate dehydrogenase subunit D</t>
  </si>
  <si>
    <t>YP_315956.1</t>
  </si>
  <si>
    <t>Tbd_2198</t>
  </si>
  <si>
    <t>regulatory protein RecX</t>
  </si>
  <si>
    <t>YP_316505.1</t>
  </si>
  <si>
    <t>Tbd_2747</t>
  </si>
  <si>
    <t>YP_315023.1</t>
  </si>
  <si>
    <t>Tbd_1265</t>
  </si>
  <si>
    <t>periplasmic sensor diguanylate cyclase/phosphodiesterase</t>
  </si>
  <si>
    <t>YP_314650.1</t>
  </si>
  <si>
    <t>Tbd_0892</t>
  </si>
  <si>
    <t>YP_315353.1</t>
  </si>
  <si>
    <t>Tbd_1595</t>
  </si>
  <si>
    <t>YP_315135.1</t>
  </si>
  <si>
    <t>Tbd_1377</t>
  </si>
  <si>
    <t>YP_314091.1</t>
  </si>
  <si>
    <t>Tbd_0333</t>
  </si>
  <si>
    <t>YP_314132.1</t>
  </si>
  <si>
    <t>Tbd_0374</t>
  </si>
  <si>
    <t>cell division protein FtsX</t>
  </si>
  <si>
    <t>YP_315661.1</t>
  </si>
  <si>
    <t>Tbd_1903</t>
  </si>
  <si>
    <t>YP_316060.1</t>
  </si>
  <si>
    <t>Tbd_2302</t>
  </si>
  <si>
    <t>septum site-determining protein MinC</t>
  </si>
  <si>
    <t>YP_314934.1</t>
  </si>
  <si>
    <t>Tbd_1176</t>
  </si>
  <si>
    <t>YP_315398.1</t>
  </si>
  <si>
    <t>Tbd_1640</t>
  </si>
  <si>
    <t>flagella synthesis protein FlgN</t>
  </si>
  <si>
    <t>YP_316322.1</t>
  </si>
  <si>
    <t>Tbd_2564</t>
  </si>
  <si>
    <t>YP_314109.1</t>
  </si>
  <si>
    <t>Tbd_0351</t>
  </si>
  <si>
    <t>YP_316508.1</t>
  </si>
  <si>
    <t>Tbd_2750</t>
  </si>
  <si>
    <t>YP_314670.1</t>
  </si>
  <si>
    <t>Tbd_0912</t>
  </si>
  <si>
    <t>YP_315623.1</t>
  </si>
  <si>
    <t>Tbd_1865</t>
  </si>
  <si>
    <t>pilus assembly protein</t>
  </si>
  <si>
    <t>YP_316062.1</t>
  </si>
  <si>
    <t>Tbd_2304</t>
  </si>
  <si>
    <t>cell division topological specificity factor MinE</t>
  </si>
  <si>
    <t>YP_313910.1</t>
  </si>
  <si>
    <t>Tbd_0152</t>
  </si>
  <si>
    <t>YP_314106.1</t>
  </si>
  <si>
    <t>Tbd_0348</t>
  </si>
  <si>
    <t>YP_314962.1</t>
  </si>
  <si>
    <t>Tbd_1204</t>
  </si>
  <si>
    <t>PhnB protein</t>
  </si>
  <si>
    <t>YP_314525.1</t>
  </si>
  <si>
    <t>Tbd_0767</t>
  </si>
  <si>
    <t>YP_314079.1</t>
  </si>
  <si>
    <t>Tbd_0321</t>
  </si>
  <si>
    <t>BioH</t>
  </si>
  <si>
    <t>YP_316509.1</t>
  </si>
  <si>
    <t>Tbd_2751</t>
  </si>
  <si>
    <t>YP_314950.1</t>
  </si>
  <si>
    <t>Tbd_1192</t>
  </si>
  <si>
    <t>YP_315962.1</t>
  </si>
  <si>
    <t>Tbd_2204</t>
  </si>
  <si>
    <t>YP_313824.1</t>
  </si>
  <si>
    <t>Tbd_0066</t>
  </si>
  <si>
    <t>YP_314300.1</t>
  </si>
  <si>
    <t>Tbd_0542</t>
  </si>
  <si>
    <t>YP_316546.1</t>
  </si>
  <si>
    <t>Tbd_2788</t>
  </si>
  <si>
    <t>YP_314089.1</t>
  </si>
  <si>
    <t>Tbd_0331</t>
  </si>
  <si>
    <t>YP_313900.1</t>
  </si>
  <si>
    <t>Tbd_0142</t>
  </si>
  <si>
    <t>YP_316388.1</t>
  </si>
  <si>
    <t>Tbd_2630</t>
  </si>
  <si>
    <t>YP_316386.1</t>
  </si>
  <si>
    <t>Tbd_2628</t>
  </si>
  <si>
    <t>YP_315207.1</t>
  </si>
  <si>
    <t>Tbd_1449</t>
  </si>
  <si>
    <t>YP_314614.1</t>
  </si>
  <si>
    <t>Tbd_0856</t>
  </si>
  <si>
    <t>YP_316553.1</t>
  </si>
  <si>
    <t>Tbd_2795</t>
  </si>
  <si>
    <t>YP_314347.1</t>
  </si>
  <si>
    <t>Tbd_0589</t>
  </si>
  <si>
    <t>cell cycle protein MesJ</t>
  </si>
  <si>
    <t>YP_316408.1</t>
  </si>
  <si>
    <t>Tbd_2650</t>
  </si>
  <si>
    <t>carboxysome structural protein CsoS2</t>
  </si>
  <si>
    <t>YP_314695.1</t>
  </si>
  <si>
    <t>Tbd_0937</t>
  </si>
  <si>
    <t>YP_314662.1</t>
  </si>
  <si>
    <t>Tbd_0904</t>
  </si>
  <si>
    <t>YP_314686.1</t>
  </si>
  <si>
    <t>Tbd_0928</t>
  </si>
  <si>
    <t>transposase InsF for insertion sequence IS3A/B/C/D/E/fA</t>
  </si>
  <si>
    <t>YP_315804.1</t>
  </si>
  <si>
    <t>Tbd_2046</t>
  </si>
  <si>
    <t>YP_314691.1</t>
  </si>
  <si>
    <t>Tbd_0933</t>
  </si>
  <si>
    <t>YP_316327.1</t>
  </si>
  <si>
    <t>Tbd_2569</t>
  </si>
  <si>
    <t>YP_315831.1</t>
  </si>
  <si>
    <t>Tbd_2073</t>
  </si>
  <si>
    <t>integrase prophage protein</t>
  </si>
  <si>
    <t>YP_314020.1</t>
  </si>
  <si>
    <t>Tbd_0262</t>
  </si>
  <si>
    <t>YP_315102.1</t>
  </si>
  <si>
    <t>Tbd_1344</t>
  </si>
  <si>
    <t>XRE family transcriptional regulator</t>
  </si>
  <si>
    <t>YP_316282.1</t>
  </si>
  <si>
    <t>Tbd_2524</t>
  </si>
  <si>
    <t>YP_315222.1</t>
  </si>
  <si>
    <t>Tbd_1464</t>
  </si>
  <si>
    <t>YP_315408.1</t>
  </si>
  <si>
    <t>Tbd_1650</t>
  </si>
  <si>
    <t>YP_314933.1</t>
  </si>
  <si>
    <t>YP_314126.1</t>
  </si>
  <si>
    <t>Tbd_0368</t>
  </si>
  <si>
    <t>pyruvate,orthophosphate dikinase</t>
  </si>
  <si>
    <t>YP_316009.1</t>
  </si>
  <si>
    <t>Tbd_2251</t>
  </si>
  <si>
    <t>transport-associated</t>
  </si>
  <si>
    <t>YP_315364.1</t>
  </si>
  <si>
    <t>fliL</t>
  </si>
  <si>
    <t>flagellar basal body protein FliL</t>
  </si>
  <si>
    <t>YP_314559.1</t>
  </si>
  <si>
    <t>Tbd_0801</t>
  </si>
  <si>
    <t>YP_316570.1</t>
  </si>
  <si>
    <t>Tbd_2812</t>
  </si>
  <si>
    <t>allophanate hydrolase subunit 2</t>
  </si>
  <si>
    <t>YP_316001.1</t>
  </si>
  <si>
    <t>Tbd_2243</t>
  </si>
  <si>
    <t>cardiolipin synthetase 2</t>
  </si>
  <si>
    <t>YP_315497.1</t>
  </si>
  <si>
    <t>Tbd_1739</t>
  </si>
  <si>
    <t>tetrathionate reductase subunit B</t>
  </si>
  <si>
    <t>YP_315000.1</t>
  </si>
  <si>
    <t>Tbd_1242</t>
  </si>
  <si>
    <t>YP_315902.1</t>
  </si>
  <si>
    <t>Tbd_2144</t>
  </si>
  <si>
    <t>YP_316185.1</t>
  </si>
  <si>
    <t>Tbd_2427</t>
  </si>
  <si>
    <t>SlyX protein</t>
  </si>
  <si>
    <t>YP_315415.1</t>
  </si>
  <si>
    <t>Tbd_1657</t>
  </si>
  <si>
    <t>YP_315247.1</t>
  </si>
  <si>
    <t>Tbd_1489</t>
  </si>
  <si>
    <t>Appr-1-p processing protein</t>
  </si>
  <si>
    <t>YP_315272.1</t>
  </si>
  <si>
    <t>Tbd_1514</t>
  </si>
  <si>
    <t>YP_314118.1</t>
  </si>
  <si>
    <t>Tbd_0360</t>
  </si>
  <si>
    <t>YP_314996.1</t>
  </si>
  <si>
    <t>Tbd_1238</t>
  </si>
  <si>
    <t>YP_315874.1</t>
  </si>
  <si>
    <t>Tbd_2116</t>
  </si>
  <si>
    <t>YP_314523.1</t>
  </si>
  <si>
    <t>Tbd_0765</t>
  </si>
  <si>
    <t>type II secretory pathway component ATPase</t>
  </si>
  <si>
    <t>YP_315151.1</t>
  </si>
  <si>
    <t>Tbd_1393</t>
  </si>
  <si>
    <t>ABC transporter transmembrane protein</t>
  </si>
  <si>
    <t>YP_315717.1</t>
  </si>
  <si>
    <t>Tbd_1959</t>
  </si>
  <si>
    <t>YP_315335.1</t>
  </si>
  <si>
    <t>Tbd_1577</t>
  </si>
  <si>
    <t>NADH-dependent flavin oxidoreductase</t>
  </si>
  <si>
    <t>YP_315726.1</t>
  </si>
  <si>
    <t>Tbd_1968</t>
  </si>
  <si>
    <t>anti-Sigm factor ChrR</t>
  </si>
  <si>
    <t>YP_315176.1</t>
  </si>
  <si>
    <t>Tbd_1418</t>
  </si>
  <si>
    <t>YP_314515.1</t>
  </si>
  <si>
    <t>Tbd_0757</t>
  </si>
  <si>
    <t>YP_315360.1</t>
  </si>
  <si>
    <t>Tbd_1602</t>
  </si>
  <si>
    <t>YP_315064.1</t>
  </si>
  <si>
    <t>Tbd_1306</t>
  </si>
  <si>
    <t>ATP-dependent DNA helicase</t>
  </si>
  <si>
    <t>YP_314509.1</t>
  </si>
  <si>
    <t>Tbd_0751</t>
  </si>
  <si>
    <t>YP_314701.1</t>
  </si>
  <si>
    <t>Tbd_0943</t>
  </si>
  <si>
    <t>YP_314001.1</t>
  </si>
  <si>
    <t>Tbd_0243</t>
  </si>
  <si>
    <t>YP_314064.1</t>
  </si>
  <si>
    <t>Tbd_0306</t>
  </si>
  <si>
    <t>arylsulfatase</t>
  </si>
  <si>
    <t>YP_315501.1</t>
  </si>
  <si>
    <t>Tbd_1743</t>
  </si>
  <si>
    <t>YP_314716.1</t>
  </si>
  <si>
    <t>Tbd_0958</t>
  </si>
  <si>
    <t>YP_314694.1</t>
  </si>
  <si>
    <t>Tbd_0936</t>
  </si>
  <si>
    <t>adenine-specific DNA methylase</t>
  </si>
  <si>
    <t>YP_315489.1</t>
  </si>
  <si>
    <t>Tbd_1731</t>
  </si>
  <si>
    <t>NAD(P)H-flavin oxidoreductase</t>
  </si>
  <si>
    <t>YP_315312.1</t>
  </si>
  <si>
    <t>Tbd_1554</t>
  </si>
  <si>
    <t>YP_313902.1</t>
  </si>
  <si>
    <t>Tbd_0144</t>
  </si>
  <si>
    <t>YP_315498.1</t>
  </si>
  <si>
    <t>Tbd_1740</t>
  </si>
  <si>
    <t>tetrathionate reductase subunit C</t>
  </si>
  <si>
    <t>YP_316472.1</t>
  </si>
  <si>
    <t>Tbd_2714</t>
  </si>
  <si>
    <t>cobyric acid synthase</t>
  </si>
  <si>
    <t>YP_316057.1</t>
  </si>
  <si>
    <t>Tbd_2299</t>
  </si>
  <si>
    <t>phosphate/phosphonate ABC transporter ATPase</t>
  </si>
  <si>
    <t>YP_316534.1</t>
  </si>
  <si>
    <t>Tbd_2776</t>
  </si>
  <si>
    <t>transporter protein</t>
  </si>
  <si>
    <t>YP_314351.1</t>
  </si>
  <si>
    <t>Tbd_0593</t>
  </si>
  <si>
    <t>YP_314963.1</t>
  </si>
  <si>
    <t>Tbd_1205</t>
  </si>
  <si>
    <t>DNA-(apurinic or apyrimidinic site) lyase / pyrimidine dimer DNA glycosylase</t>
  </si>
  <si>
    <t>YP_315212.1</t>
  </si>
  <si>
    <t>Tbd_1454</t>
  </si>
  <si>
    <t>YP_316161.1</t>
  </si>
  <si>
    <t>Tbd_2403</t>
  </si>
  <si>
    <t>YP_314302.1</t>
  </si>
  <si>
    <t>Tbd_0544</t>
  </si>
  <si>
    <t>YP_315638.1</t>
  </si>
  <si>
    <t>Tbd_1880</t>
  </si>
  <si>
    <t>CDP-glucose 4,6-dehydratase</t>
  </si>
  <si>
    <t>YP_315149.1</t>
  </si>
  <si>
    <t>Tbd_1391</t>
  </si>
  <si>
    <t>nitrous oxidase accessory protein</t>
  </si>
  <si>
    <t>YP_315130.1</t>
  </si>
  <si>
    <t>Tbd_1372</t>
  </si>
  <si>
    <t>YP_314101.1</t>
  </si>
  <si>
    <t>Tbd_0343</t>
  </si>
  <si>
    <t>YP_315189.1</t>
  </si>
  <si>
    <t>Tbd_1431</t>
  </si>
  <si>
    <t>molecular chaperone DnaJ</t>
  </si>
  <si>
    <t>YP_315777.1</t>
  </si>
  <si>
    <t>Tbd_2019</t>
  </si>
  <si>
    <t>RnfABCDGE type electron transport complex subunit G</t>
  </si>
  <si>
    <t>YP_314590.1</t>
  </si>
  <si>
    <t>Tbd_0832</t>
  </si>
  <si>
    <t>acetate kinase</t>
  </si>
  <si>
    <t>YP_315930.1</t>
  </si>
  <si>
    <t>Tbd_2172</t>
  </si>
  <si>
    <t>YP_314439.1</t>
  </si>
  <si>
    <t>Tbd_0681</t>
  </si>
  <si>
    <t>YP_315473.1</t>
  </si>
  <si>
    <t>Tbd_1715</t>
  </si>
  <si>
    <t>YP_315152.1</t>
  </si>
  <si>
    <t>Tbd_1394</t>
  </si>
  <si>
    <t>nitrous oxide reduction lipoprotein</t>
  </si>
  <si>
    <t>YP_314932.1</t>
  </si>
  <si>
    <t>Tbd_1174</t>
  </si>
  <si>
    <t>bifunctional 4-alpha-glucanotransferase/malto-oligosyltrehalose synthase</t>
  </si>
  <si>
    <t>YP_315891.1</t>
  </si>
  <si>
    <t>Tbd_2133</t>
  </si>
  <si>
    <t>ribonuclease I</t>
  </si>
  <si>
    <t>YP_314669.1</t>
  </si>
  <si>
    <t>Tbd_0911</t>
  </si>
  <si>
    <t>YP_315227.1</t>
  </si>
  <si>
    <t>Tbd_1469</t>
  </si>
  <si>
    <t>short-chain dehydrogenase/reductase</t>
  </si>
  <si>
    <t>YP_315082.1</t>
  </si>
  <si>
    <t>Tbd_1324</t>
  </si>
  <si>
    <t>copper-resistance protein CopA</t>
  </si>
  <si>
    <t>YP_315601.1</t>
  </si>
  <si>
    <t>Tbd_1843</t>
  </si>
  <si>
    <t>YP_314959.1</t>
  </si>
  <si>
    <t>Tbd_1201</t>
  </si>
  <si>
    <t>YP_315764.1</t>
  </si>
  <si>
    <t>Tbd_2006</t>
  </si>
  <si>
    <t>peroxiredoxin-like protein</t>
  </si>
  <si>
    <t>YP_314385.1</t>
  </si>
  <si>
    <t>Tbd_0627</t>
  </si>
  <si>
    <t>YP_316079.1</t>
  </si>
  <si>
    <t>Tbd_2321</t>
  </si>
  <si>
    <t>secretion protein</t>
  </si>
  <si>
    <t>YP_314522.1</t>
  </si>
  <si>
    <t>Tbd_0764</t>
  </si>
  <si>
    <t>general secretion pathway protein D</t>
  </si>
  <si>
    <t>YP_315535.1</t>
  </si>
  <si>
    <t>Tbd_1777</t>
  </si>
  <si>
    <t>dTDP-4-dehydrorhamnose reductase</t>
  </si>
  <si>
    <t>YP_316374.1</t>
  </si>
  <si>
    <t>Tbd_2616</t>
  </si>
  <si>
    <t>SulP family sulfate permease</t>
  </si>
  <si>
    <t>YP_316507.1</t>
  </si>
  <si>
    <t>Tbd_2749</t>
  </si>
  <si>
    <t>YP_315932.1</t>
  </si>
  <si>
    <t>Tbd_2174</t>
  </si>
  <si>
    <t>YP_314122.1</t>
  </si>
  <si>
    <t>Tbd_0364</t>
  </si>
  <si>
    <t>YP_314310.1</t>
  </si>
  <si>
    <t>Tbd_0552</t>
  </si>
  <si>
    <t>YP_315499.1</t>
  </si>
  <si>
    <t>Tbd_1741</t>
  </si>
  <si>
    <t>tetrathionate reductase subunit A</t>
  </si>
  <si>
    <t>YP_316256.1</t>
  </si>
  <si>
    <t>Tbd_2498</t>
  </si>
  <si>
    <t>YP_316449.1</t>
  </si>
  <si>
    <t>Tbd_2691</t>
  </si>
  <si>
    <t>glycerophosphoryl diester phosphodiesterase</t>
  </si>
  <si>
    <t>YP_314444.1</t>
  </si>
  <si>
    <t>Tbd_0686</t>
  </si>
  <si>
    <t>acyl-CoA thioesterase I</t>
  </si>
  <si>
    <t>YP_315150.1</t>
  </si>
  <si>
    <t>Tbd_1392</t>
  </si>
  <si>
    <t>YP_315065.1</t>
  </si>
  <si>
    <t>Tbd_1307</t>
  </si>
  <si>
    <t>YP_314754.1</t>
  </si>
  <si>
    <t>Tbd_0996</t>
  </si>
  <si>
    <t>YP_314222.1</t>
  </si>
  <si>
    <t>Tbd_0464</t>
  </si>
  <si>
    <t>chorismate lyase</t>
  </si>
  <si>
    <t>YP_316530.1</t>
  </si>
  <si>
    <t>Tbd_2772</t>
  </si>
  <si>
    <t>YP_316362.1</t>
  </si>
  <si>
    <t>Tbd_2604</t>
  </si>
  <si>
    <t>LysR family transcriptional regulator</t>
  </si>
  <si>
    <t>YP_314854.1</t>
  </si>
  <si>
    <t>Tbd_1096</t>
  </si>
  <si>
    <t>flagellar biosynthetic protein FliQ</t>
  </si>
  <si>
    <t>YP_314739.1</t>
  </si>
  <si>
    <t>Tbd_0981</t>
  </si>
  <si>
    <t>YP_315138.1</t>
  </si>
  <si>
    <t>Tbd_1380</t>
  </si>
  <si>
    <t>peptidase M52, hydrogen uptake protein</t>
  </si>
  <si>
    <t>YP_315148.1</t>
  </si>
  <si>
    <t>Tbd_1390</t>
  </si>
  <si>
    <t>transmembrane regulatory nosR transcription regulator protein</t>
  </si>
  <si>
    <t>YP_314592.1</t>
  </si>
  <si>
    <t>Tbd_0834</t>
  </si>
  <si>
    <t>YP_315214.1</t>
  </si>
  <si>
    <t>Tbd_1456</t>
  </si>
  <si>
    <t>YP_315094.1</t>
  </si>
  <si>
    <t>Tbd_1336</t>
  </si>
  <si>
    <t>YP_315033.1</t>
  </si>
  <si>
    <t>Tbd_1275</t>
  </si>
  <si>
    <t>YP_315502.1</t>
  </si>
  <si>
    <t>Tbd_1744</t>
  </si>
  <si>
    <t>YP_314992.1</t>
  </si>
  <si>
    <t>Tbd_1234</t>
  </si>
  <si>
    <t>SpoVR family protein</t>
  </si>
  <si>
    <t>YP_315826.1</t>
  </si>
  <si>
    <t>Tbd_2068</t>
  </si>
  <si>
    <t>DnaB helicase</t>
  </si>
  <si>
    <t>YP_314408.1</t>
  </si>
  <si>
    <t>Tbd_0650</t>
  </si>
  <si>
    <t>YP_314117.1</t>
  </si>
  <si>
    <t>Tbd_0359</t>
  </si>
  <si>
    <t>TonB-dependent receptor</t>
  </si>
  <si>
    <t>YP_315848.1</t>
  </si>
  <si>
    <t>Tbd_2090</t>
  </si>
  <si>
    <t>YP_315527.1</t>
  </si>
  <si>
    <t>Tbd_1769</t>
  </si>
  <si>
    <t>YP_314837.1</t>
  </si>
  <si>
    <t>Tbd_1079</t>
  </si>
  <si>
    <t>YP_313966.1</t>
  </si>
  <si>
    <t>Tbd_0208</t>
  </si>
  <si>
    <t>YP_314462.1</t>
  </si>
  <si>
    <t>Tbd_0704</t>
  </si>
  <si>
    <t>YP_316045.1</t>
  </si>
  <si>
    <t>Tbd_2287</t>
  </si>
  <si>
    <t>YP_316026.1</t>
  </si>
  <si>
    <t>Tbd_2268</t>
  </si>
  <si>
    <t>TonB domain-containing protein</t>
  </si>
  <si>
    <t>YP_316404.1</t>
  </si>
  <si>
    <t>Tbd_2646</t>
  </si>
  <si>
    <t>carboxysome shell protein, CsoS1C</t>
  </si>
  <si>
    <t>YP_314268.1</t>
  </si>
  <si>
    <t>Tbd_0510</t>
  </si>
  <si>
    <t>YP_315508.1</t>
  </si>
  <si>
    <t>Tbd_1750</t>
  </si>
  <si>
    <t>YP_315899.1</t>
  </si>
  <si>
    <t>Tbd_2141</t>
  </si>
  <si>
    <t>YP_316513.1</t>
  </si>
  <si>
    <t>Tbd_2755</t>
  </si>
  <si>
    <t>YP_315035.1</t>
  </si>
  <si>
    <t>Tbd_1277</t>
  </si>
  <si>
    <t>YP_316578.1</t>
  </si>
  <si>
    <t>Tbd_2820</t>
  </si>
  <si>
    <t>YP_315668.1</t>
  </si>
  <si>
    <t>Tbd_1910</t>
  </si>
  <si>
    <t>YP_316289.1</t>
  </si>
  <si>
    <t>Tbd_2531</t>
  </si>
  <si>
    <t>transmembrane drug efflux protein</t>
  </si>
  <si>
    <t>YP_316438.1</t>
  </si>
  <si>
    <t>Tbd_2680</t>
  </si>
  <si>
    <t>type I restriction-modification system methyltransferase subunit</t>
  </si>
  <si>
    <t>YP_314207.1</t>
  </si>
  <si>
    <t>Tbd_0449</t>
  </si>
  <si>
    <t>YP_316270.1</t>
  </si>
  <si>
    <t>Tbd_2512</t>
  </si>
  <si>
    <t>YP_315105.1</t>
  </si>
  <si>
    <t>Tbd_1347</t>
  </si>
  <si>
    <t>YP_315199.1</t>
  </si>
  <si>
    <t>Tbd_1441</t>
  </si>
  <si>
    <t>type II secretion system protein G</t>
  </si>
  <si>
    <t>YP_314143.1</t>
  </si>
  <si>
    <t>Tbd_0385</t>
  </si>
  <si>
    <t>outer membrane lipoprotein LolB</t>
  </si>
  <si>
    <t>YP_315088.1</t>
  </si>
  <si>
    <t>Tbd_1330</t>
  </si>
  <si>
    <t>YP_314430.1</t>
  </si>
  <si>
    <t>Tbd_0672</t>
  </si>
  <si>
    <t>plasmid maintenance system antidote protein</t>
  </si>
  <si>
    <t>YP_314743.1</t>
  </si>
  <si>
    <t>Tbd_0985</t>
  </si>
  <si>
    <t>YP_315363.1</t>
  </si>
  <si>
    <t>Tbd_1605</t>
  </si>
  <si>
    <t>flagellar hook-length control protein FliK</t>
  </si>
  <si>
    <t>YP_314090.1</t>
  </si>
  <si>
    <t>Tbd_0332</t>
  </si>
  <si>
    <t>SURF1 family protein</t>
  </si>
  <si>
    <t>YP_315039.1</t>
  </si>
  <si>
    <t>Tbd_1281</t>
  </si>
  <si>
    <t>YP_314488.1</t>
  </si>
  <si>
    <t>Tbd_0730</t>
  </si>
  <si>
    <t>YP_316078.1</t>
  </si>
  <si>
    <t>Tbd_2320</t>
  </si>
  <si>
    <t>YP_314008.1</t>
  </si>
  <si>
    <t>Tbd_0250</t>
  </si>
  <si>
    <t>YP_314396.1</t>
  </si>
  <si>
    <t>Tbd_0638</t>
  </si>
  <si>
    <t>YP_316536.1</t>
  </si>
  <si>
    <t>Tbd_2778</t>
  </si>
  <si>
    <t>YP_313838.1</t>
  </si>
  <si>
    <t>Tbd_0080</t>
  </si>
  <si>
    <t>YP_315984.1</t>
  </si>
  <si>
    <t>Tbd_2226</t>
  </si>
  <si>
    <t>YP_315147.1</t>
  </si>
  <si>
    <t>Tbd_1389</t>
  </si>
  <si>
    <t>nitrous-oxide reductase</t>
  </si>
  <si>
    <t>YP_316110.1</t>
  </si>
  <si>
    <t>Tbd_2352</t>
  </si>
  <si>
    <t>YP_316443.1</t>
  </si>
  <si>
    <t>Tbd_2685</t>
  </si>
  <si>
    <t>YP_315188.1</t>
  </si>
  <si>
    <t>Tbd_1430</t>
  </si>
  <si>
    <t>YP_314842.1</t>
  </si>
  <si>
    <t>Tbd_1084</t>
  </si>
  <si>
    <t>HlyD family secretion protein</t>
  </si>
  <si>
    <t>YP_315198.1</t>
  </si>
  <si>
    <t>Tbd_1440</t>
  </si>
  <si>
    <t>type II secretion system transmembrane protein</t>
  </si>
  <si>
    <t>YP_315552.1</t>
  </si>
  <si>
    <t>Tbd_1794</t>
  </si>
  <si>
    <t>chain length determinant protein</t>
  </si>
  <si>
    <t>YP_313829.1</t>
  </si>
  <si>
    <t>Tbd_0071</t>
  </si>
  <si>
    <t>YP_315077.1</t>
  </si>
  <si>
    <t>Tbd_1319</t>
  </si>
  <si>
    <t>YP_315784.1</t>
  </si>
  <si>
    <t>Tbd_2026</t>
  </si>
  <si>
    <t>YP_316475.1</t>
  </si>
  <si>
    <t>Tbd_2717</t>
  </si>
  <si>
    <t>cob(II)yrinic acid a,c-diamide reductase</t>
  </si>
  <si>
    <t>YP_314582.1</t>
  </si>
  <si>
    <t>nitric oxide reductase activation protein NorQ</t>
  </si>
  <si>
    <t>YP_316446.1</t>
  </si>
  <si>
    <t>Tbd_2688</t>
  </si>
  <si>
    <t>TonB-dependent receptor protein</t>
  </si>
  <si>
    <t>YP_314042.1</t>
  </si>
  <si>
    <t>Tbd_0284</t>
  </si>
  <si>
    <t>YP_315345.1</t>
  </si>
  <si>
    <t>Tbd_1587</t>
  </si>
  <si>
    <t>sensor protein</t>
  </si>
  <si>
    <t>YP_315174.1</t>
  </si>
  <si>
    <t>Tbd_1416</t>
  </si>
  <si>
    <t>RND efflux system outer membrane lipoprotein NodT</t>
  </si>
  <si>
    <t>YP_315820.1</t>
  </si>
  <si>
    <t>Tbd_2062</t>
  </si>
  <si>
    <t>glucokinase</t>
  </si>
  <si>
    <t>YP_314855.1</t>
  </si>
  <si>
    <t>Tbd_1097</t>
  </si>
  <si>
    <t>flagellar biosynthetic fliR transmembrane protein</t>
  </si>
  <si>
    <t>YP_316371.1</t>
  </si>
  <si>
    <t>Tbd_2613</t>
  </si>
  <si>
    <t>YP_314371.1</t>
  </si>
  <si>
    <t>Tbd_0613</t>
  </si>
  <si>
    <t>YP_314955.1</t>
  </si>
  <si>
    <t>Tbd_1197</t>
  </si>
  <si>
    <t>YP_315224.1</t>
  </si>
  <si>
    <t>Tbd_1466</t>
  </si>
  <si>
    <t>YP_314814.1</t>
  </si>
  <si>
    <t>Tbd_1056</t>
  </si>
  <si>
    <t>YP_315851.1</t>
  </si>
  <si>
    <t>Tbd_2093</t>
  </si>
  <si>
    <t>sigma E regulatory protein, MucB/RseB</t>
  </si>
  <si>
    <t>YP_315917.1</t>
  </si>
  <si>
    <t>Tbd_2159</t>
  </si>
  <si>
    <t>YP_315872.1</t>
  </si>
  <si>
    <t>Tbd_2114</t>
  </si>
  <si>
    <t>YP_315125.1</t>
  </si>
  <si>
    <t>Tbd_1367</t>
  </si>
  <si>
    <t>periplasmic or secreted lipoprotein</t>
  </si>
  <si>
    <t>YP_315417.1</t>
  </si>
  <si>
    <t>Tbd_1659</t>
  </si>
  <si>
    <t>copper ion binding protein</t>
  </si>
  <si>
    <t>YP_314581.1</t>
  </si>
  <si>
    <t>Tbd_0823</t>
  </si>
  <si>
    <t>nitric-oxide reductase subunit B</t>
  </si>
  <si>
    <t>YP_315927.1</t>
  </si>
  <si>
    <t>Tbd_2169</t>
  </si>
  <si>
    <t>YP_315754.1</t>
  </si>
  <si>
    <t>Tbd_1996</t>
  </si>
  <si>
    <t>YP_315539.1</t>
  </si>
  <si>
    <t>Tbd_1781</t>
  </si>
  <si>
    <t>glycosyltransferase, RfaG</t>
  </si>
  <si>
    <t>YP_315164.1</t>
  </si>
  <si>
    <t>Tbd_1406</t>
  </si>
  <si>
    <t>respiratory nitrate reductase subunit gamma</t>
  </si>
  <si>
    <t>YP_314316.1</t>
  </si>
  <si>
    <t>Tbd_0558</t>
  </si>
  <si>
    <t>YP_314219.1</t>
  </si>
  <si>
    <t>Tbd_0461</t>
  </si>
  <si>
    <t>transcriptional acitvator, Baf</t>
  </si>
  <si>
    <t>YP_315248.1</t>
  </si>
  <si>
    <t>Tbd_1490</t>
  </si>
  <si>
    <t>YP_315637.1</t>
  </si>
  <si>
    <t>Tbd_1879</t>
  </si>
  <si>
    <t>dehydratase RfbH</t>
  </si>
  <si>
    <t>YP_315970.1</t>
  </si>
  <si>
    <t>Tbd_2212</t>
  </si>
  <si>
    <t>YP_316369.1</t>
  </si>
  <si>
    <t>Tbd_2611</t>
  </si>
  <si>
    <t>YP_316025.1</t>
  </si>
  <si>
    <t>Tbd_2267</t>
  </si>
  <si>
    <t>YP_316569.1</t>
  </si>
  <si>
    <t>Tbd_2811</t>
  </si>
  <si>
    <t>LamB/YcsF family protein</t>
  </si>
  <si>
    <t>YP_313888.1</t>
  </si>
  <si>
    <t>Tbd_0130</t>
  </si>
  <si>
    <t>YP_313937.1</t>
  </si>
  <si>
    <t>Tbd_0179</t>
  </si>
  <si>
    <t>YP_314652.1</t>
  </si>
  <si>
    <t>Tbd_0894</t>
  </si>
  <si>
    <t>YP_315935.1</t>
  </si>
  <si>
    <t>Tbd_2177</t>
  </si>
  <si>
    <t>YP_315684.1</t>
  </si>
  <si>
    <t>Tbd_1926</t>
  </si>
  <si>
    <t>YP_313830.1</t>
  </si>
  <si>
    <t>Tbd_0072</t>
  </si>
  <si>
    <t>AsnC family transcriptional regulator</t>
  </si>
  <si>
    <t>YP_315331.1</t>
  </si>
  <si>
    <t>Tbd_1573</t>
  </si>
  <si>
    <t>YP_313942.1</t>
  </si>
  <si>
    <t>Tbd_0184</t>
  </si>
  <si>
    <t>YP_314220.1</t>
  </si>
  <si>
    <t>Tbd_0462</t>
  </si>
  <si>
    <t>YP_315181.1</t>
  </si>
  <si>
    <t>Tbd_1423</t>
  </si>
  <si>
    <t>phosphatase</t>
  </si>
  <si>
    <t>YP_316044.1</t>
  </si>
  <si>
    <t>Tbd_2286</t>
  </si>
  <si>
    <t>5-methyltetrahydropteroyltriglutamate--homocysteine S-methyltransferase</t>
  </si>
  <si>
    <t>YP_315246.1</t>
  </si>
  <si>
    <t>Tbd_1488</t>
  </si>
  <si>
    <t>YP_315154.1</t>
  </si>
  <si>
    <t>Tbd_1396</t>
  </si>
  <si>
    <t>YP_315561.1</t>
  </si>
  <si>
    <t>Tbd_1803</t>
  </si>
  <si>
    <t>YP_316468.1</t>
  </si>
  <si>
    <t>Tbd_2710</t>
  </si>
  <si>
    <t>cobalamin-5'-phosphate synthase</t>
  </si>
  <si>
    <t>YP_314764.1</t>
  </si>
  <si>
    <t>Tbd_1006</t>
  </si>
  <si>
    <t>YP_314394.1</t>
  </si>
  <si>
    <t>Tbd_0636</t>
  </si>
  <si>
    <t>YP_315743.1</t>
  </si>
  <si>
    <t>Tbd_1985</t>
  </si>
  <si>
    <t>YP_316471.1</t>
  </si>
  <si>
    <t>Tbd_2713</t>
  </si>
  <si>
    <t>adenosylcobinamide kinase</t>
  </si>
  <si>
    <t>YP_315521.1</t>
  </si>
  <si>
    <t>Tbd_1763</t>
  </si>
  <si>
    <t>YP_315653.1</t>
  </si>
  <si>
    <t>Tbd_1895</t>
  </si>
  <si>
    <t>NTP binding protein</t>
  </si>
  <si>
    <t>YP_316477.1</t>
  </si>
  <si>
    <t>Tbd_2719</t>
  </si>
  <si>
    <t>YP_314961.1</t>
  </si>
  <si>
    <t>Tbd_1203</t>
  </si>
  <si>
    <t>YP_316212.1</t>
  </si>
  <si>
    <t>Tbd_2454</t>
  </si>
  <si>
    <t>YP_316181.1</t>
  </si>
  <si>
    <t>Tbd_2423</t>
  </si>
  <si>
    <t>YP_316577.1</t>
  </si>
  <si>
    <t>Tbd_2819</t>
  </si>
  <si>
    <t>YP_316017.1</t>
  </si>
  <si>
    <t>Tbd_2259</t>
  </si>
  <si>
    <t>YP_315400.1</t>
  </si>
  <si>
    <t>Tbd_1642</t>
  </si>
  <si>
    <t>periplasmic protein</t>
  </si>
  <si>
    <t>YP_316500.1</t>
  </si>
  <si>
    <t>Tbd_2742</t>
  </si>
  <si>
    <t>YP_314874.1</t>
  </si>
  <si>
    <t>Tbd_1116</t>
  </si>
  <si>
    <t>YP_316007.1</t>
  </si>
  <si>
    <t>Tbd_2249</t>
  </si>
  <si>
    <t>YP_315177.1</t>
  </si>
  <si>
    <t>Tbd_1419</t>
  </si>
  <si>
    <t>TetR family transcriptional regulator</t>
  </si>
  <si>
    <t>YP_316572.1</t>
  </si>
  <si>
    <t>Tbd_2814</t>
  </si>
  <si>
    <t>PAS/PAC sensor-containing diguanylate cyclase</t>
  </si>
  <si>
    <t>YP_315156.1</t>
  </si>
  <si>
    <t>Tbd_1398</t>
  </si>
  <si>
    <t>YP_316393.1</t>
  </si>
  <si>
    <t>Tbd_2635</t>
  </si>
  <si>
    <t>YP_315083.1</t>
  </si>
  <si>
    <t>Tbd_1325</t>
  </si>
  <si>
    <t>copper resistance protein B</t>
  </si>
  <si>
    <t>YP_316398.1</t>
  </si>
  <si>
    <t>Tbd_2640</t>
  </si>
  <si>
    <t>YP_316359.1</t>
  </si>
  <si>
    <t>Tbd_2601</t>
  </si>
  <si>
    <t>YP_315556.1</t>
  </si>
  <si>
    <t>Tbd_1798</t>
  </si>
  <si>
    <t>YP_316269.1</t>
  </si>
  <si>
    <t>Tbd_2511</t>
  </si>
  <si>
    <t>YP_315350.1</t>
  </si>
  <si>
    <t>Tbd_1592</t>
  </si>
  <si>
    <t>flagellar hook-associated protein 2</t>
  </si>
  <si>
    <t>YP_315549.1</t>
  </si>
  <si>
    <t>Tbd_1791</t>
  </si>
  <si>
    <t>YP_314944.1</t>
  </si>
  <si>
    <t>Tbd_1186</t>
  </si>
  <si>
    <t>YP_314058.1</t>
  </si>
  <si>
    <t>Tbd_0300</t>
  </si>
  <si>
    <t>YP_315377.1</t>
  </si>
  <si>
    <t>Tbd_1619</t>
  </si>
  <si>
    <t>YP_314433.1</t>
  </si>
  <si>
    <t>Tbd_0675</t>
  </si>
  <si>
    <t>YP_313954.1</t>
  </si>
  <si>
    <t>Tbd_0196</t>
  </si>
  <si>
    <t>YP_315070.1</t>
  </si>
  <si>
    <t>Tbd_1312</t>
  </si>
  <si>
    <t>glucosyltransferase MdoH</t>
  </si>
  <si>
    <t>YP_315936.1</t>
  </si>
  <si>
    <t>Tbd_2178</t>
  </si>
  <si>
    <t>YP_316491.1</t>
  </si>
  <si>
    <t>Tbd_2733</t>
  </si>
  <si>
    <t>MFS permease</t>
  </si>
  <si>
    <t>YP_316528.1</t>
  </si>
  <si>
    <t>Tbd_2770</t>
  </si>
  <si>
    <t>YP_314540.1</t>
  </si>
  <si>
    <t>Tbd_0782</t>
  </si>
  <si>
    <t>YP_314725.1</t>
  </si>
  <si>
    <t>Tbd_0967</t>
  </si>
  <si>
    <t>ribonuclease BN</t>
  </si>
  <si>
    <t>YP_314875.1</t>
  </si>
  <si>
    <t>Tbd_1117</t>
  </si>
  <si>
    <t>ACP phosphodieterase</t>
  </si>
  <si>
    <t>YP_315045.1</t>
  </si>
  <si>
    <t>Tbd_1287</t>
  </si>
  <si>
    <t>YP_314749.1</t>
  </si>
  <si>
    <t>Tbd_0991</t>
  </si>
  <si>
    <t>YP_315450.1</t>
  </si>
  <si>
    <t>Tbd_1692</t>
  </si>
  <si>
    <t>YP_316114.1</t>
  </si>
  <si>
    <t>Tbd_2356</t>
  </si>
  <si>
    <t>YP_315632.1</t>
  </si>
  <si>
    <t>Tbd_1874</t>
  </si>
  <si>
    <t>YP_313848.1</t>
  </si>
  <si>
    <t>Tbd_0090</t>
  </si>
  <si>
    <t>CBS signal-transduction protein</t>
  </si>
  <si>
    <t>YP_315992.1</t>
  </si>
  <si>
    <t>Tbd_2234</t>
  </si>
  <si>
    <t>lipoprotein transmembrane</t>
  </si>
  <si>
    <t>YP_315695.1</t>
  </si>
  <si>
    <t>Tbd_1937</t>
  </si>
  <si>
    <t>YP_316021.1</t>
  </si>
  <si>
    <t>Tbd_2263</t>
  </si>
  <si>
    <t>YP_316473.1</t>
  </si>
  <si>
    <t>Tbd_2715</t>
  </si>
  <si>
    <t>threonine-phosphate decarboxylase</t>
  </si>
  <si>
    <t>YP_315059.1</t>
  </si>
  <si>
    <t>Tbd_1301</t>
  </si>
  <si>
    <t>YP_313949.1</t>
  </si>
  <si>
    <t>Tbd_0191</t>
  </si>
  <si>
    <t>YP_314113.1</t>
  </si>
  <si>
    <t>Tbd_0355</t>
  </si>
  <si>
    <t>filamentous hemagglutinin</t>
  </si>
  <si>
    <t>YP_315012.1</t>
  </si>
  <si>
    <t>Tbd_1254</t>
  </si>
  <si>
    <t>YP_316125.1</t>
  </si>
  <si>
    <t>Tbd_2367</t>
  </si>
  <si>
    <t>dephospho-CoA kinase</t>
  </si>
  <si>
    <t>YP_314683.1</t>
  </si>
  <si>
    <t>Tbd_0925</t>
  </si>
  <si>
    <t>YP_315213.1</t>
  </si>
  <si>
    <t>Tbd_1455</t>
  </si>
  <si>
    <t>N-formylglutamate amidohydrolase</t>
  </si>
  <si>
    <t>YP_314744.1</t>
  </si>
  <si>
    <t>Tbd_0986</t>
  </si>
  <si>
    <t>YP_315957.1</t>
  </si>
  <si>
    <t>Tbd_2199</t>
  </si>
  <si>
    <t>YP_315380.1</t>
  </si>
  <si>
    <t>Tbd_1622</t>
  </si>
  <si>
    <t>YP_315740.1</t>
  </si>
  <si>
    <t>Tbd_1982</t>
  </si>
  <si>
    <t>YP_316107.1</t>
  </si>
  <si>
    <t>Tbd_2349</t>
  </si>
  <si>
    <t>YP_314411.1</t>
  </si>
  <si>
    <t>Tbd_0653</t>
  </si>
  <si>
    <t>YP_316439.1</t>
  </si>
  <si>
    <t>Tbd_2681</t>
  </si>
  <si>
    <t>YP_316474.1</t>
  </si>
  <si>
    <t>cobD</t>
  </si>
  <si>
    <t>cobalamin biosynthesis protein</t>
  </si>
  <si>
    <t>YP_314808.1</t>
  </si>
  <si>
    <t>Tbd_1050</t>
  </si>
  <si>
    <t>YP_315845.1</t>
  </si>
  <si>
    <t>Tbd_2087</t>
  </si>
  <si>
    <t>YP_314471.1</t>
  </si>
  <si>
    <t>Tbd_0713</t>
  </si>
  <si>
    <t>periplasmic protein TonB</t>
  </si>
  <si>
    <t>YP_314054.1</t>
  </si>
  <si>
    <t>Tbd_0296</t>
  </si>
  <si>
    <t>YP_316018.1</t>
  </si>
  <si>
    <t>Tbd_2260</t>
  </si>
  <si>
    <t>YP_315203.1</t>
  </si>
  <si>
    <t>Tbd_1445</t>
  </si>
  <si>
    <t>heat shock protein</t>
  </si>
  <si>
    <t>YP_316503.1</t>
  </si>
  <si>
    <t>Tbd_2745</t>
  </si>
  <si>
    <t>YP_314793.1</t>
  </si>
  <si>
    <t>Tbd_1035</t>
  </si>
  <si>
    <t>YP_315931.1</t>
  </si>
  <si>
    <t>Tbd_2173</t>
  </si>
  <si>
    <t>YP_316274.1</t>
  </si>
  <si>
    <t>Tbd_2516</t>
  </si>
  <si>
    <t>YP_314301.1</t>
  </si>
  <si>
    <t>Tbd_0543</t>
  </si>
  <si>
    <t>YP_314964.1</t>
  </si>
  <si>
    <t>Tbd_1206</t>
  </si>
  <si>
    <t>YP_314240.1</t>
  </si>
  <si>
    <t>Tbd_0482</t>
  </si>
  <si>
    <t>YP_315731.1</t>
  </si>
  <si>
    <t>Tbd_1973</t>
  </si>
  <si>
    <t>YP_316363.1</t>
  </si>
  <si>
    <t>Tbd_2605</t>
  </si>
  <si>
    <t>YP_316271.1</t>
  </si>
  <si>
    <t>Tbd_2513</t>
  </si>
  <si>
    <t>YP_313775.1</t>
  </si>
  <si>
    <t>Tbd_0017</t>
  </si>
  <si>
    <t>proline rich signal peptide protein</t>
  </si>
  <si>
    <t>YP_314800.1</t>
  </si>
  <si>
    <t>Tbd_1042</t>
  </si>
  <si>
    <t>YP_316470.1</t>
  </si>
  <si>
    <t>cobT</t>
  </si>
  <si>
    <t>nicotinate-nucleotide--dimethylbenzimidazole phosphoribosyltransferase</t>
  </si>
  <si>
    <t>YP_315109.1</t>
  </si>
  <si>
    <t>Tbd_1351</t>
  </si>
  <si>
    <t>YP_316272.1</t>
  </si>
  <si>
    <t>Tbd_2514</t>
  </si>
  <si>
    <t>YP_314956.1</t>
  </si>
  <si>
    <t>Tbd_1198</t>
  </si>
  <si>
    <t>YP_315828.1</t>
  </si>
  <si>
    <t>Tbd_2070</t>
  </si>
  <si>
    <t>YP_314503.1</t>
  </si>
  <si>
    <t>Tbd_0745</t>
  </si>
  <si>
    <t>YP_316164.1</t>
  </si>
  <si>
    <t>Tbd_2406</t>
  </si>
  <si>
    <t>methyl-accepting chemotaxis sensory transducer with Pas/Pac sensor</t>
  </si>
  <si>
    <t>YP_313796.1</t>
  </si>
  <si>
    <t>Tbd_0038</t>
  </si>
  <si>
    <t>YP_315048.1</t>
  </si>
  <si>
    <t>Tbd_1290</t>
  </si>
  <si>
    <t>YP_314263.1</t>
  </si>
  <si>
    <t>Tbd_0505</t>
  </si>
  <si>
    <t>YP_316063.1</t>
  </si>
  <si>
    <t>Tbd_2305</t>
  </si>
  <si>
    <t>YP_316273.1</t>
  </si>
  <si>
    <t>Tbd_2515</t>
  </si>
  <si>
    <t>YP_315920.1</t>
  </si>
  <si>
    <t>Tbd_2162</t>
  </si>
  <si>
    <t>YP_316353.1</t>
  </si>
  <si>
    <t>Tbd_2595</t>
  </si>
  <si>
    <t>YP_316510.1</t>
  </si>
  <si>
    <t>Tbd_2752</t>
  </si>
  <si>
    <t>YP_314125.1</t>
  </si>
  <si>
    <t>Tbd_0367</t>
  </si>
  <si>
    <t>YP_316034.1</t>
  </si>
  <si>
    <t>Tbd_2276</t>
  </si>
  <si>
    <t>YP_313803.1</t>
  </si>
  <si>
    <t>Tbd_0045</t>
  </si>
  <si>
    <t>ring-cleaving dioxygenase</t>
  </si>
  <si>
    <t>YP_316035.1</t>
  </si>
  <si>
    <t>Tbd_2277</t>
  </si>
  <si>
    <t>YP_316014.1</t>
  </si>
  <si>
    <t>Tbd_2256</t>
  </si>
  <si>
    <t>superoxide dismutase</t>
  </si>
  <si>
    <t>YP_316533.1</t>
  </si>
  <si>
    <t>Tbd_2775</t>
  </si>
  <si>
    <t>YP_314844.1</t>
  </si>
  <si>
    <t>Tbd_1086</t>
  </si>
  <si>
    <t>adenylate cyclase</t>
  </si>
  <si>
    <t>YP_316410.1</t>
  </si>
  <si>
    <t>Tbd_2652</t>
  </si>
  <si>
    <t>YP_315013.1</t>
  </si>
  <si>
    <t>Tbd_1255</t>
  </si>
  <si>
    <t>YP_315096.1</t>
  </si>
  <si>
    <t>Tbd_1338</t>
  </si>
  <si>
    <t>YP_316228.1</t>
  </si>
  <si>
    <t>Tbd_2470</t>
  </si>
  <si>
    <t>YP_315131.1</t>
  </si>
  <si>
    <t>Tbd_1373</t>
  </si>
  <si>
    <t>YP_315137.1</t>
  </si>
  <si>
    <t>Tbd_1379</t>
  </si>
  <si>
    <t>YP_314588.1</t>
  </si>
  <si>
    <t>Tbd_0830</t>
  </si>
  <si>
    <t>SOS cell division inhibitor SulA</t>
  </si>
  <si>
    <t>YP_315052.1</t>
  </si>
  <si>
    <t>Tbd_1294</t>
  </si>
  <si>
    <t>YP_314952.1</t>
  </si>
  <si>
    <t>Tbd_1194</t>
  </si>
  <si>
    <t>YP_315937.1</t>
  </si>
  <si>
    <t>Tbd_2179</t>
  </si>
  <si>
    <t>YP_315120.1</t>
  </si>
  <si>
    <t>Tbd_1362</t>
  </si>
  <si>
    <t>YP_315173.1</t>
  </si>
  <si>
    <t>Tbd_1415</t>
  </si>
  <si>
    <t>YP_315123.1</t>
  </si>
  <si>
    <t>Tbd_1365</t>
  </si>
  <si>
    <t>sulfite reductase, dissimilatory-type subunit gamma</t>
  </si>
  <si>
    <t>YP_316493.1</t>
  </si>
  <si>
    <t>Tbd_2735</t>
  </si>
  <si>
    <t>YP_315939.1</t>
  </si>
  <si>
    <t>Tbd_2181</t>
  </si>
  <si>
    <t>YP_316368.1</t>
  </si>
  <si>
    <t>Tbd_2610</t>
  </si>
  <si>
    <t>YP_316422.1</t>
  </si>
  <si>
    <t>Tbd_2664</t>
  </si>
  <si>
    <t>YP_316469.1</t>
  </si>
  <si>
    <t>Tbd_2711</t>
  </si>
  <si>
    <t>YP_314823.1</t>
  </si>
  <si>
    <t>Tbd_1065</t>
  </si>
  <si>
    <t>YP_316187.1</t>
  </si>
  <si>
    <t>Tbd_2429</t>
  </si>
  <si>
    <t>YP_315232.1</t>
  </si>
  <si>
    <t>Tbd_1474</t>
  </si>
  <si>
    <t>YP_315095.1</t>
  </si>
  <si>
    <t>Tbd_1337</t>
  </si>
  <si>
    <t>YP_316010.1</t>
  </si>
  <si>
    <t>Tbd_2252</t>
  </si>
  <si>
    <t>YP_314868.1</t>
  </si>
  <si>
    <t>Tbd_1110</t>
  </si>
  <si>
    <t>YP_314342.1</t>
  </si>
  <si>
    <t>Tbd_0584</t>
  </si>
  <si>
    <t>YP_315087.1</t>
  </si>
  <si>
    <t>Tbd_1329</t>
  </si>
  <si>
    <t>cobalt-zinc-cadmium outer membrane resistance protein</t>
  </si>
  <si>
    <t>YP_314519.1</t>
  </si>
  <si>
    <t>Tbd_0761</t>
  </si>
  <si>
    <t>YP_315787.1</t>
  </si>
  <si>
    <t>Tbd_2029</t>
  </si>
  <si>
    <t>nuclease (SNase-like)</t>
  </si>
  <si>
    <t>YP_315106.1</t>
  </si>
  <si>
    <t>Tbd_1348</t>
  </si>
  <si>
    <t>YP_316016.1</t>
  </si>
  <si>
    <t>Tbd_2258</t>
  </si>
  <si>
    <t>glucose-fructose oxidoreductase</t>
  </si>
  <si>
    <t>YP_315741.1</t>
  </si>
  <si>
    <t>Tbd_1983</t>
  </si>
  <si>
    <t>YP_314446.1</t>
  </si>
  <si>
    <t>Tbd_0688</t>
  </si>
  <si>
    <t>YP_316011.1</t>
  </si>
  <si>
    <t>Tbd_2253</t>
  </si>
  <si>
    <t>YP_313822.1</t>
  </si>
  <si>
    <t>Tbd_0064</t>
  </si>
  <si>
    <t>YP_314120.1</t>
  </si>
  <si>
    <t>Tbd_0362</t>
  </si>
  <si>
    <t>YP_315697.1</t>
  </si>
  <si>
    <t>Tbd_1939</t>
  </si>
  <si>
    <t>YP_314969.1</t>
  </si>
  <si>
    <t>Tbd_1211</t>
  </si>
  <si>
    <t>HNH nuclease</t>
  </si>
  <si>
    <t>YP_314829.1</t>
  </si>
  <si>
    <t>Tbd_1071</t>
  </si>
  <si>
    <t>YP_314815.1</t>
  </si>
  <si>
    <t>Tbd_1057</t>
  </si>
  <si>
    <t>YP_316478.1</t>
  </si>
  <si>
    <t>Tbd_2720</t>
  </si>
  <si>
    <t>iron complex outermembrane recepter protein</t>
  </si>
  <si>
    <t>YP_315234.1</t>
  </si>
  <si>
    <t>Tbd_1476</t>
  </si>
  <si>
    <t>YP_313953.1</t>
  </si>
  <si>
    <t>Tbd_0195</t>
  </si>
  <si>
    <t>YP_314417.1</t>
  </si>
  <si>
    <t>Tbd_0659</t>
  </si>
  <si>
    <t>superoxide dismutase, Cu-Zn</t>
  </si>
  <si>
    <t>YP_315195.1</t>
  </si>
  <si>
    <t>Tbd_1437</t>
  </si>
  <si>
    <t>YP_316184.1</t>
  </si>
  <si>
    <t>Tbd_2426</t>
  </si>
  <si>
    <t>YP_315229.1</t>
  </si>
  <si>
    <t>Tbd_1471</t>
  </si>
  <si>
    <t>YP_315069.1</t>
  </si>
  <si>
    <t>mdoG</t>
  </si>
  <si>
    <t>glucan biosynthesis protein G</t>
  </si>
  <si>
    <t>YP_316087.1</t>
  </si>
  <si>
    <t>Tbd_2329</t>
  </si>
  <si>
    <t>flavohemoglobin</t>
  </si>
  <si>
    <t>YP_316050.1</t>
  </si>
  <si>
    <t>Tbd_2292</t>
  </si>
  <si>
    <t>phosphonate ABC transporter ATPase</t>
  </si>
  <si>
    <t>YP_315063.1</t>
  </si>
  <si>
    <t>Tbd_1305</t>
  </si>
  <si>
    <t>YP_314660.1</t>
  </si>
  <si>
    <t>Tbd_0902</t>
  </si>
  <si>
    <t>YP_315568.1</t>
  </si>
  <si>
    <t>Tbd_1810</t>
  </si>
  <si>
    <t>C-5 cytosine-specific DNA methylase</t>
  </si>
  <si>
    <t>YP_315761.1</t>
  </si>
  <si>
    <t>Tbd_2003</t>
  </si>
  <si>
    <t>YP_316254.1</t>
  </si>
  <si>
    <t>Tbd_2496</t>
  </si>
  <si>
    <t>YP_314667.1</t>
  </si>
  <si>
    <t>Tbd_0909</t>
  </si>
  <si>
    <t>YP_315627.1</t>
  </si>
  <si>
    <t>Tbd_1869</t>
  </si>
  <si>
    <t>YP_313828.1</t>
  </si>
  <si>
    <t>Tbd_0070</t>
  </si>
  <si>
    <t>YP_316494.1</t>
  </si>
  <si>
    <t>Tbd_2736</t>
  </si>
  <si>
    <t>YP_315169.1</t>
  </si>
  <si>
    <t>Tbd_1411</t>
  </si>
  <si>
    <t>YP_314206.1</t>
  </si>
  <si>
    <t>Tbd_0448</t>
  </si>
  <si>
    <t>outer membrane protein (porin)</t>
  </si>
  <si>
    <t>YP_314002.1</t>
  </si>
  <si>
    <t>Tbd_0244</t>
  </si>
  <si>
    <t>YP_315233.1</t>
  </si>
  <si>
    <t>Tbd_1475</t>
  </si>
  <si>
    <t>YP_315107.1</t>
  </si>
  <si>
    <t>Tbd_1349</t>
  </si>
  <si>
    <t>YP_314673.1</t>
  </si>
  <si>
    <t>Tbd_0915</t>
  </si>
  <si>
    <t>YP_314821.1</t>
  </si>
  <si>
    <t>Tbd_1063</t>
  </si>
  <si>
    <t>YP_314991.1</t>
  </si>
  <si>
    <t>Tbd_1233</t>
  </si>
  <si>
    <t>YP_315759.1</t>
  </si>
  <si>
    <t>Tbd_2001</t>
  </si>
  <si>
    <t>YP_314805.1</t>
  </si>
  <si>
    <t>Tbd_1047</t>
  </si>
  <si>
    <t>cyclopropane fatty acyl phospholipid synthase</t>
  </si>
  <si>
    <t>YP_315500.1</t>
  </si>
  <si>
    <t>Tbd_1742</t>
  </si>
  <si>
    <t>H+-transporting two-sector ATPase, delta/subunit epsilon</t>
  </si>
  <si>
    <t>YP_315855.1</t>
  </si>
  <si>
    <t>Tbd_2097</t>
  </si>
  <si>
    <t>YP_315041.1</t>
  </si>
  <si>
    <t>Tbd_1283</t>
  </si>
  <si>
    <t>molybdenum ABC transporter periplasmic binding protein</t>
  </si>
  <si>
    <t>YP_314501.1</t>
  </si>
  <si>
    <t>Tbd_0743</t>
  </si>
  <si>
    <t>YP_316413.1</t>
  </si>
  <si>
    <t>Tbd_2655</t>
  </si>
  <si>
    <t>YP_316051.1</t>
  </si>
  <si>
    <t>Tbd_2293</t>
  </si>
  <si>
    <t>phosphonate metabolism protein PhnJ</t>
  </si>
  <si>
    <t>YP_315129.1</t>
  </si>
  <si>
    <t>Tbd_1371</t>
  </si>
  <si>
    <t>YP_316033.1</t>
  </si>
  <si>
    <t>Tbd_2275</t>
  </si>
  <si>
    <t>YP_315554.1</t>
  </si>
  <si>
    <t>Tbd_1796</t>
  </si>
  <si>
    <t>YP_314517.1</t>
  </si>
  <si>
    <t>Tbd_0759</t>
  </si>
  <si>
    <t>YP_315659.1</t>
  </si>
  <si>
    <t>Tbd_1901</t>
  </si>
  <si>
    <t>YP_314319.1</t>
  </si>
  <si>
    <t>Tbd_0561</t>
  </si>
  <si>
    <t>YP_315231.1</t>
  </si>
  <si>
    <t>Tbd_1473</t>
  </si>
  <si>
    <t>YP_314067.1</t>
  </si>
  <si>
    <t>Tbd_0309</t>
  </si>
  <si>
    <t>YP_313911.1</t>
  </si>
  <si>
    <t>Tbd_0153</t>
  </si>
  <si>
    <t>ABC transporter periplasmic protein</t>
  </si>
  <si>
    <t>YP_316059.1</t>
  </si>
  <si>
    <t>Tbd_2301</t>
  </si>
  <si>
    <t>GntR family transcriptional regulator</t>
  </si>
  <si>
    <t>YP_314675.1</t>
  </si>
  <si>
    <t>Tbd_0917</t>
  </si>
  <si>
    <t>YP_314871.1</t>
  </si>
  <si>
    <t>Tbd_1113</t>
  </si>
  <si>
    <t>YP_315027.1</t>
  </si>
  <si>
    <t>Tbd_1269</t>
  </si>
  <si>
    <t>response regulator receiver modulated diguanylate cyclase/phosphodiesterase</t>
  </si>
  <si>
    <t>YP_315196.1</t>
  </si>
  <si>
    <t>Tbd_1438</t>
  </si>
  <si>
    <t>YP_315707.1</t>
  </si>
  <si>
    <t>Tbd_1949</t>
  </si>
  <si>
    <t>YP_315336.1</t>
  </si>
  <si>
    <t>Tbd_1578</t>
  </si>
  <si>
    <t>MFS family transporter</t>
  </si>
  <si>
    <t>YP_314407.1</t>
  </si>
  <si>
    <t>Tbd_0649</t>
  </si>
  <si>
    <t>YP_316253.1</t>
  </si>
  <si>
    <t>Tbd_2495</t>
  </si>
  <si>
    <t>YP_314807.1</t>
  </si>
  <si>
    <t>Tbd_1049</t>
  </si>
  <si>
    <t>YP_315066.1</t>
  </si>
  <si>
    <t>Tbd_1308</t>
  </si>
  <si>
    <t>YP_315687.1</t>
  </si>
  <si>
    <t>Tbd_1929</t>
  </si>
  <si>
    <t>YP_314580.1</t>
  </si>
  <si>
    <t>Tbd_0822</t>
  </si>
  <si>
    <t>nitric oxide reductase, cytochrome c-containing subunit</t>
  </si>
  <si>
    <t>YP_315694.1</t>
  </si>
  <si>
    <t>Tbd_1936</t>
  </si>
  <si>
    <t>YP_314676.1</t>
  </si>
  <si>
    <t>Tbd_0918</t>
  </si>
  <si>
    <t>diheme cytochrome SoxA</t>
  </si>
  <si>
    <t>Tbd_2322</t>
  </si>
  <si>
    <t>YP_314585.1</t>
  </si>
  <si>
    <t>Tbd_0827</t>
  </si>
  <si>
    <t>YP_316451.1</t>
  </si>
  <si>
    <t>Tbd_2693</t>
  </si>
  <si>
    <t>YP_314294.1</t>
  </si>
  <si>
    <t>Tbd_0536</t>
  </si>
  <si>
    <t>YP_316186.1</t>
  </si>
  <si>
    <t>Tbd_2428</t>
  </si>
  <si>
    <t>YP_315379.1</t>
  </si>
  <si>
    <t>Tbd_1621</t>
  </si>
  <si>
    <t>5'-nucleotidase/2' 3'-cyclic phosphodiesterase</t>
  </si>
  <si>
    <t>YP_314492.1</t>
  </si>
  <si>
    <t>Tbd_0734</t>
  </si>
  <si>
    <t>YP_315719.1</t>
  </si>
  <si>
    <t>Tbd_1961</t>
  </si>
  <si>
    <t>YP_315742.1</t>
  </si>
  <si>
    <t>Tbd_1984</t>
  </si>
  <si>
    <t>YP_315682.1</t>
  </si>
  <si>
    <t>Tbd_1924</t>
  </si>
  <si>
    <t>YP_316294.1</t>
  </si>
  <si>
    <t>Tbd_2536</t>
  </si>
  <si>
    <t>YP_314114.1</t>
  </si>
  <si>
    <t>Tbd_0356</t>
  </si>
  <si>
    <t>5'-nucleotidase</t>
  </si>
  <si>
    <t>YP_316571.1</t>
  </si>
  <si>
    <t>Tbd_2813</t>
  </si>
  <si>
    <t>YP_315772.1</t>
  </si>
  <si>
    <t>Tbd_2014</t>
  </si>
  <si>
    <t>YP_315558.1</t>
  </si>
  <si>
    <t>Tbd_1800</t>
  </si>
  <si>
    <t>YP_314415.1</t>
  </si>
  <si>
    <t>Tbd_0657</t>
  </si>
  <si>
    <t>carboxymuconolactone decarboxylase domain-containing protein</t>
  </si>
  <si>
    <t>YP_314082.1</t>
  </si>
  <si>
    <t>Tbd_0324</t>
  </si>
  <si>
    <t>YP_314421.1</t>
  </si>
  <si>
    <t>Tbd_0663</t>
  </si>
  <si>
    <t>Mg(2+) transporter</t>
  </si>
  <si>
    <t>YP_315219.1</t>
  </si>
  <si>
    <t>Tbd_1461</t>
  </si>
  <si>
    <t>YP_316433.1</t>
  </si>
  <si>
    <t>Tbd_2675</t>
  </si>
  <si>
    <t>YP_314494.1</t>
  </si>
  <si>
    <t>Tbd_0736</t>
  </si>
  <si>
    <t>YP_314665.1</t>
  </si>
  <si>
    <t>Tbd_0907</t>
  </si>
  <si>
    <t>BNR repeat-containing protein</t>
  </si>
  <si>
    <t>YP_315725.1</t>
  </si>
  <si>
    <t>Tbd_1967</t>
  </si>
  <si>
    <t>YP_315622.1</t>
  </si>
  <si>
    <t>Tbd_1864</t>
  </si>
  <si>
    <t>YP_315253.1</t>
  </si>
  <si>
    <t>Tbd_1495</t>
  </si>
  <si>
    <t>YP_314464.1</t>
  </si>
  <si>
    <t>Tbd_0706</t>
  </si>
  <si>
    <t>YP_315566.1</t>
  </si>
  <si>
    <t>Tbd_1808</t>
  </si>
  <si>
    <t>phage integrase site specific recombinase</t>
  </si>
  <si>
    <t>YP_315230.1</t>
  </si>
  <si>
    <t>Tbd_1472</t>
  </si>
  <si>
    <t>mercuric reductase</t>
  </si>
  <si>
    <t>YP_316179.1</t>
  </si>
  <si>
    <t>Tbd_2421</t>
  </si>
  <si>
    <t>YP_315897.1</t>
  </si>
  <si>
    <t>Tbd_2139</t>
  </si>
  <si>
    <t>lipopolysaccharide core biosynthesis glycosyl transferase</t>
  </si>
  <si>
    <t>YP_314672.1</t>
  </si>
  <si>
    <t>Tbd_0914</t>
  </si>
  <si>
    <t>YP_315712.1</t>
  </si>
  <si>
    <t>Tbd_1954</t>
  </si>
  <si>
    <t>YP_316411.1</t>
  </si>
  <si>
    <t>Tbd_2653</t>
  </si>
  <si>
    <t>YP_315852.1</t>
  </si>
  <si>
    <t>Tbd_2094</t>
  </si>
  <si>
    <t>YP_315086.1</t>
  </si>
  <si>
    <t>Tbd_1328</t>
  </si>
  <si>
    <t>YP_314498.1</t>
  </si>
  <si>
    <t>Tbd_0740</t>
  </si>
  <si>
    <t>YP_315329.1</t>
  </si>
  <si>
    <t>Tbd_1571</t>
  </si>
  <si>
    <t>site-specific integrase/recombinase</t>
  </si>
  <si>
    <t>YP_316028.1</t>
  </si>
  <si>
    <t>Tbd_2270</t>
  </si>
  <si>
    <t>YP_316037.1</t>
  </si>
  <si>
    <t>Tbd_2279</t>
  </si>
  <si>
    <t>YP_314576.1</t>
  </si>
  <si>
    <t>Tbd_0818</t>
  </si>
  <si>
    <t>YP_314869.1</t>
  </si>
  <si>
    <t>Tbd_1111</t>
  </si>
  <si>
    <t>YP_315058.1</t>
  </si>
  <si>
    <t>Tbd_1300</t>
  </si>
  <si>
    <t>YP_316440.1</t>
  </si>
  <si>
    <t>Tbd_2682</t>
  </si>
  <si>
    <t>restriction endonuclease S subunit</t>
  </si>
  <si>
    <t>YP_314685.1</t>
  </si>
  <si>
    <t>Tbd_0927</t>
  </si>
  <si>
    <t>YP_314264.1</t>
  </si>
  <si>
    <t>Tbd_0506</t>
  </si>
  <si>
    <t>YP_315646.1</t>
  </si>
  <si>
    <t>Tbd_1888</t>
  </si>
  <si>
    <t>YP_316065.1</t>
  </si>
  <si>
    <t>Tbd_2307</t>
  </si>
  <si>
    <t>YP_315620.1</t>
  </si>
  <si>
    <t>Tbd_1862</t>
  </si>
  <si>
    <t>YP_314830.1</t>
  </si>
  <si>
    <t>Tbd_1072</t>
  </si>
  <si>
    <t>YP_314658.1</t>
  </si>
  <si>
    <t>Tbd_0900</t>
  </si>
  <si>
    <t>YP_314659.1</t>
  </si>
  <si>
    <t>Tbd_0901</t>
  </si>
  <si>
    <t>YP_313923.1</t>
  </si>
  <si>
    <t>Tbd_0165</t>
  </si>
  <si>
    <t>YP_315317.1</t>
  </si>
  <si>
    <t>Tbd_1559</t>
  </si>
  <si>
    <t>transcriptional antiterminator, Rof</t>
  </si>
  <si>
    <t>YP_314066.1</t>
  </si>
  <si>
    <t>Tbd_0308</t>
  </si>
  <si>
    <t>YP_316043.1</t>
  </si>
  <si>
    <t>Tbd_2285</t>
  </si>
  <si>
    <t>YP_313836.1</t>
  </si>
  <si>
    <t>Tbd_0078</t>
  </si>
  <si>
    <t>regulator of nitric oxide reductase transcription</t>
  </si>
  <si>
    <t>YP_315215.1</t>
  </si>
  <si>
    <t>Tbd_1457</t>
  </si>
  <si>
    <t>YP_315080.1</t>
  </si>
  <si>
    <t>Tbd_1322</t>
  </si>
  <si>
    <t>YP_316579.1</t>
  </si>
  <si>
    <t>Tbd_2821</t>
  </si>
  <si>
    <t>YP_316412.1</t>
  </si>
  <si>
    <t>Tbd_2654</t>
  </si>
  <si>
    <t>YP_315037.1</t>
  </si>
  <si>
    <t>Tbd_1279</t>
  </si>
  <si>
    <t>YP_315736.1</t>
  </si>
  <si>
    <t>Tbd_1978</t>
  </si>
  <si>
    <t>YP_314822.1</t>
  </si>
  <si>
    <t>Tbd_1064</t>
  </si>
  <si>
    <t>YP_315153.1</t>
  </si>
  <si>
    <t>Tbd_1395</t>
  </si>
  <si>
    <t>YP_315099.1</t>
  </si>
  <si>
    <t>Tbd_1341</t>
  </si>
  <si>
    <t>YP_316108.1</t>
  </si>
  <si>
    <t>Tbd_2350</t>
  </si>
  <si>
    <t>YP_316372.1</t>
  </si>
  <si>
    <t>Tbd_2614</t>
  </si>
  <si>
    <t>YP_315701.1</t>
  </si>
  <si>
    <t>Tbd_1943</t>
  </si>
  <si>
    <t>formate transporter</t>
  </si>
  <si>
    <t>YP_315200.1</t>
  </si>
  <si>
    <t>Tbd_1442</t>
  </si>
  <si>
    <t>YP_315934.1</t>
  </si>
  <si>
    <t>Tbd_2176</t>
  </si>
  <si>
    <t>YP_315938.1</t>
  </si>
  <si>
    <t>Tbd_2180</t>
  </si>
  <si>
    <t>long-chain fatty acid ABC transporter</t>
  </si>
  <si>
    <t>YP_314664.1</t>
  </si>
  <si>
    <t>Tbd_0906</t>
  </si>
  <si>
    <t>superoxide dismutase, Cu/Zn</t>
  </si>
  <si>
    <t>YP_315991.1</t>
  </si>
  <si>
    <t>Tbd_2233</t>
  </si>
  <si>
    <t>YP_313834.1</t>
  </si>
  <si>
    <t>Tbd_0076</t>
  </si>
  <si>
    <t>YP_315122.1</t>
  </si>
  <si>
    <t>Tbd_1364</t>
  </si>
  <si>
    <t>YP_315114.1</t>
  </si>
  <si>
    <t>Tbd_1356</t>
  </si>
  <si>
    <t>YP_314957.1</t>
  </si>
  <si>
    <t>Tbd_1199</t>
  </si>
  <si>
    <t>YP_315596.1</t>
  </si>
  <si>
    <t>Tbd_1838</t>
  </si>
  <si>
    <t>YP_316370.1</t>
  </si>
  <si>
    <t>Tbd_2612</t>
  </si>
  <si>
    <t>YP_314427.1</t>
  </si>
  <si>
    <t>Tbd_0669</t>
  </si>
  <si>
    <t>glycine C-acetyltransferase</t>
  </si>
  <si>
    <t>YP_314937.1</t>
  </si>
  <si>
    <t>Tbd_1179</t>
  </si>
  <si>
    <t>YP_314661.1</t>
  </si>
  <si>
    <t>Tbd_0903</t>
  </si>
  <si>
    <t>YP_316390.1</t>
  </si>
  <si>
    <t>Tbd_2632</t>
  </si>
  <si>
    <t>YP_315330.1</t>
  </si>
  <si>
    <t>Tbd_1572</t>
  </si>
  <si>
    <t>YP_313847.1</t>
  </si>
  <si>
    <t>Tbd_0089</t>
  </si>
  <si>
    <t>exonuclease</t>
  </si>
  <si>
    <t>YP_313899.1</t>
  </si>
  <si>
    <t>Tbd_0141</t>
  </si>
  <si>
    <t>YP_315437.1</t>
  </si>
  <si>
    <t>Tbd_1679</t>
  </si>
  <si>
    <t>YP_316049.1</t>
  </si>
  <si>
    <t>Tbd_2291</t>
  </si>
  <si>
    <t>YP_314265.1</t>
  </si>
  <si>
    <t>Tbd_0507</t>
  </si>
  <si>
    <t>YP_315635.1</t>
  </si>
  <si>
    <t>Tbd_1877</t>
  </si>
  <si>
    <t>YP_316052.1</t>
  </si>
  <si>
    <t>Tbd_2294</t>
  </si>
  <si>
    <t>phosphonate metabolism protein</t>
  </si>
  <si>
    <t>YP_315060.1</t>
  </si>
  <si>
    <t>Tbd_1302</t>
  </si>
  <si>
    <t>YP_315119.1</t>
  </si>
  <si>
    <t>Tbd_1361</t>
  </si>
  <si>
    <t>RND efflux membrane protein</t>
  </si>
  <si>
    <t>YP_316180.1</t>
  </si>
  <si>
    <t>Tbd_2422</t>
  </si>
  <si>
    <t>YP_313833.1</t>
  </si>
  <si>
    <t>Tbd_0075</t>
  </si>
  <si>
    <t>heme d1 biosynthesis protein NirF</t>
  </si>
  <si>
    <t>YP_314500.1</t>
  </si>
  <si>
    <t>Tbd_0742</t>
  </si>
  <si>
    <t>ADP-heptose--LPS heptosyltransferase II</t>
  </si>
  <si>
    <t>YP_314280.1</t>
  </si>
  <si>
    <t>Tbd_0522</t>
  </si>
  <si>
    <t>HesA/MoeB/ThiF family protein</t>
  </si>
  <si>
    <t>YP_314068.1</t>
  </si>
  <si>
    <t>Tbd_0310</t>
  </si>
  <si>
    <t>YP_314320.1</t>
  </si>
  <si>
    <t>Tbd_0562</t>
  </si>
  <si>
    <t>nitric-oxide reductase subunit C</t>
  </si>
  <si>
    <t>YP_314110.1</t>
  </si>
  <si>
    <t>Tbd_0352</t>
  </si>
  <si>
    <t>YP_315621.1</t>
  </si>
  <si>
    <t>Tbd_1863</t>
  </si>
  <si>
    <t>YP_314628.1</t>
  </si>
  <si>
    <t>Tbd_0870</t>
  </si>
  <si>
    <t>YP_316581.1</t>
  </si>
  <si>
    <t>Tbd_2823</t>
  </si>
  <si>
    <t>phage integrase</t>
  </si>
  <si>
    <t>YP_315124.1</t>
  </si>
  <si>
    <t>Tbd_1366</t>
  </si>
  <si>
    <t>YP_314819.1</t>
  </si>
  <si>
    <t>Tbd_1061</t>
  </si>
  <si>
    <t>YP_315711.1</t>
  </si>
  <si>
    <t>Tbd_1953</t>
  </si>
  <si>
    <t>YP_314851.1</t>
  </si>
  <si>
    <t>Tbd_1093</t>
  </si>
  <si>
    <t>YP_315692.1</t>
  </si>
  <si>
    <t>Tbd_1934</t>
  </si>
  <si>
    <t>YP_316064.1</t>
  </si>
  <si>
    <t>Tbd_2306</t>
  </si>
  <si>
    <t>YP_314666.1</t>
  </si>
  <si>
    <t>Tbd_0908</t>
  </si>
  <si>
    <t>YP_314731.1</t>
  </si>
  <si>
    <t>Tbd_0973</t>
  </si>
  <si>
    <t>YP_315194.1</t>
  </si>
  <si>
    <t>Tbd_1436</t>
  </si>
  <si>
    <t>YP_315835.1</t>
  </si>
  <si>
    <t>Tbd_2077</t>
  </si>
  <si>
    <t>Zn-dependent protease</t>
  </si>
  <si>
    <t>YP_314663.1</t>
  </si>
  <si>
    <t>Tbd_0905</t>
  </si>
  <si>
    <t>YP_315401.1</t>
  </si>
  <si>
    <t>Tbd_1643</t>
  </si>
  <si>
    <t>YP_315689.1</t>
  </si>
  <si>
    <t>Tbd_1931</t>
  </si>
  <si>
    <t>asparaginase</t>
  </si>
  <si>
    <t>YP_314496.1</t>
  </si>
  <si>
    <t>Tbd_0738</t>
  </si>
  <si>
    <t>LPS biosynthesis related glycosyltransferase</t>
  </si>
  <si>
    <t>YP_314245.1</t>
  </si>
  <si>
    <t>Tbd_0487</t>
  </si>
  <si>
    <t>YP_314072.1</t>
  </si>
  <si>
    <t>Tbd_0314</t>
  </si>
  <si>
    <t>YP_314575.1</t>
  </si>
  <si>
    <t>Tbd_0817</t>
  </si>
  <si>
    <t>YP_315076.1</t>
  </si>
  <si>
    <t>Tbd_1318</t>
  </si>
  <si>
    <t>integrase/recombinase</t>
  </si>
  <si>
    <t>YP_314499.1</t>
  </si>
  <si>
    <t>Tbd_0741</t>
  </si>
  <si>
    <t>histidinol-phosphate phosphatase</t>
  </si>
  <si>
    <t>YP_315132.1</t>
  </si>
  <si>
    <t>Tbd_1374</t>
  </si>
  <si>
    <t>membrane-bound hydrogenase component hupE</t>
  </si>
  <si>
    <t>YP_316002.1</t>
  </si>
  <si>
    <t>Tbd_2244</t>
  </si>
  <si>
    <t>YP_315155.1</t>
  </si>
  <si>
    <t>Tbd_1397</t>
  </si>
  <si>
    <t>YP_314671.1</t>
  </si>
  <si>
    <t>Tbd_0913</t>
  </si>
  <si>
    <t>YP_314674.1</t>
  </si>
  <si>
    <t>Tbd_0916</t>
  </si>
  <si>
    <t>YP_315619.1</t>
  </si>
  <si>
    <t>Tbd_1861</t>
  </si>
  <si>
    <t>YP_315104.1</t>
  </si>
  <si>
    <t>Tbd_1346</t>
  </si>
  <si>
    <t>YP_314480.1</t>
  </si>
  <si>
    <t>Tbd_0722</t>
  </si>
  <si>
    <t>TonB-dependent siderophore receptor</t>
  </si>
  <si>
    <t>YP_315730.1</t>
  </si>
  <si>
    <t>Tbd_1972</t>
  </si>
  <si>
    <t>YP_315919.1</t>
  </si>
  <si>
    <t>Tbd_2161</t>
  </si>
  <si>
    <t>YP_314490.1</t>
  </si>
  <si>
    <t>Tbd_0732</t>
  </si>
  <si>
    <t>RNA polymease sigma-54 factor protein</t>
  </si>
  <si>
    <t>YP_316436.1</t>
  </si>
  <si>
    <t>Tbd_2678</t>
  </si>
  <si>
    <t>YP_315193.1</t>
  </si>
  <si>
    <t>Tbd_1435</t>
  </si>
  <si>
    <t>YP_314993.1</t>
  </si>
  <si>
    <t>Tbd_1235</t>
  </si>
  <si>
    <t>YP_314062.1</t>
  </si>
  <si>
    <t>Tbd_0304</t>
  </si>
  <si>
    <t>YP_316046.1</t>
  </si>
  <si>
    <t>phnP</t>
  </si>
  <si>
    <t>carbon-phosphorus lyase complex accessory protein</t>
  </si>
  <si>
    <t>YP_315180.1</t>
  </si>
  <si>
    <t>Tbd_1422</t>
  </si>
  <si>
    <t>YP_316224.1</t>
  </si>
  <si>
    <t>Tbd_2466</t>
  </si>
  <si>
    <t>YP_315976.1</t>
  </si>
  <si>
    <t>Tbd_2218</t>
  </si>
  <si>
    <t>YP_314692.1</t>
  </si>
  <si>
    <t>Tbd_0934</t>
  </si>
  <si>
    <t>YP_314561.1</t>
  </si>
  <si>
    <t>Tbd_0803</t>
  </si>
  <si>
    <t>YP_314313.1</t>
  </si>
  <si>
    <t>Tbd_0555</t>
  </si>
  <si>
    <t>YP_314970.1</t>
  </si>
  <si>
    <t>Tbd_1212</t>
  </si>
  <si>
    <t>YP_314468.1</t>
  </si>
  <si>
    <t>Tbd_0710</t>
  </si>
  <si>
    <t>YP_314478.1</t>
  </si>
  <si>
    <t>Tbd_0720</t>
  </si>
  <si>
    <t>YP_314693.1</t>
  </si>
  <si>
    <t>Tbd_0935</t>
  </si>
  <si>
    <t>YP_314224.1</t>
  </si>
  <si>
    <t>Tbd_0466</t>
  </si>
  <si>
    <t>periplasmic C4-dicarboxylate binding protein DctP</t>
  </si>
  <si>
    <t>YP_315024.1</t>
  </si>
  <si>
    <t>Tbd_1266</t>
  </si>
  <si>
    <t>TonB-dependent iron complex outermembrane receptor protein</t>
  </si>
  <si>
    <t>YP_315760.1</t>
  </si>
  <si>
    <t>Tbd_2002</t>
  </si>
  <si>
    <t>YP_315643.1</t>
  </si>
  <si>
    <t>Tbd_1885</t>
  </si>
  <si>
    <t>YP_314495.1</t>
  </si>
  <si>
    <t>Tbd_0737</t>
  </si>
  <si>
    <t>glycosyl transferase ADP-heptose:LPS heptosyltransferase</t>
  </si>
  <si>
    <t>YP_316048.1</t>
  </si>
  <si>
    <t>Tbd_2290</t>
  </si>
  <si>
    <t>amidohydrolase</t>
  </si>
  <si>
    <t>YP_315038.1</t>
  </si>
  <si>
    <t>Tbd_1280</t>
  </si>
  <si>
    <t>YP_313885.1</t>
  </si>
  <si>
    <t>Tbd_0127</t>
  </si>
  <si>
    <t>YP_316392.1</t>
  </si>
  <si>
    <t>Tbd_2634</t>
  </si>
  <si>
    <t>YP_315691.1</t>
  </si>
  <si>
    <t>Tbd_1933</t>
  </si>
  <si>
    <t>YP_314226.1</t>
  </si>
  <si>
    <t>Tbd_0468</t>
  </si>
  <si>
    <t>YP_314681.1</t>
  </si>
  <si>
    <t>Tbd_0923</t>
  </si>
  <si>
    <t>YP_315047.1</t>
  </si>
  <si>
    <t>Tbd_1289</t>
  </si>
  <si>
    <t>YP_315634.1</t>
  </si>
  <si>
    <t>Tbd_1876</t>
  </si>
  <si>
    <t>acetolactate synthase</t>
  </si>
  <si>
    <t>YP_315700.1</t>
  </si>
  <si>
    <t>Tbd_1942</t>
  </si>
  <si>
    <t>YP_314982.1</t>
  </si>
  <si>
    <t>Tbd_1224</t>
  </si>
  <si>
    <t>YP_314481.1</t>
  </si>
  <si>
    <t>Tbd_0723</t>
  </si>
  <si>
    <t>cytochrome c, class I</t>
  </si>
  <si>
    <t>YP_315578.1</t>
  </si>
  <si>
    <t>Tbd_1820</t>
  </si>
  <si>
    <t>TrwC protein</t>
  </si>
  <si>
    <t>Iron-sulfur cluster assembly protein IscA</t>
    <phoneticPr fontId="9" type="noConversion"/>
  </si>
  <si>
    <t>oxidative stress related rubrerythrin protein</t>
    <phoneticPr fontId="9" type="noConversion"/>
  </si>
  <si>
    <t>NADH dehydrogenase subunit K</t>
    <phoneticPr fontId="9" type="noConversion"/>
  </si>
  <si>
    <t>ferredoxin protein</t>
    <phoneticPr fontId="9" type="noConversion"/>
  </si>
  <si>
    <t>7Fe ferredoxin</t>
    <phoneticPr fontId="9" type="noConversion"/>
  </si>
  <si>
    <t>inosine-5'-monophosphate dehydrogenase</t>
    <phoneticPr fontId="9" type="noConversion"/>
  </si>
  <si>
    <t>NADH dehydrogenase I subunit L</t>
    <phoneticPr fontId="9" type="noConversion"/>
  </si>
  <si>
    <t>4-hydroxy-3-methylbut-2-en-1-yl diphosphate synthase</t>
    <phoneticPr fontId="9" type="noConversion"/>
  </si>
  <si>
    <t>isocitrate dehydrogenase (NADP)</t>
    <phoneticPr fontId="9" type="noConversion"/>
  </si>
  <si>
    <t>histidinol dehydrogenase</t>
    <phoneticPr fontId="9" type="noConversion"/>
  </si>
  <si>
    <t>homoserine dehydrogenase</t>
    <phoneticPr fontId="9" type="noConversion"/>
  </si>
  <si>
    <t>thioredoxin</t>
    <phoneticPr fontId="9" type="noConversion"/>
  </si>
  <si>
    <t>NADH dehydrogenase I subunit H</t>
    <phoneticPr fontId="9" type="noConversion"/>
  </si>
  <si>
    <t>nuoM</t>
    <phoneticPr fontId="9" type="noConversion"/>
  </si>
  <si>
    <t>3-isopropylmalate dehydrogenase</t>
    <phoneticPr fontId="9" type="noConversion"/>
  </si>
  <si>
    <t>UDP-glucose dehydrogenase</t>
    <phoneticPr fontId="9" type="noConversion"/>
  </si>
  <si>
    <t>succinate dehydrogenase subunit B</t>
    <phoneticPr fontId="9" type="noConversion"/>
  </si>
  <si>
    <t>glyceraldehyde-3-phosphate dehydrogenase</t>
    <phoneticPr fontId="9" type="noConversion"/>
  </si>
  <si>
    <t>malate dehydrogenase</t>
    <phoneticPr fontId="9" type="noConversion"/>
  </si>
  <si>
    <t>UDP-glucose/GDP-mannose dehydrogenase</t>
    <phoneticPr fontId="9" type="noConversion"/>
  </si>
  <si>
    <t>heavy metal translocating P-type ATPase</t>
    <phoneticPr fontId="9" type="noConversion"/>
  </si>
  <si>
    <t>methionine sulfoxide reductase B</t>
    <phoneticPr fontId="9" type="noConversion"/>
  </si>
  <si>
    <t>lipoprotein releasing system, ATP-binding protein</t>
    <phoneticPr fontId="9" type="noConversion"/>
  </si>
  <si>
    <t>glycine dehydrogenase subunit 2</t>
    <phoneticPr fontId="9" type="noConversion"/>
  </si>
  <si>
    <t>NADH dehydrogenase subunit N</t>
    <phoneticPr fontId="9" type="noConversion"/>
  </si>
  <si>
    <t>sulfur compound chelating protein SoxZ</t>
    <phoneticPr fontId="9" type="noConversion"/>
  </si>
  <si>
    <t>FAD-dependent dehydrogenase</t>
    <phoneticPr fontId="9" type="noConversion"/>
  </si>
  <si>
    <t>succinate dehydrogenase subunit A</t>
    <phoneticPr fontId="9" type="noConversion"/>
  </si>
  <si>
    <t>heavy metal efflux pump CzcA</t>
    <phoneticPr fontId="9" type="noConversion"/>
  </si>
  <si>
    <t>D-3-phosphoglycerate dehydrogenase</t>
    <phoneticPr fontId="9" type="noConversion"/>
  </si>
  <si>
    <t>YP_313759.1</t>
    <phoneticPr fontId="9" type="noConversion"/>
  </si>
  <si>
    <t>nitric oxide reductase activation protein NorQ</t>
    <phoneticPr fontId="9" type="noConversion"/>
  </si>
  <si>
    <t>NADH dehydrogenase I subunit J</t>
    <phoneticPr fontId="9" type="noConversion"/>
  </si>
  <si>
    <t>DsrM protein</t>
    <phoneticPr fontId="9" type="noConversion"/>
  </si>
  <si>
    <t>glycine dehydrogenase subunit 1</t>
    <phoneticPr fontId="9" type="noConversion"/>
  </si>
  <si>
    <t>DsrF protein</t>
    <phoneticPr fontId="9" type="noConversion"/>
  </si>
  <si>
    <t>rubisco activation protein CbbQ</t>
    <phoneticPr fontId="9" type="noConversion"/>
  </si>
  <si>
    <t>glycogen branching enzyme</t>
    <phoneticPr fontId="9" type="noConversion"/>
  </si>
  <si>
    <t>4-hydroxythreonine-4-phosphate dehydrogenase</t>
    <phoneticPr fontId="9" type="noConversion"/>
  </si>
  <si>
    <t>2-oxoglutarate dehydrogenase E1</t>
    <phoneticPr fontId="9" type="noConversion"/>
  </si>
  <si>
    <t>dehydrogenase complex, E1 component subunit alpha</t>
    <phoneticPr fontId="9" type="noConversion"/>
  </si>
  <si>
    <t>sulfite reductase, dissimilatory-type subunit alpha</t>
    <phoneticPr fontId="9" type="noConversion"/>
  </si>
  <si>
    <t>2-oxoglutarate dehydrogenase E2</t>
    <phoneticPr fontId="9" type="noConversion"/>
  </si>
  <si>
    <t>dihydroorotate dehydrogenase 2</t>
    <phoneticPr fontId="9" type="noConversion"/>
  </si>
  <si>
    <t>pyruvate dehydrogenase E1 subunit beta</t>
    <phoneticPr fontId="9" type="noConversion"/>
  </si>
  <si>
    <t>glucose-1-phosphate adenylyltransferase</t>
    <phoneticPr fontId="9" type="noConversion"/>
  </si>
  <si>
    <t>Ni-Fe hydrogenase large chain</t>
    <phoneticPr fontId="9" type="noConversion"/>
  </si>
  <si>
    <t>two component heavy metal response transcriptional regulator</t>
    <phoneticPr fontId="9" type="noConversion"/>
  </si>
  <si>
    <t>DsrC -like protein</t>
    <phoneticPr fontId="9" type="noConversion"/>
  </si>
  <si>
    <t>sulfite reductase gamma chain</t>
    <phoneticPr fontId="9" type="noConversion"/>
  </si>
  <si>
    <t>sulfite reductase, dissimilatory-type subunit alpha</t>
    <phoneticPr fontId="9" type="noConversion"/>
  </si>
  <si>
    <t>DsrH protein</t>
    <phoneticPr fontId="9" type="noConversion"/>
  </si>
  <si>
    <t>Tbd_1378</t>
    <phoneticPr fontId="9" type="noConversion"/>
  </si>
  <si>
    <t>sulfite reductase</t>
    <phoneticPr fontId="9" type="noConversion"/>
  </si>
  <si>
    <t>YP_313767.1</t>
    <phoneticPr fontId="9" type="noConversion"/>
  </si>
  <si>
    <t>preprotein translocase subunit SecE</t>
    <phoneticPr fontId="9" type="noConversion"/>
  </si>
  <si>
    <t>iron-containing alcohol dehydrogenase</t>
    <phoneticPr fontId="9" type="noConversion"/>
  </si>
  <si>
    <t>diheme cytochrome SoxA</t>
    <phoneticPr fontId="9" type="noConversion"/>
  </si>
  <si>
    <t>ArsR family transcriptional regulator</t>
    <phoneticPr fontId="9" type="noConversion"/>
  </si>
  <si>
    <t>dissimilatory sulfite reductase</t>
    <phoneticPr fontId="9" type="noConversion"/>
  </si>
  <si>
    <t>glucose-1-phosphate adenylyltransferase</t>
    <phoneticPr fontId="9" type="noConversion"/>
  </si>
  <si>
    <t>Tbd_0824</t>
    <phoneticPr fontId="9" type="noConversion"/>
  </si>
  <si>
    <t>nitric oxide reductase activation protein NorQ</t>
    <phoneticPr fontId="9" type="noConversion"/>
  </si>
  <si>
    <t>hypothetical protein</t>
    <phoneticPr fontId="9" type="noConversion"/>
  </si>
  <si>
    <t>nitric-oxide reductase subunit B</t>
    <phoneticPr fontId="9" type="noConversion"/>
  </si>
  <si>
    <t>monoheme cytochrome SoxX</t>
    <phoneticPr fontId="9" type="noConversion"/>
  </si>
  <si>
    <t>YP_316080.1</t>
    <phoneticPr fontId="9" type="noConversion"/>
  </si>
  <si>
    <t>NADH dehydrogenase subunit I</t>
    <phoneticPr fontId="9" type="noConversion"/>
  </si>
  <si>
    <t>elongation factor Tu</t>
    <phoneticPr fontId="1" type="noConversion"/>
  </si>
  <si>
    <t>adenylylsulfate reductase subunit alpha</t>
    <phoneticPr fontId="9" type="noConversion"/>
  </si>
  <si>
    <t>sulfite reductase, dissimilatory-type subunit beta</t>
    <phoneticPr fontId="9" type="noConversion"/>
  </si>
  <si>
    <t>heavy metal efflux pump CzcA</t>
    <phoneticPr fontId="9" type="noConversion"/>
  </si>
  <si>
    <t>heavy metal translocating P-type ATPase</t>
    <phoneticPr fontId="9" type="noConversion"/>
  </si>
  <si>
    <t>CzcC family heavy metal RND efflux outer membrane protein</t>
    <phoneticPr fontId="9" type="noConversion"/>
  </si>
  <si>
    <t>cold-shock DNA-binding protein family protein</t>
    <phoneticPr fontId="1" type="noConversion"/>
  </si>
  <si>
    <t>Geneid</t>
    <phoneticPr fontId="9" type="noConversion"/>
  </si>
  <si>
    <t>Startpos</t>
    <phoneticPr fontId="9" type="noConversion"/>
  </si>
  <si>
    <t>Length</t>
    <phoneticPr fontId="9" type="noConversion"/>
  </si>
  <si>
    <t>Hits</t>
    <phoneticPr fontId="9" type="noConversion"/>
  </si>
  <si>
    <t>Coverage</t>
    <phoneticPr fontId="9" type="noConversion"/>
  </si>
  <si>
    <t>Name</t>
    <phoneticPr fontId="9" type="noConversion"/>
  </si>
  <si>
    <t>Description</t>
    <phoneticPr fontId="9" type="noConversion"/>
  </si>
  <si>
    <t>Table S6 Samples downloaded from MG-RAST for PCA at phyla level.</t>
    <phoneticPr fontId="1" type="noConversion"/>
  </si>
  <si>
    <r>
      <t xml:space="preserve">Table S7 Distribution and frequency of reads from G5U aligning to </t>
    </r>
    <r>
      <rPr>
        <b/>
        <i/>
        <sz val="12"/>
        <color theme="1"/>
        <rFont val="Times New Roman"/>
        <family val="1"/>
      </rPr>
      <t>Thiobacillus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denitrificans</t>
    </r>
    <r>
      <rPr>
        <b/>
        <sz val="12"/>
        <color theme="1"/>
        <rFont val="Times New Roman"/>
        <family val="1"/>
      </rPr>
      <t xml:space="preserve"> genome.</t>
    </r>
    <phoneticPr fontId="1" type="noConversion"/>
  </si>
  <si>
    <t>4476753.3 4476924.3 4476928.3  4476935.3 4476941.3 4476979.3 4476997.3 4477109.3 4477110.3  4477120.3  4477129.3  4477137.3 4477159.3 4477166.3 4477185.3  4477197.3  4477201.3  4477209.3 4477213.3         4477215.3</t>
    <phoneticPr fontId="1" type="noConversion"/>
  </si>
  <si>
    <t>4476913.3 4476915.3 4476945.3  4476959.3  4476966.3  4476970.3 4477018.3 4477081.3 4477097.3  4477101.3  4477143.3  4477169.3 4477208.3</t>
    <phoneticPr fontId="1" type="noConversion"/>
  </si>
  <si>
    <t>Freshwater lake</t>
    <phoneticPr fontId="1" type="noConversion"/>
  </si>
  <si>
    <t>Soil</t>
    <phoneticPr fontId="1" type="noConversion"/>
  </si>
  <si>
    <t xml:space="preserve">Freshwater  creek </t>
    <phoneticPr fontId="1" type="noConversion"/>
  </si>
  <si>
    <t>USAC</t>
    <phoneticPr fontId="1" type="noConversion"/>
  </si>
  <si>
    <t>USAL</t>
    <phoneticPr fontId="1" type="noConversion"/>
  </si>
  <si>
    <t>USA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b/>
      <sz val="12"/>
      <name val="Times New Roman"/>
      <family val="1"/>
    </font>
    <font>
      <b/>
      <sz val="10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2"/>
    </font>
    <font>
      <sz val="11"/>
      <color theme="1"/>
      <name val="Times New Roman"/>
      <family val="1"/>
    </font>
    <font>
      <sz val="10"/>
      <color theme="3"/>
      <name val="Times New Roman"/>
      <family val="1"/>
    </font>
    <font>
      <sz val="10"/>
      <color theme="5"/>
      <name val="Times New Roman"/>
      <family val="1"/>
    </font>
    <font>
      <sz val="10"/>
      <color theme="4"/>
      <name val="Times New Roman"/>
      <family val="1"/>
    </font>
    <font>
      <sz val="10"/>
      <color theme="8"/>
      <name val="Times New Roman"/>
      <family val="1"/>
    </font>
    <font>
      <sz val="10"/>
      <color theme="1"/>
      <name val="Times New Roman"/>
      <family val="1"/>
    </font>
    <font>
      <sz val="10"/>
      <color theme="6" tint="-0.249977111117893"/>
      <name val="Times New Roman"/>
      <family val="1"/>
    </font>
    <font>
      <sz val="10"/>
      <color rgb="FFC0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justify" vertical="top" wrapText="1"/>
    </xf>
    <xf numFmtId="0" fontId="4" fillId="0" borderId="0" xfId="0" applyFont="1" applyFill="1" applyBorder="1" applyAlignment="1">
      <alignment horizontal="justify" vertical="top" wrapText="1"/>
    </xf>
    <xf numFmtId="0" fontId="4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justify" vertical="top" wrapText="1"/>
    </xf>
    <xf numFmtId="0" fontId="7" fillId="0" borderId="0" xfId="0" applyFont="1">
      <alignment vertical="center"/>
    </xf>
    <xf numFmtId="0" fontId="6" fillId="0" borderId="0" xfId="0" applyFont="1" applyFill="1" applyBorder="1">
      <alignment vertical="center"/>
    </xf>
    <xf numFmtId="0" fontId="3" fillId="0" borderId="1" xfId="0" applyFont="1" applyFill="1" applyBorder="1" applyAlignment="1">
      <alignment horizontal="justify" vertical="top" wrapText="1"/>
    </xf>
    <xf numFmtId="0" fontId="3" fillId="0" borderId="2" xfId="0" applyFont="1" applyFill="1" applyBorder="1" applyAlignment="1">
      <alignment horizontal="justify" vertical="top" wrapText="1"/>
    </xf>
    <xf numFmtId="0" fontId="4" fillId="0" borderId="2" xfId="0" applyFont="1" applyFill="1" applyBorder="1" applyAlignment="1">
      <alignment horizontal="justify" vertical="top" wrapText="1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10" fillId="0" borderId="0" xfId="0" applyFont="1" applyFill="1">
      <alignment vertical="center"/>
    </xf>
    <xf numFmtId="0" fontId="11" fillId="0" borderId="0" xfId="0" applyFont="1" applyFill="1" applyBorder="1" applyAlignment="1"/>
    <xf numFmtId="0" fontId="12" fillId="0" borderId="0" xfId="0" applyFont="1" applyFill="1" applyBorder="1" applyAlignment="1"/>
    <xf numFmtId="0" fontId="13" fillId="0" borderId="0" xfId="0" applyFont="1" applyFill="1" applyBorder="1" applyAlignment="1"/>
    <xf numFmtId="0" fontId="14" fillId="0" borderId="0" xfId="0" applyFont="1" applyFill="1" applyBorder="1" applyAlignment="1"/>
    <xf numFmtId="0" fontId="15" fillId="0" borderId="0" xfId="0" applyFont="1" applyFill="1" applyBorder="1" applyAlignment="1"/>
    <xf numFmtId="0" fontId="16" fillId="0" borderId="0" xfId="0" applyFont="1" applyFill="1" applyBorder="1" applyAlignment="1"/>
    <xf numFmtId="0" fontId="16" fillId="0" borderId="2" xfId="0" applyFont="1" applyFill="1" applyBorder="1" applyAlignment="1"/>
    <xf numFmtId="0" fontId="3" fillId="0" borderId="1" xfId="0" applyFont="1" applyFill="1" applyBorder="1" applyAlignment="1"/>
    <xf numFmtId="0" fontId="13" fillId="0" borderId="3" xfId="0" applyFont="1" applyFill="1" applyBorder="1" applyAlignment="1"/>
    <xf numFmtId="0" fontId="14" fillId="0" borderId="3" xfId="0" applyFont="1" applyFill="1" applyBorder="1" applyAlignment="1"/>
    <xf numFmtId="0" fontId="15" fillId="0" borderId="3" xfId="0" applyFont="1" applyFill="1" applyBorder="1" applyAlignment="1"/>
    <xf numFmtId="0" fontId="16" fillId="0" borderId="3" xfId="0" applyFont="1" applyFill="1" applyBorder="1" applyAlignment="1"/>
    <xf numFmtId="0" fontId="17" fillId="0" borderId="0" xfId="0" applyFont="1" applyFill="1" applyBorder="1" applyAlignment="1"/>
    <xf numFmtId="176" fontId="10" fillId="0" borderId="0" xfId="0" applyNumberFormat="1" applyFont="1" applyFill="1">
      <alignment vertical="center"/>
    </xf>
    <xf numFmtId="176" fontId="3" fillId="0" borderId="1" xfId="0" applyNumberFormat="1" applyFont="1" applyFill="1" applyBorder="1" applyAlignment="1"/>
    <xf numFmtId="176" fontId="11" fillId="0" borderId="0" xfId="0" applyNumberFormat="1" applyFont="1" applyFill="1" applyBorder="1" applyAlignment="1"/>
    <xf numFmtId="176" fontId="13" fillId="0" borderId="3" xfId="0" applyNumberFormat="1" applyFont="1" applyFill="1" applyBorder="1" applyAlignment="1"/>
    <xf numFmtId="176" fontId="13" fillId="0" borderId="0" xfId="0" applyNumberFormat="1" applyFont="1" applyFill="1" applyBorder="1" applyAlignment="1"/>
    <xf numFmtId="176" fontId="14" fillId="0" borderId="3" xfId="0" applyNumberFormat="1" applyFont="1" applyFill="1" applyBorder="1" applyAlignment="1"/>
    <xf numFmtId="176" fontId="14" fillId="0" borderId="0" xfId="0" applyNumberFormat="1" applyFont="1" applyFill="1" applyBorder="1" applyAlignment="1"/>
    <xf numFmtId="176" fontId="15" fillId="0" borderId="3" xfId="0" applyNumberFormat="1" applyFont="1" applyFill="1" applyBorder="1" applyAlignment="1"/>
    <xf numFmtId="176" fontId="15" fillId="0" borderId="0" xfId="0" applyNumberFormat="1" applyFont="1" applyFill="1" applyBorder="1" applyAlignment="1"/>
    <xf numFmtId="176" fontId="16" fillId="0" borderId="3" xfId="0" applyNumberFormat="1" applyFont="1" applyFill="1" applyBorder="1" applyAlignment="1"/>
    <xf numFmtId="176" fontId="16" fillId="0" borderId="0" xfId="0" applyNumberFormat="1" applyFont="1" applyFill="1" applyBorder="1" applyAlignment="1"/>
    <xf numFmtId="176" fontId="16" fillId="0" borderId="2" xfId="0" applyNumberFormat="1" applyFont="1" applyFill="1" applyBorder="1" applyAlignment="1"/>
    <xf numFmtId="176" fontId="0" fillId="0" borderId="0" xfId="0" applyNumberFormat="1" applyFill="1">
      <alignment vertical="center"/>
    </xf>
    <xf numFmtId="0" fontId="4" fillId="0" borderId="0" xfId="0" applyFont="1" applyFill="1" applyBorder="1" applyAlignment="1">
      <alignment horizontal="justify" vertical="top" wrapText="1"/>
    </xf>
    <xf numFmtId="0" fontId="4" fillId="0" borderId="0" xfId="0" applyFont="1" applyFill="1" applyBorder="1" applyAlignment="1">
      <alignment horizontal="justify" vertical="top" wrapText="1"/>
    </xf>
    <xf numFmtId="0" fontId="4" fillId="0" borderId="0" xfId="0" applyFont="1" applyFill="1" applyBorder="1" applyAlignment="1">
      <alignment horizontal="justify" vertical="top" wrapText="1"/>
    </xf>
    <xf numFmtId="0" fontId="4" fillId="0" borderId="0" xfId="0" applyFont="1" applyFill="1" applyBorder="1" applyAlignment="1">
      <alignment horizontal="justify" vertical="top" wrapText="1"/>
    </xf>
    <xf numFmtId="0" fontId="3" fillId="0" borderId="0" xfId="0" applyFont="1" applyFill="1" applyBorder="1" applyAlignment="1">
      <alignment horizontal="justify" vertical="top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tabSelected="1" workbookViewId="0">
      <selection activeCell="E7" sqref="E7"/>
    </sheetView>
  </sheetViews>
  <sheetFormatPr defaultRowHeight="13.5"/>
  <cols>
    <col min="1" max="1" width="3.5" style="1" bestFit="1" customWidth="1"/>
    <col min="2" max="2" width="32.875" style="1" customWidth="1"/>
    <col min="3" max="3" width="6.5" style="1" bestFit="1" customWidth="1"/>
    <col min="4" max="4" width="10.625" style="1" customWidth="1"/>
    <col min="5" max="5" width="26.625" style="1" bestFit="1" customWidth="1"/>
    <col min="6" max="6" width="91.375" style="1" customWidth="1"/>
    <col min="7" max="7" width="36.5" style="1" bestFit="1" customWidth="1"/>
    <col min="8" max="8" width="17.75" style="1" customWidth="1"/>
  </cols>
  <sheetData>
    <row r="1" spans="1:8" ht="15.75">
      <c r="A1" s="7" t="s">
        <v>6581</v>
      </c>
    </row>
    <row r="2" spans="1:8" s="6" customFormat="1" ht="12.75">
      <c r="A2" s="8" t="s">
        <v>103</v>
      </c>
      <c r="B2" s="8" t="s">
        <v>102</v>
      </c>
      <c r="C2" s="8" t="s">
        <v>104</v>
      </c>
      <c r="D2" s="8" t="s">
        <v>105</v>
      </c>
      <c r="E2" s="8" t="s">
        <v>0</v>
      </c>
      <c r="F2" s="8" t="s">
        <v>1</v>
      </c>
      <c r="G2" s="8" t="s">
        <v>2</v>
      </c>
      <c r="H2" s="8" t="s">
        <v>106</v>
      </c>
    </row>
    <row r="3" spans="1:8">
      <c r="A3" s="2">
        <v>1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107</v>
      </c>
      <c r="H3" s="3" t="s">
        <v>8</v>
      </c>
    </row>
    <row r="4" spans="1:8">
      <c r="A4" s="45">
        <v>2</v>
      </c>
      <c r="B4" s="44" t="s">
        <v>9</v>
      </c>
      <c r="C4" s="44" t="s">
        <v>4</v>
      </c>
      <c r="D4" s="44" t="s">
        <v>10</v>
      </c>
      <c r="E4" s="44" t="s">
        <v>11</v>
      </c>
      <c r="F4" s="44" t="s">
        <v>12</v>
      </c>
      <c r="G4" s="3" t="s">
        <v>108</v>
      </c>
      <c r="H4" s="44" t="s">
        <v>14</v>
      </c>
    </row>
    <row r="5" spans="1:8" hidden="1">
      <c r="A5" s="45"/>
      <c r="B5" s="44"/>
      <c r="C5" s="44"/>
      <c r="D5" s="44"/>
      <c r="E5" s="44"/>
      <c r="F5" s="44"/>
      <c r="G5" s="3" t="s">
        <v>13</v>
      </c>
      <c r="H5" s="44"/>
    </row>
    <row r="6" spans="1:8" ht="89.25">
      <c r="A6" s="2">
        <v>3</v>
      </c>
      <c r="B6" s="44" t="s">
        <v>15</v>
      </c>
      <c r="C6" s="3" t="s">
        <v>4</v>
      </c>
      <c r="D6" s="43" t="s">
        <v>6588</v>
      </c>
      <c r="E6" s="41" t="s">
        <v>6583</v>
      </c>
      <c r="F6" s="4" t="s">
        <v>86</v>
      </c>
      <c r="G6" s="42" t="s">
        <v>6587</v>
      </c>
      <c r="H6" s="4" t="s">
        <v>16</v>
      </c>
    </row>
    <row r="7" spans="1:8" ht="63.75">
      <c r="A7" s="2">
        <v>4</v>
      </c>
      <c r="B7" s="44"/>
      <c r="C7" s="3" t="s">
        <v>4</v>
      </c>
      <c r="D7" s="43" t="s">
        <v>6589</v>
      </c>
      <c r="E7" s="41" t="s">
        <v>6584</v>
      </c>
      <c r="F7" s="41" t="s">
        <v>85</v>
      </c>
      <c r="G7" s="42" t="s">
        <v>6585</v>
      </c>
      <c r="H7" s="3" t="s">
        <v>16</v>
      </c>
    </row>
    <row r="8" spans="1:8" ht="89.25">
      <c r="A8" s="2">
        <v>5</v>
      </c>
      <c r="B8" s="44"/>
      <c r="C8" s="3" t="s">
        <v>4</v>
      </c>
      <c r="D8" s="43" t="s">
        <v>6590</v>
      </c>
      <c r="E8" s="41" t="s">
        <v>87</v>
      </c>
      <c r="F8" s="3" t="s">
        <v>84</v>
      </c>
      <c r="G8" s="42" t="s">
        <v>6586</v>
      </c>
      <c r="H8" s="3" t="s">
        <v>16</v>
      </c>
    </row>
    <row r="9" spans="1:8" ht="93" customHeight="1">
      <c r="A9" s="2">
        <v>6</v>
      </c>
      <c r="B9" s="44"/>
      <c r="C9" s="3" t="s">
        <v>4</v>
      </c>
      <c r="D9" s="3" t="s">
        <v>17</v>
      </c>
      <c r="E9" s="3" t="s">
        <v>88</v>
      </c>
      <c r="F9" s="3" t="s">
        <v>83</v>
      </c>
      <c r="G9" s="3" t="s">
        <v>18</v>
      </c>
      <c r="H9" s="3" t="s">
        <v>16</v>
      </c>
    </row>
    <row r="10" spans="1:8">
      <c r="A10" s="2">
        <v>7</v>
      </c>
      <c r="B10" s="44" t="s">
        <v>19</v>
      </c>
      <c r="C10" s="3" t="s">
        <v>20</v>
      </c>
      <c r="D10" s="3" t="s">
        <v>21</v>
      </c>
      <c r="E10" s="3" t="s">
        <v>89</v>
      </c>
      <c r="F10" s="3" t="s">
        <v>22</v>
      </c>
      <c r="G10" s="3" t="s">
        <v>23</v>
      </c>
      <c r="H10" s="4" t="s">
        <v>24</v>
      </c>
    </row>
    <row r="11" spans="1:8">
      <c r="A11" s="2">
        <v>8</v>
      </c>
      <c r="B11" s="44"/>
      <c r="C11" s="3" t="s">
        <v>20</v>
      </c>
      <c r="D11" s="3" t="s">
        <v>25</v>
      </c>
      <c r="E11" s="3" t="s">
        <v>90</v>
      </c>
      <c r="F11" s="3" t="s">
        <v>26</v>
      </c>
      <c r="G11" s="3" t="s">
        <v>27</v>
      </c>
      <c r="H11" s="4" t="s">
        <v>24</v>
      </c>
    </row>
    <row r="12" spans="1:8" ht="25.5">
      <c r="A12" s="2">
        <v>9</v>
      </c>
      <c r="B12" s="44"/>
      <c r="C12" s="3" t="s">
        <v>20</v>
      </c>
      <c r="D12" s="3" t="s">
        <v>28</v>
      </c>
      <c r="E12" s="3" t="s">
        <v>91</v>
      </c>
      <c r="F12" s="3" t="s">
        <v>29</v>
      </c>
      <c r="G12" s="3" t="s">
        <v>27</v>
      </c>
      <c r="H12" s="4" t="s">
        <v>24</v>
      </c>
    </row>
    <row r="13" spans="1:8" ht="51">
      <c r="A13" s="2">
        <v>10</v>
      </c>
      <c r="B13" s="44" t="s">
        <v>30</v>
      </c>
      <c r="C13" s="3" t="s">
        <v>20</v>
      </c>
      <c r="D13" s="3" t="s">
        <v>31</v>
      </c>
      <c r="E13" s="3" t="s">
        <v>92</v>
      </c>
      <c r="F13" s="3" t="s">
        <v>32</v>
      </c>
      <c r="G13" s="3" t="s">
        <v>33</v>
      </c>
      <c r="H13" s="3" t="s">
        <v>24</v>
      </c>
    </row>
    <row r="14" spans="1:8" ht="51">
      <c r="A14" s="2">
        <v>11</v>
      </c>
      <c r="B14" s="44"/>
      <c r="C14" s="3" t="s">
        <v>20</v>
      </c>
      <c r="D14" s="3" t="s">
        <v>34</v>
      </c>
      <c r="E14" s="3" t="s">
        <v>94</v>
      </c>
      <c r="F14" s="3" t="s">
        <v>35</v>
      </c>
      <c r="G14" s="3" t="s">
        <v>36</v>
      </c>
      <c r="H14" s="3" t="s">
        <v>24</v>
      </c>
    </row>
    <row r="15" spans="1:8" ht="51">
      <c r="A15" s="2">
        <v>12</v>
      </c>
      <c r="B15" s="44"/>
      <c r="C15" s="3" t="s">
        <v>20</v>
      </c>
      <c r="D15" s="3" t="s">
        <v>37</v>
      </c>
      <c r="E15" s="3" t="s">
        <v>93</v>
      </c>
      <c r="F15" s="3" t="s">
        <v>35</v>
      </c>
      <c r="G15" s="3" t="s">
        <v>38</v>
      </c>
      <c r="H15" s="3" t="s">
        <v>24</v>
      </c>
    </row>
    <row r="16" spans="1:8">
      <c r="A16" s="45">
        <v>13</v>
      </c>
      <c r="B16" s="44" t="s">
        <v>39</v>
      </c>
      <c r="C16" s="44" t="s">
        <v>4</v>
      </c>
      <c r="D16" s="44" t="s">
        <v>40</v>
      </c>
      <c r="E16" s="44" t="s">
        <v>41</v>
      </c>
      <c r="F16" s="3" t="s">
        <v>95</v>
      </c>
      <c r="G16" s="44" t="s">
        <v>42</v>
      </c>
      <c r="H16" s="44" t="s">
        <v>24</v>
      </c>
    </row>
    <row r="17" spans="1:8">
      <c r="A17" s="45"/>
      <c r="B17" s="44"/>
      <c r="C17" s="44"/>
      <c r="D17" s="44"/>
      <c r="E17" s="44"/>
      <c r="F17" s="3"/>
      <c r="G17" s="44"/>
      <c r="H17" s="44"/>
    </row>
    <row r="18" spans="1:8">
      <c r="A18" s="2">
        <v>14</v>
      </c>
      <c r="B18" s="44" t="s">
        <v>43</v>
      </c>
      <c r="C18" s="3" t="s">
        <v>4</v>
      </c>
      <c r="D18" s="3" t="s">
        <v>44</v>
      </c>
      <c r="E18" s="3" t="s">
        <v>96</v>
      </c>
      <c r="F18" s="3" t="s">
        <v>45</v>
      </c>
      <c r="G18" s="3" t="s">
        <v>46</v>
      </c>
      <c r="H18" s="3" t="s">
        <v>24</v>
      </c>
    </row>
    <row r="19" spans="1:8" ht="25.5">
      <c r="A19" s="2">
        <v>15</v>
      </c>
      <c r="B19" s="44"/>
      <c r="C19" s="3" t="s">
        <v>4</v>
      </c>
      <c r="D19" s="3" t="s">
        <v>47</v>
      </c>
      <c r="E19" s="3" t="s">
        <v>97</v>
      </c>
      <c r="F19" s="3" t="s">
        <v>48</v>
      </c>
      <c r="G19" s="3" t="s">
        <v>49</v>
      </c>
      <c r="H19" s="3" t="s">
        <v>24</v>
      </c>
    </row>
    <row r="20" spans="1:8" ht="25.5">
      <c r="A20" s="2">
        <v>16</v>
      </c>
      <c r="B20" s="44"/>
      <c r="C20" s="3" t="s">
        <v>4</v>
      </c>
      <c r="D20" s="3" t="s">
        <v>50</v>
      </c>
      <c r="E20" s="3" t="s">
        <v>98</v>
      </c>
      <c r="F20" s="3" t="s">
        <v>51</v>
      </c>
      <c r="G20" s="3" t="s">
        <v>52</v>
      </c>
      <c r="H20" s="3" t="s">
        <v>24</v>
      </c>
    </row>
    <row r="21" spans="1:8">
      <c r="A21" s="2">
        <v>17</v>
      </c>
      <c r="B21" s="44"/>
      <c r="C21" s="3" t="s">
        <v>4</v>
      </c>
      <c r="D21" s="3" t="s">
        <v>53</v>
      </c>
      <c r="E21" s="3" t="s">
        <v>99</v>
      </c>
      <c r="F21" s="3" t="s">
        <v>54</v>
      </c>
      <c r="G21" s="3" t="s">
        <v>33</v>
      </c>
      <c r="H21" s="3" t="s">
        <v>24</v>
      </c>
    </row>
    <row r="22" spans="1:8">
      <c r="A22" s="2">
        <v>18</v>
      </c>
      <c r="B22" s="44"/>
      <c r="C22" s="3" t="s">
        <v>4</v>
      </c>
      <c r="D22" s="3" t="s">
        <v>55</v>
      </c>
      <c r="E22" s="3" t="s">
        <v>100</v>
      </c>
      <c r="F22" s="3" t="s">
        <v>56</v>
      </c>
      <c r="G22" s="3" t="s">
        <v>57</v>
      </c>
      <c r="H22" s="3" t="s">
        <v>24</v>
      </c>
    </row>
    <row r="23" spans="1:8">
      <c r="A23" s="2">
        <v>19</v>
      </c>
      <c r="B23" s="44"/>
      <c r="C23" s="3" t="s">
        <v>4</v>
      </c>
      <c r="D23" s="3" t="s">
        <v>58</v>
      </c>
      <c r="E23" s="3" t="s">
        <v>101</v>
      </c>
      <c r="F23" s="3" t="s">
        <v>59</v>
      </c>
      <c r="G23" s="3" t="s">
        <v>33</v>
      </c>
      <c r="H23" s="3" t="s">
        <v>24</v>
      </c>
    </row>
    <row r="24" spans="1:8">
      <c r="A24" s="2">
        <v>20</v>
      </c>
      <c r="B24" s="3" t="s">
        <v>60</v>
      </c>
      <c r="C24" s="3" t="s">
        <v>4</v>
      </c>
      <c r="D24" s="3" t="s">
        <v>61</v>
      </c>
      <c r="E24" s="5" t="s">
        <v>109</v>
      </c>
      <c r="F24" s="3" t="s">
        <v>62</v>
      </c>
      <c r="G24" s="3" t="s">
        <v>63</v>
      </c>
      <c r="H24" s="3" t="s">
        <v>64</v>
      </c>
    </row>
    <row r="25" spans="1:8">
      <c r="A25" s="2">
        <v>21</v>
      </c>
      <c r="B25" s="3" t="s">
        <v>65</v>
      </c>
      <c r="C25" s="3" t="s">
        <v>4</v>
      </c>
      <c r="D25" s="3" t="s">
        <v>66</v>
      </c>
      <c r="E25" s="3">
        <v>4446153.3</v>
      </c>
      <c r="F25" s="3" t="s">
        <v>67</v>
      </c>
      <c r="G25" s="3" t="s">
        <v>42</v>
      </c>
      <c r="H25" s="3" t="s">
        <v>68</v>
      </c>
    </row>
    <row r="26" spans="1:8">
      <c r="A26" s="2">
        <v>22</v>
      </c>
      <c r="B26" s="3" t="s">
        <v>69</v>
      </c>
      <c r="C26" s="3" t="s">
        <v>4</v>
      </c>
      <c r="D26" s="3" t="s">
        <v>70</v>
      </c>
      <c r="E26" s="3" t="s">
        <v>71</v>
      </c>
      <c r="F26" s="3" t="s">
        <v>72</v>
      </c>
      <c r="G26" s="3" t="s">
        <v>73</v>
      </c>
      <c r="H26" s="3" t="s">
        <v>74</v>
      </c>
    </row>
    <row r="27" spans="1:8">
      <c r="A27" s="2">
        <v>23</v>
      </c>
      <c r="B27" s="3" t="s">
        <v>75</v>
      </c>
      <c r="C27" s="3" t="s">
        <v>4</v>
      </c>
      <c r="D27" s="3" t="s">
        <v>76</v>
      </c>
      <c r="E27" s="3">
        <v>4441091.3</v>
      </c>
      <c r="F27" s="3" t="s">
        <v>77</v>
      </c>
      <c r="G27" s="3" t="s">
        <v>42</v>
      </c>
      <c r="H27" s="3" t="s">
        <v>74</v>
      </c>
    </row>
    <row r="28" spans="1:8">
      <c r="A28" s="9">
        <v>24</v>
      </c>
      <c r="B28" s="10" t="s">
        <v>78</v>
      </c>
      <c r="C28" s="10" t="s">
        <v>4</v>
      </c>
      <c r="D28" s="10" t="s">
        <v>79</v>
      </c>
      <c r="E28" s="10" t="s">
        <v>80</v>
      </c>
      <c r="F28" s="10" t="s">
        <v>81</v>
      </c>
      <c r="G28" s="10" t="s">
        <v>82</v>
      </c>
      <c r="H28" s="10" t="s">
        <v>68</v>
      </c>
    </row>
  </sheetData>
  <mergeCells count="18">
    <mergeCell ref="H4:H5"/>
    <mergeCell ref="B6:B9"/>
    <mergeCell ref="A4:A5"/>
    <mergeCell ref="B4:B5"/>
    <mergeCell ref="C4:C5"/>
    <mergeCell ref="D4:D5"/>
    <mergeCell ref="E4:E5"/>
    <mergeCell ref="F4:F5"/>
    <mergeCell ref="E16:E17"/>
    <mergeCell ref="G16:G17"/>
    <mergeCell ref="H16:H17"/>
    <mergeCell ref="B10:B12"/>
    <mergeCell ref="B13:B15"/>
    <mergeCell ref="B18:B23"/>
    <mergeCell ref="A16:A17"/>
    <mergeCell ref="B16:B17"/>
    <mergeCell ref="C16:C17"/>
    <mergeCell ref="D16:D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498"/>
  <sheetViews>
    <sheetView workbookViewId="0">
      <selection activeCell="G2" sqref="G2"/>
    </sheetView>
  </sheetViews>
  <sheetFormatPr defaultRowHeight="13.5"/>
  <cols>
    <col min="1" max="1" width="9" style="11"/>
    <col min="2" max="2" width="7.25" style="11" bestFit="1" customWidth="1"/>
    <col min="3" max="3" width="6.375" style="11" bestFit="1" customWidth="1"/>
    <col min="4" max="4" width="4.5" style="11" bestFit="1" customWidth="1"/>
    <col min="5" max="5" width="7.875" style="40" bestFit="1" customWidth="1"/>
    <col min="6" max="6" width="8.125" style="11" bestFit="1" customWidth="1"/>
    <col min="7" max="7" width="92.75" style="11" bestFit="1" customWidth="1"/>
    <col min="8" max="16384" width="9" style="11"/>
  </cols>
  <sheetData>
    <row r="1" spans="1:7" ht="15.75">
      <c r="A1" s="13" t="s">
        <v>6582</v>
      </c>
      <c r="B1" s="14"/>
      <c r="C1" s="14"/>
      <c r="D1" s="14"/>
      <c r="E1" s="28"/>
      <c r="F1" s="14"/>
      <c r="G1" s="14"/>
    </row>
    <row r="2" spans="1:7" s="12" customFormat="1">
      <c r="A2" s="22" t="s">
        <v>6574</v>
      </c>
      <c r="B2" s="22" t="s">
        <v>6575</v>
      </c>
      <c r="C2" s="22" t="s">
        <v>6576</v>
      </c>
      <c r="D2" s="22" t="s">
        <v>6577</v>
      </c>
      <c r="E2" s="29" t="s">
        <v>6578</v>
      </c>
      <c r="F2" s="22" t="s">
        <v>6579</v>
      </c>
      <c r="G2" s="22" t="s">
        <v>6580</v>
      </c>
    </row>
    <row r="3" spans="1:7">
      <c r="A3" s="15" t="s">
        <v>110</v>
      </c>
      <c r="B3" s="15">
        <v>419487</v>
      </c>
      <c r="C3" s="15">
        <v>1191</v>
      </c>
      <c r="D3" s="15">
        <v>4520</v>
      </c>
      <c r="E3" s="30">
        <f t="shared" ref="E3:E66" si="0">D3*100/C3</f>
        <v>379.51301427371959</v>
      </c>
      <c r="F3" s="15" t="s">
        <v>111</v>
      </c>
      <c r="G3" s="15" t="s">
        <v>6567</v>
      </c>
    </row>
    <row r="4" spans="1:7">
      <c r="A4" s="15" t="s">
        <v>112</v>
      </c>
      <c r="B4" s="15">
        <v>432922</v>
      </c>
      <c r="C4" s="15">
        <v>378</v>
      </c>
      <c r="D4" s="15">
        <v>800</v>
      </c>
      <c r="E4" s="30">
        <f t="shared" si="0"/>
        <v>211.64021164021165</v>
      </c>
      <c r="F4" s="15" t="s">
        <v>113</v>
      </c>
      <c r="G4" s="15" t="s">
        <v>114</v>
      </c>
    </row>
    <row r="5" spans="1:7">
      <c r="A5" s="15" t="s">
        <v>115</v>
      </c>
      <c r="B5" s="15">
        <v>96510</v>
      </c>
      <c r="C5" s="15">
        <v>1644</v>
      </c>
      <c r="D5" s="15">
        <v>2960</v>
      </c>
      <c r="E5" s="30">
        <f t="shared" si="0"/>
        <v>180.04866180048663</v>
      </c>
      <c r="F5" s="15" t="s">
        <v>116</v>
      </c>
      <c r="G5" s="15" t="s">
        <v>117</v>
      </c>
    </row>
    <row r="6" spans="1:7">
      <c r="A6" s="15" t="s">
        <v>118</v>
      </c>
      <c r="B6" s="15">
        <v>2878903</v>
      </c>
      <c r="C6" s="15">
        <v>1380</v>
      </c>
      <c r="D6" s="15">
        <v>2369</v>
      </c>
      <c r="E6" s="30">
        <f t="shared" si="0"/>
        <v>171.66666666666666</v>
      </c>
      <c r="F6" s="15" t="s">
        <v>119</v>
      </c>
      <c r="G6" s="15" t="s">
        <v>120</v>
      </c>
    </row>
    <row r="7" spans="1:7">
      <c r="A7" s="15" t="s">
        <v>121</v>
      </c>
      <c r="B7" s="15">
        <v>2881233</v>
      </c>
      <c r="C7" s="15">
        <v>1542</v>
      </c>
      <c r="D7" s="15">
        <v>2567</v>
      </c>
      <c r="E7" s="30">
        <f t="shared" si="0"/>
        <v>166.4721141374838</v>
      </c>
      <c r="F7" s="15" t="s">
        <v>122</v>
      </c>
      <c r="G7" s="15" t="s">
        <v>123</v>
      </c>
    </row>
    <row r="8" spans="1:7">
      <c r="A8" s="15" t="s">
        <v>124</v>
      </c>
      <c r="B8" s="15">
        <v>428560</v>
      </c>
      <c r="C8" s="15">
        <v>4197</v>
      </c>
      <c r="D8" s="15">
        <v>6655</v>
      </c>
      <c r="E8" s="30">
        <f t="shared" si="0"/>
        <v>158.56564212532763</v>
      </c>
      <c r="F8" s="15" t="s">
        <v>125</v>
      </c>
      <c r="G8" s="15" t="s">
        <v>126</v>
      </c>
    </row>
    <row r="9" spans="1:7">
      <c r="A9" s="15" t="s">
        <v>127</v>
      </c>
      <c r="B9" s="15">
        <v>855994</v>
      </c>
      <c r="C9" s="15">
        <v>2580</v>
      </c>
      <c r="D9" s="15">
        <v>4018</v>
      </c>
      <c r="E9" s="30">
        <f t="shared" si="0"/>
        <v>155.73643410852713</v>
      </c>
      <c r="F9" s="15" t="s">
        <v>128</v>
      </c>
      <c r="G9" s="15" t="s">
        <v>129</v>
      </c>
    </row>
    <row r="10" spans="1:7">
      <c r="A10" s="15" t="s">
        <v>130</v>
      </c>
      <c r="B10" s="15">
        <v>1622414</v>
      </c>
      <c r="C10" s="15">
        <v>1920</v>
      </c>
      <c r="D10" s="15">
        <v>2964</v>
      </c>
      <c r="E10" s="30">
        <f t="shared" si="0"/>
        <v>154.375</v>
      </c>
      <c r="F10" s="15" t="s">
        <v>131</v>
      </c>
      <c r="G10" s="15" t="s">
        <v>132</v>
      </c>
    </row>
    <row r="11" spans="1:7">
      <c r="A11" s="15" t="s">
        <v>133</v>
      </c>
      <c r="B11" s="15">
        <v>2277515</v>
      </c>
      <c r="C11" s="15">
        <v>1095</v>
      </c>
      <c r="D11" s="15">
        <v>1672</v>
      </c>
      <c r="E11" s="30">
        <f t="shared" si="0"/>
        <v>152.69406392694063</v>
      </c>
      <c r="F11" s="15" t="s">
        <v>134</v>
      </c>
      <c r="G11" s="15" t="s">
        <v>135</v>
      </c>
    </row>
    <row r="12" spans="1:7">
      <c r="A12" s="15" t="s">
        <v>136</v>
      </c>
      <c r="B12" s="15">
        <v>454617</v>
      </c>
      <c r="C12" s="15">
        <v>2823</v>
      </c>
      <c r="D12" s="15">
        <v>4256</v>
      </c>
      <c r="E12" s="30">
        <f t="shared" si="0"/>
        <v>150.76160113354587</v>
      </c>
      <c r="F12" s="15" t="s">
        <v>137</v>
      </c>
      <c r="G12" s="15" t="s">
        <v>138</v>
      </c>
    </row>
    <row r="13" spans="1:7">
      <c r="A13" s="15" t="s">
        <v>139</v>
      </c>
      <c r="B13" s="15">
        <v>38806</v>
      </c>
      <c r="C13" s="15">
        <v>1260</v>
      </c>
      <c r="D13" s="15">
        <v>1832</v>
      </c>
      <c r="E13" s="30">
        <f t="shared" si="0"/>
        <v>145.39682539682539</v>
      </c>
      <c r="F13" s="15" t="s">
        <v>140</v>
      </c>
      <c r="G13" s="15" t="s">
        <v>141</v>
      </c>
    </row>
    <row r="14" spans="1:7">
      <c r="A14" s="15" t="s">
        <v>142</v>
      </c>
      <c r="B14" s="15">
        <v>1187620</v>
      </c>
      <c r="C14" s="15">
        <v>1893</v>
      </c>
      <c r="D14" s="15">
        <v>2698</v>
      </c>
      <c r="E14" s="30">
        <f t="shared" si="0"/>
        <v>142.52509244585315</v>
      </c>
      <c r="F14" s="15" t="s">
        <v>143</v>
      </c>
      <c r="G14" s="15" t="s">
        <v>144</v>
      </c>
    </row>
    <row r="15" spans="1:7">
      <c r="A15" s="15" t="s">
        <v>145</v>
      </c>
      <c r="B15" s="15">
        <v>263550</v>
      </c>
      <c r="C15" s="15">
        <v>339</v>
      </c>
      <c r="D15" s="15">
        <v>476</v>
      </c>
      <c r="E15" s="30">
        <f t="shared" si="0"/>
        <v>140.41297935103245</v>
      </c>
      <c r="F15" s="15" t="s">
        <v>146</v>
      </c>
      <c r="G15" s="15" t="s">
        <v>147</v>
      </c>
    </row>
    <row r="16" spans="1:7">
      <c r="A16" s="15" t="s">
        <v>148</v>
      </c>
      <c r="B16" s="15">
        <v>2592793</v>
      </c>
      <c r="C16" s="15">
        <v>1167</v>
      </c>
      <c r="D16" s="15">
        <v>1634</v>
      </c>
      <c r="E16" s="30">
        <f t="shared" si="0"/>
        <v>140.01713796058269</v>
      </c>
      <c r="F16" s="15" t="s">
        <v>149</v>
      </c>
      <c r="G16" s="15" t="s">
        <v>150</v>
      </c>
    </row>
    <row r="17" spans="1:7">
      <c r="A17" s="15" t="s">
        <v>151</v>
      </c>
      <c r="B17" s="15">
        <v>424459</v>
      </c>
      <c r="C17" s="15">
        <v>4080</v>
      </c>
      <c r="D17" s="15">
        <v>5609</v>
      </c>
      <c r="E17" s="30">
        <f t="shared" si="0"/>
        <v>137.47549019607843</v>
      </c>
      <c r="F17" s="15" t="s">
        <v>152</v>
      </c>
      <c r="G17" s="15" t="s">
        <v>153</v>
      </c>
    </row>
    <row r="18" spans="1:7">
      <c r="A18" s="15" t="s">
        <v>154</v>
      </c>
      <c r="B18" s="15">
        <v>1764004</v>
      </c>
      <c r="C18" s="15">
        <v>1272</v>
      </c>
      <c r="D18" s="15">
        <v>1746</v>
      </c>
      <c r="E18" s="30">
        <f t="shared" si="0"/>
        <v>137.26415094339623</v>
      </c>
      <c r="F18" s="15" t="s">
        <v>155</v>
      </c>
      <c r="G18" s="15" t="s">
        <v>156</v>
      </c>
    </row>
    <row r="19" spans="1:7">
      <c r="A19" s="15" t="s">
        <v>157</v>
      </c>
      <c r="B19" s="15">
        <v>1197422</v>
      </c>
      <c r="C19" s="15">
        <v>477</v>
      </c>
      <c r="D19" s="15">
        <v>638</v>
      </c>
      <c r="E19" s="30">
        <f t="shared" si="0"/>
        <v>133.75262054507337</v>
      </c>
      <c r="F19" s="15" t="s">
        <v>158</v>
      </c>
      <c r="G19" s="27" t="s">
        <v>159</v>
      </c>
    </row>
    <row r="20" spans="1:7">
      <c r="A20" s="15" t="s">
        <v>160</v>
      </c>
      <c r="B20" s="15">
        <v>442440</v>
      </c>
      <c r="C20" s="15">
        <v>369</v>
      </c>
      <c r="D20" s="15">
        <v>489</v>
      </c>
      <c r="E20" s="30">
        <f t="shared" si="0"/>
        <v>132.52032520325204</v>
      </c>
      <c r="F20" s="15" t="s">
        <v>161</v>
      </c>
      <c r="G20" s="15" t="s">
        <v>162</v>
      </c>
    </row>
    <row r="21" spans="1:7">
      <c r="A21" s="15" t="s">
        <v>163</v>
      </c>
      <c r="B21" s="15">
        <v>448272</v>
      </c>
      <c r="C21" s="15">
        <v>357</v>
      </c>
      <c r="D21" s="15">
        <v>451</v>
      </c>
      <c r="E21" s="30">
        <f t="shared" si="0"/>
        <v>126.33053221288516</v>
      </c>
      <c r="F21" s="15" t="s">
        <v>164</v>
      </c>
      <c r="G21" s="15" t="s">
        <v>165</v>
      </c>
    </row>
    <row r="22" spans="1:7">
      <c r="A22" s="15" t="s">
        <v>166</v>
      </c>
      <c r="B22" s="15">
        <v>1875749</v>
      </c>
      <c r="C22" s="15">
        <v>1086</v>
      </c>
      <c r="D22" s="15">
        <v>1353</v>
      </c>
      <c r="E22" s="30">
        <f t="shared" si="0"/>
        <v>124.58563535911603</v>
      </c>
      <c r="F22" s="15" t="s">
        <v>167</v>
      </c>
      <c r="G22" s="15" t="s">
        <v>168</v>
      </c>
    </row>
    <row r="23" spans="1:7">
      <c r="A23" s="15" t="s">
        <v>169</v>
      </c>
      <c r="B23" s="15">
        <v>1182353</v>
      </c>
      <c r="C23" s="15">
        <v>3207</v>
      </c>
      <c r="D23" s="15">
        <v>3983</v>
      </c>
      <c r="E23" s="30">
        <f t="shared" si="0"/>
        <v>124.19706891175554</v>
      </c>
      <c r="F23" s="15" t="s">
        <v>170</v>
      </c>
      <c r="G23" s="15" t="s">
        <v>171</v>
      </c>
    </row>
    <row r="24" spans="1:7">
      <c r="A24" s="15" t="s">
        <v>172</v>
      </c>
      <c r="B24" s="15">
        <v>433889</v>
      </c>
      <c r="C24" s="15">
        <v>2091</v>
      </c>
      <c r="D24" s="15">
        <v>2560</v>
      </c>
      <c r="E24" s="30">
        <f t="shared" si="0"/>
        <v>122.42945958871353</v>
      </c>
      <c r="F24" s="15" t="s">
        <v>173</v>
      </c>
      <c r="G24" s="15" t="s">
        <v>174</v>
      </c>
    </row>
    <row r="25" spans="1:7">
      <c r="A25" s="15" t="s">
        <v>175</v>
      </c>
      <c r="B25" s="15">
        <v>1650662</v>
      </c>
      <c r="C25" s="15">
        <v>2028</v>
      </c>
      <c r="D25" s="15">
        <v>2440</v>
      </c>
      <c r="E25" s="30">
        <f t="shared" si="0"/>
        <v>120.31558185404339</v>
      </c>
      <c r="F25" s="15" t="s">
        <v>176</v>
      </c>
      <c r="G25" s="15" t="s">
        <v>177</v>
      </c>
    </row>
    <row r="26" spans="1:7">
      <c r="A26" s="15" t="s">
        <v>178</v>
      </c>
      <c r="B26" s="15">
        <v>1164237</v>
      </c>
      <c r="C26" s="15">
        <v>420</v>
      </c>
      <c r="D26" s="15">
        <v>500</v>
      </c>
      <c r="E26" s="30">
        <f t="shared" si="0"/>
        <v>119.04761904761905</v>
      </c>
      <c r="F26" s="15" t="s">
        <v>179</v>
      </c>
      <c r="G26" s="15" t="s">
        <v>6500</v>
      </c>
    </row>
    <row r="27" spans="1:7">
      <c r="A27" s="15" t="s">
        <v>180</v>
      </c>
      <c r="B27" s="15">
        <v>2490089</v>
      </c>
      <c r="C27" s="15">
        <v>1044</v>
      </c>
      <c r="D27" s="15">
        <v>1242</v>
      </c>
      <c r="E27" s="30">
        <f t="shared" si="0"/>
        <v>118.96551724137932</v>
      </c>
      <c r="F27" s="15" t="s">
        <v>181</v>
      </c>
      <c r="G27" s="15" t="s">
        <v>182</v>
      </c>
    </row>
    <row r="28" spans="1:7">
      <c r="A28" s="15" t="s">
        <v>183</v>
      </c>
      <c r="B28" s="15">
        <v>2775118</v>
      </c>
      <c r="C28" s="15">
        <v>1959</v>
      </c>
      <c r="D28" s="15">
        <v>2325</v>
      </c>
      <c r="E28" s="30">
        <f t="shared" si="0"/>
        <v>118.68300153139357</v>
      </c>
      <c r="F28" s="15" t="s">
        <v>184</v>
      </c>
      <c r="G28" s="15" t="s">
        <v>185</v>
      </c>
    </row>
    <row r="29" spans="1:7">
      <c r="A29" s="15" t="s">
        <v>186</v>
      </c>
      <c r="B29" s="15">
        <v>2590133</v>
      </c>
      <c r="C29" s="15">
        <v>1545</v>
      </c>
      <c r="D29" s="15">
        <v>1833</v>
      </c>
      <c r="E29" s="30">
        <f t="shared" si="0"/>
        <v>118.64077669902913</v>
      </c>
      <c r="F29" s="15" t="s">
        <v>187</v>
      </c>
      <c r="G29" s="15" t="s">
        <v>188</v>
      </c>
    </row>
    <row r="30" spans="1:7">
      <c r="A30" s="15" t="s">
        <v>189</v>
      </c>
      <c r="B30" s="15">
        <v>437212</v>
      </c>
      <c r="C30" s="15">
        <v>309</v>
      </c>
      <c r="D30" s="15">
        <v>363</v>
      </c>
      <c r="E30" s="30">
        <f t="shared" si="0"/>
        <v>117.47572815533981</v>
      </c>
      <c r="F30" s="15" t="s">
        <v>190</v>
      </c>
      <c r="G30" s="15" t="s">
        <v>191</v>
      </c>
    </row>
    <row r="31" spans="1:7">
      <c r="A31" s="15" t="s">
        <v>192</v>
      </c>
      <c r="B31" s="15">
        <v>1632987</v>
      </c>
      <c r="C31" s="15">
        <v>234</v>
      </c>
      <c r="D31" s="15">
        <v>268</v>
      </c>
      <c r="E31" s="30">
        <f t="shared" si="0"/>
        <v>114.52991452991454</v>
      </c>
      <c r="F31" s="15" t="s">
        <v>193</v>
      </c>
      <c r="G31" s="15" t="s">
        <v>194</v>
      </c>
    </row>
    <row r="32" spans="1:7">
      <c r="A32" s="15" t="s">
        <v>195</v>
      </c>
      <c r="B32" s="15">
        <v>447805</v>
      </c>
      <c r="C32" s="15">
        <v>219</v>
      </c>
      <c r="D32" s="15">
        <v>246</v>
      </c>
      <c r="E32" s="30">
        <f t="shared" si="0"/>
        <v>112.32876712328768</v>
      </c>
      <c r="F32" s="15" t="s">
        <v>196</v>
      </c>
      <c r="G32" s="15" t="s">
        <v>197</v>
      </c>
    </row>
    <row r="33" spans="1:7">
      <c r="A33" s="15" t="s">
        <v>198</v>
      </c>
      <c r="B33" s="15">
        <v>2460031</v>
      </c>
      <c r="C33" s="15">
        <v>1971</v>
      </c>
      <c r="D33" s="15">
        <v>2210</v>
      </c>
      <c r="E33" s="30">
        <f t="shared" si="0"/>
        <v>112.12582445459158</v>
      </c>
      <c r="F33" s="15" t="s">
        <v>199</v>
      </c>
      <c r="G33" s="15" t="s">
        <v>200</v>
      </c>
    </row>
    <row r="34" spans="1:7">
      <c r="A34" s="15" t="s">
        <v>201</v>
      </c>
      <c r="B34" s="15">
        <v>1589811</v>
      </c>
      <c r="C34" s="15">
        <v>2040</v>
      </c>
      <c r="D34" s="15">
        <v>2285</v>
      </c>
      <c r="E34" s="30">
        <f t="shared" si="0"/>
        <v>112.00980392156863</v>
      </c>
      <c r="F34" s="15" t="s">
        <v>202</v>
      </c>
      <c r="G34" s="15" t="s">
        <v>203</v>
      </c>
    </row>
    <row r="35" spans="1:7">
      <c r="A35" s="15" t="s">
        <v>204</v>
      </c>
      <c r="B35" s="15">
        <v>1198545</v>
      </c>
      <c r="C35" s="15">
        <v>1254</v>
      </c>
      <c r="D35" s="15">
        <v>1394</v>
      </c>
      <c r="E35" s="30">
        <f t="shared" si="0"/>
        <v>111.16427432216906</v>
      </c>
      <c r="F35" s="15" t="s">
        <v>205</v>
      </c>
      <c r="G35" s="27" t="s">
        <v>206</v>
      </c>
    </row>
    <row r="36" spans="1:7">
      <c r="A36" s="15" t="s">
        <v>207</v>
      </c>
      <c r="B36" s="15">
        <v>421854</v>
      </c>
      <c r="C36" s="15">
        <v>432</v>
      </c>
      <c r="D36" s="15">
        <v>480</v>
      </c>
      <c r="E36" s="30">
        <f t="shared" si="0"/>
        <v>111.11111111111111</v>
      </c>
      <c r="F36" s="15" t="s">
        <v>208</v>
      </c>
      <c r="G36" s="15" t="s">
        <v>209</v>
      </c>
    </row>
    <row r="37" spans="1:7">
      <c r="A37" s="15" t="s">
        <v>210</v>
      </c>
      <c r="B37" s="15">
        <v>2289661</v>
      </c>
      <c r="C37" s="15">
        <v>1026</v>
      </c>
      <c r="D37" s="15">
        <v>1136</v>
      </c>
      <c r="E37" s="30">
        <f t="shared" si="0"/>
        <v>110.72124756335283</v>
      </c>
      <c r="F37" s="15" t="s">
        <v>211</v>
      </c>
      <c r="G37" s="15" t="s">
        <v>212</v>
      </c>
    </row>
    <row r="38" spans="1:7">
      <c r="A38" s="15" t="s">
        <v>213</v>
      </c>
      <c r="B38" s="15">
        <v>2422164</v>
      </c>
      <c r="C38" s="15">
        <v>939</v>
      </c>
      <c r="D38" s="15">
        <v>1034</v>
      </c>
      <c r="E38" s="30">
        <f t="shared" si="0"/>
        <v>110.1171458998935</v>
      </c>
      <c r="F38" s="15" t="s">
        <v>214</v>
      </c>
      <c r="G38" s="15" t="s">
        <v>215</v>
      </c>
    </row>
    <row r="39" spans="1:7">
      <c r="A39" s="15" t="s">
        <v>216</v>
      </c>
      <c r="B39" s="15">
        <v>653172</v>
      </c>
      <c r="C39" s="15">
        <v>1284</v>
      </c>
      <c r="D39" s="15">
        <v>1402</v>
      </c>
      <c r="E39" s="30">
        <f t="shared" si="0"/>
        <v>109.19003115264798</v>
      </c>
      <c r="F39" s="15" t="s">
        <v>217</v>
      </c>
      <c r="G39" s="15" t="s">
        <v>218</v>
      </c>
    </row>
    <row r="40" spans="1:7">
      <c r="A40" s="15" t="s">
        <v>219</v>
      </c>
      <c r="B40" s="15">
        <v>2196783</v>
      </c>
      <c r="C40" s="15">
        <v>567</v>
      </c>
      <c r="D40" s="15">
        <v>614</v>
      </c>
      <c r="E40" s="30">
        <f t="shared" si="0"/>
        <v>108.28924162257496</v>
      </c>
      <c r="F40" s="15" t="s">
        <v>220</v>
      </c>
      <c r="G40" s="15" t="s">
        <v>221</v>
      </c>
    </row>
    <row r="41" spans="1:7">
      <c r="A41" s="15" t="s">
        <v>222</v>
      </c>
      <c r="B41" s="15">
        <v>1765288</v>
      </c>
      <c r="C41" s="15">
        <v>639</v>
      </c>
      <c r="D41" s="15">
        <v>686</v>
      </c>
      <c r="E41" s="30">
        <f t="shared" si="0"/>
        <v>107.35524256651017</v>
      </c>
      <c r="F41" s="15" t="s">
        <v>223</v>
      </c>
      <c r="G41" s="15" t="s">
        <v>224</v>
      </c>
    </row>
    <row r="42" spans="1:7">
      <c r="A42" s="15" t="s">
        <v>225</v>
      </c>
      <c r="B42" s="15">
        <v>281252</v>
      </c>
      <c r="C42" s="15">
        <v>1044</v>
      </c>
      <c r="D42" s="15">
        <v>1113</v>
      </c>
      <c r="E42" s="30">
        <f t="shared" si="0"/>
        <v>106.60919540229885</v>
      </c>
      <c r="F42" s="15" t="s">
        <v>226</v>
      </c>
      <c r="G42" s="15" t="s">
        <v>227</v>
      </c>
    </row>
    <row r="43" spans="1:7">
      <c r="A43" s="15" t="s">
        <v>228</v>
      </c>
      <c r="B43" s="15">
        <v>2499938</v>
      </c>
      <c r="C43" s="15">
        <v>1788</v>
      </c>
      <c r="D43" s="15">
        <v>1861</v>
      </c>
      <c r="E43" s="30">
        <f t="shared" si="0"/>
        <v>104.08277404921701</v>
      </c>
      <c r="F43" s="15" t="s">
        <v>229</v>
      </c>
      <c r="G43" s="15" t="s">
        <v>230</v>
      </c>
    </row>
    <row r="44" spans="1:7">
      <c r="A44" s="15" t="s">
        <v>231</v>
      </c>
      <c r="B44" s="15">
        <v>417818</v>
      </c>
      <c r="C44" s="15">
        <v>1092</v>
      </c>
      <c r="D44" s="15">
        <v>1136</v>
      </c>
      <c r="E44" s="30">
        <f t="shared" si="0"/>
        <v>104.02930402930403</v>
      </c>
      <c r="F44" s="15" t="s">
        <v>232</v>
      </c>
      <c r="G44" s="15" t="s">
        <v>233</v>
      </c>
    </row>
    <row r="45" spans="1:7">
      <c r="A45" s="15" t="s">
        <v>234</v>
      </c>
      <c r="B45" s="15">
        <v>2018730</v>
      </c>
      <c r="C45" s="15">
        <v>1404</v>
      </c>
      <c r="D45" s="15">
        <v>1443</v>
      </c>
      <c r="E45" s="30">
        <f t="shared" si="0"/>
        <v>102.77777777777777</v>
      </c>
      <c r="F45" s="15" t="s">
        <v>235</v>
      </c>
      <c r="G45" s="15" t="s">
        <v>236</v>
      </c>
    </row>
    <row r="46" spans="1:7">
      <c r="A46" s="15" t="s">
        <v>237</v>
      </c>
      <c r="B46" s="15">
        <v>2180703</v>
      </c>
      <c r="C46" s="15">
        <v>1800</v>
      </c>
      <c r="D46" s="15">
        <v>1842</v>
      </c>
      <c r="E46" s="30">
        <f t="shared" si="0"/>
        <v>102.33333333333333</v>
      </c>
      <c r="F46" s="15" t="s">
        <v>238</v>
      </c>
      <c r="G46" s="15" t="s">
        <v>239</v>
      </c>
    </row>
    <row r="47" spans="1:7">
      <c r="A47" s="15" t="s">
        <v>240</v>
      </c>
      <c r="B47" s="15">
        <v>1297664</v>
      </c>
      <c r="C47" s="15">
        <v>2253</v>
      </c>
      <c r="D47" s="15">
        <v>2304</v>
      </c>
      <c r="E47" s="30">
        <f t="shared" si="0"/>
        <v>102.26364846870838</v>
      </c>
      <c r="F47" s="15" t="s">
        <v>241</v>
      </c>
      <c r="G47" s="15" t="s">
        <v>242</v>
      </c>
    </row>
    <row r="48" spans="1:7">
      <c r="A48" s="15" t="s">
        <v>243</v>
      </c>
      <c r="B48" s="15">
        <v>140111</v>
      </c>
      <c r="C48" s="15">
        <v>2772</v>
      </c>
      <c r="D48" s="15">
        <v>2816</v>
      </c>
      <c r="E48" s="30">
        <f t="shared" si="0"/>
        <v>101.58730158730158</v>
      </c>
      <c r="F48" s="15" t="s">
        <v>244</v>
      </c>
      <c r="G48" s="15" t="s">
        <v>245</v>
      </c>
    </row>
    <row r="49" spans="1:7">
      <c r="A49" s="15" t="s">
        <v>246</v>
      </c>
      <c r="B49" s="15">
        <v>1761469</v>
      </c>
      <c r="C49" s="15">
        <v>2418</v>
      </c>
      <c r="D49" s="15">
        <v>2450</v>
      </c>
      <c r="E49" s="30">
        <f t="shared" si="0"/>
        <v>101.32340777502068</v>
      </c>
      <c r="F49" s="15" t="s">
        <v>247</v>
      </c>
      <c r="G49" s="15" t="s">
        <v>248</v>
      </c>
    </row>
    <row r="50" spans="1:7">
      <c r="A50" s="15" t="s">
        <v>249</v>
      </c>
      <c r="B50" s="15">
        <v>904373</v>
      </c>
      <c r="C50" s="15">
        <v>207</v>
      </c>
      <c r="D50" s="15">
        <v>207</v>
      </c>
      <c r="E50" s="30">
        <f t="shared" si="0"/>
        <v>100</v>
      </c>
      <c r="F50" s="15" t="s">
        <v>250</v>
      </c>
      <c r="G50" s="27" t="s">
        <v>6573</v>
      </c>
    </row>
    <row r="51" spans="1:7">
      <c r="A51" s="15" t="s">
        <v>252</v>
      </c>
      <c r="B51" s="15">
        <v>650622</v>
      </c>
      <c r="C51" s="15">
        <v>1641</v>
      </c>
      <c r="D51" s="15">
        <v>1624</v>
      </c>
      <c r="E51" s="30">
        <f t="shared" si="0"/>
        <v>98.964046313223648</v>
      </c>
      <c r="F51" s="15" t="s">
        <v>253</v>
      </c>
      <c r="G51" s="15" t="s">
        <v>254</v>
      </c>
    </row>
    <row r="52" spans="1:7">
      <c r="A52" s="15" t="s">
        <v>255</v>
      </c>
      <c r="B52" s="15">
        <v>2009757</v>
      </c>
      <c r="C52" s="15">
        <v>1200</v>
      </c>
      <c r="D52" s="15">
        <v>1182</v>
      </c>
      <c r="E52" s="30">
        <f t="shared" si="0"/>
        <v>98.5</v>
      </c>
      <c r="F52" s="15" t="s">
        <v>256</v>
      </c>
      <c r="G52" s="15" t="s">
        <v>257</v>
      </c>
    </row>
    <row r="53" spans="1:7">
      <c r="A53" s="15" t="s">
        <v>258</v>
      </c>
      <c r="B53" s="15">
        <v>850433</v>
      </c>
      <c r="C53" s="15">
        <v>339</v>
      </c>
      <c r="D53" s="15">
        <v>330</v>
      </c>
      <c r="E53" s="30">
        <f t="shared" si="0"/>
        <v>97.345132743362825</v>
      </c>
      <c r="F53" s="15" t="s">
        <v>259</v>
      </c>
      <c r="G53" s="15" t="s">
        <v>147</v>
      </c>
    </row>
    <row r="54" spans="1:7">
      <c r="A54" s="15" t="s">
        <v>260</v>
      </c>
      <c r="B54" s="15">
        <v>2860</v>
      </c>
      <c r="C54" s="15">
        <v>2472</v>
      </c>
      <c r="D54" s="15">
        <v>2363</v>
      </c>
      <c r="E54" s="30">
        <f t="shared" si="0"/>
        <v>95.590614886731387</v>
      </c>
      <c r="F54" s="15" t="s">
        <v>261</v>
      </c>
      <c r="G54" s="15" t="s">
        <v>262</v>
      </c>
    </row>
    <row r="55" spans="1:7">
      <c r="A55" s="15" t="s">
        <v>263</v>
      </c>
      <c r="B55" s="15">
        <v>1842350</v>
      </c>
      <c r="C55" s="15">
        <v>1563</v>
      </c>
      <c r="D55" s="15">
        <v>1489</v>
      </c>
      <c r="E55" s="30">
        <f t="shared" si="0"/>
        <v>95.265515035188741</v>
      </c>
      <c r="F55" s="15" t="s">
        <v>264</v>
      </c>
      <c r="G55" s="15" t="s">
        <v>265</v>
      </c>
    </row>
    <row r="56" spans="1:7">
      <c r="A56" s="15" t="s">
        <v>266</v>
      </c>
      <c r="B56" s="15">
        <v>193851</v>
      </c>
      <c r="C56" s="15">
        <v>1350</v>
      </c>
      <c r="D56" s="15">
        <v>1278</v>
      </c>
      <c r="E56" s="30">
        <f t="shared" si="0"/>
        <v>94.666666666666671</v>
      </c>
      <c r="F56" s="15" t="s">
        <v>267</v>
      </c>
      <c r="G56" s="15" t="s">
        <v>268</v>
      </c>
    </row>
    <row r="57" spans="1:7">
      <c r="A57" s="15" t="s">
        <v>269</v>
      </c>
      <c r="B57" s="15">
        <v>440068</v>
      </c>
      <c r="C57" s="15">
        <v>276</v>
      </c>
      <c r="D57" s="15">
        <v>259</v>
      </c>
      <c r="E57" s="30">
        <f t="shared" si="0"/>
        <v>93.840579710144922</v>
      </c>
      <c r="F57" s="15" t="s">
        <v>270</v>
      </c>
      <c r="G57" s="15" t="s">
        <v>271</v>
      </c>
    </row>
    <row r="58" spans="1:7">
      <c r="A58" s="15" t="s">
        <v>272</v>
      </c>
      <c r="B58" s="15">
        <v>2612084</v>
      </c>
      <c r="C58" s="15">
        <v>1317</v>
      </c>
      <c r="D58" s="15">
        <v>1228</v>
      </c>
      <c r="E58" s="30">
        <f t="shared" si="0"/>
        <v>93.242217160212604</v>
      </c>
      <c r="F58" s="15" t="s">
        <v>273</v>
      </c>
      <c r="G58" s="15" t="s">
        <v>274</v>
      </c>
    </row>
    <row r="59" spans="1:7">
      <c r="A59" s="15" t="s">
        <v>275</v>
      </c>
      <c r="B59" s="15">
        <v>2451020</v>
      </c>
      <c r="C59" s="15">
        <v>381</v>
      </c>
      <c r="D59" s="15">
        <v>355</v>
      </c>
      <c r="E59" s="30">
        <f t="shared" si="0"/>
        <v>93.175853018372706</v>
      </c>
      <c r="F59" s="15" t="s">
        <v>276</v>
      </c>
      <c r="G59" s="15" t="s">
        <v>277</v>
      </c>
    </row>
    <row r="60" spans="1:7">
      <c r="A60" s="15" t="s">
        <v>278</v>
      </c>
      <c r="B60" s="15">
        <v>2457530</v>
      </c>
      <c r="C60" s="15">
        <v>213</v>
      </c>
      <c r="D60" s="15">
        <v>198</v>
      </c>
      <c r="E60" s="30">
        <f t="shared" si="0"/>
        <v>92.957746478873233</v>
      </c>
      <c r="F60" s="15" t="s">
        <v>279</v>
      </c>
      <c r="G60" s="15" t="s">
        <v>280</v>
      </c>
    </row>
    <row r="61" spans="1:7">
      <c r="A61" s="15" t="s">
        <v>281</v>
      </c>
      <c r="B61" s="15">
        <v>2128695</v>
      </c>
      <c r="C61" s="15">
        <v>795</v>
      </c>
      <c r="D61" s="15">
        <v>738</v>
      </c>
      <c r="E61" s="30">
        <f t="shared" si="0"/>
        <v>92.830188679245282</v>
      </c>
      <c r="F61" s="15" t="s">
        <v>282</v>
      </c>
      <c r="G61" s="15" t="s">
        <v>283</v>
      </c>
    </row>
    <row r="62" spans="1:7">
      <c r="A62" s="15" t="s">
        <v>284</v>
      </c>
      <c r="B62" s="15">
        <v>98205</v>
      </c>
      <c r="C62" s="15">
        <v>291</v>
      </c>
      <c r="D62" s="15">
        <v>270</v>
      </c>
      <c r="E62" s="30">
        <f t="shared" si="0"/>
        <v>92.783505154639172</v>
      </c>
      <c r="F62" s="15" t="s">
        <v>285</v>
      </c>
      <c r="G62" s="15" t="s">
        <v>286</v>
      </c>
    </row>
    <row r="63" spans="1:7">
      <c r="A63" s="15" t="s">
        <v>287</v>
      </c>
      <c r="B63" s="15">
        <v>1008562</v>
      </c>
      <c r="C63" s="15">
        <v>2550</v>
      </c>
      <c r="D63" s="15">
        <v>2362</v>
      </c>
      <c r="E63" s="30">
        <f t="shared" si="0"/>
        <v>92.627450980392155</v>
      </c>
      <c r="F63" s="15" t="s">
        <v>288</v>
      </c>
      <c r="G63" s="15" t="s">
        <v>289</v>
      </c>
    </row>
    <row r="64" spans="1:7">
      <c r="A64" s="15" t="s">
        <v>290</v>
      </c>
      <c r="B64" s="15">
        <v>1206265</v>
      </c>
      <c r="C64" s="15">
        <v>306</v>
      </c>
      <c r="D64" s="15">
        <v>282</v>
      </c>
      <c r="E64" s="30">
        <f t="shared" si="0"/>
        <v>92.156862745098039</v>
      </c>
      <c r="F64" s="15" t="s">
        <v>291</v>
      </c>
      <c r="G64" s="16" t="s">
        <v>6501</v>
      </c>
    </row>
    <row r="65" spans="1:7">
      <c r="A65" s="15" t="s">
        <v>292</v>
      </c>
      <c r="B65" s="15">
        <v>2064524</v>
      </c>
      <c r="C65" s="15">
        <v>1131</v>
      </c>
      <c r="D65" s="15">
        <v>1036</v>
      </c>
      <c r="E65" s="30">
        <f t="shared" si="0"/>
        <v>91.60035366931919</v>
      </c>
      <c r="F65" s="15" t="s">
        <v>293</v>
      </c>
      <c r="G65" s="15" t="s">
        <v>294</v>
      </c>
    </row>
    <row r="66" spans="1:7">
      <c r="A66" s="15" t="s">
        <v>295</v>
      </c>
      <c r="B66" s="15">
        <v>441383</v>
      </c>
      <c r="C66" s="15">
        <v>417</v>
      </c>
      <c r="D66" s="15">
        <v>378</v>
      </c>
      <c r="E66" s="30">
        <f t="shared" si="0"/>
        <v>90.647482014388487</v>
      </c>
      <c r="F66" s="15" t="s">
        <v>296</v>
      </c>
      <c r="G66" s="15" t="s">
        <v>297</v>
      </c>
    </row>
    <row r="67" spans="1:7">
      <c r="A67" s="23" t="s">
        <v>298</v>
      </c>
      <c r="B67" s="23">
        <v>1219284</v>
      </c>
      <c r="C67" s="23">
        <v>387</v>
      </c>
      <c r="D67" s="23">
        <v>347</v>
      </c>
      <c r="E67" s="31">
        <f t="shared" ref="E67:E130" si="1">D67*100/C67</f>
        <v>89.664082687338507</v>
      </c>
      <c r="F67" s="23" t="s">
        <v>299</v>
      </c>
      <c r="G67" s="23" t="s">
        <v>300</v>
      </c>
    </row>
    <row r="68" spans="1:7">
      <c r="A68" s="17" t="s">
        <v>301</v>
      </c>
      <c r="B68" s="17">
        <v>448638</v>
      </c>
      <c r="C68" s="17">
        <v>393</v>
      </c>
      <c r="D68" s="17">
        <v>352</v>
      </c>
      <c r="E68" s="32">
        <f t="shared" si="1"/>
        <v>89.56743002544529</v>
      </c>
      <c r="F68" s="17" t="s">
        <v>302</v>
      </c>
      <c r="G68" s="17" t="s">
        <v>303</v>
      </c>
    </row>
    <row r="69" spans="1:7">
      <c r="A69" s="17" t="s">
        <v>304</v>
      </c>
      <c r="B69" s="17">
        <v>509314</v>
      </c>
      <c r="C69" s="17">
        <v>759</v>
      </c>
      <c r="D69" s="17">
        <v>672</v>
      </c>
      <c r="E69" s="32">
        <f t="shared" si="1"/>
        <v>88.537549407114625</v>
      </c>
      <c r="F69" s="17" t="s">
        <v>305</v>
      </c>
      <c r="G69" s="17" t="s">
        <v>306</v>
      </c>
    </row>
    <row r="70" spans="1:7">
      <c r="A70" s="17" t="s">
        <v>307</v>
      </c>
      <c r="B70" s="17">
        <v>2250172</v>
      </c>
      <c r="C70" s="17">
        <v>1245</v>
      </c>
      <c r="D70" s="17">
        <v>1102</v>
      </c>
      <c r="E70" s="32">
        <f t="shared" si="1"/>
        <v>88.514056224899605</v>
      </c>
      <c r="F70" s="17" t="s">
        <v>308</v>
      </c>
      <c r="G70" s="17" t="s">
        <v>309</v>
      </c>
    </row>
    <row r="71" spans="1:7">
      <c r="A71" s="17" t="s">
        <v>310</v>
      </c>
      <c r="B71" s="17">
        <v>2303788</v>
      </c>
      <c r="C71" s="17">
        <v>570</v>
      </c>
      <c r="D71" s="17">
        <v>504</v>
      </c>
      <c r="E71" s="32">
        <f t="shared" si="1"/>
        <v>88.421052631578945</v>
      </c>
      <c r="F71" s="17" t="s">
        <v>311</v>
      </c>
      <c r="G71" s="17" t="s">
        <v>312</v>
      </c>
    </row>
    <row r="72" spans="1:7">
      <c r="A72" s="17" t="s">
        <v>313</v>
      </c>
      <c r="B72" s="17">
        <v>473493</v>
      </c>
      <c r="C72" s="17">
        <v>351</v>
      </c>
      <c r="D72" s="17">
        <v>308</v>
      </c>
      <c r="E72" s="32">
        <f t="shared" si="1"/>
        <v>87.749287749287745</v>
      </c>
      <c r="F72" s="17" t="s">
        <v>314</v>
      </c>
      <c r="G72" s="17" t="s">
        <v>315</v>
      </c>
    </row>
    <row r="73" spans="1:7">
      <c r="A73" s="17" t="s">
        <v>316</v>
      </c>
      <c r="B73" s="17">
        <v>1668012</v>
      </c>
      <c r="C73" s="17">
        <v>726</v>
      </c>
      <c r="D73" s="17">
        <v>631</v>
      </c>
      <c r="E73" s="32">
        <f t="shared" si="1"/>
        <v>86.914600550964181</v>
      </c>
      <c r="F73" s="17" t="s">
        <v>317</v>
      </c>
      <c r="G73" s="17" t="s">
        <v>318</v>
      </c>
    </row>
    <row r="74" spans="1:7">
      <c r="A74" s="17" t="s">
        <v>319</v>
      </c>
      <c r="B74" s="17">
        <v>732249</v>
      </c>
      <c r="C74" s="17">
        <v>2121</v>
      </c>
      <c r="D74" s="17">
        <v>1835</v>
      </c>
      <c r="E74" s="32">
        <f t="shared" si="1"/>
        <v>86.515794436586518</v>
      </c>
      <c r="F74" s="17" t="s">
        <v>320</v>
      </c>
      <c r="G74" s="17" t="s">
        <v>321</v>
      </c>
    </row>
    <row r="75" spans="1:7">
      <c r="A75" s="17" t="s">
        <v>322</v>
      </c>
      <c r="B75" s="17">
        <v>2786675</v>
      </c>
      <c r="C75" s="17">
        <v>960</v>
      </c>
      <c r="D75" s="17">
        <v>829</v>
      </c>
      <c r="E75" s="32">
        <f t="shared" si="1"/>
        <v>86.354166666666671</v>
      </c>
      <c r="F75" s="17" t="s">
        <v>323</v>
      </c>
      <c r="G75" s="17" t="s">
        <v>324</v>
      </c>
    </row>
    <row r="76" spans="1:7">
      <c r="A76" s="17" t="s">
        <v>325</v>
      </c>
      <c r="B76" s="17">
        <v>816085</v>
      </c>
      <c r="C76" s="17">
        <v>1833</v>
      </c>
      <c r="D76" s="17">
        <v>1569</v>
      </c>
      <c r="E76" s="32">
        <f t="shared" si="1"/>
        <v>85.597381342062192</v>
      </c>
      <c r="F76" s="17" t="s">
        <v>326</v>
      </c>
      <c r="G76" s="17" t="s">
        <v>327</v>
      </c>
    </row>
    <row r="77" spans="1:7">
      <c r="A77" s="17" t="s">
        <v>328</v>
      </c>
      <c r="B77" s="17">
        <v>2887894</v>
      </c>
      <c r="C77" s="17">
        <v>1899</v>
      </c>
      <c r="D77" s="17">
        <v>1622</v>
      </c>
      <c r="E77" s="32">
        <f t="shared" si="1"/>
        <v>85.413375460768819</v>
      </c>
      <c r="F77" s="17" t="s">
        <v>329</v>
      </c>
      <c r="G77" s="17" t="s">
        <v>330</v>
      </c>
    </row>
    <row r="78" spans="1:7">
      <c r="A78" s="17" t="s">
        <v>331</v>
      </c>
      <c r="B78" s="17">
        <v>2656930</v>
      </c>
      <c r="C78" s="17">
        <v>954</v>
      </c>
      <c r="D78" s="17">
        <v>813</v>
      </c>
      <c r="E78" s="32">
        <f t="shared" si="1"/>
        <v>85.220125786163521</v>
      </c>
      <c r="F78" s="17" t="s">
        <v>332</v>
      </c>
      <c r="G78" s="17" t="s">
        <v>333</v>
      </c>
    </row>
    <row r="79" spans="1:7">
      <c r="A79" s="17" t="s">
        <v>334</v>
      </c>
      <c r="B79" s="17">
        <v>1204985</v>
      </c>
      <c r="C79" s="17">
        <v>489</v>
      </c>
      <c r="D79" s="17">
        <v>414</v>
      </c>
      <c r="E79" s="32">
        <f t="shared" si="1"/>
        <v>84.662576687116569</v>
      </c>
      <c r="F79" s="17" t="s">
        <v>335</v>
      </c>
      <c r="G79" s="16" t="s">
        <v>6566</v>
      </c>
    </row>
    <row r="80" spans="1:7">
      <c r="A80" s="17" t="s">
        <v>336</v>
      </c>
      <c r="B80" s="17">
        <v>1197034</v>
      </c>
      <c r="C80" s="17">
        <v>357</v>
      </c>
      <c r="D80" s="17">
        <v>297</v>
      </c>
      <c r="E80" s="32">
        <f t="shared" si="1"/>
        <v>83.193277310924373</v>
      </c>
      <c r="F80" s="17" t="s">
        <v>337</v>
      </c>
      <c r="G80" s="16" t="s">
        <v>338</v>
      </c>
    </row>
    <row r="81" spans="1:7">
      <c r="A81" s="17" t="s">
        <v>339</v>
      </c>
      <c r="B81" s="17">
        <v>2575068</v>
      </c>
      <c r="C81" s="17">
        <v>1410</v>
      </c>
      <c r="D81" s="17">
        <v>1171</v>
      </c>
      <c r="E81" s="32">
        <f t="shared" si="1"/>
        <v>83.049645390070921</v>
      </c>
      <c r="F81" s="17" t="s">
        <v>340</v>
      </c>
      <c r="G81" s="17" t="s">
        <v>341</v>
      </c>
    </row>
    <row r="82" spans="1:7">
      <c r="A82" s="17" t="s">
        <v>342</v>
      </c>
      <c r="B82" s="17">
        <v>408901</v>
      </c>
      <c r="C82" s="17">
        <v>252</v>
      </c>
      <c r="D82" s="17">
        <v>209</v>
      </c>
      <c r="E82" s="32">
        <f t="shared" si="1"/>
        <v>82.936507936507937</v>
      </c>
      <c r="F82" s="17" t="s">
        <v>343</v>
      </c>
      <c r="G82" s="17" t="s">
        <v>6502</v>
      </c>
    </row>
    <row r="83" spans="1:7">
      <c r="A83" s="17" t="s">
        <v>344</v>
      </c>
      <c r="B83" s="17">
        <v>1798848</v>
      </c>
      <c r="C83" s="17">
        <v>588</v>
      </c>
      <c r="D83" s="17">
        <v>487</v>
      </c>
      <c r="E83" s="32">
        <f t="shared" si="1"/>
        <v>82.823129251700678</v>
      </c>
      <c r="F83" s="17" t="s">
        <v>345</v>
      </c>
      <c r="G83" s="17" t="s">
        <v>346</v>
      </c>
    </row>
    <row r="84" spans="1:7">
      <c r="A84" s="17" t="s">
        <v>347</v>
      </c>
      <c r="B84" s="17">
        <v>1273921</v>
      </c>
      <c r="C84" s="17">
        <v>825</v>
      </c>
      <c r="D84" s="17">
        <v>680</v>
      </c>
      <c r="E84" s="32">
        <f t="shared" si="1"/>
        <v>82.424242424242422</v>
      </c>
      <c r="F84" s="17" t="s">
        <v>348</v>
      </c>
      <c r="G84" s="17" t="s">
        <v>349</v>
      </c>
    </row>
    <row r="85" spans="1:7">
      <c r="A85" s="17" t="s">
        <v>350</v>
      </c>
      <c r="B85" s="17">
        <v>681042</v>
      </c>
      <c r="C85" s="17">
        <v>1422</v>
      </c>
      <c r="D85" s="17">
        <v>1172</v>
      </c>
      <c r="E85" s="32">
        <f t="shared" si="1"/>
        <v>82.419127988748244</v>
      </c>
      <c r="F85" s="17" t="s">
        <v>351</v>
      </c>
      <c r="G85" s="17" t="s">
        <v>352</v>
      </c>
    </row>
    <row r="86" spans="1:7">
      <c r="A86" s="17" t="s">
        <v>353</v>
      </c>
      <c r="B86" s="17">
        <v>37874</v>
      </c>
      <c r="C86" s="17">
        <v>324</v>
      </c>
      <c r="D86" s="17">
        <v>266</v>
      </c>
      <c r="E86" s="32">
        <f t="shared" si="1"/>
        <v>82.098765432098759</v>
      </c>
      <c r="F86" s="17" t="s">
        <v>354</v>
      </c>
      <c r="G86" s="17" t="s">
        <v>6503</v>
      </c>
    </row>
    <row r="87" spans="1:7">
      <c r="A87" s="17" t="s">
        <v>355</v>
      </c>
      <c r="B87" s="17">
        <v>2213861</v>
      </c>
      <c r="C87" s="17">
        <v>789</v>
      </c>
      <c r="D87" s="17">
        <v>643</v>
      </c>
      <c r="E87" s="32">
        <f t="shared" si="1"/>
        <v>81.49556400506971</v>
      </c>
      <c r="F87" s="17" t="s">
        <v>356</v>
      </c>
      <c r="G87" s="17" t="s">
        <v>357</v>
      </c>
    </row>
    <row r="88" spans="1:7">
      <c r="A88" s="17" t="s">
        <v>358</v>
      </c>
      <c r="B88" s="17">
        <v>2611434</v>
      </c>
      <c r="C88" s="17">
        <v>567</v>
      </c>
      <c r="D88" s="17">
        <v>462</v>
      </c>
      <c r="E88" s="32">
        <f t="shared" si="1"/>
        <v>81.481481481481481</v>
      </c>
      <c r="F88" s="17" t="s">
        <v>359</v>
      </c>
      <c r="G88" s="17" t="s">
        <v>360</v>
      </c>
    </row>
    <row r="89" spans="1:7">
      <c r="A89" s="17" t="s">
        <v>361</v>
      </c>
      <c r="B89" s="17">
        <v>2566364</v>
      </c>
      <c r="C89" s="17">
        <v>1083</v>
      </c>
      <c r="D89" s="17">
        <v>881</v>
      </c>
      <c r="E89" s="32">
        <f t="shared" si="1"/>
        <v>81.348107109879962</v>
      </c>
      <c r="F89" s="17" t="s">
        <v>362</v>
      </c>
      <c r="G89" s="17" t="s">
        <v>363</v>
      </c>
    </row>
    <row r="90" spans="1:7">
      <c r="A90" s="17" t="s">
        <v>364</v>
      </c>
      <c r="B90" s="17">
        <v>443144</v>
      </c>
      <c r="C90" s="17">
        <v>540</v>
      </c>
      <c r="D90" s="17">
        <v>439</v>
      </c>
      <c r="E90" s="32">
        <f t="shared" si="1"/>
        <v>81.296296296296291</v>
      </c>
      <c r="F90" s="17" t="s">
        <v>365</v>
      </c>
      <c r="G90" s="17" t="s">
        <v>366</v>
      </c>
    </row>
    <row r="91" spans="1:7">
      <c r="A91" s="17" t="s">
        <v>367</v>
      </c>
      <c r="B91" s="17">
        <v>440695</v>
      </c>
      <c r="C91" s="17">
        <v>705</v>
      </c>
      <c r="D91" s="17">
        <v>570</v>
      </c>
      <c r="E91" s="32">
        <f t="shared" si="1"/>
        <v>80.851063829787236</v>
      </c>
      <c r="F91" s="17" t="s">
        <v>368</v>
      </c>
      <c r="G91" s="17" t="s">
        <v>369</v>
      </c>
    </row>
    <row r="92" spans="1:7">
      <c r="A92" s="17" t="s">
        <v>370</v>
      </c>
      <c r="B92" s="17">
        <v>1944300</v>
      </c>
      <c r="C92" s="17">
        <v>918</v>
      </c>
      <c r="D92" s="17">
        <v>741</v>
      </c>
      <c r="E92" s="32">
        <f t="shared" si="1"/>
        <v>80.718954248366018</v>
      </c>
      <c r="F92" s="17" t="s">
        <v>371</v>
      </c>
      <c r="G92" s="17" t="s">
        <v>372</v>
      </c>
    </row>
    <row r="93" spans="1:7">
      <c r="A93" s="17" t="s">
        <v>373</v>
      </c>
      <c r="B93" s="17">
        <v>1844034</v>
      </c>
      <c r="C93" s="17">
        <v>1461</v>
      </c>
      <c r="D93" s="17">
        <v>1173</v>
      </c>
      <c r="E93" s="32">
        <f t="shared" si="1"/>
        <v>80.28747433264887</v>
      </c>
      <c r="F93" s="17" t="s">
        <v>374</v>
      </c>
      <c r="G93" s="17" t="s">
        <v>6504</v>
      </c>
    </row>
    <row r="94" spans="1:7">
      <c r="A94" s="17" t="s">
        <v>375</v>
      </c>
      <c r="B94" s="17">
        <v>439225</v>
      </c>
      <c r="C94" s="17">
        <v>828</v>
      </c>
      <c r="D94" s="17">
        <v>664</v>
      </c>
      <c r="E94" s="32">
        <f t="shared" si="1"/>
        <v>80.193236714975839</v>
      </c>
      <c r="F94" s="17" t="s">
        <v>376</v>
      </c>
      <c r="G94" s="17" t="s">
        <v>377</v>
      </c>
    </row>
    <row r="95" spans="1:7">
      <c r="A95" s="17" t="s">
        <v>378</v>
      </c>
      <c r="B95" s="17">
        <v>2076228</v>
      </c>
      <c r="C95" s="17">
        <v>1536</v>
      </c>
      <c r="D95" s="17">
        <v>1225</v>
      </c>
      <c r="E95" s="32">
        <f t="shared" si="1"/>
        <v>79.752604166666671</v>
      </c>
      <c r="F95" s="17" t="s">
        <v>379</v>
      </c>
      <c r="G95" s="17" t="s">
        <v>380</v>
      </c>
    </row>
    <row r="96" spans="1:7">
      <c r="A96" s="17" t="s">
        <v>381</v>
      </c>
      <c r="B96" s="17">
        <v>720925</v>
      </c>
      <c r="C96" s="17">
        <v>207</v>
      </c>
      <c r="D96" s="17">
        <v>165</v>
      </c>
      <c r="E96" s="32">
        <f t="shared" si="1"/>
        <v>79.710144927536234</v>
      </c>
      <c r="F96" s="17" t="s">
        <v>382</v>
      </c>
      <c r="G96" s="17" t="s">
        <v>251</v>
      </c>
    </row>
    <row r="97" spans="1:7">
      <c r="A97" s="17" t="s">
        <v>383</v>
      </c>
      <c r="B97" s="17">
        <v>2491150</v>
      </c>
      <c r="C97" s="17">
        <v>1134</v>
      </c>
      <c r="D97" s="17">
        <v>900</v>
      </c>
      <c r="E97" s="32">
        <f t="shared" si="1"/>
        <v>79.365079365079367</v>
      </c>
      <c r="F97" s="17" t="s">
        <v>384</v>
      </c>
      <c r="G97" s="17" t="s">
        <v>385</v>
      </c>
    </row>
    <row r="98" spans="1:7">
      <c r="A98" s="17" t="s">
        <v>386</v>
      </c>
      <c r="B98" s="17">
        <v>2664826</v>
      </c>
      <c r="C98" s="17">
        <v>237</v>
      </c>
      <c r="D98" s="17">
        <v>188</v>
      </c>
      <c r="E98" s="32">
        <f t="shared" si="1"/>
        <v>79.324894514767934</v>
      </c>
      <c r="F98" s="17" t="s">
        <v>387</v>
      </c>
      <c r="G98" s="17" t="s">
        <v>388</v>
      </c>
    </row>
    <row r="99" spans="1:7">
      <c r="A99" s="17" t="s">
        <v>389</v>
      </c>
      <c r="B99" s="17">
        <v>915452</v>
      </c>
      <c r="C99" s="17">
        <v>264</v>
      </c>
      <c r="D99" s="17">
        <v>209</v>
      </c>
      <c r="E99" s="32">
        <f t="shared" si="1"/>
        <v>79.166666666666671</v>
      </c>
      <c r="F99" s="17" t="s">
        <v>390</v>
      </c>
      <c r="G99" s="17" t="s">
        <v>391</v>
      </c>
    </row>
    <row r="100" spans="1:7">
      <c r="A100" s="17" t="s">
        <v>392</v>
      </c>
      <c r="B100" s="17">
        <v>1942816</v>
      </c>
      <c r="C100" s="17">
        <v>1230</v>
      </c>
      <c r="D100" s="17">
        <v>967</v>
      </c>
      <c r="E100" s="32">
        <f t="shared" si="1"/>
        <v>78.617886178861795</v>
      </c>
      <c r="F100" s="17" t="s">
        <v>393</v>
      </c>
      <c r="G100" s="17" t="s">
        <v>394</v>
      </c>
    </row>
    <row r="101" spans="1:7">
      <c r="A101" s="17" t="s">
        <v>395</v>
      </c>
      <c r="B101" s="17">
        <v>446492</v>
      </c>
      <c r="C101" s="17">
        <v>1314</v>
      </c>
      <c r="D101" s="17">
        <v>1027</v>
      </c>
      <c r="E101" s="32">
        <f t="shared" si="1"/>
        <v>78.158295281582951</v>
      </c>
      <c r="F101" s="17" t="s">
        <v>396</v>
      </c>
      <c r="G101" s="17" t="s">
        <v>397</v>
      </c>
    </row>
    <row r="102" spans="1:7">
      <c r="A102" s="17" t="s">
        <v>398</v>
      </c>
      <c r="B102" s="17">
        <v>616878</v>
      </c>
      <c r="C102" s="17">
        <v>969</v>
      </c>
      <c r="D102" s="17">
        <v>756</v>
      </c>
      <c r="E102" s="32">
        <f t="shared" si="1"/>
        <v>78.018575851393194</v>
      </c>
      <c r="F102" s="17" t="s">
        <v>399</v>
      </c>
      <c r="G102" s="17" t="s">
        <v>400</v>
      </c>
    </row>
    <row r="103" spans="1:7">
      <c r="A103" s="17" t="s">
        <v>401</v>
      </c>
      <c r="B103" s="17">
        <v>170335</v>
      </c>
      <c r="C103" s="17">
        <v>1986</v>
      </c>
      <c r="D103" s="17">
        <v>1545</v>
      </c>
      <c r="E103" s="32">
        <f t="shared" si="1"/>
        <v>77.794561933534737</v>
      </c>
      <c r="F103" s="17" t="s">
        <v>402</v>
      </c>
      <c r="G103" s="17" t="s">
        <v>403</v>
      </c>
    </row>
    <row r="104" spans="1:7">
      <c r="A104" s="17" t="s">
        <v>404</v>
      </c>
      <c r="B104" s="17">
        <v>1200298</v>
      </c>
      <c r="C104" s="17">
        <v>1281</v>
      </c>
      <c r="D104" s="17">
        <v>995</v>
      </c>
      <c r="E104" s="32">
        <f t="shared" si="1"/>
        <v>77.673692427790783</v>
      </c>
      <c r="F104" s="17" t="s">
        <v>405</v>
      </c>
      <c r="G104" s="17" t="s">
        <v>406</v>
      </c>
    </row>
    <row r="105" spans="1:7">
      <c r="A105" s="17" t="s">
        <v>407</v>
      </c>
      <c r="B105" s="17">
        <v>528664</v>
      </c>
      <c r="C105" s="17">
        <v>1968</v>
      </c>
      <c r="D105" s="17">
        <v>1528</v>
      </c>
      <c r="E105" s="32">
        <f t="shared" si="1"/>
        <v>77.642276422764226</v>
      </c>
      <c r="F105" s="17" t="s">
        <v>408</v>
      </c>
      <c r="G105" s="17" t="s">
        <v>409</v>
      </c>
    </row>
    <row r="106" spans="1:7">
      <c r="A106" s="17" t="s">
        <v>410</v>
      </c>
      <c r="B106" s="17">
        <v>634770</v>
      </c>
      <c r="C106" s="17">
        <v>1299</v>
      </c>
      <c r="D106" s="17">
        <v>1006</v>
      </c>
      <c r="E106" s="32">
        <f t="shared" si="1"/>
        <v>77.444187836797539</v>
      </c>
      <c r="F106" s="17" t="s">
        <v>411</v>
      </c>
      <c r="G106" s="17" t="s">
        <v>412</v>
      </c>
    </row>
    <row r="107" spans="1:7">
      <c r="A107" s="17" t="s">
        <v>413</v>
      </c>
      <c r="B107" s="17">
        <v>540870</v>
      </c>
      <c r="C107" s="17">
        <v>1473</v>
      </c>
      <c r="D107" s="17">
        <v>1134</v>
      </c>
      <c r="E107" s="32">
        <f t="shared" si="1"/>
        <v>76.985743380855396</v>
      </c>
      <c r="F107" s="17" t="s">
        <v>414</v>
      </c>
      <c r="G107" s="17" t="s">
        <v>415</v>
      </c>
    </row>
    <row r="108" spans="1:7">
      <c r="A108" s="17" t="s">
        <v>416</v>
      </c>
      <c r="B108" s="17">
        <v>974461</v>
      </c>
      <c r="C108" s="17">
        <v>1050</v>
      </c>
      <c r="D108" s="17">
        <v>807</v>
      </c>
      <c r="E108" s="32">
        <f t="shared" si="1"/>
        <v>76.857142857142861</v>
      </c>
      <c r="F108" s="17" t="s">
        <v>417</v>
      </c>
      <c r="G108" s="17" t="s">
        <v>418</v>
      </c>
    </row>
    <row r="109" spans="1:7">
      <c r="A109" s="17" t="s">
        <v>419</v>
      </c>
      <c r="B109" s="17">
        <v>255446</v>
      </c>
      <c r="C109" s="17">
        <v>3714</v>
      </c>
      <c r="D109" s="17">
        <v>2854</v>
      </c>
      <c r="E109" s="32">
        <f t="shared" si="1"/>
        <v>76.844372644049542</v>
      </c>
      <c r="F109" s="17" t="s">
        <v>420</v>
      </c>
      <c r="G109" s="17" t="s">
        <v>421</v>
      </c>
    </row>
    <row r="110" spans="1:7">
      <c r="A110" s="17" t="s">
        <v>422</v>
      </c>
      <c r="B110" s="17">
        <v>2080648</v>
      </c>
      <c r="C110" s="17">
        <v>498</v>
      </c>
      <c r="D110" s="17">
        <v>382</v>
      </c>
      <c r="E110" s="32">
        <f t="shared" si="1"/>
        <v>76.706827309236942</v>
      </c>
      <c r="F110" s="17" t="s">
        <v>423</v>
      </c>
      <c r="G110" s="17" t="s">
        <v>424</v>
      </c>
    </row>
    <row r="111" spans="1:7">
      <c r="A111" s="17" t="s">
        <v>425</v>
      </c>
      <c r="B111" s="17">
        <v>942698</v>
      </c>
      <c r="C111" s="17">
        <v>1506</v>
      </c>
      <c r="D111" s="17">
        <v>1150</v>
      </c>
      <c r="E111" s="32">
        <f t="shared" si="1"/>
        <v>76.361221779548472</v>
      </c>
      <c r="F111" s="17" t="s">
        <v>426</v>
      </c>
      <c r="G111" s="17" t="s">
        <v>427</v>
      </c>
    </row>
    <row r="112" spans="1:7">
      <c r="A112" s="17" t="s">
        <v>428</v>
      </c>
      <c r="B112" s="17">
        <v>1082945</v>
      </c>
      <c r="C112" s="17">
        <v>366</v>
      </c>
      <c r="D112" s="17">
        <v>279</v>
      </c>
      <c r="E112" s="32">
        <f t="shared" si="1"/>
        <v>76.229508196721312</v>
      </c>
      <c r="F112" s="17" t="s">
        <v>429</v>
      </c>
      <c r="G112" s="17" t="s">
        <v>430</v>
      </c>
    </row>
    <row r="113" spans="1:7">
      <c r="A113" s="17" t="s">
        <v>431</v>
      </c>
      <c r="B113" s="17">
        <v>1796552</v>
      </c>
      <c r="C113" s="17">
        <v>756</v>
      </c>
      <c r="D113" s="17">
        <v>576</v>
      </c>
      <c r="E113" s="32">
        <f t="shared" si="1"/>
        <v>76.19047619047619</v>
      </c>
      <c r="F113" s="17" t="s">
        <v>432</v>
      </c>
      <c r="G113" s="17" t="s">
        <v>433</v>
      </c>
    </row>
    <row r="114" spans="1:7">
      <c r="A114" s="17" t="s">
        <v>434</v>
      </c>
      <c r="B114" s="17">
        <v>2538164</v>
      </c>
      <c r="C114" s="17">
        <v>303</v>
      </c>
      <c r="D114" s="17">
        <v>230</v>
      </c>
      <c r="E114" s="32">
        <f t="shared" si="1"/>
        <v>75.907590759075902</v>
      </c>
      <c r="F114" s="17" t="s">
        <v>435</v>
      </c>
      <c r="G114" s="17" t="s">
        <v>436</v>
      </c>
    </row>
    <row r="115" spans="1:7">
      <c r="A115" s="17" t="s">
        <v>437</v>
      </c>
      <c r="B115" s="17">
        <v>2571869</v>
      </c>
      <c r="C115" s="17">
        <v>1431</v>
      </c>
      <c r="D115" s="17">
        <v>1086</v>
      </c>
      <c r="E115" s="32">
        <f t="shared" si="1"/>
        <v>75.890985324947593</v>
      </c>
      <c r="F115" s="17" t="s">
        <v>438</v>
      </c>
      <c r="G115" s="17" t="s">
        <v>439</v>
      </c>
    </row>
    <row r="116" spans="1:7">
      <c r="A116" s="17" t="s">
        <v>440</v>
      </c>
      <c r="B116" s="17">
        <v>433388</v>
      </c>
      <c r="C116" s="17">
        <v>471</v>
      </c>
      <c r="D116" s="17">
        <v>356</v>
      </c>
      <c r="E116" s="32">
        <f t="shared" si="1"/>
        <v>75.58386411889596</v>
      </c>
      <c r="F116" s="17" t="s">
        <v>441</v>
      </c>
      <c r="G116" s="17" t="s">
        <v>442</v>
      </c>
    </row>
    <row r="117" spans="1:7">
      <c r="A117" s="17" t="s">
        <v>443</v>
      </c>
      <c r="B117" s="17">
        <v>2066037</v>
      </c>
      <c r="C117" s="17">
        <v>2925</v>
      </c>
      <c r="D117" s="17">
        <v>2210</v>
      </c>
      <c r="E117" s="32">
        <f t="shared" si="1"/>
        <v>75.555555555555557</v>
      </c>
      <c r="F117" s="17" t="s">
        <v>444</v>
      </c>
      <c r="G117" s="17" t="s">
        <v>445</v>
      </c>
    </row>
    <row r="118" spans="1:7">
      <c r="A118" s="17" t="s">
        <v>446</v>
      </c>
      <c r="B118" s="17">
        <v>449718</v>
      </c>
      <c r="C118" s="17">
        <v>981</v>
      </c>
      <c r="D118" s="17">
        <v>739</v>
      </c>
      <c r="E118" s="32">
        <f t="shared" si="1"/>
        <v>75.33129459734964</v>
      </c>
      <c r="F118" s="17" t="s">
        <v>447</v>
      </c>
      <c r="G118" s="17" t="s">
        <v>448</v>
      </c>
    </row>
    <row r="119" spans="1:7">
      <c r="A119" s="17" t="s">
        <v>449</v>
      </c>
      <c r="B119" s="17">
        <v>415528</v>
      </c>
      <c r="C119" s="17">
        <v>951</v>
      </c>
      <c r="D119" s="17">
        <v>716</v>
      </c>
      <c r="E119" s="32">
        <f t="shared" si="1"/>
        <v>75.289169295478445</v>
      </c>
      <c r="F119" s="17" t="s">
        <v>450</v>
      </c>
      <c r="G119" s="17" t="s">
        <v>451</v>
      </c>
    </row>
    <row r="120" spans="1:7">
      <c r="A120" s="17" t="s">
        <v>452</v>
      </c>
      <c r="B120" s="17">
        <v>876540</v>
      </c>
      <c r="C120" s="17">
        <v>2439</v>
      </c>
      <c r="D120" s="17">
        <v>1831</v>
      </c>
      <c r="E120" s="32">
        <f t="shared" si="1"/>
        <v>75.071750717507172</v>
      </c>
      <c r="F120" s="17" t="s">
        <v>453</v>
      </c>
      <c r="G120" s="17" t="s">
        <v>454</v>
      </c>
    </row>
    <row r="121" spans="1:7">
      <c r="A121" s="17" t="s">
        <v>455</v>
      </c>
      <c r="B121" s="17">
        <v>1068125</v>
      </c>
      <c r="C121" s="17">
        <v>1038</v>
      </c>
      <c r="D121" s="17">
        <v>777</v>
      </c>
      <c r="E121" s="32">
        <f t="shared" si="1"/>
        <v>74.855491329479776</v>
      </c>
      <c r="F121" s="17" t="s">
        <v>456</v>
      </c>
      <c r="G121" s="17" t="s">
        <v>457</v>
      </c>
    </row>
    <row r="122" spans="1:7">
      <c r="A122" s="17" t="s">
        <v>458</v>
      </c>
      <c r="B122" s="17">
        <v>111108</v>
      </c>
      <c r="C122" s="17">
        <v>1464</v>
      </c>
      <c r="D122" s="17">
        <v>1094</v>
      </c>
      <c r="E122" s="32">
        <f t="shared" si="1"/>
        <v>74.726775956284158</v>
      </c>
      <c r="F122" s="17" t="s">
        <v>459</v>
      </c>
      <c r="G122" s="17" t="s">
        <v>460</v>
      </c>
    </row>
    <row r="123" spans="1:7">
      <c r="A123" s="17" t="s">
        <v>461</v>
      </c>
      <c r="B123" s="17">
        <v>1206570</v>
      </c>
      <c r="C123" s="17">
        <v>2010</v>
      </c>
      <c r="D123" s="17">
        <v>1500</v>
      </c>
      <c r="E123" s="32">
        <f t="shared" si="1"/>
        <v>74.626865671641795</v>
      </c>
      <c r="F123" s="17" t="s">
        <v>462</v>
      </c>
      <c r="G123" s="17" t="s">
        <v>6505</v>
      </c>
    </row>
    <row r="124" spans="1:7">
      <c r="A124" s="17" t="s">
        <v>463</v>
      </c>
      <c r="B124" s="17">
        <v>1018524</v>
      </c>
      <c r="C124" s="17">
        <v>1722</v>
      </c>
      <c r="D124" s="17">
        <v>1278</v>
      </c>
      <c r="E124" s="32">
        <f t="shared" si="1"/>
        <v>74.21602787456446</v>
      </c>
      <c r="F124" s="17" t="s">
        <v>464</v>
      </c>
      <c r="G124" s="17" t="s">
        <v>465</v>
      </c>
    </row>
    <row r="125" spans="1:7">
      <c r="A125" s="17" t="s">
        <v>466</v>
      </c>
      <c r="B125" s="17">
        <v>1194827</v>
      </c>
      <c r="C125" s="17">
        <v>783</v>
      </c>
      <c r="D125" s="17">
        <v>581</v>
      </c>
      <c r="E125" s="32">
        <f t="shared" si="1"/>
        <v>74.201787994891447</v>
      </c>
      <c r="F125" s="17" t="s">
        <v>467</v>
      </c>
      <c r="G125" s="17" t="s">
        <v>468</v>
      </c>
    </row>
    <row r="126" spans="1:7">
      <c r="A126" s="17" t="s">
        <v>469</v>
      </c>
      <c r="B126" s="17">
        <v>2909617</v>
      </c>
      <c r="C126" s="17">
        <v>135</v>
      </c>
      <c r="D126" s="17">
        <v>100</v>
      </c>
      <c r="E126" s="32">
        <f t="shared" si="1"/>
        <v>74.074074074074076</v>
      </c>
      <c r="F126" s="17" t="s">
        <v>470</v>
      </c>
      <c r="G126" s="17" t="s">
        <v>471</v>
      </c>
    </row>
    <row r="127" spans="1:7">
      <c r="A127" s="17" t="s">
        <v>472</v>
      </c>
      <c r="B127" s="17">
        <v>450782</v>
      </c>
      <c r="C127" s="17">
        <v>390</v>
      </c>
      <c r="D127" s="17">
        <v>287</v>
      </c>
      <c r="E127" s="32">
        <f t="shared" si="1"/>
        <v>73.589743589743591</v>
      </c>
      <c r="F127" s="17" t="s">
        <v>473</v>
      </c>
      <c r="G127" s="17" t="s">
        <v>474</v>
      </c>
    </row>
    <row r="128" spans="1:7">
      <c r="A128" s="17" t="s">
        <v>475</v>
      </c>
      <c r="B128" s="17">
        <v>1027097</v>
      </c>
      <c r="C128" s="17">
        <v>1353</v>
      </c>
      <c r="D128" s="17">
        <v>994</v>
      </c>
      <c r="E128" s="32">
        <f t="shared" si="1"/>
        <v>73.466371027346639</v>
      </c>
      <c r="F128" s="17" t="s">
        <v>476</v>
      </c>
      <c r="G128" s="27" t="s">
        <v>477</v>
      </c>
    </row>
    <row r="129" spans="1:7">
      <c r="A129" s="17" t="s">
        <v>478</v>
      </c>
      <c r="B129" s="17">
        <v>1082656</v>
      </c>
      <c r="C129" s="17">
        <v>312</v>
      </c>
      <c r="D129" s="17">
        <v>229</v>
      </c>
      <c r="E129" s="32">
        <f t="shared" si="1"/>
        <v>73.397435897435898</v>
      </c>
      <c r="F129" s="17" t="s">
        <v>479</v>
      </c>
      <c r="G129" s="17" t="s">
        <v>480</v>
      </c>
    </row>
    <row r="130" spans="1:7">
      <c r="A130" s="17" t="s">
        <v>481</v>
      </c>
      <c r="B130" s="17">
        <v>2081145</v>
      </c>
      <c r="C130" s="17">
        <v>1842</v>
      </c>
      <c r="D130" s="17">
        <v>1346</v>
      </c>
      <c r="E130" s="32">
        <f t="shared" si="1"/>
        <v>73.072747014115095</v>
      </c>
      <c r="F130" s="17" t="s">
        <v>482</v>
      </c>
      <c r="G130" s="17" t="s">
        <v>483</v>
      </c>
    </row>
    <row r="131" spans="1:7">
      <c r="A131" s="17" t="s">
        <v>484</v>
      </c>
      <c r="B131" s="17">
        <v>899113</v>
      </c>
      <c r="C131" s="17">
        <v>1698</v>
      </c>
      <c r="D131" s="17">
        <v>1240</v>
      </c>
      <c r="E131" s="32">
        <f t="shared" ref="E131:E194" si="2">D131*100/C131</f>
        <v>73.027090694935211</v>
      </c>
      <c r="F131" s="17" t="s">
        <v>485</v>
      </c>
      <c r="G131" s="17" t="s">
        <v>486</v>
      </c>
    </row>
    <row r="132" spans="1:7">
      <c r="A132" s="17" t="s">
        <v>487</v>
      </c>
      <c r="B132" s="17">
        <v>1996116</v>
      </c>
      <c r="C132" s="17">
        <v>789</v>
      </c>
      <c r="D132" s="17">
        <v>575</v>
      </c>
      <c r="E132" s="32">
        <f t="shared" si="2"/>
        <v>72.877059569074774</v>
      </c>
      <c r="F132" s="17" t="s">
        <v>488</v>
      </c>
      <c r="G132" s="17" t="s">
        <v>436</v>
      </c>
    </row>
    <row r="133" spans="1:7">
      <c r="A133" s="17" t="s">
        <v>489</v>
      </c>
      <c r="B133" s="17">
        <v>1586860</v>
      </c>
      <c r="C133" s="17">
        <v>1329</v>
      </c>
      <c r="D133" s="17">
        <v>968</v>
      </c>
      <c r="E133" s="32">
        <f t="shared" si="2"/>
        <v>72.83671933784801</v>
      </c>
      <c r="F133" s="17" t="s">
        <v>490</v>
      </c>
      <c r="G133" s="17" t="s">
        <v>491</v>
      </c>
    </row>
    <row r="134" spans="1:7">
      <c r="A134" s="17" t="s">
        <v>492</v>
      </c>
      <c r="B134" s="17">
        <v>828576</v>
      </c>
      <c r="C134" s="17">
        <v>747</v>
      </c>
      <c r="D134" s="17">
        <v>541</v>
      </c>
      <c r="E134" s="32">
        <f t="shared" si="2"/>
        <v>72.423025435073626</v>
      </c>
      <c r="F134" s="17" t="s">
        <v>493</v>
      </c>
      <c r="G134" s="17" t="s">
        <v>494</v>
      </c>
    </row>
    <row r="135" spans="1:7">
      <c r="A135" s="17" t="s">
        <v>495</v>
      </c>
      <c r="B135" s="17">
        <v>1637223</v>
      </c>
      <c r="C135" s="17">
        <v>180</v>
      </c>
      <c r="D135" s="17">
        <v>130</v>
      </c>
      <c r="E135" s="32">
        <f t="shared" si="2"/>
        <v>72.222222222222229</v>
      </c>
      <c r="F135" s="17" t="s">
        <v>496</v>
      </c>
      <c r="G135" s="17" t="s">
        <v>497</v>
      </c>
    </row>
    <row r="136" spans="1:7">
      <c r="A136" s="17" t="s">
        <v>498</v>
      </c>
      <c r="B136" s="17">
        <v>1878398</v>
      </c>
      <c r="C136" s="17">
        <v>882</v>
      </c>
      <c r="D136" s="17">
        <v>637</v>
      </c>
      <c r="E136" s="32">
        <f t="shared" si="2"/>
        <v>72.222222222222229</v>
      </c>
      <c r="F136" s="17" t="s">
        <v>499</v>
      </c>
      <c r="G136" s="17" t="s">
        <v>500</v>
      </c>
    </row>
    <row r="137" spans="1:7">
      <c r="A137" s="17" t="s">
        <v>501</v>
      </c>
      <c r="B137" s="17">
        <v>1217940</v>
      </c>
      <c r="C137" s="17">
        <v>1209</v>
      </c>
      <c r="D137" s="17">
        <v>872</v>
      </c>
      <c r="E137" s="32">
        <f t="shared" si="2"/>
        <v>72.125723738626959</v>
      </c>
      <c r="F137" s="17" t="s">
        <v>502</v>
      </c>
      <c r="G137" s="17" t="s">
        <v>503</v>
      </c>
    </row>
    <row r="138" spans="1:7">
      <c r="A138" s="17" t="s">
        <v>504</v>
      </c>
      <c r="B138" s="17">
        <v>559359</v>
      </c>
      <c r="C138" s="17">
        <v>723</v>
      </c>
      <c r="D138" s="17">
        <v>521</v>
      </c>
      <c r="E138" s="32">
        <f t="shared" si="2"/>
        <v>72.060857538035961</v>
      </c>
      <c r="F138" s="17" t="s">
        <v>505</v>
      </c>
      <c r="G138" s="17" t="s">
        <v>318</v>
      </c>
    </row>
    <row r="139" spans="1:7">
      <c r="A139" s="17" t="s">
        <v>506</v>
      </c>
      <c r="B139" s="17">
        <v>619256</v>
      </c>
      <c r="C139" s="17">
        <v>429</v>
      </c>
      <c r="D139" s="17">
        <v>309</v>
      </c>
      <c r="E139" s="32">
        <f t="shared" si="2"/>
        <v>72.027972027972027</v>
      </c>
      <c r="F139" s="17" t="s">
        <v>507</v>
      </c>
      <c r="G139" s="17" t="s">
        <v>508</v>
      </c>
    </row>
    <row r="140" spans="1:7">
      <c r="A140" s="17" t="s">
        <v>509</v>
      </c>
      <c r="B140" s="17">
        <v>622478</v>
      </c>
      <c r="C140" s="17">
        <v>1224</v>
      </c>
      <c r="D140" s="17">
        <v>880</v>
      </c>
      <c r="E140" s="32">
        <f t="shared" si="2"/>
        <v>71.895424836601308</v>
      </c>
      <c r="F140" s="17" t="s">
        <v>510</v>
      </c>
      <c r="G140" s="17" t="s">
        <v>6506</v>
      </c>
    </row>
    <row r="141" spans="1:7">
      <c r="A141" s="17" t="s">
        <v>511</v>
      </c>
      <c r="B141" s="17">
        <v>1856924</v>
      </c>
      <c r="C141" s="17">
        <v>1332</v>
      </c>
      <c r="D141" s="17">
        <v>957</v>
      </c>
      <c r="E141" s="32">
        <f t="shared" si="2"/>
        <v>71.846846846846844</v>
      </c>
      <c r="F141" s="17" t="s">
        <v>512</v>
      </c>
      <c r="G141" s="17" t="s">
        <v>436</v>
      </c>
    </row>
    <row r="142" spans="1:7">
      <c r="A142" s="17" t="s">
        <v>513</v>
      </c>
      <c r="B142" s="17">
        <v>250631</v>
      </c>
      <c r="C142" s="17">
        <v>1392</v>
      </c>
      <c r="D142" s="17">
        <v>1000</v>
      </c>
      <c r="E142" s="32">
        <f t="shared" si="2"/>
        <v>71.839080459770116</v>
      </c>
      <c r="F142" s="17" t="s">
        <v>514</v>
      </c>
      <c r="G142" s="17" t="s">
        <v>515</v>
      </c>
    </row>
    <row r="143" spans="1:7">
      <c r="A143" s="17" t="s">
        <v>516</v>
      </c>
      <c r="B143" s="17">
        <v>1930989</v>
      </c>
      <c r="C143" s="17">
        <v>1233</v>
      </c>
      <c r="D143" s="17">
        <v>885</v>
      </c>
      <c r="E143" s="32">
        <f t="shared" si="2"/>
        <v>71.776155717761554</v>
      </c>
      <c r="F143" s="17" t="s">
        <v>517</v>
      </c>
      <c r="G143" s="17" t="s">
        <v>518</v>
      </c>
    </row>
    <row r="144" spans="1:7">
      <c r="A144" s="17" t="s">
        <v>519</v>
      </c>
      <c r="B144" s="17">
        <v>2017942</v>
      </c>
      <c r="C144" s="17">
        <v>639</v>
      </c>
      <c r="D144" s="17">
        <v>458</v>
      </c>
      <c r="E144" s="32">
        <f t="shared" si="2"/>
        <v>71.674491392801258</v>
      </c>
      <c r="F144" s="17" t="s">
        <v>520</v>
      </c>
      <c r="G144" s="17" t="s">
        <v>521</v>
      </c>
    </row>
    <row r="145" spans="1:7">
      <c r="A145" s="17" t="s">
        <v>522</v>
      </c>
      <c r="B145" s="17">
        <v>499637</v>
      </c>
      <c r="C145" s="17">
        <v>735</v>
      </c>
      <c r="D145" s="17">
        <v>526</v>
      </c>
      <c r="E145" s="32">
        <f t="shared" si="2"/>
        <v>71.564625850340136</v>
      </c>
      <c r="F145" s="17" t="s">
        <v>523</v>
      </c>
      <c r="G145" s="17" t="s">
        <v>524</v>
      </c>
    </row>
    <row r="146" spans="1:7">
      <c r="A146" s="17" t="s">
        <v>525</v>
      </c>
      <c r="B146" s="17">
        <v>2079592</v>
      </c>
      <c r="C146" s="17">
        <v>1017</v>
      </c>
      <c r="D146" s="17">
        <v>727</v>
      </c>
      <c r="E146" s="32">
        <f t="shared" si="2"/>
        <v>71.484759095378564</v>
      </c>
      <c r="F146" s="17" t="s">
        <v>526</v>
      </c>
      <c r="G146" s="17" t="s">
        <v>527</v>
      </c>
    </row>
    <row r="147" spans="1:7">
      <c r="A147" s="17" t="s">
        <v>528</v>
      </c>
      <c r="B147" s="17">
        <v>2665075</v>
      </c>
      <c r="C147" s="17">
        <v>168</v>
      </c>
      <c r="D147" s="17">
        <v>120</v>
      </c>
      <c r="E147" s="32">
        <f t="shared" si="2"/>
        <v>71.428571428571431</v>
      </c>
      <c r="F147" s="17" t="s">
        <v>529</v>
      </c>
      <c r="G147" s="17" t="s">
        <v>530</v>
      </c>
    </row>
    <row r="148" spans="1:7">
      <c r="A148" s="17" t="s">
        <v>531</v>
      </c>
      <c r="B148" s="17">
        <v>903000</v>
      </c>
      <c r="C148" s="17">
        <v>1242</v>
      </c>
      <c r="D148" s="17">
        <v>885</v>
      </c>
      <c r="E148" s="32">
        <f t="shared" si="2"/>
        <v>71.25603864734299</v>
      </c>
      <c r="F148" s="17" t="s">
        <v>532</v>
      </c>
      <c r="G148" s="17" t="s">
        <v>6507</v>
      </c>
    </row>
    <row r="149" spans="1:7">
      <c r="A149" s="17" t="s">
        <v>533</v>
      </c>
      <c r="B149" s="17">
        <v>1515546</v>
      </c>
      <c r="C149" s="17">
        <v>1101</v>
      </c>
      <c r="D149" s="17">
        <v>783</v>
      </c>
      <c r="E149" s="32">
        <f t="shared" si="2"/>
        <v>71.117166212534059</v>
      </c>
      <c r="F149" s="17" t="s">
        <v>534</v>
      </c>
      <c r="G149" s="17" t="s">
        <v>535</v>
      </c>
    </row>
    <row r="150" spans="1:7">
      <c r="A150" s="17" t="s">
        <v>536</v>
      </c>
      <c r="B150" s="17">
        <v>2873968</v>
      </c>
      <c r="C150" s="17">
        <v>1830</v>
      </c>
      <c r="D150" s="17">
        <v>1301</v>
      </c>
      <c r="E150" s="32">
        <f t="shared" si="2"/>
        <v>71.092896174863384</v>
      </c>
      <c r="F150" s="17" t="s">
        <v>537</v>
      </c>
      <c r="G150" s="17" t="s">
        <v>538</v>
      </c>
    </row>
    <row r="151" spans="1:7">
      <c r="A151" s="17" t="s">
        <v>539</v>
      </c>
      <c r="B151" s="17">
        <v>1812412</v>
      </c>
      <c r="C151" s="17">
        <v>1398</v>
      </c>
      <c r="D151" s="17">
        <v>992</v>
      </c>
      <c r="E151" s="32">
        <f t="shared" si="2"/>
        <v>70.958512160228892</v>
      </c>
      <c r="F151" s="17" t="s">
        <v>540</v>
      </c>
      <c r="G151" s="17" t="s">
        <v>541</v>
      </c>
    </row>
    <row r="152" spans="1:7">
      <c r="A152" s="17" t="s">
        <v>542</v>
      </c>
      <c r="B152" s="17">
        <v>680425</v>
      </c>
      <c r="C152" s="17">
        <v>606</v>
      </c>
      <c r="D152" s="17">
        <v>430</v>
      </c>
      <c r="E152" s="32">
        <f t="shared" si="2"/>
        <v>70.95709570957095</v>
      </c>
      <c r="F152" s="17" t="s">
        <v>543</v>
      </c>
      <c r="G152" s="17" t="s">
        <v>544</v>
      </c>
    </row>
    <row r="153" spans="1:7">
      <c r="A153" s="17" t="s">
        <v>545</v>
      </c>
      <c r="B153" s="17">
        <v>2197349</v>
      </c>
      <c r="C153" s="17">
        <v>1089</v>
      </c>
      <c r="D153" s="17">
        <v>771</v>
      </c>
      <c r="E153" s="32">
        <f t="shared" si="2"/>
        <v>70.798898071625345</v>
      </c>
      <c r="F153" s="17" t="s">
        <v>546</v>
      </c>
      <c r="G153" s="17" t="s">
        <v>547</v>
      </c>
    </row>
    <row r="154" spans="1:7">
      <c r="A154" s="17" t="s">
        <v>548</v>
      </c>
      <c r="B154" s="17">
        <v>2186163</v>
      </c>
      <c r="C154" s="17">
        <v>597</v>
      </c>
      <c r="D154" s="17">
        <v>422</v>
      </c>
      <c r="E154" s="32">
        <f t="shared" si="2"/>
        <v>70.686767169179234</v>
      </c>
      <c r="F154" s="17" t="s">
        <v>549</v>
      </c>
      <c r="G154" s="17" t="s">
        <v>550</v>
      </c>
    </row>
    <row r="155" spans="1:7">
      <c r="A155" s="17" t="s">
        <v>551</v>
      </c>
      <c r="B155" s="17">
        <v>123638</v>
      </c>
      <c r="C155" s="17">
        <v>1086</v>
      </c>
      <c r="D155" s="17">
        <v>767</v>
      </c>
      <c r="E155" s="32">
        <f t="shared" si="2"/>
        <v>70.626151012891341</v>
      </c>
      <c r="F155" s="17" t="s">
        <v>552</v>
      </c>
      <c r="G155" s="17" t="s">
        <v>553</v>
      </c>
    </row>
    <row r="156" spans="1:7">
      <c r="A156" s="17" t="s">
        <v>554</v>
      </c>
      <c r="B156" s="17">
        <v>422287</v>
      </c>
      <c r="C156" s="17">
        <v>696</v>
      </c>
      <c r="D156" s="17">
        <v>488</v>
      </c>
      <c r="E156" s="32">
        <f t="shared" si="2"/>
        <v>70.114942528735625</v>
      </c>
      <c r="F156" s="17" t="s">
        <v>555</v>
      </c>
      <c r="G156" s="17" t="s">
        <v>556</v>
      </c>
    </row>
    <row r="157" spans="1:7">
      <c r="A157" s="17" t="s">
        <v>557</v>
      </c>
      <c r="B157" s="17">
        <v>293125</v>
      </c>
      <c r="C157" s="17">
        <v>936</v>
      </c>
      <c r="D157" s="17">
        <v>656</v>
      </c>
      <c r="E157" s="32">
        <f t="shared" si="2"/>
        <v>70.085470085470092</v>
      </c>
      <c r="F157" s="17" t="s">
        <v>558</v>
      </c>
      <c r="G157" s="17" t="s">
        <v>559</v>
      </c>
    </row>
    <row r="158" spans="1:7">
      <c r="A158" s="17" t="s">
        <v>560</v>
      </c>
      <c r="B158" s="17">
        <v>462569</v>
      </c>
      <c r="C158" s="17">
        <v>1794</v>
      </c>
      <c r="D158" s="17">
        <v>1257</v>
      </c>
      <c r="E158" s="32">
        <f t="shared" si="2"/>
        <v>70.066889632107021</v>
      </c>
      <c r="F158" s="17" t="s">
        <v>561</v>
      </c>
      <c r="G158" s="17" t="s">
        <v>562</v>
      </c>
    </row>
    <row r="159" spans="1:7">
      <c r="A159" s="17" t="s">
        <v>563</v>
      </c>
      <c r="B159" s="17">
        <v>2239119</v>
      </c>
      <c r="C159" s="17">
        <v>327</v>
      </c>
      <c r="D159" s="17">
        <v>229</v>
      </c>
      <c r="E159" s="32">
        <f t="shared" si="2"/>
        <v>70.030581039755347</v>
      </c>
      <c r="F159" s="17" t="s">
        <v>564</v>
      </c>
      <c r="G159" s="17" t="s">
        <v>565</v>
      </c>
    </row>
    <row r="160" spans="1:7">
      <c r="A160" s="24" t="s">
        <v>566</v>
      </c>
      <c r="B160" s="24">
        <v>1069210</v>
      </c>
      <c r="C160" s="24">
        <v>2274</v>
      </c>
      <c r="D160" s="24">
        <v>1588</v>
      </c>
      <c r="E160" s="33">
        <f t="shared" si="2"/>
        <v>69.832893579595421</v>
      </c>
      <c r="F160" s="24" t="s">
        <v>567</v>
      </c>
      <c r="G160" s="24" t="s">
        <v>568</v>
      </c>
    </row>
    <row r="161" spans="1:7">
      <c r="A161" s="18" t="s">
        <v>569</v>
      </c>
      <c r="B161" s="18">
        <v>1800556</v>
      </c>
      <c r="C161" s="18">
        <v>1305</v>
      </c>
      <c r="D161" s="18">
        <v>911</v>
      </c>
      <c r="E161" s="34">
        <f t="shared" si="2"/>
        <v>69.808429118773944</v>
      </c>
      <c r="F161" s="18" t="s">
        <v>570</v>
      </c>
      <c r="G161" s="18" t="s">
        <v>6508</v>
      </c>
    </row>
    <row r="162" spans="1:7">
      <c r="A162" s="18" t="s">
        <v>571</v>
      </c>
      <c r="B162" s="18">
        <v>892316</v>
      </c>
      <c r="C162" s="18">
        <v>1314</v>
      </c>
      <c r="D162" s="18">
        <v>913</v>
      </c>
      <c r="E162" s="34">
        <f t="shared" si="2"/>
        <v>69.482496194824961</v>
      </c>
      <c r="F162" s="18" t="s">
        <v>572</v>
      </c>
      <c r="G162" s="18" t="s">
        <v>6509</v>
      </c>
    </row>
    <row r="163" spans="1:7">
      <c r="A163" s="18" t="s">
        <v>573</v>
      </c>
      <c r="B163" s="18">
        <v>1026195</v>
      </c>
      <c r="C163" s="18">
        <v>894</v>
      </c>
      <c r="D163" s="18">
        <v>621</v>
      </c>
      <c r="E163" s="34">
        <f t="shared" si="2"/>
        <v>69.463087248322154</v>
      </c>
      <c r="F163" s="18" t="s">
        <v>574</v>
      </c>
      <c r="G163" s="18" t="s">
        <v>575</v>
      </c>
    </row>
    <row r="164" spans="1:7">
      <c r="A164" s="18" t="s">
        <v>576</v>
      </c>
      <c r="B164" s="18">
        <v>543458</v>
      </c>
      <c r="C164" s="18">
        <v>1077</v>
      </c>
      <c r="D164" s="18">
        <v>748</v>
      </c>
      <c r="E164" s="34">
        <f t="shared" si="2"/>
        <v>69.452181987000927</v>
      </c>
      <c r="F164" s="18" t="s">
        <v>577</v>
      </c>
      <c r="G164" s="18" t="s">
        <v>578</v>
      </c>
    </row>
    <row r="165" spans="1:7">
      <c r="A165" s="18" t="s">
        <v>579</v>
      </c>
      <c r="B165" s="18">
        <v>1669440</v>
      </c>
      <c r="C165" s="18">
        <v>1095</v>
      </c>
      <c r="D165" s="18">
        <v>756</v>
      </c>
      <c r="E165" s="34">
        <f t="shared" si="2"/>
        <v>69.041095890410958</v>
      </c>
      <c r="F165" s="18" t="s">
        <v>580</v>
      </c>
      <c r="G165" s="18" t="s">
        <v>436</v>
      </c>
    </row>
    <row r="166" spans="1:7">
      <c r="A166" s="18" t="s">
        <v>581</v>
      </c>
      <c r="B166" s="18">
        <v>2557042</v>
      </c>
      <c r="C166" s="18">
        <v>336</v>
      </c>
      <c r="D166" s="18">
        <v>231</v>
      </c>
      <c r="E166" s="34">
        <f t="shared" si="2"/>
        <v>68.75</v>
      </c>
      <c r="F166" s="18" t="s">
        <v>582</v>
      </c>
      <c r="G166" s="27" t="s">
        <v>583</v>
      </c>
    </row>
    <row r="167" spans="1:7">
      <c r="A167" s="18" t="s">
        <v>584</v>
      </c>
      <c r="B167" s="18">
        <v>1030200</v>
      </c>
      <c r="C167" s="18">
        <v>1632</v>
      </c>
      <c r="D167" s="18">
        <v>1121</v>
      </c>
      <c r="E167" s="34">
        <f t="shared" si="2"/>
        <v>68.688725490196077</v>
      </c>
      <c r="F167" s="18" t="s">
        <v>585</v>
      </c>
      <c r="G167" s="18" t="s">
        <v>586</v>
      </c>
    </row>
    <row r="168" spans="1:7">
      <c r="A168" s="18" t="s">
        <v>587</v>
      </c>
      <c r="B168" s="18">
        <v>1287218</v>
      </c>
      <c r="C168" s="18">
        <v>1284</v>
      </c>
      <c r="D168" s="18">
        <v>878</v>
      </c>
      <c r="E168" s="34">
        <f t="shared" si="2"/>
        <v>68.380062305295951</v>
      </c>
      <c r="F168" s="18" t="s">
        <v>588</v>
      </c>
      <c r="G168" s="18" t="s">
        <v>589</v>
      </c>
    </row>
    <row r="169" spans="1:7">
      <c r="A169" s="18" t="s">
        <v>590</v>
      </c>
      <c r="B169" s="18">
        <v>349238</v>
      </c>
      <c r="C169" s="18">
        <v>1581</v>
      </c>
      <c r="D169" s="18">
        <v>1077</v>
      </c>
      <c r="E169" s="34">
        <f t="shared" si="2"/>
        <v>68.121442125237195</v>
      </c>
      <c r="F169" s="18" t="s">
        <v>591</v>
      </c>
      <c r="G169" s="18" t="s">
        <v>592</v>
      </c>
    </row>
    <row r="170" spans="1:7">
      <c r="A170" s="18" t="s">
        <v>593</v>
      </c>
      <c r="B170" s="18">
        <v>827495</v>
      </c>
      <c r="C170" s="18">
        <v>810</v>
      </c>
      <c r="D170" s="18">
        <v>550</v>
      </c>
      <c r="E170" s="34">
        <f t="shared" si="2"/>
        <v>67.901234567901241</v>
      </c>
      <c r="F170" s="18" t="s">
        <v>594</v>
      </c>
      <c r="G170" s="18" t="s">
        <v>595</v>
      </c>
    </row>
    <row r="171" spans="1:7">
      <c r="A171" s="18" t="s">
        <v>596</v>
      </c>
      <c r="B171" s="18">
        <v>652259</v>
      </c>
      <c r="C171" s="18">
        <v>843</v>
      </c>
      <c r="D171" s="18">
        <v>568</v>
      </c>
      <c r="E171" s="34">
        <f t="shared" si="2"/>
        <v>67.378410438908659</v>
      </c>
      <c r="F171" s="18" t="s">
        <v>597</v>
      </c>
      <c r="G171" s="18" t="s">
        <v>598</v>
      </c>
    </row>
    <row r="172" spans="1:7">
      <c r="A172" s="18" t="s">
        <v>599</v>
      </c>
      <c r="B172" s="18">
        <v>1989442</v>
      </c>
      <c r="C172" s="18">
        <v>651</v>
      </c>
      <c r="D172" s="18">
        <v>437</v>
      </c>
      <c r="E172" s="34">
        <f t="shared" si="2"/>
        <v>67.12749615975423</v>
      </c>
      <c r="F172" s="18" t="s">
        <v>600</v>
      </c>
      <c r="G172" s="18" t="s">
        <v>601</v>
      </c>
    </row>
    <row r="173" spans="1:7">
      <c r="A173" s="18" t="s">
        <v>602</v>
      </c>
      <c r="B173" s="18">
        <v>2470217</v>
      </c>
      <c r="C173" s="18">
        <v>3198</v>
      </c>
      <c r="D173" s="18">
        <v>2141</v>
      </c>
      <c r="E173" s="34">
        <f t="shared" si="2"/>
        <v>66.948092557848653</v>
      </c>
      <c r="F173" s="18" t="s">
        <v>603</v>
      </c>
      <c r="G173" s="18" t="s">
        <v>604</v>
      </c>
    </row>
    <row r="174" spans="1:7">
      <c r="A174" s="18" t="s">
        <v>605</v>
      </c>
      <c r="B174" s="18">
        <v>1032291</v>
      </c>
      <c r="C174" s="18">
        <v>1230</v>
      </c>
      <c r="D174" s="18">
        <v>823</v>
      </c>
      <c r="E174" s="34">
        <f t="shared" si="2"/>
        <v>66.910569105691053</v>
      </c>
      <c r="F174" s="18" t="s">
        <v>606</v>
      </c>
      <c r="G174" s="18" t="s">
        <v>607</v>
      </c>
    </row>
    <row r="175" spans="1:7">
      <c r="A175" s="18" t="s">
        <v>608</v>
      </c>
      <c r="B175" s="18">
        <v>1181211</v>
      </c>
      <c r="C175" s="18">
        <v>1140</v>
      </c>
      <c r="D175" s="18">
        <v>762</v>
      </c>
      <c r="E175" s="34">
        <f t="shared" si="2"/>
        <v>66.84210526315789</v>
      </c>
      <c r="F175" s="18" t="s">
        <v>609</v>
      </c>
      <c r="G175" s="18" t="s">
        <v>610</v>
      </c>
    </row>
    <row r="176" spans="1:7">
      <c r="A176" s="18" t="s">
        <v>611</v>
      </c>
      <c r="B176" s="18">
        <v>2309929</v>
      </c>
      <c r="C176" s="18">
        <v>684</v>
      </c>
      <c r="D176" s="18">
        <v>457</v>
      </c>
      <c r="E176" s="34">
        <f t="shared" si="2"/>
        <v>66.812865497076018</v>
      </c>
      <c r="F176" s="18" t="s">
        <v>612</v>
      </c>
      <c r="G176" s="18" t="s">
        <v>613</v>
      </c>
    </row>
    <row r="177" spans="1:7">
      <c r="A177" s="18" t="s">
        <v>614</v>
      </c>
      <c r="B177" s="18">
        <v>736228</v>
      </c>
      <c r="C177" s="18">
        <v>2769</v>
      </c>
      <c r="D177" s="18">
        <v>1848</v>
      </c>
      <c r="E177" s="34">
        <f t="shared" si="2"/>
        <v>66.738894907908985</v>
      </c>
      <c r="F177" s="18" t="s">
        <v>615</v>
      </c>
      <c r="G177" s="18" t="s">
        <v>616</v>
      </c>
    </row>
    <row r="178" spans="1:7">
      <c r="A178" s="18" t="s">
        <v>617</v>
      </c>
      <c r="B178" s="18">
        <v>2613506</v>
      </c>
      <c r="C178" s="18">
        <v>540</v>
      </c>
      <c r="D178" s="18">
        <v>358</v>
      </c>
      <c r="E178" s="34">
        <f t="shared" si="2"/>
        <v>66.296296296296291</v>
      </c>
      <c r="F178" s="18" t="s">
        <v>618</v>
      </c>
      <c r="G178" s="18" t="s">
        <v>436</v>
      </c>
    </row>
    <row r="179" spans="1:7">
      <c r="A179" s="18" t="s">
        <v>619</v>
      </c>
      <c r="B179" s="18">
        <v>38365</v>
      </c>
      <c r="C179" s="18">
        <v>327</v>
      </c>
      <c r="D179" s="18">
        <v>216</v>
      </c>
      <c r="E179" s="34">
        <f t="shared" si="2"/>
        <v>66.055045871559628</v>
      </c>
      <c r="F179" s="18" t="s">
        <v>620</v>
      </c>
      <c r="G179" s="18" t="s">
        <v>6510</v>
      </c>
    </row>
    <row r="180" spans="1:7">
      <c r="A180" s="18" t="s">
        <v>621</v>
      </c>
      <c r="B180" s="18">
        <v>939397</v>
      </c>
      <c r="C180" s="18">
        <v>2820</v>
      </c>
      <c r="D180" s="18">
        <v>1856</v>
      </c>
      <c r="E180" s="34">
        <f t="shared" si="2"/>
        <v>65.815602836879435</v>
      </c>
      <c r="F180" s="18" t="s">
        <v>622</v>
      </c>
      <c r="G180" s="18" t="s">
        <v>623</v>
      </c>
    </row>
    <row r="181" spans="1:7">
      <c r="A181" s="18" t="s">
        <v>624</v>
      </c>
      <c r="B181" s="18">
        <v>132626</v>
      </c>
      <c r="C181" s="18">
        <v>1236</v>
      </c>
      <c r="D181" s="18">
        <v>810</v>
      </c>
      <c r="E181" s="34">
        <f t="shared" si="2"/>
        <v>65.533980582524265</v>
      </c>
      <c r="F181" s="18" t="s">
        <v>625</v>
      </c>
      <c r="G181" s="18" t="s">
        <v>626</v>
      </c>
    </row>
    <row r="182" spans="1:7">
      <c r="A182" s="18" t="s">
        <v>627</v>
      </c>
      <c r="B182" s="18">
        <v>2510907</v>
      </c>
      <c r="C182" s="18">
        <v>1281</v>
      </c>
      <c r="D182" s="18">
        <v>832</v>
      </c>
      <c r="E182" s="34">
        <f t="shared" si="2"/>
        <v>64.949258391881344</v>
      </c>
      <c r="F182" s="18" t="s">
        <v>628</v>
      </c>
      <c r="G182" s="18" t="s">
        <v>629</v>
      </c>
    </row>
    <row r="183" spans="1:7">
      <c r="A183" s="18" t="s">
        <v>630</v>
      </c>
      <c r="B183" s="18">
        <v>2858747</v>
      </c>
      <c r="C183" s="18">
        <v>1071</v>
      </c>
      <c r="D183" s="18">
        <v>692</v>
      </c>
      <c r="E183" s="34">
        <f t="shared" si="2"/>
        <v>64.612511671335199</v>
      </c>
      <c r="F183" s="18" t="s">
        <v>631</v>
      </c>
      <c r="G183" s="18" t="s">
        <v>632</v>
      </c>
    </row>
    <row r="184" spans="1:7">
      <c r="A184" s="18" t="s">
        <v>633</v>
      </c>
      <c r="B184" s="18">
        <v>1792571</v>
      </c>
      <c r="C184" s="18">
        <v>1203</v>
      </c>
      <c r="D184" s="18">
        <v>777</v>
      </c>
      <c r="E184" s="34">
        <f t="shared" si="2"/>
        <v>64.588528678304243</v>
      </c>
      <c r="F184" s="18" t="s">
        <v>634</v>
      </c>
      <c r="G184" s="18" t="s">
        <v>635</v>
      </c>
    </row>
    <row r="185" spans="1:7">
      <c r="A185" s="18" t="s">
        <v>636</v>
      </c>
      <c r="B185" s="18">
        <v>2507340</v>
      </c>
      <c r="C185" s="18">
        <v>1452</v>
      </c>
      <c r="D185" s="18">
        <v>936</v>
      </c>
      <c r="E185" s="34">
        <f t="shared" si="2"/>
        <v>64.462809917355372</v>
      </c>
      <c r="F185" s="18" t="s">
        <v>637</v>
      </c>
      <c r="G185" s="18" t="s">
        <v>638</v>
      </c>
    </row>
    <row r="186" spans="1:7">
      <c r="A186" s="18" t="s">
        <v>639</v>
      </c>
      <c r="B186" s="18">
        <v>2193956</v>
      </c>
      <c r="C186" s="18">
        <v>384</v>
      </c>
      <c r="D186" s="18">
        <v>246</v>
      </c>
      <c r="E186" s="34">
        <f t="shared" si="2"/>
        <v>64.0625</v>
      </c>
      <c r="F186" s="18" t="s">
        <v>640</v>
      </c>
      <c r="G186" s="18" t="s">
        <v>641</v>
      </c>
    </row>
    <row r="187" spans="1:7">
      <c r="A187" s="18" t="s">
        <v>642</v>
      </c>
      <c r="B187" s="18">
        <v>1203946</v>
      </c>
      <c r="C187" s="18">
        <v>1032</v>
      </c>
      <c r="D187" s="18">
        <v>659</v>
      </c>
      <c r="E187" s="34">
        <f t="shared" si="2"/>
        <v>63.856589147286819</v>
      </c>
      <c r="F187" s="18" t="s">
        <v>643</v>
      </c>
      <c r="G187" s="18" t="s">
        <v>6511</v>
      </c>
    </row>
    <row r="188" spans="1:7">
      <c r="A188" s="18" t="s">
        <v>644</v>
      </c>
      <c r="B188" s="18">
        <v>421199</v>
      </c>
      <c r="C188" s="18">
        <v>564</v>
      </c>
      <c r="D188" s="18">
        <v>359</v>
      </c>
      <c r="E188" s="34">
        <f t="shared" si="2"/>
        <v>63.652482269503544</v>
      </c>
      <c r="F188" s="18" t="s">
        <v>645</v>
      </c>
      <c r="G188" s="18" t="s">
        <v>646</v>
      </c>
    </row>
    <row r="189" spans="1:7">
      <c r="A189" s="18" t="s">
        <v>647</v>
      </c>
      <c r="B189" s="18">
        <v>1797312</v>
      </c>
      <c r="C189" s="18">
        <v>756</v>
      </c>
      <c r="D189" s="18">
        <v>481</v>
      </c>
      <c r="E189" s="34">
        <f t="shared" si="2"/>
        <v>63.624338624338627</v>
      </c>
      <c r="F189" s="18" t="s">
        <v>648</v>
      </c>
      <c r="G189" s="18" t="s">
        <v>649</v>
      </c>
    </row>
    <row r="190" spans="1:7">
      <c r="A190" s="18" t="s">
        <v>650</v>
      </c>
      <c r="B190" s="18">
        <v>581267</v>
      </c>
      <c r="C190" s="18">
        <v>2661</v>
      </c>
      <c r="D190" s="18">
        <v>1690</v>
      </c>
      <c r="E190" s="34">
        <f t="shared" si="2"/>
        <v>63.509958662157082</v>
      </c>
      <c r="F190" s="18" t="s">
        <v>651</v>
      </c>
      <c r="G190" s="18" t="s">
        <v>652</v>
      </c>
    </row>
    <row r="191" spans="1:7">
      <c r="A191" s="18" t="s">
        <v>653</v>
      </c>
      <c r="B191" s="18">
        <v>2662344</v>
      </c>
      <c r="C191" s="18">
        <v>441</v>
      </c>
      <c r="D191" s="18">
        <v>277</v>
      </c>
      <c r="E191" s="34">
        <f t="shared" si="2"/>
        <v>62.811791383219955</v>
      </c>
      <c r="F191" s="18" t="s">
        <v>654</v>
      </c>
      <c r="G191" s="18" t="s">
        <v>655</v>
      </c>
    </row>
    <row r="192" spans="1:7">
      <c r="A192" s="18" t="s">
        <v>656</v>
      </c>
      <c r="B192" s="18">
        <v>1954347</v>
      </c>
      <c r="C192" s="18">
        <v>927</v>
      </c>
      <c r="D192" s="18">
        <v>580</v>
      </c>
      <c r="E192" s="34">
        <f t="shared" si="2"/>
        <v>62.567421790722761</v>
      </c>
      <c r="F192" s="18" t="s">
        <v>657</v>
      </c>
      <c r="G192" s="18" t="s">
        <v>658</v>
      </c>
    </row>
    <row r="193" spans="1:7">
      <c r="A193" s="18" t="s">
        <v>659</v>
      </c>
      <c r="B193" s="18">
        <v>1208591</v>
      </c>
      <c r="C193" s="18">
        <v>1485</v>
      </c>
      <c r="D193" s="18">
        <v>924</v>
      </c>
      <c r="E193" s="34">
        <f t="shared" si="2"/>
        <v>62.222222222222221</v>
      </c>
      <c r="F193" s="18" t="s">
        <v>6512</v>
      </c>
      <c r="G193" s="27" t="s">
        <v>660</v>
      </c>
    </row>
    <row r="194" spans="1:7">
      <c r="A194" s="18" t="s">
        <v>661</v>
      </c>
      <c r="B194" s="18">
        <v>2631203</v>
      </c>
      <c r="C194" s="18">
        <v>1278</v>
      </c>
      <c r="D194" s="18">
        <v>795</v>
      </c>
      <c r="E194" s="34">
        <f t="shared" si="2"/>
        <v>62.206572769953048</v>
      </c>
      <c r="F194" s="18" t="s">
        <v>662</v>
      </c>
      <c r="G194" s="18" t="s">
        <v>663</v>
      </c>
    </row>
    <row r="195" spans="1:7">
      <c r="A195" s="18" t="s">
        <v>664</v>
      </c>
      <c r="B195" s="18">
        <v>2016826</v>
      </c>
      <c r="C195" s="18">
        <v>1062</v>
      </c>
      <c r="D195" s="18">
        <v>659</v>
      </c>
      <c r="E195" s="34">
        <f t="shared" ref="E195:E258" si="3">D195*100/C195</f>
        <v>62.052730696798491</v>
      </c>
      <c r="F195" s="18" t="s">
        <v>665</v>
      </c>
      <c r="G195" s="18" t="s">
        <v>6513</v>
      </c>
    </row>
    <row r="196" spans="1:7">
      <c r="A196" s="18" t="s">
        <v>666</v>
      </c>
      <c r="B196" s="18">
        <v>445334</v>
      </c>
      <c r="C196" s="18">
        <v>516</v>
      </c>
      <c r="D196" s="18">
        <v>319</v>
      </c>
      <c r="E196" s="34">
        <f t="shared" si="3"/>
        <v>61.821705426356587</v>
      </c>
      <c r="F196" s="18" t="s">
        <v>667</v>
      </c>
      <c r="G196" s="18" t="s">
        <v>668</v>
      </c>
    </row>
    <row r="197" spans="1:7">
      <c r="A197" s="18" t="s">
        <v>669</v>
      </c>
      <c r="B197" s="18">
        <v>1990106</v>
      </c>
      <c r="C197" s="18">
        <v>1254</v>
      </c>
      <c r="D197" s="18">
        <v>772</v>
      </c>
      <c r="E197" s="34">
        <f t="shared" si="3"/>
        <v>61.56299840510367</v>
      </c>
      <c r="F197" s="18" t="s">
        <v>670</v>
      </c>
      <c r="G197" s="18" t="s">
        <v>671</v>
      </c>
    </row>
    <row r="198" spans="1:7">
      <c r="A198" s="18" t="s">
        <v>672</v>
      </c>
      <c r="B198" s="18">
        <v>279369</v>
      </c>
      <c r="C198" s="18">
        <v>1458</v>
      </c>
      <c r="D198" s="18">
        <v>896</v>
      </c>
      <c r="E198" s="34">
        <f t="shared" si="3"/>
        <v>61.454046639231827</v>
      </c>
      <c r="F198" s="18" t="s">
        <v>673</v>
      </c>
      <c r="G198" s="18" t="s">
        <v>674</v>
      </c>
    </row>
    <row r="199" spans="1:7">
      <c r="A199" s="18" t="s">
        <v>675</v>
      </c>
      <c r="B199" s="18">
        <v>648183</v>
      </c>
      <c r="C199" s="18">
        <v>2340</v>
      </c>
      <c r="D199" s="18">
        <v>1438</v>
      </c>
      <c r="E199" s="34">
        <f t="shared" si="3"/>
        <v>61.452991452991455</v>
      </c>
      <c r="F199" s="18" t="s">
        <v>676</v>
      </c>
      <c r="G199" s="18" t="s">
        <v>677</v>
      </c>
    </row>
    <row r="200" spans="1:7">
      <c r="A200" s="18" t="s">
        <v>678</v>
      </c>
      <c r="B200" s="18">
        <v>440354</v>
      </c>
      <c r="C200" s="18">
        <v>330</v>
      </c>
      <c r="D200" s="18">
        <v>202</v>
      </c>
      <c r="E200" s="34">
        <f t="shared" si="3"/>
        <v>61.212121212121211</v>
      </c>
      <c r="F200" s="18" t="s">
        <v>679</v>
      </c>
      <c r="G200" s="18" t="s">
        <v>680</v>
      </c>
    </row>
    <row r="201" spans="1:7">
      <c r="A201" s="18" t="s">
        <v>681</v>
      </c>
      <c r="B201" s="18">
        <v>201632</v>
      </c>
      <c r="C201" s="18">
        <v>1011</v>
      </c>
      <c r="D201" s="18">
        <v>618</v>
      </c>
      <c r="E201" s="34">
        <f t="shared" si="3"/>
        <v>61.127596439169139</v>
      </c>
      <c r="F201" s="18" t="s">
        <v>682</v>
      </c>
      <c r="G201" s="18" t="s">
        <v>683</v>
      </c>
    </row>
    <row r="202" spans="1:7">
      <c r="A202" s="18" t="s">
        <v>684</v>
      </c>
      <c r="B202" s="18">
        <v>1022931</v>
      </c>
      <c r="C202" s="18">
        <v>1323</v>
      </c>
      <c r="D202" s="18">
        <v>806</v>
      </c>
      <c r="E202" s="34">
        <f t="shared" si="3"/>
        <v>60.922146636432352</v>
      </c>
      <c r="F202" s="18" t="s">
        <v>685</v>
      </c>
      <c r="G202" s="18" t="s">
        <v>6514</v>
      </c>
    </row>
    <row r="203" spans="1:7">
      <c r="A203" s="18" t="s">
        <v>686</v>
      </c>
      <c r="B203" s="18">
        <v>236782</v>
      </c>
      <c r="C203" s="18">
        <v>693</v>
      </c>
      <c r="D203" s="18">
        <v>422</v>
      </c>
      <c r="E203" s="34">
        <f t="shared" si="3"/>
        <v>60.894660894660895</v>
      </c>
      <c r="F203" s="18" t="s">
        <v>687</v>
      </c>
      <c r="G203" s="18" t="s">
        <v>688</v>
      </c>
    </row>
    <row r="204" spans="1:7">
      <c r="A204" s="18" t="s">
        <v>689</v>
      </c>
      <c r="B204" s="18">
        <v>2004113</v>
      </c>
      <c r="C204" s="18">
        <v>1521</v>
      </c>
      <c r="D204" s="18">
        <v>923</v>
      </c>
      <c r="E204" s="34">
        <f t="shared" si="3"/>
        <v>60.683760683760681</v>
      </c>
      <c r="F204" s="18" t="s">
        <v>690</v>
      </c>
      <c r="G204" s="18" t="s">
        <v>691</v>
      </c>
    </row>
    <row r="205" spans="1:7">
      <c r="A205" s="18" t="s">
        <v>692</v>
      </c>
      <c r="B205" s="18">
        <v>2194463</v>
      </c>
      <c r="C205" s="18">
        <v>2244</v>
      </c>
      <c r="D205" s="18">
        <v>1360</v>
      </c>
      <c r="E205" s="34">
        <f t="shared" si="3"/>
        <v>60.606060606060609</v>
      </c>
      <c r="F205" s="18" t="s">
        <v>693</v>
      </c>
      <c r="G205" s="18" t="s">
        <v>694</v>
      </c>
    </row>
    <row r="206" spans="1:7">
      <c r="A206" s="18" t="s">
        <v>695</v>
      </c>
      <c r="B206" s="18">
        <v>1500258</v>
      </c>
      <c r="C206" s="18">
        <v>702</v>
      </c>
      <c r="D206" s="18">
        <v>425</v>
      </c>
      <c r="E206" s="34">
        <f t="shared" si="3"/>
        <v>60.541310541310544</v>
      </c>
      <c r="F206" s="18" t="s">
        <v>696</v>
      </c>
      <c r="G206" s="18" t="s">
        <v>318</v>
      </c>
    </row>
    <row r="207" spans="1:7">
      <c r="A207" s="18" t="s">
        <v>697</v>
      </c>
      <c r="B207" s="18">
        <v>1244928</v>
      </c>
      <c r="C207" s="18">
        <v>696</v>
      </c>
      <c r="D207" s="18">
        <v>421</v>
      </c>
      <c r="E207" s="34">
        <f t="shared" si="3"/>
        <v>60.488505747126439</v>
      </c>
      <c r="F207" s="18" t="s">
        <v>698</v>
      </c>
      <c r="G207" s="18" t="s">
        <v>6515</v>
      </c>
    </row>
    <row r="208" spans="1:7">
      <c r="A208" s="18" t="s">
        <v>699</v>
      </c>
      <c r="B208" s="18">
        <v>1879276</v>
      </c>
      <c r="C208" s="18">
        <v>1068</v>
      </c>
      <c r="D208" s="18">
        <v>646</v>
      </c>
      <c r="E208" s="34">
        <f t="shared" si="3"/>
        <v>60.486891385767791</v>
      </c>
      <c r="F208" s="18" t="s">
        <v>700</v>
      </c>
      <c r="G208" s="18" t="s">
        <v>701</v>
      </c>
    </row>
    <row r="209" spans="1:7">
      <c r="A209" s="18" t="s">
        <v>702</v>
      </c>
      <c r="B209" s="18">
        <v>1438790</v>
      </c>
      <c r="C209" s="18">
        <v>711</v>
      </c>
      <c r="D209" s="18">
        <v>429</v>
      </c>
      <c r="E209" s="34">
        <f t="shared" si="3"/>
        <v>60.337552742616033</v>
      </c>
      <c r="F209" s="18" t="s">
        <v>703</v>
      </c>
      <c r="G209" s="18" t="s">
        <v>318</v>
      </c>
    </row>
    <row r="210" spans="1:7">
      <c r="A210" s="18" t="s">
        <v>704</v>
      </c>
      <c r="B210" s="18">
        <v>2627867</v>
      </c>
      <c r="C210" s="18">
        <v>393</v>
      </c>
      <c r="D210" s="18">
        <v>237</v>
      </c>
      <c r="E210" s="34">
        <f t="shared" si="3"/>
        <v>60.305343511450381</v>
      </c>
      <c r="F210" s="18" t="s">
        <v>705</v>
      </c>
      <c r="G210" s="18" t="s">
        <v>706</v>
      </c>
    </row>
    <row r="211" spans="1:7">
      <c r="A211" s="18" t="s">
        <v>707</v>
      </c>
      <c r="B211" s="18">
        <v>2880317</v>
      </c>
      <c r="C211" s="18">
        <v>873</v>
      </c>
      <c r="D211" s="18">
        <v>526</v>
      </c>
      <c r="E211" s="34">
        <f t="shared" si="3"/>
        <v>60.252004581901488</v>
      </c>
      <c r="F211" s="18" t="s">
        <v>708</v>
      </c>
      <c r="G211" s="18" t="s">
        <v>709</v>
      </c>
    </row>
    <row r="212" spans="1:7">
      <c r="A212" s="18" t="s">
        <v>710</v>
      </c>
      <c r="B212" s="18">
        <v>1216621</v>
      </c>
      <c r="C212" s="18">
        <v>759</v>
      </c>
      <c r="D212" s="18">
        <v>457</v>
      </c>
      <c r="E212" s="34">
        <f t="shared" si="3"/>
        <v>60.210803689064562</v>
      </c>
      <c r="F212" s="18" t="s">
        <v>711</v>
      </c>
      <c r="G212" s="18" t="s">
        <v>712</v>
      </c>
    </row>
    <row r="213" spans="1:7">
      <c r="A213" s="18" t="s">
        <v>713</v>
      </c>
      <c r="B213" s="18">
        <v>471433</v>
      </c>
      <c r="C213" s="18">
        <v>447</v>
      </c>
      <c r="D213" s="18">
        <v>269</v>
      </c>
      <c r="E213" s="34">
        <f t="shared" si="3"/>
        <v>60.178970917225953</v>
      </c>
      <c r="F213" s="18" t="s">
        <v>714</v>
      </c>
      <c r="G213" s="18" t="s">
        <v>715</v>
      </c>
    </row>
    <row r="214" spans="1:7">
      <c r="A214" s="18" t="s">
        <v>716</v>
      </c>
      <c r="B214" s="18">
        <v>2739881</v>
      </c>
      <c r="C214" s="18">
        <v>939</v>
      </c>
      <c r="D214" s="18">
        <v>565</v>
      </c>
      <c r="E214" s="34">
        <f t="shared" si="3"/>
        <v>60.170394036208734</v>
      </c>
      <c r="F214" s="18" t="s">
        <v>717</v>
      </c>
      <c r="G214" s="18" t="s">
        <v>718</v>
      </c>
    </row>
    <row r="215" spans="1:7">
      <c r="A215" s="18" t="s">
        <v>719</v>
      </c>
      <c r="B215" s="18">
        <v>1998265</v>
      </c>
      <c r="C215" s="18">
        <v>1365</v>
      </c>
      <c r="D215" s="18">
        <v>821</v>
      </c>
      <c r="E215" s="34">
        <f t="shared" si="3"/>
        <v>60.146520146520146</v>
      </c>
      <c r="F215" s="18" t="s">
        <v>720</v>
      </c>
      <c r="G215" s="18" t="s">
        <v>721</v>
      </c>
    </row>
    <row r="216" spans="1:7">
      <c r="A216" s="18" t="s">
        <v>722</v>
      </c>
      <c r="B216" s="18">
        <v>172476</v>
      </c>
      <c r="C216" s="18">
        <v>1002</v>
      </c>
      <c r="D216" s="18">
        <v>600</v>
      </c>
      <c r="E216" s="34">
        <f t="shared" si="3"/>
        <v>59.880239520958085</v>
      </c>
      <c r="F216" s="18" t="s">
        <v>723</v>
      </c>
      <c r="G216" s="18" t="s">
        <v>6516</v>
      </c>
    </row>
    <row r="217" spans="1:7">
      <c r="A217" s="18" t="s">
        <v>724</v>
      </c>
      <c r="B217" s="18">
        <v>471876</v>
      </c>
      <c r="C217" s="18">
        <v>393</v>
      </c>
      <c r="D217" s="18">
        <v>235</v>
      </c>
      <c r="E217" s="34">
        <f t="shared" si="3"/>
        <v>59.796437659033082</v>
      </c>
      <c r="F217" s="18" t="s">
        <v>725</v>
      </c>
      <c r="G217" s="18" t="s">
        <v>726</v>
      </c>
    </row>
    <row r="218" spans="1:7">
      <c r="A218" s="18" t="s">
        <v>727</v>
      </c>
      <c r="B218" s="18">
        <v>2008026</v>
      </c>
      <c r="C218" s="18">
        <v>867</v>
      </c>
      <c r="D218" s="18">
        <v>517</v>
      </c>
      <c r="E218" s="34">
        <f t="shared" si="3"/>
        <v>59.63091118800461</v>
      </c>
      <c r="F218" s="18" t="s">
        <v>728</v>
      </c>
      <c r="G218" s="18" t="s">
        <v>729</v>
      </c>
    </row>
    <row r="219" spans="1:7">
      <c r="A219" s="18" t="s">
        <v>730</v>
      </c>
      <c r="B219" s="18">
        <v>2646358</v>
      </c>
      <c r="C219" s="18">
        <v>1401</v>
      </c>
      <c r="D219" s="18">
        <v>835</v>
      </c>
      <c r="E219" s="34">
        <f t="shared" si="3"/>
        <v>59.60028551034975</v>
      </c>
      <c r="F219" s="18" t="s">
        <v>731</v>
      </c>
      <c r="G219" s="18" t="s">
        <v>732</v>
      </c>
    </row>
    <row r="220" spans="1:7">
      <c r="A220" s="18" t="s">
        <v>733</v>
      </c>
      <c r="B220" s="18">
        <v>444009</v>
      </c>
      <c r="C220" s="18">
        <v>396</v>
      </c>
      <c r="D220" s="18">
        <v>236</v>
      </c>
      <c r="E220" s="34">
        <f t="shared" si="3"/>
        <v>59.595959595959599</v>
      </c>
      <c r="F220" s="18" t="s">
        <v>734</v>
      </c>
      <c r="G220" s="18" t="s">
        <v>735</v>
      </c>
    </row>
    <row r="221" spans="1:7">
      <c r="A221" s="18" t="s">
        <v>736</v>
      </c>
      <c r="B221" s="18">
        <v>2444025</v>
      </c>
      <c r="C221" s="18">
        <v>1716</v>
      </c>
      <c r="D221" s="18">
        <v>1020</v>
      </c>
      <c r="E221" s="34">
        <f t="shared" si="3"/>
        <v>59.44055944055944</v>
      </c>
      <c r="F221" s="18" t="s">
        <v>737</v>
      </c>
      <c r="G221" s="18" t="s">
        <v>738</v>
      </c>
    </row>
    <row r="222" spans="1:7">
      <c r="A222" s="18" t="s">
        <v>739</v>
      </c>
      <c r="B222" s="18">
        <v>239408</v>
      </c>
      <c r="C222" s="18">
        <v>3780</v>
      </c>
      <c r="D222" s="18">
        <v>2243</v>
      </c>
      <c r="E222" s="34">
        <f t="shared" si="3"/>
        <v>59.338624338624342</v>
      </c>
      <c r="F222" s="18" t="s">
        <v>740</v>
      </c>
      <c r="G222" s="18" t="s">
        <v>741</v>
      </c>
    </row>
    <row r="223" spans="1:7">
      <c r="A223" s="18" t="s">
        <v>742</v>
      </c>
      <c r="B223" s="18">
        <v>1241111</v>
      </c>
      <c r="C223" s="18">
        <v>1224</v>
      </c>
      <c r="D223" s="18">
        <v>725</v>
      </c>
      <c r="E223" s="34">
        <f t="shared" si="3"/>
        <v>59.232026143790847</v>
      </c>
      <c r="F223" s="18" t="s">
        <v>743</v>
      </c>
      <c r="G223" s="18" t="s">
        <v>6517</v>
      </c>
    </row>
    <row r="224" spans="1:7">
      <c r="A224" s="18" t="s">
        <v>744</v>
      </c>
      <c r="B224" s="18">
        <v>605816</v>
      </c>
      <c r="C224" s="18">
        <v>2739</v>
      </c>
      <c r="D224" s="18">
        <v>1621</v>
      </c>
      <c r="E224" s="34">
        <f t="shared" si="3"/>
        <v>59.182183278568822</v>
      </c>
      <c r="F224" s="18" t="s">
        <v>745</v>
      </c>
      <c r="G224" s="18" t="s">
        <v>746</v>
      </c>
    </row>
    <row r="225" spans="1:7">
      <c r="A225" s="18" t="s">
        <v>747</v>
      </c>
      <c r="B225" s="18">
        <v>847923</v>
      </c>
      <c r="C225" s="18">
        <v>894</v>
      </c>
      <c r="D225" s="18">
        <v>529</v>
      </c>
      <c r="E225" s="34">
        <f t="shared" si="3"/>
        <v>59.172259507829978</v>
      </c>
      <c r="F225" s="18" t="s">
        <v>748</v>
      </c>
      <c r="G225" s="18" t="s">
        <v>749</v>
      </c>
    </row>
    <row r="226" spans="1:7">
      <c r="A226" s="18" t="s">
        <v>750</v>
      </c>
      <c r="B226" s="18">
        <v>277945</v>
      </c>
      <c r="C226" s="18">
        <v>1428</v>
      </c>
      <c r="D226" s="18">
        <v>844</v>
      </c>
      <c r="E226" s="34">
        <f t="shared" si="3"/>
        <v>59.103641456582636</v>
      </c>
      <c r="F226" s="18" t="s">
        <v>751</v>
      </c>
      <c r="G226" s="18" t="s">
        <v>752</v>
      </c>
    </row>
    <row r="227" spans="1:7">
      <c r="A227" s="18" t="s">
        <v>753</v>
      </c>
      <c r="B227" s="18">
        <v>927586</v>
      </c>
      <c r="C227" s="18">
        <v>810</v>
      </c>
      <c r="D227" s="18">
        <v>475</v>
      </c>
      <c r="E227" s="34">
        <f t="shared" si="3"/>
        <v>58.641975308641975</v>
      </c>
      <c r="F227" s="18" t="s">
        <v>754</v>
      </c>
      <c r="G227" s="18" t="s">
        <v>755</v>
      </c>
    </row>
    <row r="228" spans="1:7">
      <c r="A228" s="18" t="s">
        <v>756</v>
      </c>
      <c r="B228" s="18">
        <v>2220861</v>
      </c>
      <c r="C228" s="18">
        <v>924</v>
      </c>
      <c r="D228" s="18">
        <v>538</v>
      </c>
      <c r="E228" s="34">
        <f t="shared" si="3"/>
        <v>58.225108225108222</v>
      </c>
      <c r="F228" s="18" t="s">
        <v>757</v>
      </c>
      <c r="G228" s="18" t="s">
        <v>758</v>
      </c>
    </row>
    <row r="229" spans="1:7">
      <c r="A229" s="18" t="s">
        <v>759</v>
      </c>
      <c r="B229" s="18">
        <v>2193370</v>
      </c>
      <c r="C229" s="18">
        <v>288</v>
      </c>
      <c r="D229" s="18">
        <v>167</v>
      </c>
      <c r="E229" s="34">
        <f t="shared" si="3"/>
        <v>57.986111111111114</v>
      </c>
      <c r="F229" s="18" t="s">
        <v>760</v>
      </c>
      <c r="G229" s="18" t="s">
        <v>761</v>
      </c>
    </row>
    <row r="230" spans="1:7">
      <c r="A230" s="18" t="s">
        <v>762</v>
      </c>
      <c r="B230" s="18">
        <v>1612617</v>
      </c>
      <c r="C230" s="18">
        <v>1203</v>
      </c>
      <c r="D230" s="18">
        <v>697</v>
      </c>
      <c r="E230" s="34">
        <f t="shared" si="3"/>
        <v>57.938487115544476</v>
      </c>
      <c r="F230" s="18" t="s">
        <v>763</v>
      </c>
      <c r="G230" s="18" t="s">
        <v>764</v>
      </c>
    </row>
    <row r="231" spans="1:7">
      <c r="A231" s="18" t="s">
        <v>765</v>
      </c>
      <c r="B231" s="18">
        <v>734494</v>
      </c>
      <c r="C231" s="18">
        <v>270</v>
      </c>
      <c r="D231" s="18">
        <v>156</v>
      </c>
      <c r="E231" s="34">
        <f t="shared" si="3"/>
        <v>57.777777777777779</v>
      </c>
      <c r="F231" s="18" t="s">
        <v>766</v>
      </c>
      <c r="G231" s="18" t="s">
        <v>767</v>
      </c>
    </row>
    <row r="232" spans="1:7">
      <c r="A232" s="18" t="s">
        <v>768</v>
      </c>
      <c r="B232" s="18">
        <v>2531953</v>
      </c>
      <c r="C232" s="18">
        <v>912</v>
      </c>
      <c r="D232" s="18">
        <v>526</v>
      </c>
      <c r="E232" s="34">
        <f t="shared" si="3"/>
        <v>57.675438596491226</v>
      </c>
      <c r="F232" s="18" t="s">
        <v>769</v>
      </c>
      <c r="G232" s="18" t="s">
        <v>770</v>
      </c>
    </row>
    <row r="233" spans="1:7">
      <c r="A233" s="18" t="s">
        <v>771</v>
      </c>
      <c r="B233" s="18">
        <v>2448001</v>
      </c>
      <c r="C233" s="18">
        <v>1344</v>
      </c>
      <c r="D233" s="18">
        <v>773</v>
      </c>
      <c r="E233" s="34">
        <f t="shared" si="3"/>
        <v>57.514880952380949</v>
      </c>
      <c r="F233" s="18" t="s">
        <v>772</v>
      </c>
      <c r="G233" s="18" t="s">
        <v>773</v>
      </c>
    </row>
    <row r="234" spans="1:7">
      <c r="A234" s="18" t="s">
        <v>774</v>
      </c>
      <c r="B234" s="18">
        <v>2530099</v>
      </c>
      <c r="C234" s="18">
        <v>1278</v>
      </c>
      <c r="D234" s="18">
        <v>735</v>
      </c>
      <c r="E234" s="34">
        <f t="shared" si="3"/>
        <v>57.51173708920188</v>
      </c>
      <c r="F234" s="18" t="s">
        <v>775</v>
      </c>
      <c r="G234" s="18" t="s">
        <v>776</v>
      </c>
    </row>
    <row r="235" spans="1:7">
      <c r="A235" s="18" t="s">
        <v>777</v>
      </c>
      <c r="B235" s="18">
        <v>2513703</v>
      </c>
      <c r="C235" s="18">
        <v>2574</v>
      </c>
      <c r="D235" s="18">
        <v>1479</v>
      </c>
      <c r="E235" s="34">
        <f t="shared" si="3"/>
        <v>57.459207459207462</v>
      </c>
      <c r="F235" s="18" t="s">
        <v>778</v>
      </c>
      <c r="G235" s="18" t="s">
        <v>779</v>
      </c>
    </row>
    <row r="236" spans="1:7">
      <c r="A236" s="18" t="s">
        <v>780</v>
      </c>
      <c r="B236" s="18">
        <v>603456</v>
      </c>
      <c r="C236" s="18">
        <v>228</v>
      </c>
      <c r="D236" s="18">
        <v>131</v>
      </c>
      <c r="E236" s="34">
        <f t="shared" si="3"/>
        <v>57.456140350877192</v>
      </c>
      <c r="F236" s="18" t="s">
        <v>781</v>
      </c>
      <c r="G236" s="18" t="s">
        <v>436</v>
      </c>
    </row>
    <row r="237" spans="1:7">
      <c r="A237" s="18" t="s">
        <v>782</v>
      </c>
      <c r="B237" s="18">
        <v>128556</v>
      </c>
      <c r="C237" s="18">
        <v>1392</v>
      </c>
      <c r="D237" s="18">
        <v>797</v>
      </c>
      <c r="E237" s="34">
        <f t="shared" si="3"/>
        <v>57.255747126436781</v>
      </c>
      <c r="F237" s="18" t="s">
        <v>783</v>
      </c>
      <c r="G237" s="18" t="s">
        <v>784</v>
      </c>
    </row>
    <row r="238" spans="1:7">
      <c r="A238" s="18" t="s">
        <v>785</v>
      </c>
      <c r="B238" s="18">
        <v>176404</v>
      </c>
      <c r="C238" s="18">
        <v>1068</v>
      </c>
      <c r="D238" s="18">
        <v>611</v>
      </c>
      <c r="E238" s="34">
        <f t="shared" si="3"/>
        <v>57.209737827715358</v>
      </c>
      <c r="F238" s="18" t="s">
        <v>786</v>
      </c>
      <c r="G238" s="18" t="s">
        <v>787</v>
      </c>
    </row>
    <row r="239" spans="1:7">
      <c r="A239" s="18" t="s">
        <v>788</v>
      </c>
      <c r="B239" s="18">
        <v>831628</v>
      </c>
      <c r="C239" s="18">
        <v>738</v>
      </c>
      <c r="D239" s="18">
        <v>422</v>
      </c>
      <c r="E239" s="34">
        <f t="shared" si="3"/>
        <v>57.181571815718158</v>
      </c>
      <c r="F239" s="18" t="s">
        <v>789</v>
      </c>
      <c r="G239" s="18" t="s">
        <v>790</v>
      </c>
    </row>
    <row r="240" spans="1:7">
      <c r="A240" s="18" t="s">
        <v>791</v>
      </c>
      <c r="B240" s="18">
        <v>706654</v>
      </c>
      <c r="C240" s="18">
        <v>1101</v>
      </c>
      <c r="D240" s="18">
        <v>629</v>
      </c>
      <c r="E240" s="34">
        <f t="shared" si="3"/>
        <v>57.129881925522255</v>
      </c>
      <c r="F240" s="18" t="s">
        <v>792</v>
      </c>
      <c r="G240" s="18" t="s">
        <v>793</v>
      </c>
    </row>
    <row r="241" spans="1:7">
      <c r="A241" s="18" t="s">
        <v>794</v>
      </c>
      <c r="B241" s="18">
        <v>423847</v>
      </c>
      <c r="C241" s="18">
        <v>384</v>
      </c>
      <c r="D241" s="18">
        <v>219</v>
      </c>
      <c r="E241" s="34">
        <f t="shared" si="3"/>
        <v>57.03125</v>
      </c>
      <c r="F241" s="18" t="s">
        <v>795</v>
      </c>
      <c r="G241" s="18" t="s">
        <v>796</v>
      </c>
    </row>
    <row r="242" spans="1:7">
      <c r="A242" s="18" t="s">
        <v>797</v>
      </c>
      <c r="B242" s="18">
        <v>2787631</v>
      </c>
      <c r="C242" s="18">
        <v>1386</v>
      </c>
      <c r="D242" s="18">
        <v>790</v>
      </c>
      <c r="E242" s="34">
        <f t="shared" si="3"/>
        <v>56.998556998557</v>
      </c>
      <c r="F242" s="18" t="s">
        <v>798</v>
      </c>
      <c r="G242" s="18" t="s">
        <v>799</v>
      </c>
    </row>
    <row r="243" spans="1:7">
      <c r="A243" s="18" t="s">
        <v>800</v>
      </c>
      <c r="B243" s="18">
        <v>260725</v>
      </c>
      <c r="C243" s="18">
        <v>1488</v>
      </c>
      <c r="D243" s="18">
        <v>848</v>
      </c>
      <c r="E243" s="34">
        <f t="shared" si="3"/>
        <v>56.98924731182796</v>
      </c>
      <c r="F243" s="18" t="s">
        <v>801</v>
      </c>
      <c r="G243" s="18" t="s">
        <v>802</v>
      </c>
    </row>
    <row r="244" spans="1:7">
      <c r="A244" s="18" t="s">
        <v>803</v>
      </c>
      <c r="B244" s="18">
        <v>1083582</v>
      </c>
      <c r="C244" s="18">
        <v>585</v>
      </c>
      <c r="D244" s="18">
        <v>333</v>
      </c>
      <c r="E244" s="34">
        <f t="shared" si="3"/>
        <v>56.92307692307692</v>
      </c>
      <c r="F244" s="18" t="s">
        <v>804</v>
      </c>
      <c r="G244" s="18" t="s">
        <v>805</v>
      </c>
    </row>
    <row r="245" spans="1:7">
      <c r="A245" s="18" t="s">
        <v>806</v>
      </c>
      <c r="B245" s="18">
        <v>2354708</v>
      </c>
      <c r="C245" s="18">
        <v>1869</v>
      </c>
      <c r="D245" s="18">
        <v>1063</v>
      </c>
      <c r="E245" s="34">
        <f t="shared" si="3"/>
        <v>56.87533440342429</v>
      </c>
      <c r="F245" s="18" t="s">
        <v>807</v>
      </c>
      <c r="G245" s="27" t="s">
        <v>808</v>
      </c>
    </row>
    <row r="246" spans="1:7">
      <c r="A246" s="18" t="s">
        <v>809</v>
      </c>
      <c r="B246" s="18">
        <v>1751359</v>
      </c>
      <c r="C246" s="18">
        <v>1980</v>
      </c>
      <c r="D246" s="18">
        <v>1120</v>
      </c>
      <c r="E246" s="34">
        <f t="shared" si="3"/>
        <v>56.565656565656568</v>
      </c>
      <c r="F246" s="18" t="s">
        <v>810</v>
      </c>
      <c r="G246" s="18" t="s">
        <v>811</v>
      </c>
    </row>
    <row r="247" spans="1:7">
      <c r="A247" s="18" t="s">
        <v>812</v>
      </c>
      <c r="B247" s="18">
        <v>2293449</v>
      </c>
      <c r="C247" s="18">
        <v>732</v>
      </c>
      <c r="D247" s="18">
        <v>414</v>
      </c>
      <c r="E247" s="34">
        <f t="shared" si="3"/>
        <v>56.557377049180324</v>
      </c>
      <c r="F247" s="18" t="s">
        <v>813</v>
      </c>
      <c r="G247" s="18" t="s">
        <v>436</v>
      </c>
    </row>
    <row r="248" spans="1:7">
      <c r="A248" s="18" t="s">
        <v>814</v>
      </c>
      <c r="B248" s="18">
        <v>2558568</v>
      </c>
      <c r="C248" s="18">
        <v>1071</v>
      </c>
      <c r="D248" s="18">
        <v>605</v>
      </c>
      <c r="E248" s="34">
        <f t="shared" si="3"/>
        <v>56.489262371615311</v>
      </c>
      <c r="F248" s="18" t="s">
        <v>815</v>
      </c>
      <c r="G248" s="27" t="s">
        <v>6569</v>
      </c>
    </row>
    <row r="249" spans="1:7">
      <c r="A249" s="18" t="s">
        <v>816</v>
      </c>
      <c r="B249" s="18">
        <v>1624446</v>
      </c>
      <c r="C249" s="18">
        <v>1119</v>
      </c>
      <c r="D249" s="18">
        <v>632</v>
      </c>
      <c r="E249" s="34">
        <f t="shared" si="3"/>
        <v>56.478999106344951</v>
      </c>
      <c r="F249" s="18" t="s">
        <v>817</v>
      </c>
      <c r="G249" s="18" t="s">
        <v>818</v>
      </c>
    </row>
    <row r="250" spans="1:7">
      <c r="A250" s="18" t="s">
        <v>819</v>
      </c>
      <c r="B250" s="18">
        <v>2171886</v>
      </c>
      <c r="C250" s="18">
        <v>1815</v>
      </c>
      <c r="D250" s="18">
        <v>1024</v>
      </c>
      <c r="E250" s="34">
        <f t="shared" si="3"/>
        <v>56.418732782369148</v>
      </c>
      <c r="F250" s="18" t="s">
        <v>820</v>
      </c>
      <c r="G250" s="18" t="s">
        <v>821</v>
      </c>
    </row>
    <row r="251" spans="1:7">
      <c r="A251" s="18" t="s">
        <v>822</v>
      </c>
      <c r="B251" s="18">
        <v>915795</v>
      </c>
      <c r="C251" s="18">
        <v>1053</v>
      </c>
      <c r="D251" s="18">
        <v>593</v>
      </c>
      <c r="E251" s="34">
        <f t="shared" si="3"/>
        <v>56.315289648622979</v>
      </c>
      <c r="F251" s="18" t="s">
        <v>823</v>
      </c>
      <c r="G251" s="18" t="s">
        <v>824</v>
      </c>
    </row>
    <row r="252" spans="1:7">
      <c r="A252" s="18" t="s">
        <v>825</v>
      </c>
      <c r="B252" s="18">
        <v>2785379</v>
      </c>
      <c r="C252" s="18">
        <v>858</v>
      </c>
      <c r="D252" s="18">
        <v>483</v>
      </c>
      <c r="E252" s="34">
        <f t="shared" si="3"/>
        <v>56.293706293706293</v>
      </c>
      <c r="F252" s="18" t="s">
        <v>826</v>
      </c>
      <c r="G252" s="18" t="s">
        <v>436</v>
      </c>
    </row>
    <row r="253" spans="1:7">
      <c r="A253" s="18" t="s">
        <v>827</v>
      </c>
      <c r="B253" s="18">
        <v>739006</v>
      </c>
      <c r="C253" s="18">
        <v>1479</v>
      </c>
      <c r="D253" s="18">
        <v>831</v>
      </c>
      <c r="E253" s="34">
        <f t="shared" si="3"/>
        <v>56.18661257606491</v>
      </c>
      <c r="F253" s="18" t="s">
        <v>828</v>
      </c>
      <c r="G253" s="18" t="s">
        <v>829</v>
      </c>
    </row>
    <row r="254" spans="1:7">
      <c r="A254" s="18" t="s">
        <v>830</v>
      </c>
      <c r="B254" s="18">
        <v>2527115</v>
      </c>
      <c r="C254" s="18">
        <v>1053</v>
      </c>
      <c r="D254" s="18">
        <v>591</v>
      </c>
      <c r="E254" s="34">
        <f t="shared" si="3"/>
        <v>56.125356125356127</v>
      </c>
      <c r="F254" s="18" t="s">
        <v>831</v>
      </c>
      <c r="G254" s="18" t="s">
        <v>832</v>
      </c>
    </row>
    <row r="255" spans="1:7">
      <c r="A255" s="18" t="s">
        <v>833</v>
      </c>
      <c r="B255" s="18">
        <v>2356576</v>
      </c>
      <c r="C255" s="18">
        <v>483</v>
      </c>
      <c r="D255" s="18">
        <v>270</v>
      </c>
      <c r="E255" s="34">
        <f t="shared" si="3"/>
        <v>55.900621118012424</v>
      </c>
      <c r="F255" s="18" t="s">
        <v>834</v>
      </c>
      <c r="G255" s="27" t="s">
        <v>835</v>
      </c>
    </row>
    <row r="256" spans="1:7">
      <c r="A256" s="18" t="s">
        <v>836</v>
      </c>
      <c r="B256" s="18">
        <v>1631554</v>
      </c>
      <c r="C256" s="18">
        <v>1233</v>
      </c>
      <c r="D256" s="18">
        <v>689</v>
      </c>
      <c r="E256" s="34">
        <f t="shared" si="3"/>
        <v>55.879967558799677</v>
      </c>
      <c r="F256" s="18" t="s">
        <v>837</v>
      </c>
      <c r="G256" s="18" t="s">
        <v>838</v>
      </c>
    </row>
    <row r="257" spans="1:7">
      <c r="A257" s="18" t="s">
        <v>839</v>
      </c>
      <c r="B257" s="18">
        <v>658040</v>
      </c>
      <c r="C257" s="18">
        <v>870</v>
      </c>
      <c r="D257" s="18">
        <v>485</v>
      </c>
      <c r="E257" s="34">
        <f t="shared" si="3"/>
        <v>55.747126436781606</v>
      </c>
      <c r="F257" s="18" t="s">
        <v>840</v>
      </c>
      <c r="G257" s="18" t="s">
        <v>841</v>
      </c>
    </row>
    <row r="258" spans="1:7">
      <c r="A258" s="18" t="s">
        <v>842</v>
      </c>
      <c r="B258" s="18">
        <v>104260</v>
      </c>
      <c r="C258" s="18">
        <v>1281</v>
      </c>
      <c r="D258" s="18">
        <v>712</v>
      </c>
      <c r="E258" s="34">
        <f t="shared" si="3"/>
        <v>55.581576893052301</v>
      </c>
      <c r="F258" s="18" t="s">
        <v>843</v>
      </c>
      <c r="G258" s="18" t="s">
        <v>6518</v>
      </c>
    </row>
    <row r="259" spans="1:7">
      <c r="A259" s="18" t="s">
        <v>844</v>
      </c>
      <c r="B259" s="18">
        <v>1219674</v>
      </c>
      <c r="C259" s="18">
        <v>324</v>
      </c>
      <c r="D259" s="18">
        <v>180</v>
      </c>
      <c r="E259" s="34">
        <f t="shared" ref="E259:E322" si="4">D259*100/C259</f>
        <v>55.555555555555557</v>
      </c>
      <c r="F259" s="18" t="s">
        <v>845</v>
      </c>
      <c r="G259" s="27" t="s">
        <v>6499</v>
      </c>
    </row>
    <row r="260" spans="1:7">
      <c r="A260" s="18" t="s">
        <v>846</v>
      </c>
      <c r="B260" s="18">
        <v>2439662</v>
      </c>
      <c r="C260" s="18">
        <v>657</v>
      </c>
      <c r="D260" s="18">
        <v>365</v>
      </c>
      <c r="E260" s="34">
        <f t="shared" si="4"/>
        <v>55.555555555555557</v>
      </c>
      <c r="F260" s="18" t="s">
        <v>847</v>
      </c>
      <c r="G260" s="18" t="s">
        <v>848</v>
      </c>
    </row>
    <row r="261" spans="1:7">
      <c r="A261" s="18" t="s">
        <v>849</v>
      </c>
      <c r="B261" s="18">
        <v>731275</v>
      </c>
      <c r="C261" s="18">
        <v>420</v>
      </c>
      <c r="D261" s="18">
        <v>233</v>
      </c>
      <c r="E261" s="34">
        <f t="shared" si="4"/>
        <v>55.476190476190474</v>
      </c>
      <c r="F261" s="18" t="s">
        <v>850</v>
      </c>
      <c r="G261" s="18" t="s">
        <v>851</v>
      </c>
    </row>
    <row r="262" spans="1:7">
      <c r="A262" s="18" t="s">
        <v>852</v>
      </c>
      <c r="B262" s="18">
        <v>476495</v>
      </c>
      <c r="C262" s="18">
        <v>1191</v>
      </c>
      <c r="D262" s="18">
        <v>659</v>
      </c>
      <c r="E262" s="34">
        <f t="shared" si="4"/>
        <v>55.331654072208231</v>
      </c>
      <c r="F262" s="18" t="s">
        <v>853</v>
      </c>
      <c r="G262" s="18" t="s">
        <v>854</v>
      </c>
    </row>
    <row r="263" spans="1:7">
      <c r="A263" s="18" t="s">
        <v>855</v>
      </c>
      <c r="B263" s="18">
        <v>1220644</v>
      </c>
      <c r="C263" s="18">
        <v>1863</v>
      </c>
      <c r="D263" s="18">
        <v>1030</v>
      </c>
      <c r="E263" s="34">
        <f t="shared" si="4"/>
        <v>55.287171229200212</v>
      </c>
      <c r="F263" s="18" t="s">
        <v>856</v>
      </c>
      <c r="G263" s="18" t="s">
        <v>857</v>
      </c>
    </row>
    <row r="264" spans="1:7">
      <c r="A264" s="18" t="s">
        <v>858</v>
      </c>
      <c r="B264" s="18">
        <v>342970</v>
      </c>
      <c r="C264" s="18">
        <v>954</v>
      </c>
      <c r="D264" s="18">
        <v>527</v>
      </c>
      <c r="E264" s="34">
        <f t="shared" si="4"/>
        <v>55.241090146750523</v>
      </c>
      <c r="F264" s="18" t="s">
        <v>859</v>
      </c>
      <c r="G264" s="18" t="s">
        <v>860</v>
      </c>
    </row>
    <row r="265" spans="1:7">
      <c r="A265" s="18" t="s">
        <v>861</v>
      </c>
      <c r="B265" s="18">
        <v>2288565</v>
      </c>
      <c r="C265" s="18">
        <v>696</v>
      </c>
      <c r="D265" s="18">
        <v>384</v>
      </c>
      <c r="E265" s="34">
        <f t="shared" si="4"/>
        <v>55.172413793103445</v>
      </c>
      <c r="F265" s="18" t="s">
        <v>862</v>
      </c>
      <c r="G265" s="18" t="s">
        <v>863</v>
      </c>
    </row>
    <row r="266" spans="1:7">
      <c r="A266" s="18" t="s">
        <v>864</v>
      </c>
      <c r="B266" s="18">
        <v>885985</v>
      </c>
      <c r="C266" s="18">
        <v>744</v>
      </c>
      <c r="D266" s="18">
        <v>408</v>
      </c>
      <c r="E266" s="34">
        <f t="shared" si="4"/>
        <v>54.838709677419352</v>
      </c>
      <c r="F266" s="18" t="s">
        <v>865</v>
      </c>
      <c r="G266" s="18" t="s">
        <v>866</v>
      </c>
    </row>
    <row r="267" spans="1:7">
      <c r="A267" s="18" t="s">
        <v>867</v>
      </c>
      <c r="B267" s="18">
        <v>2652028</v>
      </c>
      <c r="C267" s="18">
        <v>1014</v>
      </c>
      <c r="D267" s="18">
        <v>556</v>
      </c>
      <c r="E267" s="34">
        <f t="shared" si="4"/>
        <v>54.832347140039445</v>
      </c>
      <c r="F267" s="18" t="s">
        <v>868</v>
      </c>
      <c r="G267" s="18" t="s">
        <v>869</v>
      </c>
    </row>
    <row r="268" spans="1:7">
      <c r="A268" s="18" t="s">
        <v>870</v>
      </c>
      <c r="B268" s="18">
        <v>699960</v>
      </c>
      <c r="C268" s="18">
        <v>1761</v>
      </c>
      <c r="D268" s="18">
        <v>965</v>
      </c>
      <c r="E268" s="34">
        <f t="shared" si="4"/>
        <v>54.79840999432141</v>
      </c>
      <c r="F268" s="18" t="s">
        <v>871</v>
      </c>
      <c r="G268" s="18" t="s">
        <v>872</v>
      </c>
    </row>
    <row r="269" spans="1:7">
      <c r="A269" s="18" t="s">
        <v>873</v>
      </c>
      <c r="B269" s="18">
        <v>928492</v>
      </c>
      <c r="C269" s="18">
        <v>1857</v>
      </c>
      <c r="D269" s="18">
        <v>1017</v>
      </c>
      <c r="E269" s="34">
        <f t="shared" si="4"/>
        <v>54.765751211631667</v>
      </c>
      <c r="F269" s="18" t="s">
        <v>874</v>
      </c>
      <c r="G269" s="18" t="s">
        <v>875</v>
      </c>
    </row>
    <row r="270" spans="1:7">
      <c r="A270" s="18" t="s">
        <v>876</v>
      </c>
      <c r="B270" s="18">
        <v>1164776</v>
      </c>
      <c r="C270" s="18">
        <v>1329</v>
      </c>
      <c r="D270" s="18">
        <v>727</v>
      </c>
      <c r="E270" s="34">
        <f t="shared" si="4"/>
        <v>54.702784048156509</v>
      </c>
      <c r="F270" s="18" t="s">
        <v>877</v>
      </c>
      <c r="G270" s="18" t="s">
        <v>878</v>
      </c>
    </row>
    <row r="271" spans="1:7">
      <c r="A271" s="18" t="s">
        <v>879</v>
      </c>
      <c r="B271" s="18">
        <v>1518771</v>
      </c>
      <c r="C271" s="18">
        <v>234</v>
      </c>
      <c r="D271" s="18">
        <v>128</v>
      </c>
      <c r="E271" s="34">
        <f t="shared" si="4"/>
        <v>54.700854700854698</v>
      </c>
      <c r="F271" s="18" t="s">
        <v>880</v>
      </c>
      <c r="G271" s="18" t="s">
        <v>881</v>
      </c>
    </row>
    <row r="272" spans="1:7">
      <c r="A272" s="18" t="s">
        <v>882</v>
      </c>
      <c r="B272" s="18">
        <v>174936</v>
      </c>
      <c r="C272" s="18">
        <v>1434</v>
      </c>
      <c r="D272" s="18">
        <v>783</v>
      </c>
      <c r="E272" s="34">
        <f t="shared" si="4"/>
        <v>54.602510460251047</v>
      </c>
      <c r="F272" s="18" t="s">
        <v>883</v>
      </c>
      <c r="G272" s="18" t="s">
        <v>884</v>
      </c>
    </row>
    <row r="273" spans="1:7">
      <c r="A273" s="18" t="s">
        <v>885</v>
      </c>
      <c r="B273" s="18">
        <v>944968</v>
      </c>
      <c r="C273" s="18">
        <v>1797</v>
      </c>
      <c r="D273" s="18">
        <v>981</v>
      </c>
      <c r="E273" s="34">
        <f t="shared" si="4"/>
        <v>54.590984974958261</v>
      </c>
      <c r="F273" s="18" t="s">
        <v>886</v>
      </c>
      <c r="G273" s="18" t="s">
        <v>887</v>
      </c>
    </row>
    <row r="274" spans="1:7">
      <c r="A274" s="18" t="s">
        <v>888</v>
      </c>
      <c r="B274" s="18">
        <v>1283138</v>
      </c>
      <c r="C274" s="18">
        <v>420</v>
      </c>
      <c r="D274" s="18">
        <v>229</v>
      </c>
      <c r="E274" s="34">
        <f t="shared" si="4"/>
        <v>54.523809523809526</v>
      </c>
      <c r="F274" s="18" t="s">
        <v>889</v>
      </c>
      <c r="G274" s="18" t="s">
        <v>890</v>
      </c>
    </row>
    <row r="275" spans="1:7">
      <c r="A275" s="18" t="s">
        <v>891</v>
      </c>
      <c r="B275" s="18">
        <v>1078718</v>
      </c>
      <c r="C275" s="18">
        <v>360</v>
      </c>
      <c r="D275" s="18">
        <v>196</v>
      </c>
      <c r="E275" s="34">
        <f t="shared" si="4"/>
        <v>54.444444444444443</v>
      </c>
      <c r="F275" s="18" t="s">
        <v>892</v>
      </c>
      <c r="G275" s="18" t="s">
        <v>893</v>
      </c>
    </row>
    <row r="276" spans="1:7">
      <c r="A276" s="18" t="s">
        <v>894</v>
      </c>
      <c r="B276" s="18">
        <v>2540420</v>
      </c>
      <c r="C276" s="18">
        <v>3624</v>
      </c>
      <c r="D276" s="18">
        <v>1972</v>
      </c>
      <c r="E276" s="34">
        <f t="shared" si="4"/>
        <v>54.415011037527591</v>
      </c>
      <c r="F276" s="18" t="s">
        <v>895</v>
      </c>
      <c r="G276" s="18" t="s">
        <v>896</v>
      </c>
    </row>
    <row r="277" spans="1:7">
      <c r="A277" s="18" t="s">
        <v>897</v>
      </c>
      <c r="B277" s="18">
        <v>1636145</v>
      </c>
      <c r="C277" s="18">
        <v>1020</v>
      </c>
      <c r="D277" s="18">
        <v>555</v>
      </c>
      <c r="E277" s="34">
        <f t="shared" si="4"/>
        <v>54.411764705882355</v>
      </c>
      <c r="F277" s="18" t="s">
        <v>898</v>
      </c>
      <c r="G277" s="18" t="s">
        <v>899</v>
      </c>
    </row>
    <row r="278" spans="1:7">
      <c r="A278" s="18" t="s">
        <v>900</v>
      </c>
      <c r="B278" s="18">
        <v>2272077</v>
      </c>
      <c r="C278" s="18">
        <v>1086</v>
      </c>
      <c r="D278" s="18">
        <v>589</v>
      </c>
      <c r="E278" s="34">
        <f t="shared" si="4"/>
        <v>54.235727440147329</v>
      </c>
      <c r="F278" s="18" t="s">
        <v>901</v>
      </c>
      <c r="G278" s="18" t="s">
        <v>902</v>
      </c>
    </row>
    <row r="279" spans="1:7">
      <c r="A279" s="18" t="s">
        <v>903</v>
      </c>
      <c r="B279" s="18">
        <v>2735363</v>
      </c>
      <c r="C279" s="18">
        <v>498</v>
      </c>
      <c r="D279" s="18">
        <v>270</v>
      </c>
      <c r="E279" s="34">
        <f t="shared" si="4"/>
        <v>54.216867469879517</v>
      </c>
      <c r="F279" s="18" t="s">
        <v>904</v>
      </c>
      <c r="G279" s="18" t="s">
        <v>905</v>
      </c>
    </row>
    <row r="280" spans="1:7">
      <c r="A280" s="18" t="s">
        <v>906</v>
      </c>
      <c r="B280" s="18">
        <v>2886489</v>
      </c>
      <c r="C280" s="18">
        <v>786</v>
      </c>
      <c r="D280" s="18">
        <v>426</v>
      </c>
      <c r="E280" s="34">
        <f t="shared" si="4"/>
        <v>54.198473282442748</v>
      </c>
      <c r="F280" s="18" t="s">
        <v>907</v>
      </c>
      <c r="G280" s="18" t="s">
        <v>908</v>
      </c>
    </row>
    <row r="281" spans="1:7">
      <c r="A281" s="18" t="s">
        <v>909</v>
      </c>
      <c r="B281" s="18">
        <v>2300397</v>
      </c>
      <c r="C281" s="18">
        <v>1494</v>
      </c>
      <c r="D281" s="18">
        <v>807</v>
      </c>
      <c r="E281" s="34">
        <f t="shared" si="4"/>
        <v>54.016064257028113</v>
      </c>
      <c r="F281" s="18" t="s">
        <v>910</v>
      </c>
      <c r="G281" s="18" t="s">
        <v>436</v>
      </c>
    </row>
    <row r="282" spans="1:7">
      <c r="A282" s="18" t="s">
        <v>911</v>
      </c>
      <c r="B282" s="18">
        <v>2463995</v>
      </c>
      <c r="C282" s="18">
        <v>1407</v>
      </c>
      <c r="D282" s="18">
        <v>759</v>
      </c>
      <c r="E282" s="34">
        <f t="shared" si="4"/>
        <v>53.944562899786781</v>
      </c>
      <c r="F282" s="18" t="s">
        <v>912</v>
      </c>
      <c r="G282" s="18" t="s">
        <v>913</v>
      </c>
    </row>
    <row r="283" spans="1:7">
      <c r="A283" s="18" t="s">
        <v>914</v>
      </c>
      <c r="B283" s="18">
        <v>1185577</v>
      </c>
      <c r="C283" s="18">
        <v>477</v>
      </c>
      <c r="D283" s="18">
        <v>257</v>
      </c>
      <c r="E283" s="34">
        <f t="shared" si="4"/>
        <v>53.878406708595385</v>
      </c>
      <c r="F283" s="18" t="s">
        <v>915</v>
      </c>
      <c r="G283" s="18" t="s">
        <v>916</v>
      </c>
    </row>
    <row r="284" spans="1:7">
      <c r="A284" s="18" t="s">
        <v>917</v>
      </c>
      <c r="B284" s="18">
        <v>547610</v>
      </c>
      <c r="C284" s="18">
        <v>1371</v>
      </c>
      <c r="D284" s="18">
        <v>737</v>
      </c>
      <c r="E284" s="34">
        <f t="shared" si="4"/>
        <v>53.756382202771697</v>
      </c>
      <c r="F284" s="18" t="s">
        <v>918</v>
      </c>
      <c r="G284" s="18" t="s">
        <v>919</v>
      </c>
    </row>
    <row r="285" spans="1:7">
      <c r="A285" s="18" t="s">
        <v>920</v>
      </c>
      <c r="B285" s="18">
        <v>1075850</v>
      </c>
      <c r="C285" s="18">
        <v>1914</v>
      </c>
      <c r="D285" s="18">
        <v>1027</v>
      </c>
      <c r="E285" s="34">
        <f t="shared" si="4"/>
        <v>53.657262277951936</v>
      </c>
      <c r="F285" s="18" t="s">
        <v>921</v>
      </c>
      <c r="G285" s="18" t="s">
        <v>922</v>
      </c>
    </row>
    <row r="286" spans="1:7">
      <c r="A286" s="18" t="s">
        <v>923</v>
      </c>
      <c r="B286" s="18">
        <v>2451958</v>
      </c>
      <c r="C286" s="18">
        <v>891</v>
      </c>
      <c r="D286" s="18">
        <v>477</v>
      </c>
      <c r="E286" s="34">
        <f t="shared" si="4"/>
        <v>53.535353535353536</v>
      </c>
      <c r="F286" s="18" t="s">
        <v>924</v>
      </c>
      <c r="G286" s="18" t="s">
        <v>925</v>
      </c>
    </row>
    <row r="287" spans="1:7">
      <c r="A287" s="18" t="s">
        <v>926</v>
      </c>
      <c r="B287" s="18">
        <v>2168196</v>
      </c>
      <c r="C287" s="18">
        <v>1104</v>
      </c>
      <c r="D287" s="18">
        <v>591</v>
      </c>
      <c r="E287" s="34">
        <f t="shared" si="4"/>
        <v>53.532608695652172</v>
      </c>
      <c r="F287" s="18" t="s">
        <v>927</v>
      </c>
      <c r="G287" s="18" t="s">
        <v>928</v>
      </c>
    </row>
    <row r="288" spans="1:7">
      <c r="A288" s="18" t="s">
        <v>929</v>
      </c>
      <c r="B288" s="18">
        <v>640033</v>
      </c>
      <c r="C288" s="18">
        <v>849</v>
      </c>
      <c r="D288" s="18">
        <v>454</v>
      </c>
      <c r="E288" s="34">
        <f t="shared" si="4"/>
        <v>53.474676089517082</v>
      </c>
      <c r="F288" s="18" t="s">
        <v>930</v>
      </c>
      <c r="G288" s="18" t="s">
        <v>436</v>
      </c>
    </row>
    <row r="289" spans="1:7">
      <c r="A289" s="18" t="s">
        <v>931</v>
      </c>
      <c r="B289" s="18">
        <v>1245927</v>
      </c>
      <c r="C289" s="18">
        <v>1296</v>
      </c>
      <c r="D289" s="18">
        <v>693</v>
      </c>
      <c r="E289" s="34">
        <f t="shared" si="4"/>
        <v>53.472222222222221</v>
      </c>
      <c r="F289" s="18" t="s">
        <v>932</v>
      </c>
      <c r="G289" s="18" t="s">
        <v>933</v>
      </c>
    </row>
    <row r="290" spans="1:7">
      <c r="A290" s="18" t="s">
        <v>934</v>
      </c>
      <c r="B290" s="18">
        <v>1996897</v>
      </c>
      <c r="C290" s="18">
        <v>813</v>
      </c>
      <c r="D290" s="18">
        <v>433</v>
      </c>
      <c r="E290" s="34">
        <f t="shared" si="4"/>
        <v>53.25953259532595</v>
      </c>
      <c r="F290" s="18" t="s">
        <v>935</v>
      </c>
      <c r="G290" s="18" t="s">
        <v>318</v>
      </c>
    </row>
    <row r="291" spans="1:7">
      <c r="A291" s="18" t="s">
        <v>936</v>
      </c>
      <c r="B291" s="18">
        <v>449046</v>
      </c>
      <c r="C291" s="18">
        <v>630</v>
      </c>
      <c r="D291" s="18">
        <v>335</v>
      </c>
      <c r="E291" s="34">
        <f t="shared" si="4"/>
        <v>53.174603174603178</v>
      </c>
      <c r="F291" s="18" t="s">
        <v>937</v>
      </c>
      <c r="G291" s="18" t="s">
        <v>938</v>
      </c>
    </row>
    <row r="292" spans="1:7">
      <c r="A292" s="18" t="s">
        <v>939</v>
      </c>
      <c r="B292" s="18">
        <v>913981</v>
      </c>
      <c r="C292" s="18">
        <v>1032</v>
      </c>
      <c r="D292" s="18">
        <v>547</v>
      </c>
      <c r="E292" s="34">
        <f t="shared" si="4"/>
        <v>53.003875968992247</v>
      </c>
      <c r="F292" s="18" t="s">
        <v>940</v>
      </c>
      <c r="G292" s="18" t="s">
        <v>941</v>
      </c>
    </row>
    <row r="293" spans="1:7">
      <c r="A293" s="18" t="s">
        <v>942</v>
      </c>
      <c r="B293" s="18">
        <v>619691</v>
      </c>
      <c r="C293" s="18">
        <v>1119</v>
      </c>
      <c r="D293" s="18">
        <v>593</v>
      </c>
      <c r="E293" s="34">
        <f t="shared" si="4"/>
        <v>52.993744414655943</v>
      </c>
      <c r="F293" s="18" t="s">
        <v>943</v>
      </c>
      <c r="G293" s="18" t="s">
        <v>436</v>
      </c>
    </row>
    <row r="294" spans="1:7">
      <c r="A294" s="18" t="s">
        <v>944</v>
      </c>
      <c r="B294" s="18">
        <v>1847053</v>
      </c>
      <c r="C294" s="18">
        <v>450</v>
      </c>
      <c r="D294" s="18">
        <v>238</v>
      </c>
      <c r="E294" s="34">
        <f t="shared" si="4"/>
        <v>52.888888888888886</v>
      </c>
      <c r="F294" s="18" t="s">
        <v>945</v>
      </c>
      <c r="G294" s="18" t="s">
        <v>946</v>
      </c>
    </row>
    <row r="295" spans="1:7">
      <c r="A295" s="18" t="s">
        <v>947</v>
      </c>
      <c r="B295" s="18">
        <v>2307504</v>
      </c>
      <c r="C295" s="18">
        <v>1566</v>
      </c>
      <c r="D295" s="18">
        <v>828</v>
      </c>
      <c r="E295" s="34">
        <f t="shared" si="4"/>
        <v>52.873563218390807</v>
      </c>
      <c r="F295" s="18" t="s">
        <v>948</v>
      </c>
      <c r="G295" s="18" t="s">
        <v>949</v>
      </c>
    </row>
    <row r="296" spans="1:7">
      <c r="A296" s="18" t="s">
        <v>950</v>
      </c>
      <c r="B296" s="18">
        <v>472373</v>
      </c>
      <c r="C296" s="18">
        <v>1029</v>
      </c>
      <c r="D296" s="18">
        <v>541</v>
      </c>
      <c r="E296" s="34">
        <f t="shared" si="4"/>
        <v>52.575315840621961</v>
      </c>
      <c r="F296" s="18" t="s">
        <v>951</v>
      </c>
      <c r="G296" s="18" t="s">
        <v>952</v>
      </c>
    </row>
    <row r="297" spans="1:7">
      <c r="A297" s="18" t="s">
        <v>953</v>
      </c>
      <c r="B297" s="18">
        <v>2336790</v>
      </c>
      <c r="C297" s="18">
        <v>2373</v>
      </c>
      <c r="D297" s="18">
        <v>1243</v>
      </c>
      <c r="E297" s="34">
        <f t="shared" si="4"/>
        <v>52.38095238095238</v>
      </c>
      <c r="F297" s="18" t="s">
        <v>954</v>
      </c>
      <c r="G297" s="18" t="s">
        <v>6519</v>
      </c>
    </row>
    <row r="298" spans="1:7">
      <c r="A298" s="18" t="s">
        <v>955</v>
      </c>
      <c r="B298" s="18">
        <v>1991654</v>
      </c>
      <c r="C298" s="18">
        <v>756</v>
      </c>
      <c r="D298" s="18">
        <v>395</v>
      </c>
      <c r="E298" s="34">
        <f t="shared" si="4"/>
        <v>52.248677248677247</v>
      </c>
      <c r="F298" s="18" t="s">
        <v>956</v>
      </c>
      <c r="G298" s="18" t="s">
        <v>957</v>
      </c>
    </row>
    <row r="299" spans="1:7">
      <c r="A299" s="18" t="s">
        <v>958</v>
      </c>
      <c r="B299" s="18">
        <v>135223</v>
      </c>
      <c r="C299" s="18">
        <v>915</v>
      </c>
      <c r="D299" s="18">
        <v>478</v>
      </c>
      <c r="E299" s="34">
        <f t="shared" si="4"/>
        <v>52.240437158469945</v>
      </c>
      <c r="F299" s="18" t="s">
        <v>959</v>
      </c>
      <c r="G299" s="18" t="s">
        <v>960</v>
      </c>
    </row>
    <row r="300" spans="1:7">
      <c r="A300" s="18" t="s">
        <v>961</v>
      </c>
      <c r="B300" s="18">
        <v>2191379</v>
      </c>
      <c r="C300" s="18">
        <v>1392</v>
      </c>
      <c r="D300" s="18">
        <v>727</v>
      </c>
      <c r="E300" s="34">
        <f t="shared" si="4"/>
        <v>52.227011494252871</v>
      </c>
      <c r="F300" s="18" t="s">
        <v>962</v>
      </c>
      <c r="G300" s="18" t="s">
        <v>963</v>
      </c>
    </row>
    <row r="301" spans="1:7">
      <c r="A301" s="18" t="s">
        <v>964</v>
      </c>
      <c r="B301" s="18">
        <v>2110294</v>
      </c>
      <c r="C301" s="18">
        <v>690</v>
      </c>
      <c r="D301" s="18">
        <v>360</v>
      </c>
      <c r="E301" s="34">
        <f t="shared" si="4"/>
        <v>52.173913043478258</v>
      </c>
      <c r="F301" s="18" t="s">
        <v>965</v>
      </c>
      <c r="G301" s="18" t="s">
        <v>966</v>
      </c>
    </row>
    <row r="302" spans="1:7">
      <c r="A302" s="18" t="s">
        <v>967</v>
      </c>
      <c r="B302" s="18">
        <v>2283098</v>
      </c>
      <c r="C302" s="18">
        <v>675</v>
      </c>
      <c r="D302" s="18">
        <v>352</v>
      </c>
      <c r="E302" s="34">
        <f t="shared" si="4"/>
        <v>52.148148148148145</v>
      </c>
      <c r="F302" s="18" t="s">
        <v>968</v>
      </c>
      <c r="G302" s="18" t="s">
        <v>969</v>
      </c>
    </row>
    <row r="303" spans="1:7">
      <c r="A303" s="18" t="s">
        <v>970</v>
      </c>
      <c r="B303" s="18">
        <v>1006439</v>
      </c>
      <c r="C303" s="18">
        <v>699</v>
      </c>
      <c r="D303" s="18">
        <v>363</v>
      </c>
      <c r="E303" s="34">
        <f t="shared" si="4"/>
        <v>51.931330472103006</v>
      </c>
      <c r="F303" s="18" t="s">
        <v>971</v>
      </c>
      <c r="G303" s="18" t="s">
        <v>972</v>
      </c>
    </row>
    <row r="304" spans="1:7">
      <c r="A304" s="18" t="s">
        <v>973</v>
      </c>
      <c r="B304" s="18">
        <v>1992406</v>
      </c>
      <c r="C304" s="18">
        <v>909</v>
      </c>
      <c r="D304" s="18">
        <v>472</v>
      </c>
      <c r="E304" s="34">
        <f t="shared" si="4"/>
        <v>51.925192519251922</v>
      </c>
      <c r="F304" s="18" t="s">
        <v>974</v>
      </c>
      <c r="G304" s="18" t="s">
        <v>975</v>
      </c>
    </row>
    <row r="305" spans="1:7">
      <c r="A305" s="18" t="s">
        <v>976</v>
      </c>
      <c r="B305" s="18">
        <v>594810</v>
      </c>
      <c r="C305" s="18">
        <v>468</v>
      </c>
      <c r="D305" s="18">
        <v>243</v>
      </c>
      <c r="E305" s="34">
        <f t="shared" si="4"/>
        <v>51.92307692307692</v>
      </c>
      <c r="F305" s="18" t="s">
        <v>977</v>
      </c>
      <c r="G305" s="18" t="s">
        <v>978</v>
      </c>
    </row>
    <row r="306" spans="1:7">
      <c r="A306" s="18" t="s">
        <v>979</v>
      </c>
      <c r="B306" s="18">
        <v>924298</v>
      </c>
      <c r="C306" s="18">
        <v>1209</v>
      </c>
      <c r="D306" s="18">
        <v>624</v>
      </c>
      <c r="E306" s="34">
        <f t="shared" si="4"/>
        <v>51.612903225806448</v>
      </c>
      <c r="F306" s="18" t="s">
        <v>980</v>
      </c>
      <c r="G306" s="18" t="s">
        <v>981</v>
      </c>
    </row>
    <row r="307" spans="1:7">
      <c r="A307" s="18" t="s">
        <v>982</v>
      </c>
      <c r="B307" s="18">
        <v>195274</v>
      </c>
      <c r="C307" s="18">
        <v>450</v>
      </c>
      <c r="D307" s="18">
        <v>232</v>
      </c>
      <c r="E307" s="34">
        <f t="shared" si="4"/>
        <v>51.555555555555557</v>
      </c>
      <c r="F307" s="18" t="s">
        <v>983</v>
      </c>
      <c r="G307" s="18" t="s">
        <v>984</v>
      </c>
    </row>
    <row r="308" spans="1:7">
      <c r="A308" s="18" t="s">
        <v>985</v>
      </c>
      <c r="B308" s="18">
        <v>906765</v>
      </c>
      <c r="C308" s="18">
        <v>3426</v>
      </c>
      <c r="D308" s="18">
        <v>1765</v>
      </c>
      <c r="E308" s="34">
        <f t="shared" si="4"/>
        <v>51.517805020431993</v>
      </c>
      <c r="F308" s="18" t="s">
        <v>986</v>
      </c>
      <c r="G308" s="18" t="s">
        <v>987</v>
      </c>
    </row>
    <row r="309" spans="1:7">
      <c r="A309" s="18" t="s">
        <v>988</v>
      </c>
      <c r="B309" s="18">
        <v>1137684</v>
      </c>
      <c r="C309" s="18">
        <v>1902</v>
      </c>
      <c r="D309" s="18">
        <v>977</v>
      </c>
      <c r="E309" s="34">
        <f t="shared" si="4"/>
        <v>51.366982124079918</v>
      </c>
      <c r="F309" s="18" t="s">
        <v>989</v>
      </c>
      <c r="G309" s="18" t="s">
        <v>990</v>
      </c>
    </row>
    <row r="310" spans="1:7">
      <c r="A310" s="18" t="s">
        <v>991</v>
      </c>
      <c r="B310" s="18">
        <v>446039</v>
      </c>
      <c r="C310" s="18">
        <v>435</v>
      </c>
      <c r="D310" s="18">
        <v>223</v>
      </c>
      <c r="E310" s="34">
        <f t="shared" si="4"/>
        <v>51.264367816091955</v>
      </c>
      <c r="F310" s="18" t="s">
        <v>992</v>
      </c>
      <c r="G310" s="18" t="s">
        <v>993</v>
      </c>
    </row>
    <row r="311" spans="1:7">
      <c r="A311" s="18" t="s">
        <v>994</v>
      </c>
      <c r="B311" s="18">
        <v>133988</v>
      </c>
      <c r="C311" s="18">
        <v>1143</v>
      </c>
      <c r="D311" s="18">
        <v>585</v>
      </c>
      <c r="E311" s="34">
        <f t="shared" si="4"/>
        <v>51.181102362204726</v>
      </c>
      <c r="F311" s="18" t="s">
        <v>995</v>
      </c>
      <c r="G311" s="18" t="s">
        <v>996</v>
      </c>
    </row>
    <row r="312" spans="1:7">
      <c r="A312" s="18" t="s">
        <v>997</v>
      </c>
      <c r="B312" s="18">
        <v>1499056</v>
      </c>
      <c r="C312" s="18">
        <v>1203</v>
      </c>
      <c r="D312" s="18">
        <v>615</v>
      </c>
      <c r="E312" s="34">
        <f t="shared" si="4"/>
        <v>51.122194513715712</v>
      </c>
      <c r="F312" s="18" t="s">
        <v>998</v>
      </c>
      <c r="G312" s="18" t="s">
        <v>436</v>
      </c>
    </row>
    <row r="313" spans="1:7">
      <c r="A313" s="18" t="s">
        <v>999</v>
      </c>
      <c r="B313" s="18">
        <v>2579895</v>
      </c>
      <c r="C313" s="18">
        <v>1740</v>
      </c>
      <c r="D313" s="18">
        <v>886</v>
      </c>
      <c r="E313" s="34">
        <f t="shared" si="4"/>
        <v>50.919540229885058</v>
      </c>
      <c r="F313" s="18" t="s">
        <v>1000</v>
      </c>
      <c r="G313" s="18" t="s">
        <v>1001</v>
      </c>
    </row>
    <row r="314" spans="1:7">
      <c r="A314" s="18" t="s">
        <v>1002</v>
      </c>
      <c r="B314" s="18">
        <v>2588929</v>
      </c>
      <c r="C314" s="18">
        <v>831</v>
      </c>
      <c r="D314" s="18">
        <v>422</v>
      </c>
      <c r="E314" s="34">
        <f t="shared" si="4"/>
        <v>50.782190132370637</v>
      </c>
      <c r="F314" s="18" t="s">
        <v>1003</v>
      </c>
      <c r="G314" s="18" t="s">
        <v>1004</v>
      </c>
    </row>
    <row r="315" spans="1:7">
      <c r="A315" s="18" t="s">
        <v>1005</v>
      </c>
      <c r="B315" s="18">
        <v>1633307</v>
      </c>
      <c r="C315" s="18">
        <v>771</v>
      </c>
      <c r="D315" s="18">
        <v>391</v>
      </c>
      <c r="E315" s="34">
        <f t="shared" si="4"/>
        <v>50.713359273670555</v>
      </c>
      <c r="F315" s="18" t="s">
        <v>1006</v>
      </c>
      <c r="G315" s="18" t="s">
        <v>1007</v>
      </c>
    </row>
    <row r="316" spans="1:7">
      <c r="A316" s="18" t="s">
        <v>1008</v>
      </c>
      <c r="B316" s="18">
        <v>1197900</v>
      </c>
      <c r="C316" s="18">
        <v>603</v>
      </c>
      <c r="D316" s="18">
        <v>305</v>
      </c>
      <c r="E316" s="34">
        <f t="shared" si="4"/>
        <v>50.580431177446101</v>
      </c>
      <c r="F316" s="18" t="s">
        <v>1009</v>
      </c>
      <c r="G316" s="27" t="s">
        <v>1010</v>
      </c>
    </row>
    <row r="317" spans="1:7">
      <c r="A317" s="18" t="s">
        <v>1011</v>
      </c>
      <c r="B317" s="18">
        <v>2678900</v>
      </c>
      <c r="C317" s="18">
        <v>876</v>
      </c>
      <c r="D317" s="18">
        <v>443</v>
      </c>
      <c r="E317" s="34">
        <f t="shared" si="4"/>
        <v>50.570776255707763</v>
      </c>
      <c r="F317" s="18" t="s">
        <v>1012</v>
      </c>
      <c r="G317" s="18" t="s">
        <v>1013</v>
      </c>
    </row>
    <row r="318" spans="1:7">
      <c r="A318" s="18" t="s">
        <v>1014</v>
      </c>
      <c r="B318" s="18">
        <v>1020248</v>
      </c>
      <c r="C318" s="18">
        <v>285</v>
      </c>
      <c r="D318" s="18">
        <v>144</v>
      </c>
      <c r="E318" s="34">
        <f t="shared" si="4"/>
        <v>50.526315789473685</v>
      </c>
      <c r="F318" s="18" t="s">
        <v>1015</v>
      </c>
      <c r="G318" s="18" t="s">
        <v>1016</v>
      </c>
    </row>
    <row r="319" spans="1:7">
      <c r="A319" s="18" t="s">
        <v>1017</v>
      </c>
      <c r="B319" s="18">
        <v>2518254</v>
      </c>
      <c r="C319" s="18">
        <v>2181</v>
      </c>
      <c r="D319" s="18">
        <v>1100</v>
      </c>
      <c r="E319" s="34">
        <f t="shared" si="4"/>
        <v>50.435580009170103</v>
      </c>
      <c r="F319" s="18" t="s">
        <v>1018</v>
      </c>
      <c r="G319" s="18" t="s">
        <v>1019</v>
      </c>
    </row>
    <row r="320" spans="1:7">
      <c r="A320" s="18" t="s">
        <v>1020</v>
      </c>
      <c r="B320" s="18">
        <v>395122</v>
      </c>
      <c r="C320" s="18">
        <v>312</v>
      </c>
      <c r="D320" s="18">
        <v>157</v>
      </c>
      <c r="E320" s="34">
        <f t="shared" si="4"/>
        <v>50.320512820512818</v>
      </c>
      <c r="F320" s="18" t="s">
        <v>1021</v>
      </c>
      <c r="G320" s="18" t="s">
        <v>436</v>
      </c>
    </row>
    <row r="321" spans="1:7">
      <c r="A321" s="18" t="s">
        <v>1022</v>
      </c>
      <c r="B321" s="18">
        <v>1795267</v>
      </c>
      <c r="C321" s="18">
        <v>213</v>
      </c>
      <c r="D321" s="18">
        <v>107</v>
      </c>
      <c r="E321" s="34">
        <f t="shared" si="4"/>
        <v>50.23474178403756</v>
      </c>
      <c r="F321" s="18" t="s">
        <v>1023</v>
      </c>
      <c r="G321" s="18" t="s">
        <v>1024</v>
      </c>
    </row>
    <row r="322" spans="1:7">
      <c r="A322" s="18" t="s">
        <v>1025</v>
      </c>
      <c r="B322" s="18">
        <v>1077920</v>
      </c>
      <c r="C322" s="18">
        <v>468</v>
      </c>
      <c r="D322" s="18">
        <v>235</v>
      </c>
      <c r="E322" s="34">
        <f t="shared" si="4"/>
        <v>50.213675213675216</v>
      </c>
      <c r="F322" s="18" t="s">
        <v>1026</v>
      </c>
      <c r="G322" s="18" t="s">
        <v>1027</v>
      </c>
    </row>
    <row r="323" spans="1:7">
      <c r="A323" s="18" t="s">
        <v>1028</v>
      </c>
      <c r="B323" s="18">
        <v>2442789</v>
      </c>
      <c r="C323" s="18">
        <v>1224</v>
      </c>
      <c r="D323" s="18">
        <v>614</v>
      </c>
      <c r="E323" s="34">
        <f t="shared" ref="E323:E386" si="5">D323*100/C323</f>
        <v>50.16339869281046</v>
      </c>
      <c r="F323" s="18" t="s">
        <v>1029</v>
      </c>
      <c r="G323" s="18" t="s">
        <v>1030</v>
      </c>
    </row>
    <row r="324" spans="1:7">
      <c r="A324" s="18" t="s">
        <v>1031</v>
      </c>
      <c r="B324" s="18">
        <v>2345616</v>
      </c>
      <c r="C324" s="18">
        <v>798</v>
      </c>
      <c r="D324" s="18">
        <v>400</v>
      </c>
      <c r="E324" s="34">
        <f t="shared" si="5"/>
        <v>50.125313283208023</v>
      </c>
      <c r="F324" s="18" t="s">
        <v>1032</v>
      </c>
      <c r="G324" s="18" t="s">
        <v>1033</v>
      </c>
    </row>
    <row r="325" spans="1:7">
      <c r="A325" s="18" t="s">
        <v>1034</v>
      </c>
      <c r="B325" s="18">
        <v>2528428</v>
      </c>
      <c r="C325" s="18">
        <v>1560</v>
      </c>
      <c r="D325" s="18">
        <v>781</v>
      </c>
      <c r="E325" s="34">
        <f t="shared" si="5"/>
        <v>50.064102564102562</v>
      </c>
      <c r="F325" s="18" t="s">
        <v>1035</v>
      </c>
      <c r="G325" s="18" t="s">
        <v>1036</v>
      </c>
    </row>
    <row r="326" spans="1:7">
      <c r="A326" s="18" t="s">
        <v>1037</v>
      </c>
      <c r="B326" s="18">
        <v>2863428</v>
      </c>
      <c r="C326" s="18">
        <v>1674</v>
      </c>
      <c r="D326" s="18">
        <v>838</v>
      </c>
      <c r="E326" s="34">
        <f t="shared" si="5"/>
        <v>50.059737156511353</v>
      </c>
      <c r="F326" s="18" t="s">
        <v>1038</v>
      </c>
      <c r="G326" s="18" t="s">
        <v>1039</v>
      </c>
    </row>
    <row r="327" spans="1:7">
      <c r="A327" s="25" t="s">
        <v>1040</v>
      </c>
      <c r="B327" s="25">
        <v>1178421</v>
      </c>
      <c r="C327" s="25">
        <v>447</v>
      </c>
      <c r="D327" s="25">
        <v>223</v>
      </c>
      <c r="E327" s="35">
        <f t="shared" si="5"/>
        <v>49.888143176733777</v>
      </c>
      <c r="F327" s="25" t="s">
        <v>1041</v>
      </c>
      <c r="G327" s="25" t="s">
        <v>1042</v>
      </c>
    </row>
    <row r="328" spans="1:7">
      <c r="A328" s="19" t="s">
        <v>1043</v>
      </c>
      <c r="B328" s="19">
        <v>157838</v>
      </c>
      <c r="C328" s="19">
        <v>399</v>
      </c>
      <c r="D328" s="19">
        <v>199</v>
      </c>
      <c r="E328" s="36">
        <f t="shared" si="5"/>
        <v>49.874686716791977</v>
      </c>
      <c r="F328" s="19" t="s">
        <v>1044</v>
      </c>
      <c r="G328" s="19" t="s">
        <v>436</v>
      </c>
    </row>
    <row r="329" spans="1:7">
      <c r="A329" s="19" t="s">
        <v>1045</v>
      </c>
      <c r="B329" s="19">
        <v>2479111</v>
      </c>
      <c r="C329" s="19">
        <v>465</v>
      </c>
      <c r="D329" s="19">
        <v>231</v>
      </c>
      <c r="E329" s="36">
        <f t="shared" si="5"/>
        <v>49.677419354838712</v>
      </c>
      <c r="F329" s="19" t="s">
        <v>1046</v>
      </c>
      <c r="G329" s="19" t="s">
        <v>1047</v>
      </c>
    </row>
    <row r="330" spans="1:7">
      <c r="A330" s="19" t="s">
        <v>1048</v>
      </c>
      <c r="B330" s="19">
        <v>1163588</v>
      </c>
      <c r="C330" s="19">
        <v>399</v>
      </c>
      <c r="D330" s="19">
        <v>198</v>
      </c>
      <c r="E330" s="36">
        <f t="shared" si="5"/>
        <v>49.624060150375939</v>
      </c>
      <c r="F330" s="19" t="s">
        <v>1049</v>
      </c>
      <c r="G330" s="19" t="s">
        <v>6520</v>
      </c>
    </row>
    <row r="331" spans="1:7">
      <c r="A331" s="19" t="s">
        <v>1050</v>
      </c>
      <c r="B331" s="19">
        <v>921602</v>
      </c>
      <c r="C331" s="19">
        <v>2022</v>
      </c>
      <c r="D331" s="19">
        <v>1002</v>
      </c>
      <c r="E331" s="36">
        <f t="shared" si="5"/>
        <v>49.554896142433236</v>
      </c>
      <c r="F331" s="19" t="s">
        <v>1051</v>
      </c>
      <c r="G331" s="27" t="s">
        <v>6568</v>
      </c>
    </row>
    <row r="332" spans="1:7">
      <c r="A332" s="19" t="s">
        <v>1052</v>
      </c>
      <c r="B332" s="19">
        <v>1950620</v>
      </c>
      <c r="C332" s="19">
        <v>2790</v>
      </c>
      <c r="D332" s="19">
        <v>1381</v>
      </c>
      <c r="E332" s="36">
        <f t="shared" si="5"/>
        <v>49.498207885304659</v>
      </c>
      <c r="F332" s="19" t="s">
        <v>1053</v>
      </c>
      <c r="G332" s="19" t="s">
        <v>1054</v>
      </c>
    </row>
    <row r="333" spans="1:7">
      <c r="A333" s="19" t="s">
        <v>1055</v>
      </c>
      <c r="B333" s="19">
        <v>1754738</v>
      </c>
      <c r="C333" s="19">
        <v>978</v>
      </c>
      <c r="D333" s="19">
        <v>484</v>
      </c>
      <c r="E333" s="36">
        <f t="shared" si="5"/>
        <v>49.488752556237216</v>
      </c>
      <c r="F333" s="19" t="s">
        <v>1056</v>
      </c>
      <c r="G333" s="19" t="s">
        <v>1057</v>
      </c>
    </row>
    <row r="334" spans="1:7">
      <c r="A334" s="19" t="s">
        <v>1058</v>
      </c>
      <c r="B334" s="19">
        <v>243329</v>
      </c>
      <c r="C334" s="19">
        <v>936</v>
      </c>
      <c r="D334" s="19">
        <v>463</v>
      </c>
      <c r="E334" s="36">
        <f t="shared" si="5"/>
        <v>49.465811965811966</v>
      </c>
      <c r="F334" s="19" t="s">
        <v>1059</v>
      </c>
      <c r="G334" s="19" t="s">
        <v>436</v>
      </c>
    </row>
    <row r="335" spans="1:7">
      <c r="A335" s="19" t="s">
        <v>1060</v>
      </c>
      <c r="B335" s="19">
        <v>2015571</v>
      </c>
      <c r="C335" s="19">
        <v>1116</v>
      </c>
      <c r="D335" s="19">
        <v>550</v>
      </c>
      <c r="E335" s="36">
        <f t="shared" si="5"/>
        <v>49.283154121863802</v>
      </c>
      <c r="F335" s="19" t="s">
        <v>1061</v>
      </c>
      <c r="G335" s="19" t="s">
        <v>1062</v>
      </c>
    </row>
    <row r="336" spans="1:7">
      <c r="A336" s="19" t="s">
        <v>1063</v>
      </c>
      <c r="B336" s="19">
        <v>2223562</v>
      </c>
      <c r="C336" s="19">
        <v>1374</v>
      </c>
      <c r="D336" s="19">
        <v>677</v>
      </c>
      <c r="E336" s="36">
        <f t="shared" si="5"/>
        <v>49.272197962154294</v>
      </c>
      <c r="F336" s="19" t="s">
        <v>1064</v>
      </c>
      <c r="G336" s="19" t="s">
        <v>1065</v>
      </c>
    </row>
    <row r="337" spans="1:7">
      <c r="A337" s="19" t="s">
        <v>1066</v>
      </c>
      <c r="B337" s="19">
        <v>1819182</v>
      </c>
      <c r="C337" s="19">
        <v>1419</v>
      </c>
      <c r="D337" s="19">
        <v>699</v>
      </c>
      <c r="E337" s="36">
        <f t="shared" si="5"/>
        <v>49.260042283298098</v>
      </c>
      <c r="F337" s="19" t="s">
        <v>1067</v>
      </c>
      <c r="G337" s="19" t="s">
        <v>1068</v>
      </c>
    </row>
    <row r="338" spans="1:7">
      <c r="A338" s="19" t="s">
        <v>1069</v>
      </c>
      <c r="B338" s="19">
        <v>2000887</v>
      </c>
      <c r="C338" s="19">
        <v>492</v>
      </c>
      <c r="D338" s="19">
        <v>242</v>
      </c>
      <c r="E338" s="36">
        <f t="shared" si="5"/>
        <v>49.1869918699187</v>
      </c>
      <c r="F338" s="19" t="s">
        <v>1070</v>
      </c>
      <c r="G338" s="19" t="s">
        <v>1071</v>
      </c>
    </row>
    <row r="339" spans="1:7">
      <c r="A339" s="19" t="s">
        <v>1072</v>
      </c>
      <c r="B339" s="19">
        <v>546945</v>
      </c>
      <c r="C339" s="19">
        <v>594</v>
      </c>
      <c r="D339" s="19">
        <v>292</v>
      </c>
      <c r="E339" s="36">
        <f t="shared" si="5"/>
        <v>49.158249158249156</v>
      </c>
      <c r="F339" s="19" t="s">
        <v>1073</v>
      </c>
      <c r="G339" s="19" t="s">
        <v>1074</v>
      </c>
    </row>
    <row r="340" spans="1:7">
      <c r="A340" s="19" t="s">
        <v>1075</v>
      </c>
      <c r="B340" s="19">
        <v>1217456</v>
      </c>
      <c r="C340" s="19">
        <v>462</v>
      </c>
      <c r="D340" s="19">
        <v>227</v>
      </c>
      <c r="E340" s="36">
        <f t="shared" si="5"/>
        <v>49.134199134199136</v>
      </c>
      <c r="F340" s="19" t="s">
        <v>1076</v>
      </c>
      <c r="G340" s="19" t="s">
        <v>1077</v>
      </c>
    </row>
    <row r="341" spans="1:7">
      <c r="A341" s="19" t="s">
        <v>1078</v>
      </c>
      <c r="B341" s="19">
        <v>2198973</v>
      </c>
      <c r="C341" s="19">
        <v>552</v>
      </c>
      <c r="D341" s="19">
        <v>270</v>
      </c>
      <c r="E341" s="36">
        <f t="shared" si="5"/>
        <v>48.913043478260867</v>
      </c>
      <c r="F341" s="19" t="s">
        <v>1079</v>
      </c>
      <c r="G341" s="19" t="s">
        <v>1080</v>
      </c>
    </row>
    <row r="342" spans="1:7">
      <c r="A342" s="19" t="s">
        <v>1081</v>
      </c>
      <c r="B342" s="19">
        <v>910688</v>
      </c>
      <c r="C342" s="19">
        <v>2073</v>
      </c>
      <c r="D342" s="19">
        <v>1012</v>
      </c>
      <c r="E342" s="36">
        <f t="shared" si="5"/>
        <v>48.818137964302942</v>
      </c>
      <c r="F342" s="19" t="s">
        <v>1082</v>
      </c>
      <c r="G342" s="19" t="s">
        <v>1083</v>
      </c>
    </row>
    <row r="343" spans="1:7">
      <c r="A343" s="19" t="s">
        <v>1084</v>
      </c>
      <c r="B343" s="19">
        <v>340511</v>
      </c>
      <c r="C343" s="19">
        <v>1131</v>
      </c>
      <c r="D343" s="19">
        <v>552</v>
      </c>
      <c r="E343" s="36">
        <f t="shared" si="5"/>
        <v>48.806366047745357</v>
      </c>
      <c r="F343" s="19" t="s">
        <v>1085</v>
      </c>
      <c r="G343" s="19" t="s">
        <v>1086</v>
      </c>
    </row>
    <row r="344" spans="1:7">
      <c r="A344" s="19" t="s">
        <v>1087</v>
      </c>
      <c r="B344" s="19">
        <v>2077979</v>
      </c>
      <c r="C344" s="19">
        <v>789</v>
      </c>
      <c r="D344" s="19">
        <v>385</v>
      </c>
      <c r="E344" s="36">
        <f t="shared" si="5"/>
        <v>48.79594423320659</v>
      </c>
      <c r="F344" s="19" t="s">
        <v>1088</v>
      </c>
      <c r="G344" s="19" t="s">
        <v>1089</v>
      </c>
    </row>
    <row r="345" spans="1:7">
      <c r="A345" s="19" t="s">
        <v>1090</v>
      </c>
      <c r="B345" s="19">
        <v>923642</v>
      </c>
      <c r="C345" s="19">
        <v>486</v>
      </c>
      <c r="D345" s="19">
        <v>237</v>
      </c>
      <c r="E345" s="36">
        <f t="shared" si="5"/>
        <v>48.76543209876543</v>
      </c>
      <c r="F345" s="19" t="s">
        <v>1091</v>
      </c>
      <c r="G345" s="27" t="s">
        <v>1092</v>
      </c>
    </row>
    <row r="346" spans="1:7">
      <c r="A346" s="19" t="s">
        <v>1093</v>
      </c>
      <c r="B346" s="19">
        <v>1853501</v>
      </c>
      <c r="C346" s="19">
        <v>681</v>
      </c>
      <c r="D346" s="19">
        <v>332</v>
      </c>
      <c r="E346" s="36">
        <f t="shared" si="5"/>
        <v>48.751835535976504</v>
      </c>
      <c r="F346" s="19" t="s">
        <v>1094</v>
      </c>
      <c r="G346" s="19" t="s">
        <v>6521</v>
      </c>
    </row>
    <row r="347" spans="1:7">
      <c r="A347" s="19" t="s">
        <v>1095</v>
      </c>
      <c r="B347" s="19">
        <v>2186900</v>
      </c>
      <c r="C347" s="19">
        <v>1626</v>
      </c>
      <c r="D347" s="19">
        <v>788</v>
      </c>
      <c r="E347" s="36">
        <f t="shared" si="5"/>
        <v>48.462484624846248</v>
      </c>
      <c r="F347" s="19" t="s">
        <v>1096</v>
      </c>
      <c r="G347" s="19" t="s">
        <v>1097</v>
      </c>
    </row>
    <row r="348" spans="1:7">
      <c r="A348" s="19" t="s">
        <v>1098</v>
      </c>
      <c r="B348" s="19">
        <v>1072174</v>
      </c>
      <c r="C348" s="19">
        <v>483</v>
      </c>
      <c r="D348" s="19">
        <v>234</v>
      </c>
      <c r="E348" s="36">
        <f t="shared" si="5"/>
        <v>48.447204968944099</v>
      </c>
      <c r="F348" s="19" t="s">
        <v>1099</v>
      </c>
      <c r="G348" s="19" t="s">
        <v>1100</v>
      </c>
    </row>
    <row r="349" spans="1:7">
      <c r="A349" s="19" t="s">
        <v>1101</v>
      </c>
      <c r="B349" s="19">
        <v>1011124</v>
      </c>
      <c r="C349" s="19">
        <v>1080</v>
      </c>
      <c r="D349" s="19">
        <v>523</v>
      </c>
      <c r="E349" s="36">
        <f t="shared" si="5"/>
        <v>48.425925925925924</v>
      </c>
      <c r="F349" s="19" t="s">
        <v>1102</v>
      </c>
      <c r="G349" s="19" t="s">
        <v>1103</v>
      </c>
    </row>
    <row r="350" spans="1:7">
      <c r="A350" s="19" t="s">
        <v>1104</v>
      </c>
      <c r="B350" s="19">
        <v>1145225</v>
      </c>
      <c r="C350" s="19">
        <v>2067</v>
      </c>
      <c r="D350" s="19">
        <v>999</v>
      </c>
      <c r="E350" s="36">
        <f t="shared" si="5"/>
        <v>48.33091436865022</v>
      </c>
      <c r="F350" s="19" t="s">
        <v>1105</v>
      </c>
      <c r="G350" s="19" t="s">
        <v>1106</v>
      </c>
    </row>
    <row r="351" spans="1:7">
      <c r="A351" s="19" t="s">
        <v>1107</v>
      </c>
      <c r="B351" s="19">
        <v>2200570</v>
      </c>
      <c r="C351" s="19">
        <v>1740</v>
      </c>
      <c r="D351" s="19">
        <v>840</v>
      </c>
      <c r="E351" s="36">
        <f t="shared" si="5"/>
        <v>48.275862068965516</v>
      </c>
      <c r="F351" s="19" t="s">
        <v>1108</v>
      </c>
      <c r="G351" s="19" t="s">
        <v>1109</v>
      </c>
    </row>
    <row r="352" spans="1:7">
      <c r="A352" s="19" t="s">
        <v>1110</v>
      </c>
      <c r="B352" s="19">
        <v>355177</v>
      </c>
      <c r="C352" s="19">
        <v>897</v>
      </c>
      <c r="D352" s="19">
        <v>433</v>
      </c>
      <c r="E352" s="36">
        <f t="shared" si="5"/>
        <v>48.272017837235225</v>
      </c>
      <c r="F352" s="19" t="s">
        <v>1111</v>
      </c>
      <c r="G352" s="19" t="s">
        <v>1112</v>
      </c>
    </row>
    <row r="353" spans="1:7">
      <c r="A353" s="19" t="s">
        <v>1113</v>
      </c>
      <c r="B353" s="19">
        <v>1201592</v>
      </c>
      <c r="C353" s="19">
        <v>2355</v>
      </c>
      <c r="D353" s="19">
        <v>1136</v>
      </c>
      <c r="E353" s="36">
        <f t="shared" si="5"/>
        <v>48.237791932059451</v>
      </c>
      <c r="F353" s="19" t="s">
        <v>1114</v>
      </c>
      <c r="G353" s="27" t="s">
        <v>1115</v>
      </c>
    </row>
    <row r="354" spans="1:7">
      <c r="A354" s="19" t="s">
        <v>1116</v>
      </c>
      <c r="B354" s="19">
        <v>2781180</v>
      </c>
      <c r="C354" s="19">
        <v>1011</v>
      </c>
      <c r="D354" s="19">
        <v>485</v>
      </c>
      <c r="E354" s="36">
        <f t="shared" si="5"/>
        <v>47.972304648862512</v>
      </c>
      <c r="F354" s="19" t="s">
        <v>1117</v>
      </c>
      <c r="G354" s="19" t="s">
        <v>1118</v>
      </c>
    </row>
    <row r="355" spans="1:7">
      <c r="A355" s="19" t="s">
        <v>1119</v>
      </c>
      <c r="B355" s="19">
        <v>2765052</v>
      </c>
      <c r="C355" s="19">
        <v>882</v>
      </c>
      <c r="D355" s="19">
        <v>423</v>
      </c>
      <c r="E355" s="36">
        <f t="shared" si="5"/>
        <v>47.95918367346939</v>
      </c>
      <c r="F355" s="19" t="s">
        <v>1120</v>
      </c>
      <c r="G355" s="19" t="s">
        <v>1121</v>
      </c>
    </row>
    <row r="356" spans="1:7">
      <c r="A356" s="19" t="s">
        <v>1122</v>
      </c>
      <c r="B356" s="19">
        <v>2669097</v>
      </c>
      <c r="C356" s="19">
        <v>1173</v>
      </c>
      <c r="D356" s="19">
        <v>562</v>
      </c>
      <c r="E356" s="36">
        <f t="shared" si="5"/>
        <v>47.911338448422846</v>
      </c>
      <c r="F356" s="19" t="s">
        <v>1123</v>
      </c>
      <c r="G356" s="19" t="s">
        <v>1124</v>
      </c>
    </row>
    <row r="357" spans="1:7">
      <c r="A357" s="19" t="s">
        <v>1125</v>
      </c>
      <c r="B357" s="19">
        <v>458977</v>
      </c>
      <c r="C357" s="19">
        <v>474</v>
      </c>
      <c r="D357" s="19">
        <v>226</v>
      </c>
      <c r="E357" s="36">
        <f t="shared" si="5"/>
        <v>47.679324894514771</v>
      </c>
      <c r="F357" s="19" t="s">
        <v>1126</v>
      </c>
      <c r="G357" s="19" t="s">
        <v>1127</v>
      </c>
    </row>
    <row r="358" spans="1:7">
      <c r="A358" s="19" t="s">
        <v>1128</v>
      </c>
      <c r="B358" s="19">
        <v>557855</v>
      </c>
      <c r="C358" s="19">
        <v>1437</v>
      </c>
      <c r="D358" s="19">
        <v>685</v>
      </c>
      <c r="E358" s="36">
        <f t="shared" si="5"/>
        <v>47.668754349338897</v>
      </c>
      <c r="F358" s="19" t="s">
        <v>1129</v>
      </c>
      <c r="G358" s="19" t="s">
        <v>1130</v>
      </c>
    </row>
    <row r="359" spans="1:7">
      <c r="A359" s="19" t="s">
        <v>1131</v>
      </c>
      <c r="B359" s="19">
        <v>1122646</v>
      </c>
      <c r="C359" s="19">
        <v>378</v>
      </c>
      <c r="D359" s="19">
        <v>180</v>
      </c>
      <c r="E359" s="36">
        <f t="shared" si="5"/>
        <v>47.61904761904762</v>
      </c>
      <c r="F359" s="19" t="s">
        <v>1132</v>
      </c>
      <c r="G359" s="19" t="s">
        <v>436</v>
      </c>
    </row>
    <row r="360" spans="1:7">
      <c r="A360" s="19" t="s">
        <v>1133</v>
      </c>
      <c r="B360" s="19">
        <v>363361</v>
      </c>
      <c r="C360" s="19">
        <v>846</v>
      </c>
      <c r="D360" s="19">
        <v>402</v>
      </c>
      <c r="E360" s="36">
        <f t="shared" si="5"/>
        <v>47.5177304964539</v>
      </c>
      <c r="F360" s="19" t="s">
        <v>1134</v>
      </c>
      <c r="G360" s="19" t="s">
        <v>1135</v>
      </c>
    </row>
    <row r="361" spans="1:7">
      <c r="A361" s="19" t="s">
        <v>1136</v>
      </c>
      <c r="B361" s="19">
        <v>2242796</v>
      </c>
      <c r="C361" s="19">
        <v>396</v>
      </c>
      <c r="D361" s="19">
        <v>188</v>
      </c>
      <c r="E361" s="36">
        <f t="shared" si="5"/>
        <v>47.474747474747474</v>
      </c>
      <c r="F361" s="19" t="s">
        <v>1137</v>
      </c>
      <c r="G361" s="19" t="s">
        <v>436</v>
      </c>
    </row>
    <row r="362" spans="1:7">
      <c r="A362" s="19" t="s">
        <v>1138</v>
      </c>
      <c r="B362" s="19">
        <v>2554622</v>
      </c>
      <c r="C362" s="19">
        <v>1524</v>
      </c>
      <c r="D362" s="19">
        <v>723</v>
      </c>
      <c r="E362" s="36">
        <f t="shared" si="5"/>
        <v>47.440944881889763</v>
      </c>
      <c r="F362" s="19" t="s">
        <v>1139</v>
      </c>
      <c r="G362" s="19" t="s">
        <v>1140</v>
      </c>
    </row>
    <row r="363" spans="1:7">
      <c r="A363" s="19" t="s">
        <v>1141</v>
      </c>
      <c r="B363" s="19">
        <v>2438064</v>
      </c>
      <c r="C363" s="19">
        <v>1518</v>
      </c>
      <c r="D363" s="19">
        <v>717</v>
      </c>
      <c r="E363" s="36">
        <f t="shared" si="5"/>
        <v>47.233201581027672</v>
      </c>
      <c r="F363" s="19" t="s">
        <v>1142</v>
      </c>
      <c r="G363" s="19" t="s">
        <v>1143</v>
      </c>
    </row>
    <row r="364" spans="1:7">
      <c r="A364" s="19" t="s">
        <v>1144</v>
      </c>
      <c r="B364" s="19">
        <v>185810</v>
      </c>
      <c r="C364" s="19">
        <v>1452</v>
      </c>
      <c r="D364" s="19">
        <v>685</v>
      </c>
      <c r="E364" s="36">
        <f t="shared" si="5"/>
        <v>47.176308539944905</v>
      </c>
      <c r="F364" s="19" t="s">
        <v>1145</v>
      </c>
      <c r="G364" s="19" t="s">
        <v>6522</v>
      </c>
    </row>
    <row r="365" spans="1:7">
      <c r="A365" s="19" t="s">
        <v>1146</v>
      </c>
      <c r="B365" s="19">
        <v>900850</v>
      </c>
      <c r="C365" s="19">
        <v>1077</v>
      </c>
      <c r="D365" s="19">
        <v>508</v>
      </c>
      <c r="E365" s="36">
        <f t="shared" si="5"/>
        <v>47.168059424326835</v>
      </c>
      <c r="F365" s="19" t="s">
        <v>1147</v>
      </c>
      <c r="G365" s="19" t="s">
        <v>1148</v>
      </c>
    </row>
    <row r="366" spans="1:7">
      <c r="A366" s="19" t="s">
        <v>1149</v>
      </c>
      <c r="B366" s="19">
        <v>2179897</v>
      </c>
      <c r="C366" s="19">
        <v>810</v>
      </c>
      <c r="D366" s="19">
        <v>382</v>
      </c>
      <c r="E366" s="36">
        <f t="shared" si="5"/>
        <v>47.160493827160494</v>
      </c>
      <c r="F366" s="19" t="s">
        <v>1150</v>
      </c>
      <c r="G366" s="19" t="s">
        <v>1151</v>
      </c>
    </row>
    <row r="367" spans="1:7">
      <c r="A367" s="19" t="s">
        <v>1152</v>
      </c>
      <c r="B367" s="19">
        <v>453878</v>
      </c>
      <c r="C367" s="19">
        <v>738</v>
      </c>
      <c r="D367" s="19">
        <v>348</v>
      </c>
      <c r="E367" s="36">
        <f t="shared" si="5"/>
        <v>47.154471544715449</v>
      </c>
      <c r="F367" s="19" t="s">
        <v>1153</v>
      </c>
      <c r="G367" s="19" t="s">
        <v>1154</v>
      </c>
    </row>
    <row r="368" spans="1:7">
      <c r="A368" s="19" t="s">
        <v>1155</v>
      </c>
      <c r="B368" s="19">
        <v>2239499</v>
      </c>
      <c r="C368" s="19">
        <v>2292</v>
      </c>
      <c r="D368" s="19">
        <v>1080</v>
      </c>
      <c r="E368" s="36">
        <f t="shared" si="5"/>
        <v>47.120418848167539</v>
      </c>
      <c r="F368" s="19" t="s">
        <v>1156</v>
      </c>
      <c r="G368" s="19" t="s">
        <v>1157</v>
      </c>
    </row>
    <row r="369" spans="1:7">
      <c r="A369" s="19" t="s">
        <v>1158</v>
      </c>
      <c r="B369" s="19">
        <v>577920</v>
      </c>
      <c r="C369" s="19">
        <v>1431</v>
      </c>
      <c r="D369" s="19">
        <v>672</v>
      </c>
      <c r="E369" s="36">
        <f t="shared" si="5"/>
        <v>46.960167714884697</v>
      </c>
      <c r="F369" s="19" t="s">
        <v>1159</v>
      </c>
      <c r="G369" s="19" t="s">
        <v>439</v>
      </c>
    </row>
    <row r="370" spans="1:7">
      <c r="A370" s="19" t="s">
        <v>1160</v>
      </c>
      <c r="B370" s="19">
        <v>2292927</v>
      </c>
      <c r="C370" s="19">
        <v>516</v>
      </c>
      <c r="D370" s="19">
        <v>242</v>
      </c>
      <c r="E370" s="36">
        <f t="shared" si="5"/>
        <v>46.899224806201552</v>
      </c>
      <c r="F370" s="19" t="s">
        <v>1161</v>
      </c>
      <c r="G370" s="19" t="s">
        <v>1162</v>
      </c>
    </row>
    <row r="371" spans="1:7">
      <c r="A371" s="19" t="s">
        <v>1163</v>
      </c>
      <c r="B371" s="19">
        <v>1738365</v>
      </c>
      <c r="C371" s="19">
        <v>3441</v>
      </c>
      <c r="D371" s="19">
        <v>1613</v>
      </c>
      <c r="E371" s="36">
        <f t="shared" si="5"/>
        <v>46.875908166230744</v>
      </c>
      <c r="F371" s="19" t="s">
        <v>1164</v>
      </c>
      <c r="G371" s="19" t="s">
        <v>1165</v>
      </c>
    </row>
    <row r="372" spans="1:7">
      <c r="A372" s="19" t="s">
        <v>1166</v>
      </c>
      <c r="B372" s="19">
        <v>1709276</v>
      </c>
      <c r="C372" s="19">
        <v>504</v>
      </c>
      <c r="D372" s="19">
        <v>236</v>
      </c>
      <c r="E372" s="36">
        <f t="shared" si="5"/>
        <v>46.825396825396822</v>
      </c>
      <c r="F372" s="19" t="s">
        <v>1167</v>
      </c>
      <c r="G372" s="19" t="s">
        <v>1168</v>
      </c>
    </row>
    <row r="373" spans="1:7">
      <c r="A373" s="19" t="s">
        <v>1169</v>
      </c>
      <c r="B373" s="19">
        <v>1728446</v>
      </c>
      <c r="C373" s="19">
        <v>912</v>
      </c>
      <c r="D373" s="19">
        <v>427</v>
      </c>
      <c r="E373" s="36">
        <f t="shared" si="5"/>
        <v>46.820175438596493</v>
      </c>
      <c r="F373" s="19" t="s">
        <v>1170</v>
      </c>
      <c r="G373" s="19" t="s">
        <v>1171</v>
      </c>
    </row>
    <row r="374" spans="1:7">
      <c r="A374" s="19" t="s">
        <v>1172</v>
      </c>
      <c r="B374" s="19">
        <v>47677</v>
      </c>
      <c r="C374" s="19">
        <v>1452</v>
      </c>
      <c r="D374" s="19">
        <v>676</v>
      </c>
      <c r="E374" s="36">
        <f t="shared" si="5"/>
        <v>46.556473829201103</v>
      </c>
      <c r="F374" s="19" t="s">
        <v>1173</v>
      </c>
      <c r="G374" s="19" t="s">
        <v>1174</v>
      </c>
    </row>
    <row r="375" spans="1:7">
      <c r="A375" s="19" t="s">
        <v>1175</v>
      </c>
      <c r="B375" s="19">
        <v>1210086</v>
      </c>
      <c r="C375" s="19">
        <v>1452</v>
      </c>
      <c r="D375" s="19">
        <v>673</v>
      </c>
      <c r="E375" s="36">
        <f t="shared" si="5"/>
        <v>46.349862258953166</v>
      </c>
      <c r="F375" s="19" t="s">
        <v>1176</v>
      </c>
      <c r="G375" s="27" t="s">
        <v>6523</v>
      </c>
    </row>
    <row r="376" spans="1:7">
      <c r="A376" s="19" t="s">
        <v>1177</v>
      </c>
      <c r="B376" s="19">
        <v>105540</v>
      </c>
      <c r="C376" s="19">
        <v>1029</v>
      </c>
      <c r="D376" s="19">
        <v>476</v>
      </c>
      <c r="E376" s="36">
        <f t="shared" si="5"/>
        <v>46.258503401360542</v>
      </c>
      <c r="F376" s="19" t="s">
        <v>1178</v>
      </c>
      <c r="G376" s="19" t="s">
        <v>1179</v>
      </c>
    </row>
    <row r="377" spans="1:7">
      <c r="A377" s="19" t="s">
        <v>1180</v>
      </c>
      <c r="B377" s="19">
        <v>630362</v>
      </c>
      <c r="C377" s="19">
        <v>1170</v>
      </c>
      <c r="D377" s="19">
        <v>541</v>
      </c>
      <c r="E377" s="36">
        <f t="shared" si="5"/>
        <v>46.239316239316238</v>
      </c>
      <c r="F377" s="19" t="s">
        <v>1181</v>
      </c>
      <c r="G377" s="19" t="s">
        <v>1182</v>
      </c>
    </row>
    <row r="378" spans="1:7">
      <c r="A378" s="19" t="s">
        <v>1183</v>
      </c>
      <c r="B378" s="19">
        <v>2237613</v>
      </c>
      <c r="C378" s="19">
        <v>1395</v>
      </c>
      <c r="D378" s="19">
        <v>643</v>
      </c>
      <c r="E378" s="36">
        <f t="shared" si="5"/>
        <v>46.093189964157709</v>
      </c>
      <c r="F378" s="19" t="s">
        <v>1184</v>
      </c>
      <c r="G378" s="19" t="s">
        <v>1185</v>
      </c>
    </row>
    <row r="379" spans="1:7">
      <c r="A379" s="19" t="s">
        <v>1186</v>
      </c>
      <c r="B379" s="19">
        <v>11993</v>
      </c>
      <c r="C379" s="19">
        <v>963</v>
      </c>
      <c r="D379" s="19">
        <v>443</v>
      </c>
      <c r="E379" s="36">
        <f t="shared" si="5"/>
        <v>46.002076843198338</v>
      </c>
      <c r="F379" s="19" t="s">
        <v>1187</v>
      </c>
      <c r="G379" s="19" t="s">
        <v>1188</v>
      </c>
    </row>
    <row r="380" spans="1:7">
      <c r="A380" s="19" t="s">
        <v>1189</v>
      </c>
      <c r="B380" s="19">
        <v>2521708</v>
      </c>
      <c r="C380" s="19">
        <v>729</v>
      </c>
      <c r="D380" s="19">
        <v>335</v>
      </c>
      <c r="E380" s="36">
        <f t="shared" si="5"/>
        <v>45.953360768175585</v>
      </c>
      <c r="F380" s="19" t="s">
        <v>1190</v>
      </c>
      <c r="G380" s="19" t="s">
        <v>436</v>
      </c>
    </row>
    <row r="381" spans="1:7">
      <c r="A381" s="19" t="s">
        <v>1191</v>
      </c>
      <c r="B381" s="19">
        <v>126302</v>
      </c>
      <c r="C381" s="19">
        <v>1158</v>
      </c>
      <c r="D381" s="19">
        <v>532</v>
      </c>
      <c r="E381" s="36">
        <f t="shared" si="5"/>
        <v>45.941278065630399</v>
      </c>
      <c r="F381" s="19" t="s">
        <v>1192</v>
      </c>
      <c r="G381" s="19" t="s">
        <v>1193</v>
      </c>
    </row>
    <row r="382" spans="1:7">
      <c r="A382" s="19" t="s">
        <v>1194</v>
      </c>
      <c r="B382" s="19">
        <v>2824727</v>
      </c>
      <c r="C382" s="19">
        <v>270</v>
      </c>
      <c r="D382" s="19">
        <v>124</v>
      </c>
      <c r="E382" s="36">
        <f t="shared" si="5"/>
        <v>45.925925925925924</v>
      </c>
      <c r="F382" s="19" t="s">
        <v>1195</v>
      </c>
      <c r="G382" s="19" t="s">
        <v>194</v>
      </c>
    </row>
    <row r="383" spans="1:7">
      <c r="A383" s="19" t="s">
        <v>1196</v>
      </c>
      <c r="B383" s="19">
        <v>1646206</v>
      </c>
      <c r="C383" s="19">
        <v>2622</v>
      </c>
      <c r="D383" s="19">
        <v>1203</v>
      </c>
      <c r="E383" s="36">
        <f t="shared" si="5"/>
        <v>45.881006864988557</v>
      </c>
      <c r="F383" s="19" t="s">
        <v>1197</v>
      </c>
      <c r="G383" s="19" t="s">
        <v>1198</v>
      </c>
    </row>
    <row r="384" spans="1:7">
      <c r="A384" s="19" t="s">
        <v>1199</v>
      </c>
      <c r="B384" s="19">
        <v>571979</v>
      </c>
      <c r="C384" s="19">
        <v>1698</v>
      </c>
      <c r="D384" s="19">
        <v>779</v>
      </c>
      <c r="E384" s="36">
        <f t="shared" si="5"/>
        <v>45.877502944640753</v>
      </c>
      <c r="F384" s="19" t="s">
        <v>1200</v>
      </c>
      <c r="G384" s="19" t="s">
        <v>1201</v>
      </c>
    </row>
    <row r="385" spans="1:7">
      <c r="A385" s="19" t="s">
        <v>1202</v>
      </c>
      <c r="B385" s="19">
        <v>623727</v>
      </c>
      <c r="C385" s="19">
        <v>1260</v>
      </c>
      <c r="D385" s="19">
        <v>578</v>
      </c>
      <c r="E385" s="36">
        <f t="shared" si="5"/>
        <v>45.873015873015873</v>
      </c>
      <c r="F385" s="19" t="s">
        <v>1203</v>
      </c>
      <c r="G385" s="19" t="s">
        <v>1204</v>
      </c>
    </row>
    <row r="386" spans="1:7">
      <c r="A386" s="19" t="s">
        <v>1205</v>
      </c>
      <c r="B386" s="19">
        <v>339421</v>
      </c>
      <c r="C386" s="19">
        <v>1080</v>
      </c>
      <c r="D386" s="19">
        <v>494</v>
      </c>
      <c r="E386" s="36">
        <f t="shared" si="5"/>
        <v>45.74074074074074</v>
      </c>
      <c r="F386" s="19" t="s">
        <v>1206</v>
      </c>
      <c r="G386" s="19" t="s">
        <v>1207</v>
      </c>
    </row>
    <row r="387" spans="1:7">
      <c r="A387" s="19" t="s">
        <v>1208</v>
      </c>
      <c r="B387" s="19">
        <v>276669</v>
      </c>
      <c r="C387" s="19">
        <v>639</v>
      </c>
      <c r="D387" s="19">
        <v>292</v>
      </c>
      <c r="E387" s="36">
        <f t="shared" ref="E387:E450" si="6">D387*100/C387</f>
        <v>45.696400625978093</v>
      </c>
      <c r="F387" s="19" t="s">
        <v>1209</v>
      </c>
      <c r="G387" s="19" t="s">
        <v>1210</v>
      </c>
    </row>
    <row r="388" spans="1:7">
      <c r="A388" s="19" t="s">
        <v>1211</v>
      </c>
      <c r="B388" s="19">
        <v>2582510</v>
      </c>
      <c r="C388" s="19">
        <v>1134</v>
      </c>
      <c r="D388" s="19">
        <v>518</v>
      </c>
      <c r="E388" s="36">
        <f t="shared" si="6"/>
        <v>45.679012345679013</v>
      </c>
      <c r="F388" s="19" t="s">
        <v>1212</v>
      </c>
      <c r="G388" s="19" t="s">
        <v>1213</v>
      </c>
    </row>
    <row r="389" spans="1:7">
      <c r="A389" s="19" t="s">
        <v>1214</v>
      </c>
      <c r="B389" s="19">
        <v>1937558</v>
      </c>
      <c r="C389" s="19">
        <v>549</v>
      </c>
      <c r="D389" s="19">
        <v>250</v>
      </c>
      <c r="E389" s="36">
        <f t="shared" si="6"/>
        <v>45.537340619307834</v>
      </c>
      <c r="F389" s="19" t="s">
        <v>1215</v>
      </c>
      <c r="G389" s="19" t="s">
        <v>1216</v>
      </c>
    </row>
    <row r="390" spans="1:7">
      <c r="A390" s="19" t="s">
        <v>1217</v>
      </c>
      <c r="B390" s="19">
        <v>1929561</v>
      </c>
      <c r="C390" s="19">
        <v>600</v>
      </c>
      <c r="D390" s="19">
        <v>273</v>
      </c>
      <c r="E390" s="36">
        <f t="shared" si="6"/>
        <v>45.5</v>
      </c>
      <c r="F390" s="19" t="s">
        <v>1218</v>
      </c>
      <c r="G390" s="19" t="s">
        <v>1219</v>
      </c>
    </row>
    <row r="391" spans="1:7">
      <c r="A391" s="19" t="s">
        <v>1220</v>
      </c>
      <c r="B391" s="19">
        <v>19966</v>
      </c>
      <c r="C391" s="19">
        <v>1275</v>
      </c>
      <c r="D391" s="19">
        <v>580</v>
      </c>
      <c r="E391" s="36">
        <f t="shared" si="6"/>
        <v>45.490196078431374</v>
      </c>
      <c r="F391" s="19" t="s">
        <v>1221</v>
      </c>
      <c r="G391" s="19" t="s">
        <v>439</v>
      </c>
    </row>
    <row r="392" spans="1:7">
      <c r="A392" s="19" t="s">
        <v>1222</v>
      </c>
      <c r="B392" s="19">
        <v>2468373</v>
      </c>
      <c r="C392" s="19">
        <v>330</v>
      </c>
      <c r="D392" s="19">
        <v>150</v>
      </c>
      <c r="E392" s="36">
        <f t="shared" si="6"/>
        <v>45.454545454545453</v>
      </c>
      <c r="F392" s="19" t="s">
        <v>1223</v>
      </c>
      <c r="G392" s="19" t="s">
        <v>1224</v>
      </c>
    </row>
    <row r="393" spans="1:7">
      <c r="A393" s="19" t="s">
        <v>1225</v>
      </c>
      <c r="B393" s="19">
        <v>839602</v>
      </c>
      <c r="C393" s="19">
        <v>438</v>
      </c>
      <c r="D393" s="19">
        <v>199</v>
      </c>
      <c r="E393" s="36">
        <f t="shared" si="6"/>
        <v>45.433789954337897</v>
      </c>
      <c r="F393" s="19" t="s">
        <v>1226</v>
      </c>
      <c r="G393" s="19" t="s">
        <v>1227</v>
      </c>
    </row>
    <row r="394" spans="1:7">
      <c r="A394" s="19" t="s">
        <v>1228</v>
      </c>
      <c r="B394" s="19">
        <v>677800</v>
      </c>
      <c r="C394" s="19">
        <v>1452</v>
      </c>
      <c r="D394" s="19">
        <v>659</v>
      </c>
      <c r="E394" s="36">
        <f t="shared" si="6"/>
        <v>45.385674931129479</v>
      </c>
      <c r="F394" s="19" t="s">
        <v>1229</v>
      </c>
      <c r="G394" s="19" t="s">
        <v>1230</v>
      </c>
    </row>
    <row r="395" spans="1:7">
      <c r="A395" s="19" t="s">
        <v>1231</v>
      </c>
      <c r="B395" s="19">
        <v>2664044</v>
      </c>
      <c r="C395" s="19">
        <v>675</v>
      </c>
      <c r="D395" s="19">
        <v>306</v>
      </c>
      <c r="E395" s="36">
        <f t="shared" si="6"/>
        <v>45.333333333333336</v>
      </c>
      <c r="F395" s="19" t="s">
        <v>1232</v>
      </c>
      <c r="G395" s="19" t="s">
        <v>1233</v>
      </c>
    </row>
    <row r="396" spans="1:7">
      <c r="A396" s="19" t="s">
        <v>1234</v>
      </c>
      <c r="B396" s="19">
        <v>1195661</v>
      </c>
      <c r="C396" s="19">
        <v>747</v>
      </c>
      <c r="D396" s="19">
        <v>338</v>
      </c>
      <c r="E396" s="36">
        <f t="shared" si="6"/>
        <v>45.247657295850068</v>
      </c>
      <c r="F396" s="19" t="s">
        <v>1235</v>
      </c>
      <c r="G396" s="19" t="s">
        <v>1236</v>
      </c>
    </row>
    <row r="397" spans="1:7">
      <c r="A397" s="19" t="s">
        <v>1237</v>
      </c>
      <c r="B397" s="19">
        <v>1591903</v>
      </c>
      <c r="C397" s="19">
        <v>219</v>
      </c>
      <c r="D397" s="19">
        <v>99</v>
      </c>
      <c r="E397" s="36">
        <f t="shared" si="6"/>
        <v>45.205479452054796</v>
      </c>
      <c r="F397" s="19" t="s">
        <v>1238</v>
      </c>
      <c r="G397" s="19" t="s">
        <v>436</v>
      </c>
    </row>
    <row r="398" spans="1:7">
      <c r="A398" s="19" t="s">
        <v>1239</v>
      </c>
      <c r="B398" s="19">
        <v>1592154</v>
      </c>
      <c r="C398" s="19">
        <v>1257</v>
      </c>
      <c r="D398" s="19">
        <v>567</v>
      </c>
      <c r="E398" s="36">
        <f t="shared" si="6"/>
        <v>45.107398568019093</v>
      </c>
      <c r="F398" s="19" t="s">
        <v>1240</v>
      </c>
      <c r="G398" s="19" t="s">
        <v>1241</v>
      </c>
    </row>
    <row r="399" spans="1:7">
      <c r="A399" s="19" t="s">
        <v>1242</v>
      </c>
      <c r="B399" s="19">
        <v>265418</v>
      </c>
      <c r="C399" s="19">
        <v>621</v>
      </c>
      <c r="D399" s="19">
        <v>280</v>
      </c>
      <c r="E399" s="36">
        <f t="shared" si="6"/>
        <v>45.088566827697264</v>
      </c>
      <c r="F399" s="19" t="s">
        <v>1243</v>
      </c>
      <c r="G399" s="19" t="s">
        <v>1244</v>
      </c>
    </row>
    <row r="400" spans="1:7">
      <c r="A400" s="19" t="s">
        <v>1245</v>
      </c>
      <c r="B400" s="19">
        <v>594448</v>
      </c>
      <c r="C400" s="19">
        <v>315</v>
      </c>
      <c r="D400" s="19">
        <v>142</v>
      </c>
      <c r="E400" s="36">
        <f t="shared" si="6"/>
        <v>45.079365079365083</v>
      </c>
      <c r="F400" s="19" t="s">
        <v>1246</v>
      </c>
      <c r="G400" s="19" t="s">
        <v>6524</v>
      </c>
    </row>
    <row r="401" spans="1:7">
      <c r="A401" s="19" t="s">
        <v>1247</v>
      </c>
      <c r="B401" s="19">
        <v>1822358</v>
      </c>
      <c r="C401" s="19">
        <v>1662</v>
      </c>
      <c r="D401" s="19">
        <v>749</v>
      </c>
      <c r="E401" s="36">
        <f t="shared" si="6"/>
        <v>45.066185318892899</v>
      </c>
      <c r="F401" s="19" t="s">
        <v>1248</v>
      </c>
      <c r="G401" s="19" t="s">
        <v>6525</v>
      </c>
    </row>
    <row r="402" spans="1:7">
      <c r="A402" s="19" t="s">
        <v>1249</v>
      </c>
      <c r="B402" s="19">
        <v>444417</v>
      </c>
      <c r="C402" s="19">
        <v>531</v>
      </c>
      <c r="D402" s="19">
        <v>239</v>
      </c>
      <c r="E402" s="36">
        <f t="shared" si="6"/>
        <v>45.009416195856872</v>
      </c>
      <c r="F402" s="19" t="s">
        <v>1250</v>
      </c>
      <c r="G402" s="19" t="s">
        <v>1251</v>
      </c>
    </row>
    <row r="403" spans="1:7">
      <c r="A403" s="19" t="s">
        <v>1252</v>
      </c>
      <c r="B403" s="19">
        <v>1079147</v>
      </c>
      <c r="C403" s="19">
        <v>1035</v>
      </c>
      <c r="D403" s="19">
        <v>465</v>
      </c>
      <c r="E403" s="36">
        <f t="shared" si="6"/>
        <v>44.927536231884055</v>
      </c>
      <c r="F403" s="19" t="s">
        <v>1253</v>
      </c>
      <c r="G403" s="19" t="s">
        <v>1254</v>
      </c>
    </row>
    <row r="404" spans="1:7">
      <c r="A404" s="19" t="s">
        <v>1255</v>
      </c>
      <c r="B404" s="19">
        <v>1053529</v>
      </c>
      <c r="C404" s="19">
        <v>1068</v>
      </c>
      <c r="D404" s="19">
        <v>478</v>
      </c>
      <c r="E404" s="36">
        <f t="shared" si="6"/>
        <v>44.756554307116104</v>
      </c>
      <c r="F404" s="19" t="s">
        <v>1256</v>
      </c>
      <c r="G404" s="19" t="s">
        <v>1257</v>
      </c>
    </row>
    <row r="405" spans="1:7">
      <c r="A405" s="19" t="s">
        <v>1258</v>
      </c>
      <c r="B405" s="19">
        <v>2845299</v>
      </c>
      <c r="C405" s="19">
        <v>4485</v>
      </c>
      <c r="D405" s="19">
        <v>2005</v>
      </c>
      <c r="E405" s="36">
        <f t="shared" si="6"/>
        <v>44.70457079152731</v>
      </c>
      <c r="F405" s="19" t="s">
        <v>1259</v>
      </c>
      <c r="G405" s="19" t="s">
        <v>1260</v>
      </c>
    </row>
    <row r="406" spans="1:7">
      <c r="A406" s="19" t="s">
        <v>1261</v>
      </c>
      <c r="B406" s="19">
        <v>190335</v>
      </c>
      <c r="C406" s="19">
        <v>1089</v>
      </c>
      <c r="D406" s="19">
        <v>486</v>
      </c>
      <c r="E406" s="36">
        <f t="shared" si="6"/>
        <v>44.628099173553721</v>
      </c>
      <c r="F406" s="19" t="s">
        <v>1262</v>
      </c>
      <c r="G406" s="19" t="s">
        <v>1263</v>
      </c>
    </row>
    <row r="407" spans="1:7">
      <c r="A407" s="19" t="s">
        <v>1264</v>
      </c>
      <c r="B407" s="19">
        <v>495868</v>
      </c>
      <c r="C407" s="19">
        <v>204</v>
      </c>
      <c r="D407" s="19">
        <v>91</v>
      </c>
      <c r="E407" s="36">
        <f t="shared" si="6"/>
        <v>44.607843137254903</v>
      </c>
      <c r="F407" s="19" t="s">
        <v>1265</v>
      </c>
      <c r="G407" s="19" t="s">
        <v>1266</v>
      </c>
    </row>
    <row r="408" spans="1:7">
      <c r="A408" s="19" t="s">
        <v>1267</v>
      </c>
      <c r="B408" s="19">
        <v>1318593</v>
      </c>
      <c r="C408" s="19">
        <v>825</v>
      </c>
      <c r="D408" s="19">
        <v>368</v>
      </c>
      <c r="E408" s="36">
        <f t="shared" si="6"/>
        <v>44.606060606060609</v>
      </c>
      <c r="F408" s="19" t="s">
        <v>1268</v>
      </c>
      <c r="G408" s="19" t="s">
        <v>1269</v>
      </c>
    </row>
    <row r="409" spans="1:7">
      <c r="A409" s="19" t="s">
        <v>1270</v>
      </c>
      <c r="B409" s="19">
        <v>1735731</v>
      </c>
      <c r="C409" s="19">
        <v>621</v>
      </c>
      <c r="D409" s="19">
        <v>277</v>
      </c>
      <c r="E409" s="36">
        <f t="shared" si="6"/>
        <v>44.605475040257652</v>
      </c>
      <c r="F409" s="19" t="s">
        <v>1271</v>
      </c>
      <c r="G409" s="19" t="s">
        <v>1272</v>
      </c>
    </row>
    <row r="410" spans="1:7">
      <c r="A410" s="19" t="s">
        <v>1273</v>
      </c>
      <c r="B410" s="19">
        <v>1175856</v>
      </c>
      <c r="C410" s="19">
        <v>1125</v>
      </c>
      <c r="D410" s="19">
        <v>501</v>
      </c>
      <c r="E410" s="36">
        <f t="shared" si="6"/>
        <v>44.533333333333331</v>
      </c>
      <c r="F410" s="19" t="s">
        <v>1274</v>
      </c>
      <c r="G410" s="19" t="s">
        <v>1275</v>
      </c>
    </row>
    <row r="411" spans="1:7">
      <c r="A411" s="19" t="s">
        <v>1276</v>
      </c>
      <c r="B411" s="19">
        <v>2304501</v>
      </c>
      <c r="C411" s="19">
        <v>1269</v>
      </c>
      <c r="D411" s="19">
        <v>565</v>
      </c>
      <c r="E411" s="36">
        <f t="shared" si="6"/>
        <v>44.523246650906223</v>
      </c>
      <c r="F411" s="19" t="s">
        <v>1277</v>
      </c>
      <c r="G411" s="19" t="s">
        <v>1278</v>
      </c>
    </row>
    <row r="412" spans="1:7">
      <c r="A412" s="19" t="s">
        <v>1279</v>
      </c>
      <c r="B412" s="19">
        <v>1190402</v>
      </c>
      <c r="C412" s="19">
        <v>1377</v>
      </c>
      <c r="D412" s="19">
        <v>612</v>
      </c>
      <c r="E412" s="36">
        <f t="shared" si="6"/>
        <v>44.444444444444443</v>
      </c>
      <c r="F412" s="19" t="s">
        <v>1280</v>
      </c>
      <c r="G412" s="19" t="s">
        <v>1281</v>
      </c>
    </row>
    <row r="413" spans="1:7">
      <c r="A413" s="19" t="s">
        <v>1282</v>
      </c>
      <c r="B413" s="19">
        <v>2384338</v>
      </c>
      <c r="C413" s="19">
        <v>2214</v>
      </c>
      <c r="D413" s="19">
        <v>984</v>
      </c>
      <c r="E413" s="36">
        <f t="shared" si="6"/>
        <v>44.444444444444443</v>
      </c>
      <c r="F413" s="19" t="s">
        <v>1283</v>
      </c>
      <c r="G413" s="19" t="s">
        <v>1284</v>
      </c>
    </row>
    <row r="414" spans="1:7">
      <c r="A414" s="19" t="s">
        <v>1285</v>
      </c>
      <c r="B414" s="19">
        <v>403342</v>
      </c>
      <c r="C414" s="19">
        <v>663</v>
      </c>
      <c r="D414" s="19">
        <v>294</v>
      </c>
      <c r="E414" s="36">
        <f t="shared" si="6"/>
        <v>44.343891402714931</v>
      </c>
      <c r="F414" s="19" t="s">
        <v>1286</v>
      </c>
      <c r="G414" s="19" t="s">
        <v>1287</v>
      </c>
    </row>
    <row r="415" spans="1:7">
      <c r="A415" s="19" t="s">
        <v>1288</v>
      </c>
      <c r="B415" s="19">
        <v>1243085</v>
      </c>
      <c r="C415" s="19">
        <v>1755</v>
      </c>
      <c r="D415" s="19">
        <v>778</v>
      </c>
      <c r="E415" s="36">
        <f t="shared" si="6"/>
        <v>44.330484330484332</v>
      </c>
      <c r="F415" s="19" t="s">
        <v>1289</v>
      </c>
      <c r="G415" s="19" t="s">
        <v>6526</v>
      </c>
    </row>
    <row r="416" spans="1:7">
      <c r="A416" s="19" t="s">
        <v>1290</v>
      </c>
      <c r="B416" s="19">
        <v>1593889</v>
      </c>
      <c r="C416" s="19">
        <v>654</v>
      </c>
      <c r="D416" s="19">
        <v>289</v>
      </c>
      <c r="E416" s="36">
        <f t="shared" si="6"/>
        <v>44.189602446483178</v>
      </c>
      <c r="F416" s="19" t="s">
        <v>1291</v>
      </c>
      <c r="G416" s="19" t="s">
        <v>1292</v>
      </c>
    </row>
    <row r="417" spans="1:7">
      <c r="A417" s="19" t="s">
        <v>1293</v>
      </c>
      <c r="B417" s="19">
        <v>437647</v>
      </c>
      <c r="C417" s="19">
        <v>645</v>
      </c>
      <c r="D417" s="19">
        <v>285</v>
      </c>
      <c r="E417" s="36">
        <f t="shared" si="6"/>
        <v>44.186046511627907</v>
      </c>
      <c r="F417" s="19" t="s">
        <v>1294</v>
      </c>
      <c r="G417" s="19" t="s">
        <v>1295</v>
      </c>
    </row>
    <row r="418" spans="1:7">
      <c r="A418" s="19" t="s">
        <v>1296</v>
      </c>
      <c r="B418" s="19">
        <v>1483072</v>
      </c>
      <c r="C418" s="19">
        <v>1677</v>
      </c>
      <c r="D418" s="19">
        <v>741</v>
      </c>
      <c r="E418" s="36">
        <f t="shared" si="6"/>
        <v>44.186046511627907</v>
      </c>
      <c r="F418" s="19" t="s">
        <v>1297</v>
      </c>
      <c r="G418" s="19" t="s">
        <v>1298</v>
      </c>
    </row>
    <row r="419" spans="1:7">
      <c r="A419" s="19" t="s">
        <v>1299</v>
      </c>
      <c r="B419" s="19">
        <v>2177914</v>
      </c>
      <c r="C419" s="19">
        <v>894</v>
      </c>
      <c r="D419" s="19">
        <v>395</v>
      </c>
      <c r="E419" s="36">
        <f t="shared" si="6"/>
        <v>44.183445190156597</v>
      </c>
      <c r="F419" s="19" t="s">
        <v>1300</v>
      </c>
      <c r="G419" s="19" t="s">
        <v>1301</v>
      </c>
    </row>
    <row r="420" spans="1:7">
      <c r="A420" s="19" t="s">
        <v>1302</v>
      </c>
      <c r="B420" s="19">
        <v>2173711</v>
      </c>
      <c r="C420" s="19">
        <v>933</v>
      </c>
      <c r="D420" s="19">
        <v>412</v>
      </c>
      <c r="E420" s="36">
        <f t="shared" si="6"/>
        <v>44.158628081457664</v>
      </c>
      <c r="F420" s="19" t="s">
        <v>1303</v>
      </c>
      <c r="G420" s="19" t="s">
        <v>1304</v>
      </c>
    </row>
    <row r="421" spans="1:7">
      <c r="A421" s="19" t="s">
        <v>1305</v>
      </c>
      <c r="B421" s="19">
        <v>930350</v>
      </c>
      <c r="C421" s="19">
        <v>891</v>
      </c>
      <c r="D421" s="19">
        <v>393</v>
      </c>
      <c r="E421" s="36">
        <f t="shared" si="6"/>
        <v>44.107744107744111</v>
      </c>
      <c r="F421" s="19" t="s">
        <v>1306</v>
      </c>
      <c r="G421" s="19" t="s">
        <v>1307</v>
      </c>
    </row>
    <row r="422" spans="1:7">
      <c r="A422" s="19" t="s">
        <v>1308</v>
      </c>
      <c r="B422" s="19">
        <v>851682</v>
      </c>
      <c r="C422" s="19">
        <v>957</v>
      </c>
      <c r="D422" s="19">
        <v>422</v>
      </c>
      <c r="E422" s="36">
        <f t="shared" si="6"/>
        <v>44.096133751306162</v>
      </c>
      <c r="F422" s="19" t="s">
        <v>1309</v>
      </c>
      <c r="G422" s="19" t="s">
        <v>1310</v>
      </c>
    </row>
    <row r="423" spans="1:7">
      <c r="A423" s="19" t="s">
        <v>1311</v>
      </c>
      <c r="B423" s="19">
        <v>1761048</v>
      </c>
      <c r="C423" s="19">
        <v>273</v>
      </c>
      <c r="D423" s="19">
        <v>120</v>
      </c>
      <c r="E423" s="36">
        <f t="shared" si="6"/>
        <v>43.956043956043956</v>
      </c>
      <c r="F423" s="19" t="s">
        <v>1312</v>
      </c>
      <c r="G423" s="19" t="s">
        <v>1313</v>
      </c>
    </row>
    <row r="424" spans="1:7">
      <c r="A424" s="19" t="s">
        <v>1314</v>
      </c>
      <c r="B424" s="19">
        <v>358812</v>
      </c>
      <c r="C424" s="19">
        <v>747</v>
      </c>
      <c r="D424" s="19">
        <v>328</v>
      </c>
      <c r="E424" s="36">
        <f t="shared" si="6"/>
        <v>43.908969210174028</v>
      </c>
      <c r="F424" s="19" t="s">
        <v>1315</v>
      </c>
      <c r="G424" s="19" t="s">
        <v>1316</v>
      </c>
    </row>
    <row r="425" spans="1:7">
      <c r="A425" s="19" t="s">
        <v>1317</v>
      </c>
      <c r="B425" s="19">
        <v>893626</v>
      </c>
      <c r="C425" s="19">
        <v>1443</v>
      </c>
      <c r="D425" s="19">
        <v>633</v>
      </c>
      <c r="E425" s="36">
        <f t="shared" si="6"/>
        <v>43.86694386694387</v>
      </c>
      <c r="F425" s="19" t="s">
        <v>1318</v>
      </c>
      <c r="G425" s="19" t="s">
        <v>1319</v>
      </c>
    </row>
    <row r="426" spans="1:7">
      <c r="A426" s="19" t="s">
        <v>1320</v>
      </c>
      <c r="B426" s="19">
        <v>1757864</v>
      </c>
      <c r="C426" s="19">
        <v>855</v>
      </c>
      <c r="D426" s="19">
        <v>375</v>
      </c>
      <c r="E426" s="36">
        <f t="shared" si="6"/>
        <v>43.859649122807021</v>
      </c>
      <c r="F426" s="19" t="s">
        <v>1321</v>
      </c>
      <c r="G426" s="19" t="s">
        <v>1322</v>
      </c>
    </row>
    <row r="427" spans="1:7">
      <c r="A427" s="19" t="s">
        <v>1323</v>
      </c>
      <c r="B427" s="19">
        <v>29347</v>
      </c>
      <c r="C427" s="19">
        <v>1224</v>
      </c>
      <c r="D427" s="19">
        <v>536</v>
      </c>
      <c r="E427" s="36">
        <f t="shared" si="6"/>
        <v>43.790849673202615</v>
      </c>
      <c r="F427" s="19" t="s">
        <v>1324</v>
      </c>
      <c r="G427" s="19" t="s">
        <v>1325</v>
      </c>
    </row>
    <row r="428" spans="1:7">
      <c r="A428" s="19" t="s">
        <v>1326</v>
      </c>
      <c r="B428" s="19">
        <v>2123146</v>
      </c>
      <c r="C428" s="19">
        <v>1020</v>
      </c>
      <c r="D428" s="19">
        <v>446</v>
      </c>
      <c r="E428" s="36">
        <f t="shared" si="6"/>
        <v>43.725490196078432</v>
      </c>
      <c r="F428" s="19" t="s">
        <v>1327</v>
      </c>
      <c r="G428" s="19" t="s">
        <v>1328</v>
      </c>
    </row>
    <row r="429" spans="1:7">
      <c r="A429" s="19" t="s">
        <v>1329</v>
      </c>
      <c r="B429" s="19">
        <v>1442923</v>
      </c>
      <c r="C429" s="19">
        <v>1377</v>
      </c>
      <c r="D429" s="19">
        <v>601</v>
      </c>
      <c r="E429" s="36">
        <f t="shared" si="6"/>
        <v>43.64560639070443</v>
      </c>
      <c r="F429" s="19" t="s">
        <v>1330</v>
      </c>
      <c r="G429" s="19" t="s">
        <v>1331</v>
      </c>
    </row>
    <row r="430" spans="1:7">
      <c r="A430" s="19" t="s">
        <v>1332</v>
      </c>
      <c r="B430" s="19">
        <v>2424910</v>
      </c>
      <c r="C430" s="19">
        <v>1953</v>
      </c>
      <c r="D430" s="19">
        <v>852</v>
      </c>
      <c r="E430" s="36">
        <f t="shared" si="6"/>
        <v>43.625192012288785</v>
      </c>
      <c r="F430" s="19" t="s">
        <v>1333</v>
      </c>
      <c r="G430" s="19" t="s">
        <v>318</v>
      </c>
    </row>
    <row r="431" spans="1:7">
      <c r="A431" s="19" t="s">
        <v>1334</v>
      </c>
      <c r="B431" s="19">
        <v>2428761</v>
      </c>
      <c r="C431" s="19">
        <v>708</v>
      </c>
      <c r="D431" s="19">
        <v>308</v>
      </c>
      <c r="E431" s="36">
        <f t="shared" si="6"/>
        <v>43.502824858757059</v>
      </c>
      <c r="F431" s="19" t="s">
        <v>1335</v>
      </c>
      <c r="G431" s="19" t="s">
        <v>688</v>
      </c>
    </row>
    <row r="432" spans="1:7">
      <c r="A432" s="19" t="s">
        <v>1336</v>
      </c>
      <c r="B432" s="19">
        <v>2853286</v>
      </c>
      <c r="C432" s="19">
        <v>1350</v>
      </c>
      <c r="D432" s="19">
        <v>587</v>
      </c>
      <c r="E432" s="36">
        <f t="shared" si="6"/>
        <v>43.481481481481481</v>
      </c>
      <c r="F432" s="19" t="s">
        <v>1337</v>
      </c>
      <c r="G432" s="19" t="s">
        <v>439</v>
      </c>
    </row>
    <row r="433" spans="1:7">
      <c r="A433" s="19" t="s">
        <v>1338</v>
      </c>
      <c r="B433" s="19">
        <v>233773</v>
      </c>
      <c r="C433" s="19">
        <v>1569</v>
      </c>
      <c r="D433" s="19">
        <v>682</v>
      </c>
      <c r="E433" s="36">
        <f t="shared" si="6"/>
        <v>43.467176545570425</v>
      </c>
      <c r="F433" s="19" t="s">
        <v>1339</v>
      </c>
      <c r="G433" s="19" t="s">
        <v>1340</v>
      </c>
    </row>
    <row r="434" spans="1:7">
      <c r="A434" s="19" t="s">
        <v>1341</v>
      </c>
      <c r="B434" s="19">
        <v>1338522</v>
      </c>
      <c r="C434" s="19">
        <v>1869</v>
      </c>
      <c r="D434" s="19">
        <v>809</v>
      </c>
      <c r="E434" s="36">
        <f t="shared" si="6"/>
        <v>43.285179240235422</v>
      </c>
      <c r="F434" s="19" t="s">
        <v>1342</v>
      </c>
      <c r="G434" s="19" t="s">
        <v>1343</v>
      </c>
    </row>
    <row r="435" spans="1:7">
      <c r="A435" s="19" t="s">
        <v>1344</v>
      </c>
      <c r="B435" s="19">
        <v>514054</v>
      </c>
      <c r="C435" s="19">
        <v>342</v>
      </c>
      <c r="D435" s="19">
        <v>148</v>
      </c>
      <c r="E435" s="36">
        <f t="shared" si="6"/>
        <v>43.274853801169591</v>
      </c>
      <c r="F435" s="19" t="s">
        <v>1345</v>
      </c>
      <c r="G435" s="19" t="s">
        <v>1346</v>
      </c>
    </row>
    <row r="436" spans="1:7">
      <c r="A436" s="19" t="s">
        <v>1347</v>
      </c>
      <c r="B436" s="19">
        <v>2712925</v>
      </c>
      <c r="C436" s="19">
        <v>1380</v>
      </c>
      <c r="D436" s="19">
        <v>597</v>
      </c>
      <c r="E436" s="36">
        <f t="shared" si="6"/>
        <v>43.260869565217391</v>
      </c>
      <c r="F436" s="19" t="s">
        <v>1348</v>
      </c>
      <c r="G436" s="19" t="s">
        <v>1349</v>
      </c>
    </row>
    <row r="437" spans="1:7">
      <c r="A437" s="19" t="s">
        <v>1350</v>
      </c>
      <c r="B437" s="19">
        <v>661604</v>
      </c>
      <c r="C437" s="19">
        <v>3957</v>
      </c>
      <c r="D437" s="19">
        <v>1710</v>
      </c>
      <c r="E437" s="36">
        <f t="shared" si="6"/>
        <v>43.214556482183475</v>
      </c>
      <c r="F437" s="19" t="s">
        <v>1351</v>
      </c>
      <c r="G437" s="19" t="s">
        <v>1352</v>
      </c>
    </row>
    <row r="438" spans="1:7">
      <c r="A438" s="19" t="s">
        <v>1353</v>
      </c>
      <c r="B438" s="19">
        <v>1548071</v>
      </c>
      <c r="C438" s="19">
        <v>264</v>
      </c>
      <c r="D438" s="19">
        <v>114</v>
      </c>
      <c r="E438" s="36">
        <f t="shared" si="6"/>
        <v>43.18181818181818</v>
      </c>
      <c r="F438" s="19" t="s">
        <v>1354</v>
      </c>
      <c r="G438" s="19" t="s">
        <v>197</v>
      </c>
    </row>
    <row r="439" spans="1:7">
      <c r="A439" s="19" t="s">
        <v>1355</v>
      </c>
      <c r="B439" s="19">
        <v>491230</v>
      </c>
      <c r="C439" s="19">
        <v>2037</v>
      </c>
      <c r="D439" s="19">
        <v>878</v>
      </c>
      <c r="E439" s="36">
        <f t="shared" si="6"/>
        <v>43.102601865488467</v>
      </c>
      <c r="F439" s="19" t="s">
        <v>1356</v>
      </c>
      <c r="G439" s="19" t="s">
        <v>1357</v>
      </c>
    </row>
    <row r="440" spans="1:7">
      <c r="A440" s="19" t="s">
        <v>1358</v>
      </c>
      <c r="B440" s="19">
        <v>295776</v>
      </c>
      <c r="C440" s="19">
        <v>906</v>
      </c>
      <c r="D440" s="19">
        <v>390</v>
      </c>
      <c r="E440" s="36">
        <f t="shared" si="6"/>
        <v>43.046357615894038</v>
      </c>
      <c r="F440" s="19" t="s">
        <v>1359</v>
      </c>
      <c r="G440" s="19" t="s">
        <v>1360</v>
      </c>
    </row>
    <row r="441" spans="1:7">
      <c r="A441" s="19" t="s">
        <v>1361</v>
      </c>
      <c r="B441" s="19">
        <v>2629717</v>
      </c>
      <c r="C441" s="19">
        <v>843</v>
      </c>
      <c r="D441" s="19">
        <v>361</v>
      </c>
      <c r="E441" s="36">
        <f t="shared" si="6"/>
        <v>42.823250296559905</v>
      </c>
      <c r="F441" s="19" t="s">
        <v>1362</v>
      </c>
      <c r="G441" s="19" t="s">
        <v>1363</v>
      </c>
    </row>
    <row r="442" spans="1:7">
      <c r="A442" s="19" t="s">
        <v>1364</v>
      </c>
      <c r="B442" s="19">
        <v>1414625</v>
      </c>
      <c r="C442" s="19">
        <v>3183</v>
      </c>
      <c r="D442" s="19">
        <v>1362</v>
      </c>
      <c r="E442" s="36">
        <f t="shared" si="6"/>
        <v>42.789820923656926</v>
      </c>
      <c r="F442" s="19" t="s">
        <v>1365</v>
      </c>
      <c r="G442" s="27" t="s">
        <v>6570</v>
      </c>
    </row>
    <row r="443" spans="1:7">
      <c r="A443" s="19" t="s">
        <v>1366</v>
      </c>
      <c r="B443" s="19">
        <v>1012196</v>
      </c>
      <c r="C443" s="19">
        <v>1176</v>
      </c>
      <c r="D443" s="19">
        <v>503</v>
      </c>
      <c r="E443" s="36">
        <f t="shared" si="6"/>
        <v>42.772108843537417</v>
      </c>
      <c r="F443" s="19" t="s">
        <v>1367</v>
      </c>
      <c r="G443" s="19" t="s">
        <v>6528</v>
      </c>
    </row>
    <row r="444" spans="1:7">
      <c r="A444" s="19" t="s">
        <v>1368</v>
      </c>
      <c r="B444" s="19">
        <v>744091</v>
      </c>
      <c r="C444" s="19">
        <v>624</v>
      </c>
      <c r="D444" s="19">
        <v>266</v>
      </c>
      <c r="E444" s="36">
        <f t="shared" si="6"/>
        <v>42.628205128205131</v>
      </c>
      <c r="F444" s="19" t="s">
        <v>1369</v>
      </c>
      <c r="G444" s="19" t="s">
        <v>436</v>
      </c>
    </row>
    <row r="445" spans="1:7">
      <c r="A445" s="19" t="s">
        <v>6529</v>
      </c>
      <c r="B445" s="19">
        <v>137</v>
      </c>
      <c r="C445" s="19">
        <v>1374</v>
      </c>
      <c r="D445" s="19">
        <v>584</v>
      </c>
      <c r="E445" s="36">
        <f t="shared" si="6"/>
        <v>42.503639010189225</v>
      </c>
      <c r="F445" s="19" t="s">
        <v>1370</v>
      </c>
      <c r="G445" s="19" t="s">
        <v>1371</v>
      </c>
    </row>
    <row r="446" spans="1:7">
      <c r="A446" s="19" t="s">
        <v>1372</v>
      </c>
      <c r="B446" s="19">
        <v>609534</v>
      </c>
      <c r="C446" s="19">
        <v>1512</v>
      </c>
      <c r="D446" s="19">
        <v>642</v>
      </c>
      <c r="E446" s="36">
        <f t="shared" si="6"/>
        <v>42.460317460317462</v>
      </c>
      <c r="F446" s="19" t="s">
        <v>1373</v>
      </c>
      <c r="G446" s="19" t="s">
        <v>1374</v>
      </c>
    </row>
    <row r="447" spans="1:7">
      <c r="A447" s="19" t="s">
        <v>1375</v>
      </c>
      <c r="B447" s="19">
        <v>729447</v>
      </c>
      <c r="C447" s="19">
        <v>855</v>
      </c>
      <c r="D447" s="19">
        <v>363</v>
      </c>
      <c r="E447" s="36">
        <f t="shared" si="6"/>
        <v>42.456140350877192</v>
      </c>
      <c r="F447" s="19" t="s">
        <v>1376</v>
      </c>
      <c r="G447" s="19" t="s">
        <v>1377</v>
      </c>
    </row>
    <row r="448" spans="1:7">
      <c r="A448" s="19" t="s">
        <v>1378</v>
      </c>
      <c r="B448" s="19">
        <v>919249</v>
      </c>
      <c r="C448" s="19">
        <v>813</v>
      </c>
      <c r="D448" s="19">
        <v>344</v>
      </c>
      <c r="E448" s="36">
        <f t="shared" si="6"/>
        <v>42.312423124231245</v>
      </c>
      <c r="F448" s="19" t="s">
        <v>1379</v>
      </c>
      <c r="G448" s="19" t="s">
        <v>6530</v>
      </c>
    </row>
    <row r="449" spans="1:7">
      <c r="A449" s="19" t="s">
        <v>1380</v>
      </c>
      <c r="B449" s="19">
        <v>2235120</v>
      </c>
      <c r="C449" s="19">
        <v>1341</v>
      </c>
      <c r="D449" s="19">
        <v>566</v>
      </c>
      <c r="E449" s="36">
        <f t="shared" si="6"/>
        <v>42.20730797912006</v>
      </c>
      <c r="F449" s="19" t="s">
        <v>1381</v>
      </c>
      <c r="G449" s="19" t="s">
        <v>1382</v>
      </c>
    </row>
    <row r="450" spans="1:7">
      <c r="A450" s="19" t="s">
        <v>1383</v>
      </c>
      <c r="B450" s="19">
        <v>846766</v>
      </c>
      <c r="C450" s="19">
        <v>1161</v>
      </c>
      <c r="D450" s="19">
        <v>490</v>
      </c>
      <c r="E450" s="36">
        <f t="shared" si="6"/>
        <v>42.204995693367785</v>
      </c>
      <c r="F450" s="19" t="s">
        <v>1384</v>
      </c>
      <c r="G450" s="19" t="s">
        <v>1385</v>
      </c>
    </row>
    <row r="451" spans="1:7">
      <c r="A451" s="19" t="s">
        <v>1386</v>
      </c>
      <c r="B451" s="19">
        <v>26294</v>
      </c>
      <c r="C451" s="19">
        <v>702</v>
      </c>
      <c r="D451" s="19">
        <v>296</v>
      </c>
      <c r="E451" s="36">
        <f t="shared" ref="E451:E514" si="7">D451*100/C451</f>
        <v>42.165242165242162</v>
      </c>
      <c r="F451" s="19" t="s">
        <v>1387</v>
      </c>
      <c r="G451" s="19" t="s">
        <v>1388</v>
      </c>
    </row>
    <row r="452" spans="1:7">
      <c r="A452" s="19" t="s">
        <v>1389</v>
      </c>
      <c r="B452" s="19">
        <v>2228852</v>
      </c>
      <c r="C452" s="19">
        <v>555</v>
      </c>
      <c r="D452" s="19">
        <v>234</v>
      </c>
      <c r="E452" s="36">
        <f t="shared" si="7"/>
        <v>42.162162162162161</v>
      </c>
      <c r="F452" s="19" t="s">
        <v>1390</v>
      </c>
      <c r="G452" s="19" t="s">
        <v>1391</v>
      </c>
    </row>
    <row r="453" spans="1:7">
      <c r="A453" s="19" t="s">
        <v>1392</v>
      </c>
      <c r="B453" s="19">
        <v>626825</v>
      </c>
      <c r="C453" s="19">
        <v>1410</v>
      </c>
      <c r="D453" s="19">
        <v>594</v>
      </c>
      <c r="E453" s="36">
        <f t="shared" si="7"/>
        <v>42.127659574468083</v>
      </c>
      <c r="F453" s="19" t="s">
        <v>1393</v>
      </c>
      <c r="G453" s="19" t="s">
        <v>1394</v>
      </c>
    </row>
    <row r="454" spans="1:7">
      <c r="A454" s="19" t="s">
        <v>1395</v>
      </c>
      <c r="B454" s="19">
        <v>2517002</v>
      </c>
      <c r="C454" s="19">
        <v>888</v>
      </c>
      <c r="D454" s="19">
        <v>374</v>
      </c>
      <c r="E454" s="36">
        <f t="shared" si="7"/>
        <v>42.117117117117118</v>
      </c>
      <c r="F454" s="19" t="s">
        <v>1396</v>
      </c>
      <c r="G454" s="19" t="s">
        <v>1397</v>
      </c>
    </row>
    <row r="455" spans="1:7">
      <c r="A455" s="19" t="s">
        <v>1398</v>
      </c>
      <c r="B455" s="19">
        <v>601170</v>
      </c>
      <c r="C455" s="19">
        <v>696</v>
      </c>
      <c r="D455" s="19">
        <v>293</v>
      </c>
      <c r="E455" s="36">
        <f t="shared" si="7"/>
        <v>42.097701149425291</v>
      </c>
      <c r="F455" s="19" t="s">
        <v>1399</v>
      </c>
      <c r="G455" s="19" t="s">
        <v>1400</v>
      </c>
    </row>
    <row r="456" spans="1:7">
      <c r="A456" s="19" t="s">
        <v>1401</v>
      </c>
      <c r="B456" s="19">
        <v>830316</v>
      </c>
      <c r="C456" s="19">
        <v>714</v>
      </c>
      <c r="D456" s="19">
        <v>300</v>
      </c>
      <c r="E456" s="36">
        <f t="shared" si="7"/>
        <v>42.016806722689076</v>
      </c>
      <c r="F456" s="19" t="s">
        <v>1402</v>
      </c>
      <c r="G456" s="19" t="s">
        <v>1403</v>
      </c>
    </row>
    <row r="457" spans="1:7">
      <c r="A457" s="19" t="s">
        <v>1404</v>
      </c>
      <c r="B457" s="19">
        <v>546602</v>
      </c>
      <c r="C457" s="19">
        <v>327</v>
      </c>
      <c r="D457" s="19">
        <v>137</v>
      </c>
      <c r="E457" s="36">
        <f t="shared" si="7"/>
        <v>41.896024464831804</v>
      </c>
      <c r="F457" s="19" t="s">
        <v>1405</v>
      </c>
      <c r="G457" s="19" t="s">
        <v>436</v>
      </c>
    </row>
    <row r="458" spans="1:7">
      <c r="A458" s="19" t="s">
        <v>1406</v>
      </c>
      <c r="B458" s="19">
        <v>1205633</v>
      </c>
      <c r="C458" s="19">
        <v>636</v>
      </c>
      <c r="D458" s="19">
        <v>266</v>
      </c>
      <c r="E458" s="36">
        <f t="shared" si="7"/>
        <v>41.823899371069182</v>
      </c>
      <c r="F458" s="19" t="s">
        <v>1407</v>
      </c>
      <c r="G458" s="19" t="s">
        <v>6531</v>
      </c>
    </row>
    <row r="459" spans="1:7">
      <c r="A459" s="19" t="s">
        <v>1408</v>
      </c>
      <c r="B459" s="19">
        <v>1874762</v>
      </c>
      <c r="C459" s="19">
        <v>984</v>
      </c>
      <c r="D459" s="19">
        <v>411</v>
      </c>
      <c r="E459" s="36">
        <f t="shared" si="7"/>
        <v>41.768292682926827</v>
      </c>
      <c r="F459" s="19" t="s">
        <v>1409</v>
      </c>
      <c r="G459" s="19" t="s">
        <v>1410</v>
      </c>
    </row>
    <row r="460" spans="1:7">
      <c r="A460" s="19" t="s">
        <v>1411</v>
      </c>
      <c r="B460" s="19">
        <v>1016479</v>
      </c>
      <c r="C460" s="19">
        <v>1287</v>
      </c>
      <c r="D460" s="19">
        <v>537</v>
      </c>
      <c r="E460" s="36">
        <f t="shared" si="7"/>
        <v>41.724941724941722</v>
      </c>
      <c r="F460" s="19" t="s">
        <v>1412</v>
      </c>
      <c r="G460" s="19" t="s">
        <v>1413</v>
      </c>
    </row>
    <row r="461" spans="1:7">
      <c r="A461" s="19" t="s">
        <v>1414</v>
      </c>
      <c r="B461" s="19">
        <v>2301966</v>
      </c>
      <c r="C461" s="19">
        <v>789</v>
      </c>
      <c r="D461" s="19">
        <v>329</v>
      </c>
      <c r="E461" s="36">
        <f t="shared" si="7"/>
        <v>41.698352344740179</v>
      </c>
      <c r="F461" s="19" t="s">
        <v>1415</v>
      </c>
      <c r="G461" s="19" t="s">
        <v>1416</v>
      </c>
    </row>
    <row r="462" spans="1:7">
      <c r="A462" s="19" t="s">
        <v>1417</v>
      </c>
      <c r="B462" s="19">
        <v>2552614</v>
      </c>
      <c r="C462" s="19">
        <v>1962</v>
      </c>
      <c r="D462" s="19">
        <v>818</v>
      </c>
      <c r="E462" s="36">
        <f t="shared" si="7"/>
        <v>41.692150866462796</v>
      </c>
      <c r="F462" s="19" t="s">
        <v>1418</v>
      </c>
      <c r="G462" s="19" t="s">
        <v>1419</v>
      </c>
    </row>
    <row r="463" spans="1:7">
      <c r="A463" s="19" t="s">
        <v>1420</v>
      </c>
      <c r="B463" s="19">
        <v>235913</v>
      </c>
      <c r="C463" s="19">
        <v>735</v>
      </c>
      <c r="D463" s="19">
        <v>306</v>
      </c>
      <c r="E463" s="36">
        <f t="shared" si="7"/>
        <v>41.632653061224488</v>
      </c>
      <c r="F463" s="19" t="s">
        <v>1421</v>
      </c>
      <c r="G463" s="19" t="s">
        <v>1422</v>
      </c>
    </row>
    <row r="464" spans="1:7">
      <c r="A464" s="19" t="s">
        <v>1423</v>
      </c>
      <c r="B464" s="19">
        <v>2255712</v>
      </c>
      <c r="C464" s="19">
        <v>2031</v>
      </c>
      <c r="D464" s="19">
        <v>844</v>
      </c>
      <c r="E464" s="36">
        <f t="shared" si="7"/>
        <v>41.555883801083212</v>
      </c>
      <c r="F464" s="19" t="s">
        <v>1424</v>
      </c>
      <c r="G464" s="19" t="s">
        <v>1425</v>
      </c>
    </row>
    <row r="465" spans="1:7">
      <c r="A465" s="19" t="s">
        <v>1426</v>
      </c>
      <c r="B465" s="19">
        <v>40346</v>
      </c>
      <c r="C465" s="19">
        <v>207</v>
      </c>
      <c r="D465" s="19">
        <v>86</v>
      </c>
      <c r="E465" s="36">
        <f t="shared" si="7"/>
        <v>41.545893719806763</v>
      </c>
      <c r="F465" s="19" t="s">
        <v>1427</v>
      </c>
      <c r="G465" s="19" t="s">
        <v>1428</v>
      </c>
    </row>
    <row r="466" spans="1:7">
      <c r="A466" s="19" t="s">
        <v>1429</v>
      </c>
      <c r="B466" s="19">
        <v>1854174</v>
      </c>
      <c r="C466" s="19">
        <v>1245</v>
      </c>
      <c r="D466" s="19">
        <v>517</v>
      </c>
      <c r="E466" s="36">
        <f t="shared" si="7"/>
        <v>41.52610441767068</v>
      </c>
      <c r="F466" s="19" t="s">
        <v>1430</v>
      </c>
      <c r="G466" s="19" t="s">
        <v>1431</v>
      </c>
    </row>
    <row r="467" spans="1:7">
      <c r="A467" s="19" t="s">
        <v>1432</v>
      </c>
      <c r="B467" s="19">
        <v>464671</v>
      </c>
      <c r="C467" s="19">
        <v>441</v>
      </c>
      <c r="D467" s="19">
        <v>183</v>
      </c>
      <c r="E467" s="36">
        <f t="shared" si="7"/>
        <v>41.496598639455783</v>
      </c>
      <c r="F467" s="19" t="s">
        <v>1433</v>
      </c>
      <c r="G467" s="19" t="s">
        <v>1434</v>
      </c>
    </row>
    <row r="468" spans="1:7">
      <c r="A468" s="19" t="s">
        <v>1435</v>
      </c>
      <c r="B468" s="19">
        <v>2105678</v>
      </c>
      <c r="C468" s="19">
        <v>567</v>
      </c>
      <c r="D468" s="19">
        <v>235</v>
      </c>
      <c r="E468" s="36">
        <f t="shared" si="7"/>
        <v>41.446208112874778</v>
      </c>
      <c r="F468" s="19" t="s">
        <v>1436</v>
      </c>
      <c r="G468" s="19" t="s">
        <v>1437</v>
      </c>
    </row>
    <row r="469" spans="1:7">
      <c r="A469" s="19" t="s">
        <v>1438</v>
      </c>
      <c r="B469" s="19">
        <v>2456410</v>
      </c>
      <c r="C469" s="19">
        <v>1026</v>
      </c>
      <c r="D469" s="19">
        <v>425</v>
      </c>
      <c r="E469" s="36">
        <f t="shared" si="7"/>
        <v>41.423001949317737</v>
      </c>
      <c r="F469" s="19" t="s">
        <v>1439</v>
      </c>
      <c r="G469" s="19" t="s">
        <v>1440</v>
      </c>
    </row>
    <row r="470" spans="1:7">
      <c r="A470" s="19" t="s">
        <v>1441</v>
      </c>
      <c r="B470" s="19">
        <v>1078509</v>
      </c>
      <c r="C470" s="19">
        <v>198</v>
      </c>
      <c r="D470" s="19">
        <v>82</v>
      </c>
      <c r="E470" s="36">
        <f t="shared" si="7"/>
        <v>41.414141414141412</v>
      </c>
      <c r="F470" s="19" t="s">
        <v>1442</v>
      </c>
      <c r="G470" s="19" t="s">
        <v>1443</v>
      </c>
    </row>
    <row r="471" spans="1:7">
      <c r="A471" s="19" t="s">
        <v>1444</v>
      </c>
      <c r="B471" s="19">
        <v>523256</v>
      </c>
      <c r="C471" s="19">
        <v>2643</v>
      </c>
      <c r="D471" s="19">
        <v>1094</v>
      </c>
      <c r="E471" s="36">
        <f t="shared" si="7"/>
        <v>41.392357169882708</v>
      </c>
      <c r="F471" s="19" t="s">
        <v>1445</v>
      </c>
      <c r="G471" s="19" t="s">
        <v>1446</v>
      </c>
    </row>
    <row r="472" spans="1:7">
      <c r="A472" s="19" t="s">
        <v>1447</v>
      </c>
      <c r="B472" s="19">
        <v>1718464</v>
      </c>
      <c r="C472" s="19">
        <v>783</v>
      </c>
      <c r="D472" s="19">
        <v>324</v>
      </c>
      <c r="E472" s="36">
        <f t="shared" si="7"/>
        <v>41.379310344827587</v>
      </c>
      <c r="F472" s="19" t="s">
        <v>1448</v>
      </c>
      <c r="G472" s="19" t="s">
        <v>1449</v>
      </c>
    </row>
    <row r="473" spans="1:7">
      <c r="A473" s="19" t="s">
        <v>1450</v>
      </c>
      <c r="B473" s="19">
        <v>493680</v>
      </c>
      <c r="C473" s="19">
        <v>2217</v>
      </c>
      <c r="D473" s="19">
        <v>917</v>
      </c>
      <c r="E473" s="36">
        <f t="shared" si="7"/>
        <v>41.362201172755974</v>
      </c>
      <c r="F473" s="19" t="s">
        <v>1451</v>
      </c>
      <c r="G473" s="19" t="s">
        <v>1452</v>
      </c>
    </row>
    <row r="474" spans="1:7">
      <c r="A474" s="19" t="s">
        <v>1453</v>
      </c>
      <c r="B474" s="19">
        <v>2556194</v>
      </c>
      <c r="C474" s="19">
        <v>735</v>
      </c>
      <c r="D474" s="19">
        <v>304</v>
      </c>
      <c r="E474" s="36">
        <f t="shared" si="7"/>
        <v>41.360544217687078</v>
      </c>
      <c r="F474" s="19" t="s">
        <v>1454</v>
      </c>
      <c r="G474" s="19" t="s">
        <v>6532</v>
      </c>
    </row>
    <row r="475" spans="1:7">
      <c r="A475" s="19" t="s">
        <v>1455</v>
      </c>
      <c r="B475" s="19">
        <v>1817343</v>
      </c>
      <c r="C475" s="19">
        <v>1434</v>
      </c>
      <c r="D475" s="19">
        <v>593</v>
      </c>
      <c r="E475" s="36">
        <f t="shared" si="7"/>
        <v>41.352859135285911</v>
      </c>
      <c r="F475" s="19" t="s">
        <v>1456</v>
      </c>
      <c r="G475" s="19" t="s">
        <v>1457</v>
      </c>
    </row>
    <row r="476" spans="1:7">
      <c r="A476" s="19" t="s">
        <v>1458</v>
      </c>
      <c r="B476" s="19">
        <v>1222571</v>
      </c>
      <c r="C476" s="19">
        <v>339</v>
      </c>
      <c r="D476" s="19">
        <v>140</v>
      </c>
      <c r="E476" s="36">
        <f t="shared" si="7"/>
        <v>41.297935103244839</v>
      </c>
      <c r="F476" s="19" t="s">
        <v>1459</v>
      </c>
      <c r="G476" s="19" t="s">
        <v>1460</v>
      </c>
    </row>
    <row r="477" spans="1:7">
      <c r="A477" s="19" t="s">
        <v>1461</v>
      </c>
      <c r="B477" s="19">
        <v>404011</v>
      </c>
      <c r="C477" s="19">
        <v>1131</v>
      </c>
      <c r="D477" s="19">
        <v>466</v>
      </c>
      <c r="E477" s="36">
        <f t="shared" si="7"/>
        <v>41.202475685234305</v>
      </c>
      <c r="F477" s="19" t="s">
        <v>1462</v>
      </c>
      <c r="G477" s="19" t="s">
        <v>1463</v>
      </c>
    </row>
    <row r="478" spans="1:7">
      <c r="A478" s="19" t="s">
        <v>1464</v>
      </c>
      <c r="B478" s="19">
        <v>508501</v>
      </c>
      <c r="C478" s="19">
        <v>666</v>
      </c>
      <c r="D478" s="19">
        <v>274</v>
      </c>
      <c r="E478" s="36">
        <f t="shared" si="7"/>
        <v>41.141141141141141</v>
      </c>
      <c r="F478" s="19" t="s">
        <v>1465</v>
      </c>
      <c r="G478" s="19" t="s">
        <v>436</v>
      </c>
    </row>
    <row r="479" spans="1:7">
      <c r="A479" s="19" t="s">
        <v>1466</v>
      </c>
      <c r="B479" s="19">
        <v>1909872</v>
      </c>
      <c r="C479" s="19">
        <v>1323</v>
      </c>
      <c r="D479" s="19">
        <v>544</v>
      </c>
      <c r="E479" s="36">
        <f t="shared" si="7"/>
        <v>41.118669690098258</v>
      </c>
      <c r="F479" s="19" t="s">
        <v>1467</v>
      </c>
      <c r="G479" s="19" t="s">
        <v>439</v>
      </c>
    </row>
    <row r="480" spans="1:7">
      <c r="A480" s="19" t="s">
        <v>1468</v>
      </c>
      <c r="B480" s="19">
        <v>188261</v>
      </c>
      <c r="C480" s="19">
        <v>1395</v>
      </c>
      <c r="D480" s="19">
        <v>573</v>
      </c>
      <c r="E480" s="36">
        <f t="shared" si="7"/>
        <v>41.075268817204304</v>
      </c>
      <c r="F480" s="19" t="s">
        <v>1469</v>
      </c>
      <c r="G480" s="19" t="s">
        <v>6533</v>
      </c>
    </row>
    <row r="481" spans="1:7">
      <c r="A481" s="19" t="s">
        <v>1470</v>
      </c>
      <c r="B481" s="19">
        <v>470086</v>
      </c>
      <c r="C481" s="19">
        <v>417</v>
      </c>
      <c r="D481" s="19">
        <v>171</v>
      </c>
      <c r="E481" s="36">
        <f t="shared" si="7"/>
        <v>41.007194244604314</v>
      </c>
      <c r="F481" s="19" t="s">
        <v>1471</v>
      </c>
      <c r="G481" s="19" t="s">
        <v>1472</v>
      </c>
    </row>
    <row r="482" spans="1:7">
      <c r="A482" s="19" t="s">
        <v>1473</v>
      </c>
      <c r="B482" s="19">
        <v>2606591</v>
      </c>
      <c r="C482" s="19">
        <v>237</v>
      </c>
      <c r="D482" s="19">
        <v>97</v>
      </c>
      <c r="E482" s="36">
        <f t="shared" si="7"/>
        <v>40.928270042194093</v>
      </c>
      <c r="F482" s="19" t="s">
        <v>1474</v>
      </c>
      <c r="G482" s="19" t="s">
        <v>436</v>
      </c>
    </row>
    <row r="483" spans="1:7">
      <c r="A483" s="19" t="s">
        <v>1475</v>
      </c>
      <c r="B483" s="19">
        <v>2557709</v>
      </c>
      <c r="C483" s="19">
        <v>396</v>
      </c>
      <c r="D483" s="19">
        <v>162</v>
      </c>
      <c r="E483" s="36">
        <f t="shared" si="7"/>
        <v>40.909090909090907</v>
      </c>
      <c r="F483" s="19" t="s">
        <v>1476</v>
      </c>
      <c r="G483" s="19" t="s">
        <v>6534</v>
      </c>
    </row>
    <row r="484" spans="1:7">
      <c r="A484" s="19" t="s">
        <v>1477</v>
      </c>
      <c r="B484" s="19">
        <v>2522451</v>
      </c>
      <c r="C484" s="19">
        <v>2724</v>
      </c>
      <c r="D484" s="19">
        <v>1113</v>
      </c>
      <c r="E484" s="36">
        <f t="shared" si="7"/>
        <v>40.859030837004404</v>
      </c>
      <c r="F484" s="19" t="s">
        <v>1478</v>
      </c>
      <c r="G484" s="19" t="s">
        <v>1479</v>
      </c>
    </row>
    <row r="485" spans="1:7">
      <c r="A485" s="19" t="s">
        <v>1480</v>
      </c>
      <c r="B485" s="19">
        <v>2002799</v>
      </c>
      <c r="C485" s="19">
        <v>1170</v>
      </c>
      <c r="D485" s="19">
        <v>478</v>
      </c>
      <c r="E485" s="36">
        <f t="shared" si="7"/>
        <v>40.854700854700852</v>
      </c>
      <c r="F485" s="19" t="s">
        <v>1481</v>
      </c>
      <c r="G485" s="19" t="s">
        <v>1482</v>
      </c>
    </row>
    <row r="486" spans="1:7">
      <c r="A486" s="19" t="s">
        <v>1483</v>
      </c>
      <c r="B486" s="19">
        <v>597376</v>
      </c>
      <c r="C486" s="19">
        <v>480</v>
      </c>
      <c r="D486" s="19">
        <v>196</v>
      </c>
      <c r="E486" s="36">
        <f t="shared" si="7"/>
        <v>40.833333333333336</v>
      </c>
      <c r="F486" s="19" t="s">
        <v>1484</v>
      </c>
      <c r="G486" s="19" t="s">
        <v>1485</v>
      </c>
    </row>
    <row r="487" spans="1:7">
      <c r="A487" s="19" t="s">
        <v>1486</v>
      </c>
      <c r="B487" s="19">
        <v>591642</v>
      </c>
      <c r="C487" s="19">
        <v>1833</v>
      </c>
      <c r="D487" s="19">
        <v>748</v>
      </c>
      <c r="E487" s="36">
        <f t="shared" si="7"/>
        <v>40.807419530823786</v>
      </c>
      <c r="F487" s="19" t="s">
        <v>1487</v>
      </c>
      <c r="G487" s="19" t="s">
        <v>1488</v>
      </c>
    </row>
    <row r="488" spans="1:7">
      <c r="A488" s="19" t="s">
        <v>1489</v>
      </c>
      <c r="B488" s="19">
        <v>2711817</v>
      </c>
      <c r="C488" s="19">
        <v>807</v>
      </c>
      <c r="D488" s="19">
        <v>329</v>
      </c>
      <c r="E488" s="36">
        <f t="shared" si="7"/>
        <v>40.768277571251552</v>
      </c>
      <c r="F488" s="19" t="s">
        <v>1490</v>
      </c>
      <c r="G488" s="19" t="s">
        <v>6535</v>
      </c>
    </row>
    <row r="489" spans="1:7">
      <c r="A489" s="19" t="s">
        <v>1491</v>
      </c>
      <c r="B489" s="19">
        <v>1336981</v>
      </c>
      <c r="C489" s="19">
        <v>1179</v>
      </c>
      <c r="D489" s="19">
        <v>480</v>
      </c>
      <c r="E489" s="36">
        <f t="shared" si="7"/>
        <v>40.712468193384225</v>
      </c>
      <c r="F489" s="19" t="s">
        <v>1492</v>
      </c>
      <c r="G489" s="19" t="s">
        <v>1493</v>
      </c>
    </row>
    <row r="490" spans="1:7">
      <c r="A490" s="19" t="s">
        <v>1494</v>
      </c>
      <c r="B490" s="19">
        <v>655939</v>
      </c>
      <c r="C490" s="19">
        <v>2061</v>
      </c>
      <c r="D490" s="19">
        <v>839</v>
      </c>
      <c r="E490" s="36">
        <f t="shared" si="7"/>
        <v>40.708393983503157</v>
      </c>
      <c r="F490" s="19" t="s">
        <v>1495</v>
      </c>
      <c r="G490" s="19" t="s">
        <v>1496</v>
      </c>
    </row>
    <row r="491" spans="1:7">
      <c r="A491" s="19" t="s">
        <v>1497</v>
      </c>
      <c r="B491" s="19">
        <v>14400</v>
      </c>
      <c r="C491" s="19">
        <v>534</v>
      </c>
      <c r="D491" s="19">
        <v>217</v>
      </c>
      <c r="E491" s="36">
        <f t="shared" si="7"/>
        <v>40.636704119850187</v>
      </c>
      <c r="F491" s="19" t="s">
        <v>1498</v>
      </c>
      <c r="G491" s="19" t="s">
        <v>1499</v>
      </c>
    </row>
    <row r="492" spans="1:7">
      <c r="A492" s="19" t="s">
        <v>1500</v>
      </c>
      <c r="B492" s="19">
        <v>45016</v>
      </c>
      <c r="C492" s="19">
        <v>1233</v>
      </c>
      <c r="D492" s="19">
        <v>501</v>
      </c>
      <c r="E492" s="36">
        <f t="shared" si="7"/>
        <v>40.632603406326034</v>
      </c>
      <c r="F492" s="19" t="s">
        <v>1501</v>
      </c>
      <c r="G492" s="19" t="s">
        <v>1502</v>
      </c>
    </row>
    <row r="493" spans="1:7">
      <c r="A493" s="19" t="s">
        <v>1503</v>
      </c>
      <c r="B493" s="19">
        <v>184399</v>
      </c>
      <c r="C493" s="19">
        <v>933</v>
      </c>
      <c r="D493" s="19">
        <v>379</v>
      </c>
      <c r="E493" s="36">
        <f t="shared" si="7"/>
        <v>40.621650589496248</v>
      </c>
      <c r="F493" s="19" t="s">
        <v>1504</v>
      </c>
      <c r="G493" s="19" t="s">
        <v>1505</v>
      </c>
    </row>
    <row r="494" spans="1:7">
      <c r="A494" s="19" t="s">
        <v>1506</v>
      </c>
      <c r="B494" s="19">
        <v>173669</v>
      </c>
      <c r="C494" s="19">
        <v>1182</v>
      </c>
      <c r="D494" s="19">
        <v>480</v>
      </c>
      <c r="E494" s="36">
        <f t="shared" si="7"/>
        <v>40.609137055837564</v>
      </c>
      <c r="F494" s="19" t="s">
        <v>1507</v>
      </c>
      <c r="G494" s="19" t="s">
        <v>1508</v>
      </c>
    </row>
    <row r="495" spans="1:7">
      <c r="A495" s="19" t="s">
        <v>1509</v>
      </c>
      <c r="B495" s="19">
        <v>2656439</v>
      </c>
      <c r="C495" s="19">
        <v>495</v>
      </c>
      <c r="D495" s="19">
        <v>201</v>
      </c>
      <c r="E495" s="36">
        <f t="shared" si="7"/>
        <v>40.606060606060609</v>
      </c>
      <c r="F495" s="19" t="s">
        <v>1510</v>
      </c>
      <c r="G495" s="19" t="s">
        <v>1511</v>
      </c>
    </row>
    <row r="496" spans="1:7">
      <c r="A496" s="19" t="s">
        <v>1512</v>
      </c>
      <c r="B496" s="19">
        <v>2558116</v>
      </c>
      <c r="C496" s="19">
        <v>360</v>
      </c>
      <c r="D496" s="19">
        <v>146</v>
      </c>
      <c r="E496" s="36">
        <f t="shared" si="7"/>
        <v>40.555555555555557</v>
      </c>
      <c r="F496" s="19" t="s">
        <v>1513</v>
      </c>
      <c r="G496" s="19" t="s">
        <v>1514</v>
      </c>
    </row>
    <row r="497" spans="1:7">
      <c r="A497" s="19" t="s">
        <v>1515</v>
      </c>
      <c r="B497" s="19">
        <v>2146690</v>
      </c>
      <c r="C497" s="19">
        <v>2223</v>
      </c>
      <c r="D497" s="19">
        <v>899</v>
      </c>
      <c r="E497" s="36">
        <f t="shared" si="7"/>
        <v>40.4408457040036</v>
      </c>
      <c r="F497" s="19" t="s">
        <v>1516</v>
      </c>
      <c r="G497" s="19" t="s">
        <v>6536</v>
      </c>
    </row>
    <row r="498" spans="1:7">
      <c r="A498" s="19" t="s">
        <v>1517</v>
      </c>
      <c r="B498" s="19">
        <v>636269</v>
      </c>
      <c r="C498" s="19">
        <v>2277</v>
      </c>
      <c r="D498" s="19">
        <v>920</v>
      </c>
      <c r="E498" s="36">
        <f t="shared" si="7"/>
        <v>40.404040404040401</v>
      </c>
      <c r="F498" s="19" t="s">
        <v>1518</v>
      </c>
      <c r="G498" s="19" t="s">
        <v>1519</v>
      </c>
    </row>
    <row r="499" spans="1:7">
      <c r="A499" s="19" t="s">
        <v>1520</v>
      </c>
      <c r="B499" s="19">
        <v>408401</v>
      </c>
      <c r="C499" s="19">
        <v>483</v>
      </c>
      <c r="D499" s="19">
        <v>195</v>
      </c>
      <c r="E499" s="36">
        <f t="shared" si="7"/>
        <v>40.372670807453417</v>
      </c>
      <c r="F499" s="19" t="s">
        <v>1521</v>
      </c>
      <c r="G499" s="19" t="s">
        <v>1522</v>
      </c>
    </row>
    <row r="500" spans="1:7">
      <c r="A500" s="19" t="s">
        <v>1523</v>
      </c>
      <c r="B500" s="19">
        <v>1732312</v>
      </c>
      <c r="C500" s="19">
        <v>1284</v>
      </c>
      <c r="D500" s="19">
        <v>518</v>
      </c>
      <c r="E500" s="36">
        <f t="shared" si="7"/>
        <v>40.342679127725859</v>
      </c>
      <c r="F500" s="19" t="s">
        <v>1524</v>
      </c>
      <c r="G500" s="19" t="s">
        <v>1525</v>
      </c>
    </row>
    <row r="501" spans="1:7">
      <c r="A501" s="19" t="s">
        <v>1526</v>
      </c>
      <c r="B501" s="19">
        <v>8962</v>
      </c>
      <c r="C501" s="19">
        <v>2574</v>
      </c>
      <c r="D501" s="19">
        <v>1037</v>
      </c>
      <c r="E501" s="36">
        <f t="shared" si="7"/>
        <v>40.287490287490286</v>
      </c>
      <c r="F501" s="19" t="s">
        <v>1527</v>
      </c>
      <c r="G501" s="19" t="s">
        <v>1528</v>
      </c>
    </row>
    <row r="502" spans="1:7">
      <c r="A502" s="19" t="s">
        <v>1529</v>
      </c>
      <c r="B502" s="19">
        <v>2838054</v>
      </c>
      <c r="C502" s="19">
        <v>783</v>
      </c>
      <c r="D502" s="19">
        <v>315</v>
      </c>
      <c r="E502" s="36">
        <f t="shared" si="7"/>
        <v>40.229885057471265</v>
      </c>
      <c r="F502" s="19" t="s">
        <v>1530</v>
      </c>
      <c r="G502" s="19" t="s">
        <v>1531</v>
      </c>
    </row>
    <row r="503" spans="1:7">
      <c r="A503" s="19" t="s">
        <v>1532</v>
      </c>
      <c r="B503" s="19">
        <v>357340</v>
      </c>
      <c r="C503" s="19">
        <v>1455</v>
      </c>
      <c r="D503" s="19">
        <v>585</v>
      </c>
      <c r="E503" s="36">
        <f t="shared" si="7"/>
        <v>40.206185567010309</v>
      </c>
      <c r="F503" s="19" t="s">
        <v>1533</v>
      </c>
      <c r="G503" s="19" t="s">
        <v>1534</v>
      </c>
    </row>
    <row r="504" spans="1:7">
      <c r="A504" s="19" t="s">
        <v>1535</v>
      </c>
      <c r="B504" s="19">
        <v>603763</v>
      </c>
      <c r="C504" s="19">
        <v>510</v>
      </c>
      <c r="D504" s="19">
        <v>205</v>
      </c>
      <c r="E504" s="36">
        <f t="shared" si="7"/>
        <v>40.196078431372548</v>
      </c>
      <c r="F504" s="19" t="s">
        <v>1536</v>
      </c>
      <c r="G504" s="19" t="s">
        <v>436</v>
      </c>
    </row>
    <row r="505" spans="1:7">
      <c r="A505" s="19" t="s">
        <v>1537</v>
      </c>
      <c r="B505" s="19">
        <v>1033581</v>
      </c>
      <c r="C505" s="19">
        <v>1299</v>
      </c>
      <c r="D505" s="19">
        <v>522</v>
      </c>
      <c r="E505" s="36">
        <f t="shared" si="7"/>
        <v>40.184757505773675</v>
      </c>
      <c r="F505" s="19" t="s">
        <v>1538</v>
      </c>
      <c r="G505" s="19" t="s">
        <v>1539</v>
      </c>
    </row>
    <row r="506" spans="1:7">
      <c r="A506" s="19" t="s">
        <v>1540</v>
      </c>
      <c r="B506" s="19">
        <v>2551332</v>
      </c>
      <c r="C506" s="19">
        <v>780</v>
      </c>
      <c r="D506" s="19">
        <v>313</v>
      </c>
      <c r="E506" s="36">
        <f t="shared" si="7"/>
        <v>40.128205128205131</v>
      </c>
      <c r="F506" s="19" t="s">
        <v>1541</v>
      </c>
      <c r="G506" s="19" t="s">
        <v>1542</v>
      </c>
    </row>
    <row r="507" spans="1:7">
      <c r="A507" s="19" t="s">
        <v>1543</v>
      </c>
      <c r="B507" s="19">
        <v>2414289</v>
      </c>
      <c r="C507" s="19">
        <v>987</v>
      </c>
      <c r="D507" s="19">
        <v>396</v>
      </c>
      <c r="E507" s="36">
        <f t="shared" si="7"/>
        <v>40.121580547112465</v>
      </c>
      <c r="F507" s="19" t="s">
        <v>1544</v>
      </c>
      <c r="G507" s="19" t="s">
        <v>6537</v>
      </c>
    </row>
    <row r="508" spans="1:7">
      <c r="A508" s="19" t="s">
        <v>1545</v>
      </c>
      <c r="B508" s="19">
        <v>561750</v>
      </c>
      <c r="C508" s="19">
        <v>987</v>
      </c>
      <c r="D508" s="19">
        <v>395</v>
      </c>
      <c r="E508" s="36">
        <f t="shared" si="7"/>
        <v>40.020263424518745</v>
      </c>
      <c r="F508" s="19" t="s">
        <v>1546</v>
      </c>
      <c r="G508" s="19" t="s">
        <v>1547</v>
      </c>
    </row>
    <row r="509" spans="1:7">
      <c r="A509" s="19" t="s">
        <v>1548</v>
      </c>
      <c r="B509" s="19">
        <v>1652969</v>
      </c>
      <c r="C509" s="19">
        <v>1197</v>
      </c>
      <c r="D509" s="19">
        <v>479</v>
      </c>
      <c r="E509" s="36">
        <f t="shared" si="7"/>
        <v>40.016708437761068</v>
      </c>
      <c r="F509" s="19" t="s">
        <v>1549</v>
      </c>
      <c r="G509" s="19" t="s">
        <v>1550</v>
      </c>
    </row>
    <row r="510" spans="1:7">
      <c r="A510" s="19" t="s">
        <v>1551</v>
      </c>
      <c r="B510" s="19">
        <v>2578414</v>
      </c>
      <c r="C510" s="19">
        <v>1485</v>
      </c>
      <c r="D510" s="19">
        <v>594</v>
      </c>
      <c r="E510" s="36">
        <f t="shared" si="7"/>
        <v>40</v>
      </c>
      <c r="F510" s="19" t="s">
        <v>1552</v>
      </c>
      <c r="G510" s="19" t="s">
        <v>1553</v>
      </c>
    </row>
    <row r="511" spans="1:7">
      <c r="A511" s="19" t="s">
        <v>1554</v>
      </c>
      <c r="B511" s="19">
        <v>1301051</v>
      </c>
      <c r="C511" s="19">
        <v>1419</v>
      </c>
      <c r="D511" s="19">
        <v>566</v>
      </c>
      <c r="E511" s="36">
        <f t="shared" si="7"/>
        <v>39.88724453840733</v>
      </c>
      <c r="F511" s="19" t="s">
        <v>1555</v>
      </c>
      <c r="G511" s="19" t="s">
        <v>1556</v>
      </c>
    </row>
    <row r="512" spans="1:7">
      <c r="A512" s="19" t="s">
        <v>1557</v>
      </c>
      <c r="B512" s="19">
        <v>891010</v>
      </c>
      <c r="C512" s="19">
        <v>1281</v>
      </c>
      <c r="D512" s="19">
        <v>508</v>
      </c>
      <c r="E512" s="36">
        <f t="shared" si="7"/>
        <v>39.656518345042933</v>
      </c>
      <c r="F512" s="19" t="s">
        <v>1558</v>
      </c>
      <c r="G512" s="19" t="s">
        <v>1550</v>
      </c>
    </row>
    <row r="513" spans="1:7">
      <c r="A513" s="19" t="s">
        <v>1559</v>
      </c>
      <c r="B513" s="19">
        <v>2546872</v>
      </c>
      <c r="C513" s="19">
        <v>1440</v>
      </c>
      <c r="D513" s="19">
        <v>571</v>
      </c>
      <c r="E513" s="36">
        <f t="shared" si="7"/>
        <v>39.652777777777779</v>
      </c>
      <c r="F513" s="19" t="s">
        <v>1560</v>
      </c>
      <c r="G513" s="19" t="s">
        <v>1561</v>
      </c>
    </row>
    <row r="514" spans="1:7">
      <c r="A514" s="19" t="s">
        <v>1562</v>
      </c>
      <c r="B514" s="19">
        <v>14943</v>
      </c>
      <c r="C514" s="19">
        <v>930</v>
      </c>
      <c r="D514" s="19">
        <v>368</v>
      </c>
      <c r="E514" s="36">
        <f t="shared" si="7"/>
        <v>39.56989247311828</v>
      </c>
      <c r="F514" s="19" t="s">
        <v>1563</v>
      </c>
      <c r="G514" s="19" t="s">
        <v>1564</v>
      </c>
    </row>
    <row r="515" spans="1:7">
      <c r="A515" s="19" t="s">
        <v>1565</v>
      </c>
      <c r="B515" s="19">
        <v>2479620</v>
      </c>
      <c r="C515" s="19">
        <v>1281</v>
      </c>
      <c r="D515" s="19">
        <v>506</v>
      </c>
      <c r="E515" s="36">
        <f t="shared" ref="E515:E578" si="8">D515*100/C515</f>
        <v>39.500390320062451</v>
      </c>
      <c r="F515" s="19" t="s">
        <v>1566</v>
      </c>
      <c r="G515" s="19" t="s">
        <v>1567</v>
      </c>
    </row>
    <row r="516" spans="1:7">
      <c r="A516" s="19" t="s">
        <v>1568</v>
      </c>
      <c r="B516" s="19">
        <v>275859</v>
      </c>
      <c r="C516" s="19">
        <v>780</v>
      </c>
      <c r="D516" s="19">
        <v>308</v>
      </c>
      <c r="E516" s="36">
        <f t="shared" si="8"/>
        <v>39.487179487179489</v>
      </c>
      <c r="F516" s="19" t="s">
        <v>1569</v>
      </c>
      <c r="G516" s="19" t="s">
        <v>1570</v>
      </c>
    </row>
    <row r="517" spans="1:7">
      <c r="A517" s="19" t="s">
        <v>1571</v>
      </c>
      <c r="B517" s="19">
        <v>2749493</v>
      </c>
      <c r="C517" s="19">
        <v>456</v>
      </c>
      <c r="D517" s="19">
        <v>180</v>
      </c>
      <c r="E517" s="36">
        <f t="shared" si="8"/>
        <v>39.473684210526315</v>
      </c>
      <c r="F517" s="19" t="s">
        <v>1572</v>
      </c>
      <c r="G517" s="19" t="s">
        <v>436</v>
      </c>
    </row>
    <row r="518" spans="1:7">
      <c r="A518" s="19" t="s">
        <v>1573</v>
      </c>
      <c r="B518" s="19">
        <v>888316</v>
      </c>
      <c r="C518" s="19">
        <v>951</v>
      </c>
      <c r="D518" s="19">
        <v>375</v>
      </c>
      <c r="E518" s="36">
        <f t="shared" si="8"/>
        <v>39.43217665615142</v>
      </c>
      <c r="F518" s="19" t="s">
        <v>1574</v>
      </c>
      <c r="G518" s="19" t="s">
        <v>1575</v>
      </c>
    </row>
    <row r="519" spans="1:7">
      <c r="A519" s="19" t="s">
        <v>1576</v>
      </c>
      <c r="B519" s="19">
        <v>2206976</v>
      </c>
      <c r="C519" s="19">
        <v>1401</v>
      </c>
      <c r="D519" s="19">
        <v>552</v>
      </c>
      <c r="E519" s="36">
        <f t="shared" si="8"/>
        <v>39.400428265524624</v>
      </c>
      <c r="F519" s="19" t="s">
        <v>1577</v>
      </c>
      <c r="G519" s="19" t="s">
        <v>1578</v>
      </c>
    </row>
    <row r="520" spans="1:7">
      <c r="A520" s="19" t="s">
        <v>1579</v>
      </c>
      <c r="B520" s="19">
        <v>1625583</v>
      </c>
      <c r="C520" s="19">
        <v>789</v>
      </c>
      <c r="D520" s="19">
        <v>310</v>
      </c>
      <c r="E520" s="36">
        <f t="shared" si="8"/>
        <v>39.29024081115336</v>
      </c>
      <c r="F520" s="19" t="s">
        <v>1580</v>
      </c>
      <c r="G520" s="19" t="s">
        <v>1581</v>
      </c>
    </row>
    <row r="521" spans="1:7">
      <c r="A521" s="19" t="s">
        <v>1582</v>
      </c>
      <c r="B521" s="19">
        <v>1212400</v>
      </c>
      <c r="C521" s="19">
        <v>2553</v>
      </c>
      <c r="D521" s="19">
        <v>1002</v>
      </c>
      <c r="E521" s="36">
        <f t="shared" si="8"/>
        <v>39.247943595769684</v>
      </c>
      <c r="F521" s="19" t="s">
        <v>1583</v>
      </c>
      <c r="G521" s="19" t="s">
        <v>1584</v>
      </c>
    </row>
    <row r="522" spans="1:7">
      <c r="A522" s="19" t="s">
        <v>1585</v>
      </c>
      <c r="B522" s="19">
        <v>1945217</v>
      </c>
      <c r="C522" s="19">
        <v>1185</v>
      </c>
      <c r="D522" s="19">
        <v>465</v>
      </c>
      <c r="E522" s="36">
        <f t="shared" si="8"/>
        <v>39.240506329113927</v>
      </c>
      <c r="F522" s="19" t="s">
        <v>1586</v>
      </c>
      <c r="G522" s="19" t="s">
        <v>1587</v>
      </c>
    </row>
    <row r="523" spans="1:7">
      <c r="A523" s="19" t="s">
        <v>1588</v>
      </c>
      <c r="B523" s="19">
        <v>1932987</v>
      </c>
      <c r="C523" s="19">
        <v>1191</v>
      </c>
      <c r="D523" s="19">
        <v>467</v>
      </c>
      <c r="E523" s="36">
        <f t="shared" si="8"/>
        <v>39.210747271200674</v>
      </c>
      <c r="F523" s="19" t="s">
        <v>1589</v>
      </c>
      <c r="G523" s="19" t="s">
        <v>1590</v>
      </c>
    </row>
    <row r="524" spans="1:7">
      <c r="A524" s="19" t="s">
        <v>1591</v>
      </c>
      <c r="B524" s="19">
        <v>2484060</v>
      </c>
      <c r="C524" s="19">
        <v>1725</v>
      </c>
      <c r="D524" s="19">
        <v>676</v>
      </c>
      <c r="E524" s="36">
        <f t="shared" si="8"/>
        <v>39.188405797101453</v>
      </c>
      <c r="F524" s="19" t="s">
        <v>1592</v>
      </c>
      <c r="G524" s="19" t="s">
        <v>1593</v>
      </c>
    </row>
    <row r="525" spans="1:7">
      <c r="A525" s="19" t="s">
        <v>1594</v>
      </c>
      <c r="B525" s="19">
        <v>2875800</v>
      </c>
      <c r="C525" s="19">
        <v>1377</v>
      </c>
      <c r="D525" s="19">
        <v>539</v>
      </c>
      <c r="E525" s="36">
        <f t="shared" si="8"/>
        <v>39.143064633260714</v>
      </c>
      <c r="F525" s="19" t="s">
        <v>1595</v>
      </c>
      <c r="G525" s="19" t="s">
        <v>1596</v>
      </c>
    </row>
    <row r="526" spans="1:7">
      <c r="A526" s="19" t="s">
        <v>1597</v>
      </c>
      <c r="B526" s="19">
        <v>791812</v>
      </c>
      <c r="C526" s="19">
        <v>534</v>
      </c>
      <c r="D526" s="19">
        <v>209</v>
      </c>
      <c r="E526" s="36">
        <f t="shared" si="8"/>
        <v>39.138576779026216</v>
      </c>
      <c r="F526" s="19" t="s">
        <v>1598</v>
      </c>
      <c r="G526" s="19" t="s">
        <v>436</v>
      </c>
    </row>
    <row r="527" spans="1:7">
      <c r="A527" s="19" t="s">
        <v>1599</v>
      </c>
      <c r="B527" s="19">
        <v>822174</v>
      </c>
      <c r="C527" s="19">
        <v>762</v>
      </c>
      <c r="D527" s="19">
        <v>298</v>
      </c>
      <c r="E527" s="36">
        <f t="shared" si="8"/>
        <v>39.107611548556427</v>
      </c>
      <c r="F527" s="19" t="s">
        <v>1600</v>
      </c>
      <c r="G527" s="19" t="s">
        <v>1601</v>
      </c>
    </row>
    <row r="528" spans="1:7">
      <c r="A528" s="19" t="s">
        <v>1602</v>
      </c>
      <c r="B528" s="19">
        <v>2790566</v>
      </c>
      <c r="C528" s="19">
        <v>906</v>
      </c>
      <c r="D528" s="19">
        <v>354</v>
      </c>
      <c r="E528" s="36">
        <f t="shared" si="8"/>
        <v>39.072847682119203</v>
      </c>
      <c r="F528" s="19" t="s">
        <v>1603</v>
      </c>
      <c r="G528" s="19" t="s">
        <v>1068</v>
      </c>
    </row>
    <row r="529" spans="1:7">
      <c r="A529" s="19" t="s">
        <v>1604</v>
      </c>
      <c r="B529" s="19">
        <v>1094197</v>
      </c>
      <c r="C529" s="19">
        <v>456</v>
      </c>
      <c r="D529" s="19">
        <v>178</v>
      </c>
      <c r="E529" s="36">
        <f t="shared" si="8"/>
        <v>39.035087719298247</v>
      </c>
      <c r="F529" s="19" t="s">
        <v>1605</v>
      </c>
      <c r="G529" s="19" t="s">
        <v>1606</v>
      </c>
    </row>
    <row r="530" spans="1:7">
      <c r="A530" s="19" t="s">
        <v>1607</v>
      </c>
      <c r="B530" s="19">
        <v>115576</v>
      </c>
      <c r="C530" s="19">
        <v>1035</v>
      </c>
      <c r="D530" s="19">
        <v>404</v>
      </c>
      <c r="E530" s="36">
        <f t="shared" si="8"/>
        <v>39.033816425120776</v>
      </c>
      <c r="F530" s="19" t="s">
        <v>1608</v>
      </c>
      <c r="G530" s="19" t="s">
        <v>1609</v>
      </c>
    </row>
    <row r="531" spans="1:7">
      <c r="A531" s="19" t="s">
        <v>1610</v>
      </c>
      <c r="B531" s="19">
        <v>160519</v>
      </c>
      <c r="C531" s="19">
        <v>1593</v>
      </c>
      <c r="D531" s="19">
        <v>621</v>
      </c>
      <c r="E531" s="36">
        <f t="shared" si="8"/>
        <v>38.983050847457626</v>
      </c>
      <c r="F531" s="19" t="s">
        <v>1611</v>
      </c>
      <c r="G531" s="19" t="s">
        <v>230</v>
      </c>
    </row>
    <row r="532" spans="1:7">
      <c r="A532" s="19" t="s">
        <v>1612</v>
      </c>
      <c r="B532" s="19">
        <v>2821011</v>
      </c>
      <c r="C532" s="19">
        <v>2070</v>
      </c>
      <c r="D532" s="19">
        <v>806</v>
      </c>
      <c r="E532" s="36">
        <f t="shared" si="8"/>
        <v>38.937198067632849</v>
      </c>
      <c r="F532" s="19" t="s">
        <v>1613</v>
      </c>
      <c r="G532" s="27" t="s">
        <v>6571</v>
      </c>
    </row>
    <row r="533" spans="1:7">
      <c r="A533" s="19" t="s">
        <v>1614</v>
      </c>
      <c r="B533" s="19">
        <v>2696380</v>
      </c>
      <c r="C533" s="19">
        <v>1422</v>
      </c>
      <c r="D533" s="19">
        <v>553</v>
      </c>
      <c r="E533" s="36">
        <f t="shared" si="8"/>
        <v>38.888888888888886</v>
      </c>
      <c r="F533" s="19" t="s">
        <v>1615</v>
      </c>
      <c r="G533" s="19" t="s">
        <v>1616</v>
      </c>
    </row>
    <row r="534" spans="1:7">
      <c r="A534" s="19" t="s">
        <v>1617</v>
      </c>
      <c r="B534" s="19">
        <v>906100</v>
      </c>
      <c r="C534" s="19">
        <v>561</v>
      </c>
      <c r="D534" s="19">
        <v>218</v>
      </c>
      <c r="E534" s="36">
        <f t="shared" si="8"/>
        <v>38.859180035650624</v>
      </c>
      <c r="F534" s="19" t="s">
        <v>1618</v>
      </c>
      <c r="G534" s="19" t="s">
        <v>1619</v>
      </c>
    </row>
    <row r="535" spans="1:7">
      <c r="A535" s="19" t="s">
        <v>1620</v>
      </c>
      <c r="B535" s="19">
        <v>544784</v>
      </c>
      <c r="C535" s="19">
        <v>1746</v>
      </c>
      <c r="D535" s="19">
        <v>671</v>
      </c>
      <c r="E535" s="36">
        <f t="shared" si="8"/>
        <v>38.430698739977089</v>
      </c>
      <c r="F535" s="19" t="s">
        <v>1621</v>
      </c>
      <c r="G535" s="19" t="s">
        <v>1622</v>
      </c>
    </row>
    <row r="536" spans="1:7">
      <c r="A536" s="19" t="s">
        <v>1623</v>
      </c>
      <c r="B536" s="19">
        <v>1948083</v>
      </c>
      <c r="C536" s="19">
        <v>1539</v>
      </c>
      <c r="D536" s="19">
        <v>590</v>
      </c>
      <c r="E536" s="36">
        <f t="shared" si="8"/>
        <v>38.336582196231319</v>
      </c>
      <c r="F536" s="19" t="s">
        <v>1624</v>
      </c>
      <c r="G536" s="19" t="s">
        <v>1625</v>
      </c>
    </row>
    <row r="537" spans="1:7">
      <c r="A537" s="19" t="s">
        <v>1626</v>
      </c>
      <c r="B537" s="19">
        <v>289595</v>
      </c>
      <c r="C537" s="19">
        <v>267</v>
      </c>
      <c r="D537" s="19">
        <v>102</v>
      </c>
      <c r="E537" s="36">
        <f t="shared" si="8"/>
        <v>38.202247191011239</v>
      </c>
      <c r="F537" s="19" t="s">
        <v>1627</v>
      </c>
      <c r="G537" s="19" t="s">
        <v>436</v>
      </c>
    </row>
    <row r="538" spans="1:7">
      <c r="A538" s="19" t="s">
        <v>1628</v>
      </c>
      <c r="B538" s="19">
        <v>1516661</v>
      </c>
      <c r="C538" s="19">
        <v>969</v>
      </c>
      <c r="D538" s="19">
        <v>370</v>
      </c>
      <c r="E538" s="36">
        <f t="shared" si="8"/>
        <v>38.183694530443759</v>
      </c>
      <c r="F538" s="19" t="s">
        <v>1629</v>
      </c>
      <c r="G538" s="19" t="s">
        <v>1630</v>
      </c>
    </row>
    <row r="539" spans="1:7">
      <c r="A539" s="19" t="s">
        <v>1631</v>
      </c>
      <c r="B539" s="19">
        <v>1214967</v>
      </c>
      <c r="C539" s="19">
        <v>807</v>
      </c>
      <c r="D539" s="19">
        <v>308</v>
      </c>
      <c r="E539" s="36">
        <f t="shared" si="8"/>
        <v>38.166047087980175</v>
      </c>
      <c r="F539" s="19" t="s">
        <v>1632</v>
      </c>
      <c r="G539" s="19" t="s">
        <v>1633</v>
      </c>
    </row>
    <row r="540" spans="1:7">
      <c r="A540" s="19" t="s">
        <v>1634</v>
      </c>
      <c r="B540" s="19">
        <v>1246924</v>
      </c>
      <c r="C540" s="19">
        <v>3006</v>
      </c>
      <c r="D540" s="19">
        <v>1146</v>
      </c>
      <c r="E540" s="36">
        <f t="shared" si="8"/>
        <v>38.123752495009981</v>
      </c>
      <c r="F540" s="19" t="s">
        <v>1635</v>
      </c>
      <c r="G540" s="19" t="s">
        <v>6538</v>
      </c>
    </row>
    <row r="541" spans="1:7">
      <c r="A541" s="19" t="s">
        <v>1636</v>
      </c>
      <c r="B541" s="19">
        <v>2182805</v>
      </c>
      <c r="C541" s="19">
        <v>1395</v>
      </c>
      <c r="D541" s="19">
        <v>530</v>
      </c>
      <c r="E541" s="36">
        <f t="shared" si="8"/>
        <v>37.992831541218635</v>
      </c>
      <c r="F541" s="19" t="s">
        <v>1637</v>
      </c>
      <c r="G541" s="19" t="s">
        <v>1638</v>
      </c>
    </row>
    <row r="542" spans="1:7">
      <c r="A542" s="19" t="s">
        <v>1639</v>
      </c>
      <c r="B542" s="19">
        <v>1873642</v>
      </c>
      <c r="C542" s="19">
        <v>1011</v>
      </c>
      <c r="D542" s="19">
        <v>383</v>
      </c>
      <c r="E542" s="36">
        <f t="shared" si="8"/>
        <v>37.883283877349157</v>
      </c>
      <c r="F542" s="19" t="s">
        <v>1640</v>
      </c>
      <c r="G542" s="19" t="s">
        <v>1641</v>
      </c>
    </row>
    <row r="543" spans="1:7">
      <c r="A543" s="19" t="s">
        <v>1642</v>
      </c>
      <c r="B543" s="19">
        <v>1618264</v>
      </c>
      <c r="C543" s="19">
        <v>243</v>
      </c>
      <c r="D543" s="19">
        <v>92</v>
      </c>
      <c r="E543" s="36">
        <f t="shared" si="8"/>
        <v>37.860082304526749</v>
      </c>
      <c r="F543" s="19" t="s">
        <v>1643</v>
      </c>
      <c r="G543" s="19" t="s">
        <v>1644</v>
      </c>
    </row>
    <row r="544" spans="1:7">
      <c r="A544" s="19" t="s">
        <v>1645</v>
      </c>
      <c r="B544" s="19">
        <v>1730050</v>
      </c>
      <c r="C544" s="19">
        <v>2259</v>
      </c>
      <c r="D544" s="19">
        <v>854</v>
      </c>
      <c r="E544" s="36">
        <f t="shared" si="8"/>
        <v>37.804338202744574</v>
      </c>
      <c r="F544" s="19" t="s">
        <v>1646</v>
      </c>
      <c r="G544" s="19" t="s">
        <v>1525</v>
      </c>
    </row>
    <row r="545" spans="1:7">
      <c r="A545" s="19" t="s">
        <v>1647</v>
      </c>
      <c r="B545" s="19">
        <v>2591716</v>
      </c>
      <c r="C545" s="19">
        <v>1074</v>
      </c>
      <c r="D545" s="19">
        <v>406</v>
      </c>
      <c r="E545" s="36">
        <f t="shared" si="8"/>
        <v>37.802607076350093</v>
      </c>
      <c r="F545" s="19" t="s">
        <v>1648</v>
      </c>
      <c r="G545" s="19" t="s">
        <v>1649</v>
      </c>
    </row>
    <row r="546" spans="1:7">
      <c r="A546" s="19" t="s">
        <v>1650</v>
      </c>
      <c r="B546" s="19">
        <v>549958</v>
      </c>
      <c r="C546" s="19">
        <v>564</v>
      </c>
      <c r="D546" s="19">
        <v>213</v>
      </c>
      <c r="E546" s="36">
        <f t="shared" si="8"/>
        <v>37.765957446808514</v>
      </c>
      <c r="F546" s="19" t="s">
        <v>1651</v>
      </c>
      <c r="G546" s="19" t="s">
        <v>1652</v>
      </c>
    </row>
    <row r="547" spans="1:7">
      <c r="A547" s="19" t="s">
        <v>1653</v>
      </c>
      <c r="B547" s="19">
        <v>2142261</v>
      </c>
      <c r="C547" s="19">
        <v>381</v>
      </c>
      <c r="D547" s="19">
        <v>143</v>
      </c>
      <c r="E547" s="36">
        <f t="shared" si="8"/>
        <v>37.532808398950131</v>
      </c>
      <c r="F547" s="19" t="s">
        <v>1654</v>
      </c>
      <c r="G547" s="19" t="s">
        <v>1655</v>
      </c>
    </row>
    <row r="548" spans="1:7">
      <c r="A548" s="19" t="s">
        <v>1656</v>
      </c>
      <c r="B548" s="19">
        <v>1374530</v>
      </c>
      <c r="C548" s="19">
        <v>8580</v>
      </c>
      <c r="D548" s="19">
        <v>3218</v>
      </c>
      <c r="E548" s="36">
        <f t="shared" si="8"/>
        <v>37.505827505827504</v>
      </c>
      <c r="F548" s="19" t="s">
        <v>1657</v>
      </c>
      <c r="G548" s="19" t="s">
        <v>1658</v>
      </c>
    </row>
    <row r="549" spans="1:7">
      <c r="A549" s="19" t="s">
        <v>1659</v>
      </c>
      <c r="B549" s="19">
        <v>848823</v>
      </c>
      <c r="C549" s="19">
        <v>1614</v>
      </c>
      <c r="D549" s="19">
        <v>605</v>
      </c>
      <c r="E549" s="36">
        <f t="shared" si="8"/>
        <v>37.484510532837668</v>
      </c>
      <c r="F549" s="19" t="s">
        <v>1660</v>
      </c>
      <c r="G549" s="19" t="s">
        <v>1661</v>
      </c>
    </row>
    <row r="550" spans="1:7">
      <c r="A550" s="19" t="s">
        <v>1662</v>
      </c>
      <c r="B550" s="19">
        <v>819683</v>
      </c>
      <c r="C550" s="19">
        <v>1197</v>
      </c>
      <c r="D550" s="19">
        <v>447</v>
      </c>
      <c r="E550" s="36">
        <f t="shared" si="8"/>
        <v>37.343358395989974</v>
      </c>
      <c r="F550" s="19" t="s">
        <v>1663</v>
      </c>
      <c r="G550" s="19" t="s">
        <v>1664</v>
      </c>
    </row>
    <row r="551" spans="1:7">
      <c r="A551" s="19" t="s">
        <v>1665</v>
      </c>
      <c r="B551" s="19">
        <v>742011</v>
      </c>
      <c r="C551" s="19">
        <v>1797</v>
      </c>
      <c r="D551" s="19">
        <v>671</v>
      </c>
      <c r="E551" s="36">
        <f t="shared" si="8"/>
        <v>37.340011129660546</v>
      </c>
      <c r="F551" s="19" t="s">
        <v>1666</v>
      </c>
      <c r="G551" s="19" t="s">
        <v>1667</v>
      </c>
    </row>
    <row r="552" spans="1:7">
      <c r="A552" s="19" t="s">
        <v>1668</v>
      </c>
      <c r="B552" s="19">
        <v>246134</v>
      </c>
      <c r="C552" s="19">
        <v>378</v>
      </c>
      <c r="D552" s="19">
        <v>141</v>
      </c>
      <c r="E552" s="36">
        <f t="shared" si="8"/>
        <v>37.301587301587304</v>
      </c>
      <c r="F552" s="19" t="s">
        <v>1669</v>
      </c>
      <c r="G552" s="19" t="s">
        <v>1670</v>
      </c>
    </row>
    <row r="553" spans="1:7">
      <c r="A553" s="19" t="s">
        <v>1671</v>
      </c>
      <c r="B553" s="19">
        <v>831039</v>
      </c>
      <c r="C553" s="19">
        <v>570</v>
      </c>
      <c r="D553" s="19">
        <v>212</v>
      </c>
      <c r="E553" s="36">
        <f t="shared" si="8"/>
        <v>37.192982456140349</v>
      </c>
      <c r="F553" s="19" t="s">
        <v>1672</v>
      </c>
      <c r="G553" s="19" t="s">
        <v>1673</v>
      </c>
    </row>
    <row r="554" spans="1:7">
      <c r="A554" s="19" t="s">
        <v>1674</v>
      </c>
      <c r="B554" s="19">
        <v>1274784</v>
      </c>
      <c r="C554" s="19">
        <v>1197</v>
      </c>
      <c r="D554" s="19">
        <v>445</v>
      </c>
      <c r="E554" s="36">
        <f t="shared" si="8"/>
        <v>37.176274018379281</v>
      </c>
      <c r="F554" s="19" t="s">
        <v>1675</v>
      </c>
      <c r="G554" s="19" t="s">
        <v>1676</v>
      </c>
    </row>
    <row r="555" spans="1:7">
      <c r="A555" s="19" t="s">
        <v>1677</v>
      </c>
      <c r="B555" s="19">
        <v>1088936</v>
      </c>
      <c r="C555" s="19">
        <v>1068</v>
      </c>
      <c r="D555" s="19">
        <v>397</v>
      </c>
      <c r="E555" s="36">
        <f t="shared" si="8"/>
        <v>37.172284644194754</v>
      </c>
      <c r="F555" s="19" t="s">
        <v>1678</v>
      </c>
      <c r="G555" s="19" t="s">
        <v>1679</v>
      </c>
    </row>
    <row r="556" spans="1:7">
      <c r="A556" s="19" t="s">
        <v>1680</v>
      </c>
      <c r="B556" s="19">
        <v>2735850</v>
      </c>
      <c r="C556" s="19">
        <v>1155</v>
      </c>
      <c r="D556" s="19">
        <v>429</v>
      </c>
      <c r="E556" s="36">
        <f t="shared" si="8"/>
        <v>37.142857142857146</v>
      </c>
      <c r="F556" s="19" t="s">
        <v>1681</v>
      </c>
      <c r="G556" s="19" t="s">
        <v>1682</v>
      </c>
    </row>
    <row r="557" spans="1:7">
      <c r="A557" s="19" t="s">
        <v>1683</v>
      </c>
      <c r="B557" s="19">
        <v>1696529</v>
      </c>
      <c r="C557" s="19">
        <v>396</v>
      </c>
      <c r="D557" s="19">
        <v>147</v>
      </c>
      <c r="E557" s="36">
        <f t="shared" si="8"/>
        <v>37.121212121212125</v>
      </c>
      <c r="F557" s="19" t="s">
        <v>1684</v>
      </c>
      <c r="G557" s="19" t="s">
        <v>706</v>
      </c>
    </row>
    <row r="558" spans="1:7">
      <c r="A558" s="19" t="s">
        <v>1685</v>
      </c>
      <c r="B558" s="19">
        <v>263899</v>
      </c>
      <c r="C558" s="19">
        <v>1407</v>
      </c>
      <c r="D558" s="19">
        <v>522</v>
      </c>
      <c r="E558" s="36">
        <f t="shared" si="8"/>
        <v>37.100213219616208</v>
      </c>
      <c r="F558" s="19" t="s">
        <v>1686</v>
      </c>
      <c r="G558" s="19" t="s">
        <v>635</v>
      </c>
    </row>
    <row r="559" spans="1:7">
      <c r="A559" s="19" t="s">
        <v>1687</v>
      </c>
      <c r="B559" s="19">
        <v>2811677</v>
      </c>
      <c r="C559" s="19">
        <v>852</v>
      </c>
      <c r="D559" s="19">
        <v>316</v>
      </c>
      <c r="E559" s="36">
        <f t="shared" si="8"/>
        <v>37.089201877934272</v>
      </c>
      <c r="F559" s="19" t="s">
        <v>1688</v>
      </c>
      <c r="G559" s="19" t="s">
        <v>1689</v>
      </c>
    </row>
    <row r="560" spans="1:7">
      <c r="A560" s="19" t="s">
        <v>1690</v>
      </c>
      <c r="B560" s="19">
        <v>2378968</v>
      </c>
      <c r="C560" s="19">
        <v>2457</v>
      </c>
      <c r="D560" s="19">
        <v>910</v>
      </c>
      <c r="E560" s="36">
        <f t="shared" si="8"/>
        <v>37.037037037037038</v>
      </c>
      <c r="F560" s="19" t="s">
        <v>1691</v>
      </c>
      <c r="G560" s="19" t="s">
        <v>1692</v>
      </c>
    </row>
    <row r="561" spans="1:7">
      <c r="A561" s="19" t="s">
        <v>1693</v>
      </c>
      <c r="B561" s="19">
        <v>2808898</v>
      </c>
      <c r="C561" s="19">
        <v>2778</v>
      </c>
      <c r="D561" s="19">
        <v>1028</v>
      </c>
      <c r="E561" s="36">
        <f t="shared" si="8"/>
        <v>37.005039596832255</v>
      </c>
      <c r="F561" s="19" t="s">
        <v>1694</v>
      </c>
      <c r="G561" s="19" t="s">
        <v>1695</v>
      </c>
    </row>
    <row r="562" spans="1:7">
      <c r="A562" s="19" t="s">
        <v>1696</v>
      </c>
      <c r="B562" s="19">
        <v>2249008</v>
      </c>
      <c r="C562" s="19">
        <v>1071</v>
      </c>
      <c r="D562" s="19">
        <v>396</v>
      </c>
      <c r="E562" s="36">
        <f t="shared" si="8"/>
        <v>36.974789915966383</v>
      </c>
      <c r="F562" s="19" t="s">
        <v>1697</v>
      </c>
      <c r="G562" s="19" t="s">
        <v>1698</v>
      </c>
    </row>
    <row r="563" spans="1:7">
      <c r="A563" s="19" t="s">
        <v>1699</v>
      </c>
      <c r="B563" s="19">
        <v>2598405</v>
      </c>
      <c r="C563" s="19">
        <v>885</v>
      </c>
      <c r="D563" s="19">
        <v>327</v>
      </c>
      <c r="E563" s="36">
        <f t="shared" si="8"/>
        <v>36.949152542372879</v>
      </c>
      <c r="F563" s="19" t="s">
        <v>1700</v>
      </c>
      <c r="G563" s="19" t="s">
        <v>1701</v>
      </c>
    </row>
    <row r="564" spans="1:7">
      <c r="A564" s="19" t="s">
        <v>1702</v>
      </c>
      <c r="B564" s="19">
        <v>2537429</v>
      </c>
      <c r="C564" s="19">
        <v>666</v>
      </c>
      <c r="D564" s="19">
        <v>246</v>
      </c>
      <c r="E564" s="36">
        <f t="shared" si="8"/>
        <v>36.936936936936938</v>
      </c>
      <c r="F564" s="19" t="s">
        <v>1703</v>
      </c>
      <c r="G564" s="19" t="s">
        <v>1704</v>
      </c>
    </row>
    <row r="565" spans="1:7">
      <c r="A565" s="19" t="s">
        <v>1705</v>
      </c>
      <c r="B565" s="19">
        <v>244278</v>
      </c>
      <c r="C565" s="19">
        <v>1032</v>
      </c>
      <c r="D565" s="19">
        <v>381</v>
      </c>
      <c r="E565" s="36">
        <f t="shared" si="8"/>
        <v>36.918604651162788</v>
      </c>
      <c r="F565" s="19" t="s">
        <v>1706</v>
      </c>
      <c r="G565" s="19" t="s">
        <v>1707</v>
      </c>
    </row>
    <row r="566" spans="1:7">
      <c r="A566" s="19" t="s">
        <v>1708</v>
      </c>
      <c r="B566" s="19">
        <v>2627475</v>
      </c>
      <c r="C566" s="19">
        <v>366</v>
      </c>
      <c r="D566" s="19">
        <v>135</v>
      </c>
      <c r="E566" s="36">
        <f t="shared" si="8"/>
        <v>36.885245901639344</v>
      </c>
      <c r="F566" s="19" t="s">
        <v>1709</v>
      </c>
      <c r="G566" s="19" t="s">
        <v>706</v>
      </c>
    </row>
    <row r="567" spans="1:7">
      <c r="A567" s="19" t="s">
        <v>1710</v>
      </c>
      <c r="B567" s="19">
        <v>1193960</v>
      </c>
      <c r="C567" s="19">
        <v>846</v>
      </c>
      <c r="D567" s="19">
        <v>312</v>
      </c>
      <c r="E567" s="36">
        <f t="shared" si="8"/>
        <v>36.879432624113477</v>
      </c>
      <c r="F567" s="19" t="s">
        <v>1711</v>
      </c>
      <c r="G567" s="19" t="s">
        <v>1712</v>
      </c>
    </row>
    <row r="568" spans="1:7">
      <c r="A568" s="19" t="s">
        <v>1713</v>
      </c>
      <c r="B568" s="19">
        <v>2805408</v>
      </c>
      <c r="C568" s="19">
        <v>2022</v>
      </c>
      <c r="D568" s="19">
        <v>745</v>
      </c>
      <c r="E568" s="36">
        <f t="shared" si="8"/>
        <v>36.844708209693373</v>
      </c>
      <c r="F568" s="19" t="s">
        <v>1714</v>
      </c>
      <c r="G568" s="19" t="s">
        <v>436</v>
      </c>
    </row>
    <row r="569" spans="1:7">
      <c r="A569" s="19" t="s">
        <v>1715</v>
      </c>
      <c r="B569" s="19">
        <v>1798103</v>
      </c>
      <c r="C569" s="19">
        <v>687</v>
      </c>
      <c r="D569" s="19">
        <v>253</v>
      </c>
      <c r="E569" s="36">
        <f t="shared" si="8"/>
        <v>36.826783114992722</v>
      </c>
      <c r="F569" s="19" t="s">
        <v>1716</v>
      </c>
      <c r="G569" s="19" t="s">
        <v>1717</v>
      </c>
    </row>
    <row r="570" spans="1:7">
      <c r="A570" s="19" t="s">
        <v>1718</v>
      </c>
      <c r="B570" s="19">
        <v>2130337</v>
      </c>
      <c r="C570" s="19">
        <v>723</v>
      </c>
      <c r="D570" s="19">
        <v>266</v>
      </c>
      <c r="E570" s="36">
        <f t="shared" si="8"/>
        <v>36.791147994467494</v>
      </c>
      <c r="F570" s="19" t="s">
        <v>1719</v>
      </c>
      <c r="G570" s="19" t="s">
        <v>1720</v>
      </c>
    </row>
    <row r="571" spans="1:7">
      <c r="A571" s="19" t="s">
        <v>1721</v>
      </c>
      <c r="B571" s="19">
        <v>938660</v>
      </c>
      <c r="C571" s="19">
        <v>264</v>
      </c>
      <c r="D571" s="19">
        <v>97</v>
      </c>
      <c r="E571" s="36">
        <f t="shared" si="8"/>
        <v>36.742424242424242</v>
      </c>
      <c r="F571" s="19" t="s">
        <v>1722</v>
      </c>
      <c r="G571" s="19" t="s">
        <v>436</v>
      </c>
    </row>
    <row r="572" spans="1:7">
      <c r="A572" s="19" t="s">
        <v>1723</v>
      </c>
      <c r="B572" s="19">
        <v>1946508</v>
      </c>
      <c r="C572" s="19">
        <v>501</v>
      </c>
      <c r="D572" s="19">
        <v>184</v>
      </c>
      <c r="E572" s="36">
        <f t="shared" si="8"/>
        <v>36.726546906187622</v>
      </c>
      <c r="F572" s="19" t="s">
        <v>1724</v>
      </c>
      <c r="G572" s="19" t="s">
        <v>436</v>
      </c>
    </row>
    <row r="573" spans="1:7">
      <c r="A573" s="19" t="s">
        <v>1725</v>
      </c>
      <c r="B573" s="19">
        <v>2417595</v>
      </c>
      <c r="C573" s="19">
        <v>414</v>
      </c>
      <c r="D573" s="19">
        <v>152</v>
      </c>
      <c r="E573" s="36">
        <f t="shared" si="8"/>
        <v>36.714975845410628</v>
      </c>
      <c r="F573" s="19" t="s">
        <v>1726</v>
      </c>
      <c r="G573" s="19" t="s">
        <v>1727</v>
      </c>
    </row>
    <row r="574" spans="1:7">
      <c r="A574" s="19" t="s">
        <v>1728</v>
      </c>
      <c r="B574" s="19">
        <v>1034876</v>
      </c>
      <c r="C574" s="19">
        <v>804</v>
      </c>
      <c r="D574" s="19">
        <v>295</v>
      </c>
      <c r="E574" s="36">
        <f t="shared" si="8"/>
        <v>36.691542288557216</v>
      </c>
      <c r="F574" s="19" t="s">
        <v>1729</v>
      </c>
      <c r="G574" s="19" t="s">
        <v>436</v>
      </c>
    </row>
    <row r="575" spans="1:7">
      <c r="A575" s="19" t="s">
        <v>1730</v>
      </c>
      <c r="B575" s="19">
        <v>539914</v>
      </c>
      <c r="C575" s="19">
        <v>960</v>
      </c>
      <c r="D575" s="19">
        <v>352</v>
      </c>
      <c r="E575" s="36">
        <f t="shared" si="8"/>
        <v>36.666666666666664</v>
      </c>
      <c r="F575" s="19" t="s">
        <v>1731</v>
      </c>
      <c r="G575" s="19" t="s">
        <v>1732</v>
      </c>
    </row>
    <row r="576" spans="1:7">
      <c r="A576" s="19" t="s">
        <v>1733</v>
      </c>
      <c r="B576" s="19">
        <v>935930</v>
      </c>
      <c r="C576" s="19">
        <v>963</v>
      </c>
      <c r="D576" s="19">
        <v>352</v>
      </c>
      <c r="E576" s="36">
        <f t="shared" si="8"/>
        <v>36.552440290758049</v>
      </c>
      <c r="F576" s="19" t="s">
        <v>1734</v>
      </c>
      <c r="G576" s="19" t="s">
        <v>1735</v>
      </c>
    </row>
    <row r="577" spans="1:7">
      <c r="A577" s="19" t="s">
        <v>1736</v>
      </c>
      <c r="B577" s="19">
        <v>117689</v>
      </c>
      <c r="C577" s="19">
        <v>936</v>
      </c>
      <c r="D577" s="19">
        <v>342</v>
      </c>
      <c r="E577" s="36">
        <f t="shared" si="8"/>
        <v>36.53846153846154</v>
      </c>
      <c r="F577" s="19" t="s">
        <v>1737</v>
      </c>
      <c r="G577" s="19" t="s">
        <v>1738</v>
      </c>
    </row>
    <row r="578" spans="1:7">
      <c r="A578" s="19" t="s">
        <v>1739</v>
      </c>
      <c r="B578" s="19">
        <v>741440</v>
      </c>
      <c r="C578" s="19">
        <v>567</v>
      </c>
      <c r="D578" s="19">
        <v>207</v>
      </c>
      <c r="E578" s="36">
        <f t="shared" si="8"/>
        <v>36.507936507936506</v>
      </c>
      <c r="F578" s="19" t="s">
        <v>1740</v>
      </c>
      <c r="G578" s="19" t="s">
        <v>1741</v>
      </c>
    </row>
    <row r="579" spans="1:7">
      <c r="A579" s="19" t="s">
        <v>1742</v>
      </c>
      <c r="B579" s="19">
        <v>1192979</v>
      </c>
      <c r="C579" s="19">
        <v>978</v>
      </c>
      <c r="D579" s="19">
        <v>357</v>
      </c>
      <c r="E579" s="36">
        <f t="shared" ref="E579:E642" si="9">D579*100/C579</f>
        <v>36.50306748466258</v>
      </c>
      <c r="F579" s="19" t="s">
        <v>1743</v>
      </c>
      <c r="G579" s="19" t="s">
        <v>1744</v>
      </c>
    </row>
    <row r="580" spans="1:7">
      <c r="A580" s="19" t="s">
        <v>1745</v>
      </c>
      <c r="B580" s="19">
        <v>819291</v>
      </c>
      <c r="C580" s="19">
        <v>381</v>
      </c>
      <c r="D580" s="19">
        <v>139</v>
      </c>
      <c r="E580" s="36">
        <f t="shared" si="9"/>
        <v>36.482939632545929</v>
      </c>
      <c r="F580" s="19" t="s">
        <v>1746</v>
      </c>
      <c r="G580" s="19" t="s">
        <v>1747</v>
      </c>
    </row>
    <row r="581" spans="1:7">
      <c r="A581" s="19" t="s">
        <v>1748</v>
      </c>
      <c r="B581" s="19">
        <v>1222912</v>
      </c>
      <c r="C581" s="19">
        <v>195</v>
      </c>
      <c r="D581" s="19">
        <v>71</v>
      </c>
      <c r="E581" s="36">
        <f t="shared" si="9"/>
        <v>36.410256410256409</v>
      </c>
      <c r="F581" s="19" t="s">
        <v>1749</v>
      </c>
      <c r="G581" s="19" t="s">
        <v>436</v>
      </c>
    </row>
    <row r="582" spans="1:7">
      <c r="A582" s="19" t="s">
        <v>1750</v>
      </c>
      <c r="B582" s="19">
        <v>632722</v>
      </c>
      <c r="C582" s="19">
        <v>882</v>
      </c>
      <c r="D582" s="19">
        <v>321</v>
      </c>
      <c r="E582" s="36">
        <f t="shared" si="9"/>
        <v>36.394557823129254</v>
      </c>
      <c r="F582" s="19" t="s">
        <v>1751</v>
      </c>
      <c r="G582" s="19" t="s">
        <v>436</v>
      </c>
    </row>
    <row r="583" spans="1:7">
      <c r="A583" s="19" t="s">
        <v>1752</v>
      </c>
      <c r="B583" s="19">
        <v>1947628</v>
      </c>
      <c r="C583" s="19">
        <v>264</v>
      </c>
      <c r="D583" s="19">
        <v>96</v>
      </c>
      <c r="E583" s="36">
        <f t="shared" si="9"/>
        <v>36.363636363636367</v>
      </c>
      <c r="F583" s="19" t="s">
        <v>1753</v>
      </c>
      <c r="G583" s="19" t="s">
        <v>1754</v>
      </c>
    </row>
    <row r="584" spans="1:7">
      <c r="A584" s="19" t="s">
        <v>1755</v>
      </c>
      <c r="B584" s="19">
        <v>1140016</v>
      </c>
      <c r="C584" s="19">
        <v>1053</v>
      </c>
      <c r="D584" s="19">
        <v>382</v>
      </c>
      <c r="E584" s="36">
        <f t="shared" si="9"/>
        <v>36.277302943969609</v>
      </c>
      <c r="F584" s="19" t="s">
        <v>1756</v>
      </c>
      <c r="G584" s="19" t="s">
        <v>436</v>
      </c>
    </row>
    <row r="585" spans="1:7">
      <c r="A585" s="19" t="s">
        <v>1757</v>
      </c>
      <c r="B585" s="19">
        <v>237503</v>
      </c>
      <c r="C585" s="19">
        <v>1350</v>
      </c>
      <c r="D585" s="19">
        <v>489</v>
      </c>
      <c r="E585" s="36">
        <f t="shared" si="9"/>
        <v>36.222222222222221</v>
      </c>
      <c r="F585" s="19" t="s">
        <v>1758</v>
      </c>
      <c r="G585" s="19" t="s">
        <v>1759</v>
      </c>
    </row>
    <row r="586" spans="1:7">
      <c r="A586" s="19" t="s">
        <v>1760</v>
      </c>
      <c r="B586" s="19">
        <v>555042</v>
      </c>
      <c r="C586" s="19">
        <v>837</v>
      </c>
      <c r="D586" s="19">
        <v>303</v>
      </c>
      <c r="E586" s="36">
        <f t="shared" si="9"/>
        <v>36.200716845878134</v>
      </c>
      <c r="F586" s="19" t="s">
        <v>1761</v>
      </c>
      <c r="G586" s="19" t="s">
        <v>436</v>
      </c>
    </row>
    <row r="587" spans="1:7">
      <c r="A587" s="19" t="s">
        <v>1762</v>
      </c>
      <c r="B587" s="19">
        <v>2624763</v>
      </c>
      <c r="C587" s="19">
        <v>2124</v>
      </c>
      <c r="D587" s="19">
        <v>768</v>
      </c>
      <c r="E587" s="36">
        <f t="shared" si="9"/>
        <v>36.158192090395481</v>
      </c>
      <c r="F587" s="19" t="s">
        <v>1763</v>
      </c>
      <c r="G587" s="19" t="s">
        <v>872</v>
      </c>
    </row>
    <row r="588" spans="1:7">
      <c r="A588" s="19" t="s">
        <v>1764</v>
      </c>
      <c r="B588" s="19">
        <v>1967090</v>
      </c>
      <c r="C588" s="19">
        <v>1845</v>
      </c>
      <c r="D588" s="19">
        <v>667</v>
      </c>
      <c r="E588" s="36">
        <f t="shared" si="9"/>
        <v>36.151761517615178</v>
      </c>
      <c r="F588" s="19" t="s">
        <v>1765</v>
      </c>
      <c r="G588" s="19" t="s">
        <v>1766</v>
      </c>
    </row>
    <row r="589" spans="1:7">
      <c r="A589" s="19" t="s">
        <v>1767</v>
      </c>
      <c r="B589" s="19">
        <v>1932226</v>
      </c>
      <c r="C589" s="19">
        <v>606</v>
      </c>
      <c r="D589" s="19">
        <v>219</v>
      </c>
      <c r="E589" s="36">
        <f t="shared" si="9"/>
        <v>36.138613861386141</v>
      </c>
      <c r="F589" s="19" t="s">
        <v>1768</v>
      </c>
      <c r="G589" s="19" t="s">
        <v>1769</v>
      </c>
    </row>
    <row r="590" spans="1:7">
      <c r="A590" s="19" t="s">
        <v>1770</v>
      </c>
      <c r="B590" s="19">
        <v>486065</v>
      </c>
      <c r="C590" s="19">
        <v>882</v>
      </c>
      <c r="D590" s="19">
        <v>318</v>
      </c>
      <c r="E590" s="36">
        <f t="shared" si="9"/>
        <v>36.054421768707485</v>
      </c>
      <c r="F590" s="19" t="s">
        <v>1771</v>
      </c>
      <c r="G590" s="19" t="s">
        <v>1772</v>
      </c>
    </row>
    <row r="591" spans="1:7">
      <c r="A591" s="19" t="s">
        <v>1773</v>
      </c>
      <c r="B591" s="19">
        <v>514395</v>
      </c>
      <c r="C591" s="19">
        <v>2796</v>
      </c>
      <c r="D591" s="19">
        <v>1008</v>
      </c>
      <c r="E591" s="36">
        <f t="shared" si="9"/>
        <v>36.051502145922747</v>
      </c>
      <c r="F591" s="19" t="s">
        <v>1774</v>
      </c>
      <c r="G591" s="19" t="s">
        <v>1775</v>
      </c>
    </row>
    <row r="592" spans="1:7">
      <c r="A592" s="19" t="s">
        <v>1776</v>
      </c>
      <c r="B592" s="19">
        <v>886713</v>
      </c>
      <c r="C592" s="19">
        <v>681</v>
      </c>
      <c r="D592" s="19">
        <v>245</v>
      </c>
      <c r="E592" s="36">
        <f t="shared" si="9"/>
        <v>35.976505139500738</v>
      </c>
      <c r="F592" s="19" t="s">
        <v>1777</v>
      </c>
      <c r="G592" s="19" t="s">
        <v>1778</v>
      </c>
    </row>
    <row r="593" spans="1:7">
      <c r="A593" s="19" t="s">
        <v>1779</v>
      </c>
      <c r="B593" s="19">
        <v>829439</v>
      </c>
      <c r="C593" s="19">
        <v>873</v>
      </c>
      <c r="D593" s="19">
        <v>314</v>
      </c>
      <c r="E593" s="36">
        <f t="shared" si="9"/>
        <v>35.967926689576174</v>
      </c>
      <c r="F593" s="19" t="s">
        <v>1780</v>
      </c>
      <c r="G593" s="19" t="s">
        <v>1781</v>
      </c>
    </row>
    <row r="594" spans="1:7">
      <c r="A594" s="19" t="s">
        <v>1782</v>
      </c>
      <c r="B594" s="19">
        <v>1804287</v>
      </c>
      <c r="C594" s="19">
        <v>1218</v>
      </c>
      <c r="D594" s="19">
        <v>438</v>
      </c>
      <c r="E594" s="36">
        <f t="shared" si="9"/>
        <v>35.960591133004925</v>
      </c>
      <c r="F594" s="19" t="s">
        <v>1783</v>
      </c>
      <c r="G594" s="19" t="s">
        <v>1784</v>
      </c>
    </row>
    <row r="595" spans="1:7">
      <c r="A595" s="19" t="s">
        <v>1785</v>
      </c>
      <c r="B595" s="19">
        <v>1728001</v>
      </c>
      <c r="C595" s="19">
        <v>309</v>
      </c>
      <c r="D595" s="19">
        <v>111</v>
      </c>
      <c r="E595" s="36">
        <f t="shared" si="9"/>
        <v>35.922330097087375</v>
      </c>
      <c r="F595" s="19" t="s">
        <v>1786</v>
      </c>
      <c r="G595" s="19" t="s">
        <v>436</v>
      </c>
    </row>
    <row r="596" spans="1:7">
      <c r="A596" s="19" t="s">
        <v>1787</v>
      </c>
      <c r="B596" s="19">
        <v>2450172</v>
      </c>
      <c r="C596" s="19">
        <v>711</v>
      </c>
      <c r="D596" s="19">
        <v>255</v>
      </c>
      <c r="E596" s="36">
        <f t="shared" si="9"/>
        <v>35.864978902953588</v>
      </c>
      <c r="F596" s="19" t="s">
        <v>1788</v>
      </c>
      <c r="G596" s="19" t="s">
        <v>1789</v>
      </c>
    </row>
    <row r="597" spans="1:7">
      <c r="A597" s="19" t="s">
        <v>1790</v>
      </c>
      <c r="B597" s="19">
        <v>1086440</v>
      </c>
      <c r="C597" s="19">
        <v>1467</v>
      </c>
      <c r="D597" s="19">
        <v>526</v>
      </c>
      <c r="E597" s="36">
        <f t="shared" si="9"/>
        <v>35.855487389229722</v>
      </c>
      <c r="F597" s="19" t="s">
        <v>1791</v>
      </c>
      <c r="G597" s="19" t="s">
        <v>436</v>
      </c>
    </row>
    <row r="598" spans="1:7">
      <c r="A598" s="19" t="s">
        <v>1792</v>
      </c>
      <c r="B598" s="19">
        <v>1307674</v>
      </c>
      <c r="C598" s="19">
        <v>2079</v>
      </c>
      <c r="D598" s="19">
        <v>745</v>
      </c>
      <c r="E598" s="36">
        <f t="shared" si="9"/>
        <v>35.834535834535835</v>
      </c>
      <c r="F598" s="19" t="s">
        <v>1793</v>
      </c>
      <c r="G598" s="19" t="s">
        <v>1794</v>
      </c>
    </row>
    <row r="599" spans="1:7">
      <c r="A599" s="19" t="s">
        <v>1795</v>
      </c>
      <c r="B599" s="19">
        <v>2069406</v>
      </c>
      <c r="C599" s="19">
        <v>855</v>
      </c>
      <c r="D599" s="19">
        <v>306</v>
      </c>
      <c r="E599" s="36">
        <f t="shared" si="9"/>
        <v>35.789473684210527</v>
      </c>
      <c r="F599" s="19" t="s">
        <v>1796</v>
      </c>
      <c r="G599" s="19" t="s">
        <v>1797</v>
      </c>
    </row>
    <row r="600" spans="1:7">
      <c r="A600" s="19" t="s">
        <v>1798</v>
      </c>
      <c r="B600" s="19">
        <v>285645</v>
      </c>
      <c r="C600" s="19">
        <v>1101</v>
      </c>
      <c r="D600" s="19">
        <v>394</v>
      </c>
      <c r="E600" s="36">
        <f t="shared" si="9"/>
        <v>35.785649409627609</v>
      </c>
      <c r="F600" s="19" t="s">
        <v>1799</v>
      </c>
      <c r="G600" s="19" t="s">
        <v>1800</v>
      </c>
    </row>
    <row r="601" spans="1:7">
      <c r="A601" s="19" t="s">
        <v>1801</v>
      </c>
      <c r="B601" s="19">
        <v>2431807</v>
      </c>
      <c r="C601" s="19">
        <v>1431</v>
      </c>
      <c r="D601" s="19">
        <v>512</v>
      </c>
      <c r="E601" s="36">
        <f t="shared" si="9"/>
        <v>35.779175401816914</v>
      </c>
      <c r="F601" s="19" t="s">
        <v>1802</v>
      </c>
      <c r="G601" s="19" t="s">
        <v>436</v>
      </c>
    </row>
    <row r="602" spans="1:7">
      <c r="A602" s="19" t="s">
        <v>1803</v>
      </c>
      <c r="B602" s="19">
        <v>187410</v>
      </c>
      <c r="C602" s="19">
        <v>492</v>
      </c>
      <c r="D602" s="19">
        <v>176</v>
      </c>
      <c r="E602" s="36">
        <f t="shared" si="9"/>
        <v>35.772357723577237</v>
      </c>
      <c r="F602" s="19" t="s">
        <v>1804</v>
      </c>
      <c r="G602" s="19" t="s">
        <v>1805</v>
      </c>
    </row>
    <row r="603" spans="1:7">
      <c r="A603" s="19" t="s">
        <v>1806</v>
      </c>
      <c r="B603" s="19">
        <v>902371</v>
      </c>
      <c r="C603" s="19">
        <v>543</v>
      </c>
      <c r="D603" s="19">
        <v>194</v>
      </c>
      <c r="E603" s="36">
        <f t="shared" si="9"/>
        <v>35.727440147329652</v>
      </c>
      <c r="F603" s="19" t="s">
        <v>1807</v>
      </c>
      <c r="G603" s="19" t="s">
        <v>1808</v>
      </c>
    </row>
    <row r="604" spans="1:7">
      <c r="A604" s="19" t="s">
        <v>1809</v>
      </c>
      <c r="B604" s="19">
        <v>1160123</v>
      </c>
      <c r="C604" s="19">
        <v>1383</v>
      </c>
      <c r="D604" s="19">
        <v>493</v>
      </c>
      <c r="E604" s="36">
        <f t="shared" si="9"/>
        <v>35.647143890094</v>
      </c>
      <c r="F604" s="19" t="s">
        <v>1810</v>
      </c>
      <c r="G604" s="19" t="s">
        <v>1457</v>
      </c>
    </row>
    <row r="605" spans="1:7">
      <c r="A605" s="19" t="s">
        <v>1811</v>
      </c>
      <c r="B605" s="19">
        <v>351710</v>
      </c>
      <c r="C605" s="19">
        <v>867</v>
      </c>
      <c r="D605" s="19">
        <v>309</v>
      </c>
      <c r="E605" s="36">
        <f t="shared" si="9"/>
        <v>35.640138408304502</v>
      </c>
      <c r="F605" s="19" t="s">
        <v>1812</v>
      </c>
      <c r="G605" s="19" t="s">
        <v>1813</v>
      </c>
    </row>
    <row r="606" spans="1:7">
      <c r="A606" s="19" t="s">
        <v>1814</v>
      </c>
      <c r="B606" s="19">
        <v>1157283</v>
      </c>
      <c r="C606" s="19">
        <v>891</v>
      </c>
      <c r="D606" s="19">
        <v>317</v>
      </c>
      <c r="E606" s="36">
        <f t="shared" si="9"/>
        <v>35.578002244668909</v>
      </c>
      <c r="F606" s="19" t="s">
        <v>1815</v>
      </c>
      <c r="G606" s="19" t="s">
        <v>1816</v>
      </c>
    </row>
    <row r="607" spans="1:7">
      <c r="A607" s="19" t="s">
        <v>1817</v>
      </c>
      <c r="B607" s="19">
        <v>2694920</v>
      </c>
      <c r="C607" s="19">
        <v>804</v>
      </c>
      <c r="D607" s="19">
        <v>286</v>
      </c>
      <c r="E607" s="36">
        <f t="shared" si="9"/>
        <v>35.572139303482587</v>
      </c>
      <c r="F607" s="19" t="s">
        <v>1818</v>
      </c>
      <c r="G607" s="19" t="s">
        <v>1819</v>
      </c>
    </row>
    <row r="608" spans="1:7">
      <c r="A608" s="19" t="s">
        <v>1820</v>
      </c>
      <c r="B608" s="19">
        <v>196827</v>
      </c>
      <c r="C608" s="19">
        <v>1140</v>
      </c>
      <c r="D608" s="19">
        <v>405</v>
      </c>
      <c r="E608" s="36">
        <f t="shared" si="9"/>
        <v>35.526315789473685</v>
      </c>
      <c r="F608" s="19" t="s">
        <v>1821</v>
      </c>
      <c r="G608" s="19" t="s">
        <v>1822</v>
      </c>
    </row>
    <row r="609" spans="1:7">
      <c r="A609" s="19" t="s">
        <v>1823</v>
      </c>
      <c r="B609" s="19">
        <v>2008892</v>
      </c>
      <c r="C609" s="19">
        <v>822</v>
      </c>
      <c r="D609" s="19">
        <v>292</v>
      </c>
      <c r="E609" s="36">
        <f t="shared" si="9"/>
        <v>35.523114355231144</v>
      </c>
      <c r="F609" s="19" t="s">
        <v>1824</v>
      </c>
      <c r="G609" s="19" t="s">
        <v>1825</v>
      </c>
    </row>
    <row r="610" spans="1:7">
      <c r="A610" s="19" t="s">
        <v>1826</v>
      </c>
      <c r="B610" s="19">
        <v>1663770</v>
      </c>
      <c r="C610" s="19">
        <v>645</v>
      </c>
      <c r="D610" s="19">
        <v>229</v>
      </c>
      <c r="E610" s="36">
        <f t="shared" si="9"/>
        <v>35.503875968992247</v>
      </c>
      <c r="F610" s="19" t="s">
        <v>1827</v>
      </c>
      <c r="G610" s="19" t="s">
        <v>436</v>
      </c>
    </row>
    <row r="611" spans="1:7">
      <c r="A611" s="19" t="s">
        <v>1828</v>
      </c>
      <c r="B611" s="19">
        <v>130908</v>
      </c>
      <c r="C611" s="19">
        <v>933</v>
      </c>
      <c r="D611" s="19">
        <v>331</v>
      </c>
      <c r="E611" s="36">
        <f t="shared" si="9"/>
        <v>35.476956055734192</v>
      </c>
      <c r="F611" s="19" t="s">
        <v>1829</v>
      </c>
      <c r="G611" s="19" t="s">
        <v>1830</v>
      </c>
    </row>
    <row r="612" spans="1:7">
      <c r="A612" s="19" t="s">
        <v>1831</v>
      </c>
      <c r="B612" s="19">
        <v>638542</v>
      </c>
      <c r="C612" s="19">
        <v>765</v>
      </c>
      <c r="D612" s="19">
        <v>271</v>
      </c>
      <c r="E612" s="36">
        <f t="shared" si="9"/>
        <v>35.424836601307192</v>
      </c>
      <c r="F612" s="19" t="s">
        <v>1832</v>
      </c>
      <c r="G612" s="19" t="s">
        <v>1833</v>
      </c>
    </row>
    <row r="613" spans="1:7">
      <c r="A613" s="19" t="s">
        <v>1834</v>
      </c>
      <c r="B613" s="19">
        <v>212222</v>
      </c>
      <c r="C613" s="19">
        <v>1350</v>
      </c>
      <c r="D613" s="19">
        <v>478</v>
      </c>
      <c r="E613" s="36">
        <f t="shared" si="9"/>
        <v>35.407407407407405</v>
      </c>
      <c r="F613" s="19" t="s">
        <v>1835</v>
      </c>
      <c r="G613" s="19" t="s">
        <v>439</v>
      </c>
    </row>
    <row r="614" spans="1:7">
      <c r="A614" s="19" t="s">
        <v>1836</v>
      </c>
      <c r="B614" s="19">
        <v>896416</v>
      </c>
      <c r="C614" s="19">
        <v>534</v>
      </c>
      <c r="D614" s="19">
        <v>189</v>
      </c>
      <c r="E614" s="36">
        <f t="shared" si="9"/>
        <v>35.393258426966291</v>
      </c>
      <c r="F614" s="19" t="s">
        <v>1837</v>
      </c>
      <c r="G614" s="19" t="s">
        <v>1838</v>
      </c>
    </row>
    <row r="615" spans="1:7">
      <c r="A615" s="19" t="s">
        <v>1839</v>
      </c>
      <c r="B615" s="19">
        <v>1688374</v>
      </c>
      <c r="C615" s="19">
        <v>1407</v>
      </c>
      <c r="D615" s="19">
        <v>497</v>
      </c>
      <c r="E615" s="36">
        <f t="shared" si="9"/>
        <v>35.323383084577117</v>
      </c>
      <c r="F615" s="19" t="s">
        <v>1840</v>
      </c>
      <c r="G615" s="19" t="s">
        <v>1841</v>
      </c>
    </row>
    <row r="616" spans="1:7">
      <c r="A616" s="19" t="s">
        <v>1842</v>
      </c>
      <c r="B616" s="19">
        <v>2289257</v>
      </c>
      <c r="C616" s="19">
        <v>402</v>
      </c>
      <c r="D616" s="19">
        <v>142</v>
      </c>
      <c r="E616" s="36">
        <f t="shared" si="9"/>
        <v>35.323383084577117</v>
      </c>
      <c r="F616" s="19" t="s">
        <v>1843</v>
      </c>
      <c r="G616" s="19" t="s">
        <v>1844</v>
      </c>
    </row>
    <row r="617" spans="1:7">
      <c r="A617" s="19" t="s">
        <v>1845</v>
      </c>
      <c r="B617" s="19">
        <v>270986</v>
      </c>
      <c r="C617" s="19">
        <v>768</v>
      </c>
      <c r="D617" s="19">
        <v>271</v>
      </c>
      <c r="E617" s="36">
        <f t="shared" si="9"/>
        <v>35.286458333333336</v>
      </c>
      <c r="F617" s="19" t="s">
        <v>1846</v>
      </c>
      <c r="G617" s="19" t="s">
        <v>230</v>
      </c>
    </row>
    <row r="618" spans="1:7">
      <c r="A618" s="19" t="s">
        <v>1847</v>
      </c>
      <c r="B618" s="19">
        <v>129937</v>
      </c>
      <c r="C618" s="19">
        <v>975</v>
      </c>
      <c r="D618" s="19">
        <v>344</v>
      </c>
      <c r="E618" s="36">
        <f t="shared" si="9"/>
        <v>35.282051282051285</v>
      </c>
      <c r="F618" s="19" t="s">
        <v>1848</v>
      </c>
      <c r="G618" s="19" t="s">
        <v>1849</v>
      </c>
    </row>
    <row r="619" spans="1:7">
      <c r="A619" s="19" t="s">
        <v>1850</v>
      </c>
      <c r="B619" s="19">
        <v>2409754</v>
      </c>
      <c r="C619" s="19">
        <v>993</v>
      </c>
      <c r="D619" s="19">
        <v>350</v>
      </c>
      <c r="E619" s="36">
        <f t="shared" si="9"/>
        <v>35.246727089627392</v>
      </c>
      <c r="F619" s="19" t="s">
        <v>1851</v>
      </c>
      <c r="G619" s="19" t="s">
        <v>436</v>
      </c>
    </row>
    <row r="620" spans="1:7">
      <c r="A620" s="19" t="s">
        <v>1852</v>
      </c>
      <c r="B620" s="19">
        <v>695706</v>
      </c>
      <c r="C620" s="19">
        <v>1002</v>
      </c>
      <c r="D620" s="19">
        <v>353</v>
      </c>
      <c r="E620" s="36">
        <f t="shared" si="9"/>
        <v>35.229540918163671</v>
      </c>
      <c r="F620" s="19" t="s">
        <v>1853</v>
      </c>
      <c r="G620" s="19" t="s">
        <v>6539</v>
      </c>
    </row>
    <row r="621" spans="1:7">
      <c r="A621" s="19" t="s">
        <v>1854</v>
      </c>
      <c r="B621" s="19">
        <v>500960</v>
      </c>
      <c r="C621" s="19">
        <v>1179</v>
      </c>
      <c r="D621" s="19">
        <v>415</v>
      </c>
      <c r="E621" s="36">
        <f t="shared" si="9"/>
        <v>35.199321458863444</v>
      </c>
      <c r="F621" s="19" t="s">
        <v>1855</v>
      </c>
      <c r="G621" s="19" t="s">
        <v>770</v>
      </c>
    </row>
    <row r="622" spans="1:7">
      <c r="A622" s="19" t="s">
        <v>1856</v>
      </c>
      <c r="B622" s="19">
        <v>1319398</v>
      </c>
      <c r="C622" s="19">
        <v>666</v>
      </c>
      <c r="D622" s="19">
        <v>234</v>
      </c>
      <c r="E622" s="36">
        <f t="shared" si="9"/>
        <v>35.135135135135137</v>
      </c>
      <c r="F622" s="19" t="s">
        <v>1857</v>
      </c>
      <c r="G622" s="19" t="s">
        <v>1858</v>
      </c>
    </row>
    <row r="623" spans="1:7">
      <c r="A623" s="19" t="s">
        <v>1859</v>
      </c>
      <c r="B623" s="19">
        <v>2502986</v>
      </c>
      <c r="C623" s="19">
        <v>2106</v>
      </c>
      <c r="D623" s="19">
        <v>739</v>
      </c>
      <c r="E623" s="36">
        <f t="shared" si="9"/>
        <v>35.090218423551754</v>
      </c>
      <c r="F623" s="19" t="s">
        <v>1860</v>
      </c>
      <c r="G623" s="19" t="s">
        <v>1861</v>
      </c>
    </row>
    <row r="624" spans="1:7">
      <c r="A624" s="19" t="s">
        <v>1862</v>
      </c>
      <c r="B624" s="19">
        <v>2213172</v>
      </c>
      <c r="C624" s="19">
        <v>684</v>
      </c>
      <c r="D624" s="19">
        <v>240</v>
      </c>
      <c r="E624" s="36">
        <f t="shared" si="9"/>
        <v>35.087719298245617</v>
      </c>
      <c r="F624" s="19" t="s">
        <v>1863</v>
      </c>
      <c r="G624" s="19" t="s">
        <v>1864</v>
      </c>
    </row>
    <row r="625" spans="1:7">
      <c r="A625" s="19" t="s">
        <v>1865</v>
      </c>
      <c r="B625" s="19">
        <v>423260</v>
      </c>
      <c r="C625" s="19">
        <v>522</v>
      </c>
      <c r="D625" s="19">
        <v>183</v>
      </c>
      <c r="E625" s="36">
        <f t="shared" si="9"/>
        <v>35.057471264367813</v>
      </c>
      <c r="F625" s="19" t="s">
        <v>1866</v>
      </c>
      <c r="G625" s="19" t="s">
        <v>1867</v>
      </c>
    </row>
    <row r="626" spans="1:7">
      <c r="A626" s="19" t="s">
        <v>1868</v>
      </c>
      <c r="B626" s="19">
        <v>1598241</v>
      </c>
      <c r="C626" s="19">
        <v>606</v>
      </c>
      <c r="D626" s="19">
        <v>212</v>
      </c>
      <c r="E626" s="36">
        <f t="shared" si="9"/>
        <v>34.983498349834981</v>
      </c>
      <c r="F626" s="19" t="s">
        <v>1869</v>
      </c>
      <c r="G626" s="19" t="s">
        <v>1870</v>
      </c>
    </row>
    <row r="627" spans="1:7">
      <c r="A627" s="19" t="s">
        <v>1871</v>
      </c>
      <c r="B627" s="19">
        <v>62766</v>
      </c>
      <c r="C627" s="19">
        <v>984</v>
      </c>
      <c r="D627" s="19">
        <v>344</v>
      </c>
      <c r="E627" s="36">
        <f t="shared" si="9"/>
        <v>34.959349593495936</v>
      </c>
      <c r="F627" s="19" t="s">
        <v>1872</v>
      </c>
      <c r="G627" s="19" t="s">
        <v>1873</v>
      </c>
    </row>
    <row r="628" spans="1:7">
      <c r="A628" s="19" t="s">
        <v>1874</v>
      </c>
      <c r="B628" s="19">
        <v>1297355</v>
      </c>
      <c r="C628" s="19">
        <v>309</v>
      </c>
      <c r="D628" s="19">
        <v>108</v>
      </c>
      <c r="E628" s="36">
        <f t="shared" si="9"/>
        <v>34.95145631067961</v>
      </c>
      <c r="F628" s="19" t="s">
        <v>1875</v>
      </c>
      <c r="G628" s="19" t="s">
        <v>1876</v>
      </c>
    </row>
    <row r="629" spans="1:7">
      <c r="A629" s="19" t="s">
        <v>1877</v>
      </c>
      <c r="B629" s="19">
        <v>1064266</v>
      </c>
      <c r="C629" s="19">
        <v>1932</v>
      </c>
      <c r="D629" s="19">
        <v>675</v>
      </c>
      <c r="E629" s="36">
        <f t="shared" si="9"/>
        <v>34.937888198757761</v>
      </c>
      <c r="F629" s="19" t="s">
        <v>1878</v>
      </c>
      <c r="G629" s="19" t="s">
        <v>1879</v>
      </c>
    </row>
    <row r="630" spans="1:7">
      <c r="A630" s="19" t="s">
        <v>1880</v>
      </c>
      <c r="B630" s="19">
        <v>1635189</v>
      </c>
      <c r="C630" s="19">
        <v>960</v>
      </c>
      <c r="D630" s="19">
        <v>335</v>
      </c>
      <c r="E630" s="36">
        <f t="shared" si="9"/>
        <v>34.895833333333336</v>
      </c>
      <c r="F630" s="19" t="s">
        <v>1881</v>
      </c>
      <c r="G630" s="19" t="s">
        <v>838</v>
      </c>
    </row>
    <row r="631" spans="1:7">
      <c r="A631" s="19" t="s">
        <v>1882</v>
      </c>
      <c r="B631" s="19">
        <v>1869715</v>
      </c>
      <c r="C631" s="19">
        <v>1698</v>
      </c>
      <c r="D631" s="19">
        <v>592</v>
      </c>
      <c r="E631" s="36">
        <f t="shared" si="9"/>
        <v>34.86454652532391</v>
      </c>
      <c r="F631" s="19" t="s">
        <v>1883</v>
      </c>
      <c r="G631" s="19" t="s">
        <v>1884</v>
      </c>
    </row>
    <row r="632" spans="1:7">
      <c r="A632" s="19" t="s">
        <v>1885</v>
      </c>
      <c r="B632" s="19">
        <v>1795831</v>
      </c>
      <c r="C632" s="19">
        <v>327</v>
      </c>
      <c r="D632" s="19">
        <v>114</v>
      </c>
      <c r="E632" s="36">
        <f t="shared" si="9"/>
        <v>34.862385321100916</v>
      </c>
      <c r="F632" s="19" t="s">
        <v>1886</v>
      </c>
      <c r="G632" s="19" t="s">
        <v>1887</v>
      </c>
    </row>
    <row r="633" spans="1:7">
      <c r="A633" s="19" t="s">
        <v>1888</v>
      </c>
      <c r="B633" s="19">
        <v>561223</v>
      </c>
      <c r="C633" s="19">
        <v>528</v>
      </c>
      <c r="D633" s="19">
        <v>184</v>
      </c>
      <c r="E633" s="36">
        <f t="shared" si="9"/>
        <v>34.848484848484851</v>
      </c>
      <c r="F633" s="19" t="s">
        <v>1889</v>
      </c>
      <c r="G633" s="19" t="s">
        <v>1890</v>
      </c>
    </row>
    <row r="634" spans="1:7">
      <c r="A634" s="19" t="s">
        <v>1891</v>
      </c>
      <c r="B634" s="19">
        <v>1729372</v>
      </c>
      <c r="C634" s="19">
        <v>633</v>
      </c>
      <c r="D634" s="19">
        <v>220</v>
      </c>
      <c r="E634" s="36">
        <f t="shared" si="9"/>
        <v>34.755134281200633</v>
      </c>
      <c r="F634" s="19" t="s">
        <v>1892</v>
      </c>
      <c r="G634" s="19" t="s">
        <v>1893</v>
      </c>
    </row>
    <row r="635" spans="1:7">
      <c r="A635" s="19" t="s">
        <v>1894</v>
      </c>
      <c r="B635" s="19">
        <v>500368</v>
      </c>
      <c r="C635" s="19">
        <v>600</v>
      </c>
      <c r="D635" s="19">
        <v>208</v>
      </c>
      <c r="E635" s="36">
        <f t="shared" si="9"/>
        <v>34.666666666666664</v>
      </c>
      <c r="F635" s="19" t="s">
        <v>1895</v>
      </c>
      <c r="G635" s="19" t="s">
        <v>1896</v>
      </c>
    </row>
    <row r="636" spans="1:7">
      <c r="A636" s="19" t="s">
        <v>1897</v>
      </c>
      <c r="B636" s="19">
        <v>915128</v>
      </c>
      <c r="C636" s="19">
        <v>312</v>
      </c>
      <c r="D636" s="19">
        <v>108</v>
      </c>
      <c r="E636" s="36">
        <f t="shared" si="9"/>
        <v>34.615384615384613</v>
      </c>
      <c r="F636" s="19" t="s">
        <v>1898</v>
      </c>
      <c r="G636" s="19" t="s">
        <v>1899</v>
      </c>
    </row>
    <row r="637" spans="1:7">
      <c r="A637" s="19" t="s">
        <v>1900</v>
      </c>
      <c r="B637" s="19">
        <v>1802012</v>
      </c>
      <c r="C637" s="19">
        <v>411</v>
      </c>
      <c r="D637" s="19">
        <v>142</v>
      </c>
      <c r="E637" s="36">
        <f t="shared" si="9"/>
        <v>34.549878345498783</v>
      </c>
      <c r="F637" s="19" t="s">
        <v>1901</v>
      </c>
      <c r="G637" s="19" t="s">
        <v>1042</v>
      </c>
    </row>
    <row r="638" spans="1:7">
      <c r="A638" s="19" t="s">
        <v>1902</v>
      </c>
      <c r="B638" s="19">
        <v>2559702</v>
      </c>
      <c r="C638" s="19">
        <v>1302</v>
      </c>
      <c r="D638" s="19">
        <v>449</v>
      </c>
      <c r="E638" s="36">
        <f t="shared" si="9"/>
        <v>34.485407066052225</v>
      </c>
      <c r="F638" s="19" t="s">
        <v>1903</v>
      </c>
      <c r="G638" s="19" t="s">
        <v>6540</v>
      </c>
    </row>
    <row r="639" spans="1:7">
      <c r="A639" s="19" t="s">
        <v>1904</v>
      </c>
      <c r="B639" s="19">
        <v>2273647</v>
      </c>
      <c r="C639" s="19">
        <v>438</v>
      </c>
      <c r="D639" s="19">
        <v>151</v>
      </c>
      <c r="E639" s="36">
        <f t="shared" si="9"/>
        <v>34.474885844748862</v>
      </c>
      <c r="F639" s="19" t="s">
        <v>1905</v>
      </c>
      <c r="G639" s="19" t="s">
        <v>1906</v>
      </c>
    </row>
    <row r="640" spans="1:7">
      <c r="A640" s="19" t="s">
        <v>1907</v>
      </c>
      <c r="B640" s="19">
        <v>2248368</v>
      </c>
      <c r="C640" s="19">
        <v>624</v>
      </c>
      <c r="D640" s="19">
        <v>215</v>
      </c>
      <c r="E640" s="36">
        <f t="shared" si="9"/>
        <v>34.455128205128204</v>
      </c>
      <c r="F640" s="19" t="s">
        <v>1908</v>
      </c>
      <c r="G640" s="19" t="s">
        <v>1909</v>
      </c>
    </row>
    <row r="641" spans="1:7">
      <c r="A641" s="19" t="s">
        <v>1910</v>
      </c>
      <c r="B641" s="19">
        <v>2629481</v>
      </c>
      <c r="C641" s="19">
        <v>183</v>
      </c>
      <c r="D641" s="19">
        <v>63</v>
      </c>
      <c r="E641" s="36">
        <f t="shared" si="9"/>
        <v>34.42622950819672</v>
      </c>
      <c r="F641" s="19" t="s">
        <v>1911</v>
      </c>
      <c r="G641" s="19" t="s">
        <v>1912</v>
      </c>
    </row>
    <row r="642" spans="1:7">
      <c r="A642" s="19" t="s">
        <v>1913</v>
      </c>
      <c r="B642" s="19">
        <v>2283769</v>
      </c>
      <c r="C642" s="19">
        <v>651</v>
      </c>
      <c r="D642" s="19">
        <v>224</v>
      </c>
      <c r="E642" s="36">
        <f t="shared" si="9"/>
        <v>34.408602150537632</v>
      </c>
      <c r="F642" s="19" t="s">
        <v>1914</v>
      </c>
      <c r="G642" s="19" t="s">
        <v>1915</v>
      </c>
    </row>
    <row r="643" spans="1:7">
      <c r="A643" s="19" t="s">
        <v>1916</v>
      </c>
      <c r="B643" s="19">
        <v>1941424</v>
      </c>
      <c r="C643" s="19">
        <v>486</v>
      </c>
      <c r="D643" s="19">
        <v>167</v>
      </c>
      <c r="E643" s="36">
        <f t="shared" ref="E643:E706" si="10">D643*100/C643</f>
        <v>34.362139917695472</v>
      </c>
      <c r="F643" s="19" t="s">
        <v>1917</v>
      </c>
      <c r="G643" s="19" t="s">
        <v>1918</v>
      </c>
    </row>
    <row r="644" spans="1:7">
      <c r="A644" s="19" t="s">
        <v>1919</v>
      </c>
      <c r="B644" s="19">
        <v>1703684</v>
      </c>
      <c r="C644" s="19">
        <v>1680</v>
      </c>
      <c r="D644" s="19">
        <v>577</v>
      </c>
      <c r="E644" s="36">
        <f t="shared" si="10"/>
        <v>34.345238095238095</v>
      </c>
      <c r="F644" s="19" t="s">
        <v>1920</v>
      </c>
      <c r="G644" s="19" t="s">
        <v>1921</v>
      </c>
    </row>
    <row r="645" spans="1:7">
      <c r="A645" s="19" t="s">
        <v>1922</v>
      </c>
      <c r="B645" s="19">
        <v>2138010</v>
      </c>
      <c r="C645" s="19">
        <v>1389</v>
      </c>
      <c r="D645" s="19">
        <v>476</v>
      </c>
      <c r="E645" s="36">
        <f t="shared" si="10"/>
        <v>34.269258459323254</v>
      </c>
      <c r="F645" s="19" t="s">
        <v>1923</v>
      </c>
      <c r="G645" s="19" t="s">
        <v>1924</v>
      </c>
    </row>
    <row r="646" spans="1:7">
      <c r="A646" s="19" t="s">
        <v>1925</v>
      </c>
      <c r="B646" s="19">
        <v>833188</v>
      </c>
      <c r="C646" s="19">
        <v>1185</v>
      </c>
      <c r="D646" s="19">
        <v>406</v>
      </c>
      <c r="E646" s="36">
        <f t="shared" si="10"/>
        <v>34.261603375527429</v>
      </c>
      <c r="F646" s="19" t="s">
        <v>1926</v>
      </c>
      <c r="G646" s="19" t="s">
        <v>1927</v>
      </c>
    </row>
    <row r="647" spans="1:7">
      <c r="A647" s="19" t="s">
        <v>1928</v>
      </c>
      <c r="B647" s="19">
        <v>1249919</v>
      </c>
      <c r="C647" s="19">
        <v>1140</v>
      </c>
      <c r="D647" s="19">
        <v>390</v>
      </c>
      <c r="E647" s="36">
        <f t="shared" si="10"/>
        <v>34.210526315789473</v>
      </c>
      <c r="F647" s="19" t="s">
        <v>1929</v>
      </c>
      <c r="G647" s="19" t="s">
        <v>6541</v>
      </c>
    </row>
    <row r="648" spans="1:7">
      <c r="A648" s="19" t="s">
        <v>1930</v>
      </c>
      <c r="B648" s="19">
        <v>2094965</v>
      </c>
      <c r="C648" s="19">
        <v>3828</v>
      </c>
      <c r="D648" s="19">
        <v>1307</v>
      </c>
      <c r="E648" s="36">
        <f t="shared" si="10"/>
        <v>34.14315569487983</v>
      </c>
      <c r="F648" s="19" t="s">
        <v>1931</v>
      </c>
      <c r="G648" s="19" t="s">
        <v>1932</v>
      </c>
    </row>
    <row r="649" spans="1:7">
      <c r="A649" s="19" t="s">
        <v>1933</v>
      </c>
      <c r="B649" s="19">
        <v>2867097</v>
      </c>
      <c r="C649" s="19">
        <v>633</v>
      </c>
      <c r="D649" s="19">
        <v>216</v>
      </c>
      <c r="E649" s="36">
        <f t="shared" si="10"/>
        <v>34.123222748815166</v>
      </c>
      <c r="F649" s="19" t="s">
        <v>1934</v>
      </c>
      <c r="G649" s="19" t="s">
        <v>1704</v>
      </c>
    </row>
    <row r="650" spans="1:7">
      <c r="A650" s="19" t="s">
        <v>1935</v>
      </c>
      <c r="B650" s="19">
        <v>1803190</v>
      </c>
      <c r="C650" s="19">
        <v>945</v>
      </c>
      <c r="D650" s="19">
        <v>322</v>
      </c>
      <c r="E650" s="36">
        <f t="shared" si="10"/>
        <v>34.074074074074076</v>
      </c>
      <c r="F650" s="19" t="s">
        <v>1936</v>
      </c>
      <c r="G650" s="19" t="s">
        <v>1937</v>
      </c>
    </row>
    <row r="651" spans="1:7">
      <c r="A651" s="19" t="s">
        <v>1938</v>
      </c>
      <c r="B651" s="19">
        <v>2674721</v>
      </c>
      <c r="C651" s="19">
        <v>1248</v>
      </c>
      <c r="D651" s="19">
        <v>425</v>
      </c>
      <c r="E651" s="36">
        <f t="shared" si="10"/>
        <v>34.054487179487182</v>
      </c>
      <c r="F651" s="19" t="s">
        <v>1939</v>
      </c>
      <c r="G651" s="19" t="s">
        <v>1940</v>
      </c>
    </row>
    <row r="652" spans="1:7">
      <c r="A652" s="19" t="s">
        <v>1941</v>
      </c>
      <c r="B652" s="19">
        <v>1610025</v>
      </c>
      <c r="C652" s="19">
        <v>798</v>
      </c>
      <c r="D652" s="19">
        <v>271</v>
      </c>
      <c r="E652" s="36">
        <f t="shared" si="10"/>
        <v>33.959899749373434</v>
      </c>
      <c r="F652" s="19" t="s">
        <v>1942</v>
      </c>
      <c r="G652" s="19" t="s">
        <v>1943</v>
      </c>
    </row>
    <row r="653" spans="1:7">
      <c r="A653" s="19" t="s">
        <v>1944</v>
      </c>
      <c r="B653" s="19">
        <v>2571495</v>
      </c>
      <c r="C653" s="19">
        <v>321</v>
      </c>
      <c r="D653" s="19">
        <v>109</v>
      </c>
      <c r="E653" s="36">
        <f t="shared" si="10"/>
        <v>33.956386292834893</v>
      </c>
      <c r="F653" s="19" t="s">
        <v>1945</v>
      </c>
      <c r="G653" s="19" t="s">
        <v>1946</v>
      </c>
    </row>
    <row r="654" spans="1:7">
      <c r="A654" s="19" t="s">
        <v>1947</v>
      </c>
      <c r="B654" s="19">
        <v>633790</v>
      </c>
      <c r="C654" s="19">
        <v>966</v>
      </c>
      <c r="D654" s="19">
        <v>328</v>
      </c>
      <c r="E654" s="36">
        <f t="shared" si="10"/>
        <v>33.954451345755693</v>
      </c>
      <c r="F654" s="19" t="s">
        <v>1948</v>
      </c>
      <c r="G654" s="19" t="s">
        <v>601</v>
      </c>
    </row>
    <row r="655" spans="1:7">
      <c r="A655" s="19" t="s">
        <v>1949</v>
      </c>
      <c r="B655" s="19">
        <v>1283647</v>
      </c>
      <c r="C655" s="19">
        <v>3498</v>
      </c>
      <c r="D655" s="19">
        <v>1186</v>
      </c>
      <c r="E655" s="36">
        <f t="shared" si="10"/>
        <v>33.905088622069755</v>
      </c>
      <c r="F655" s="19" t="s">
        <v>1950</v>
      </c>
      <c r="G655" s="19" t="s">
        <v>1951</v>
      </c>
    </row>
    <row r="656" spans="1:7">
      <c r="A656" s="19" t="s">
        <v>1952</v>
      </c>
      <c r="B656" s="19">
        <v>2849783</v>
      </c>
      <c r="C656" s="19">
        <v>1446</v>
      </c>
      <c r="D656" s="19">
        <v>490</v>
      </c>
      <c r="E656" s="36">
        <f t="shared" si="10"/>
        <v>33.8865836791148</v>
      </c>
      <c r="F656" s="19" t="s">
        <v>1953</v>
      </c>
      <c r="G656" s="19" t="s">
        <v>1954</v>
      </c>
    </row>
    <row r="657" spans="1:7">
      <c r="A657" s="19" t="s">
        <v>1955</v>
      </c>
      <c r="B657" s="19">
        <v>1807044</v>
      </c>
      <c r="C657" s="19">
        <v>735</v>
      </c>
      <c r="D657" s="19">
        <v>249</v>
      </c>
      <c r="E657" s="36">
        <f t="shared" si="10"/>
        <v>33.877551020408163</v>
      </c>
      <c r="F657" s="19" t="s">
        <v>1956</v>
      </c>
      <c r="G657" s="19" t="s">
        <v>436</v>
      </c>
    </row>
    <row r="658" spans="1:7">
      <c r="A658" s="19" t="s">
        <v>1957</v>
      </c>
      <c r="B658" s="19">
        <v>497701</v>
      </c>
      <c r="C658" s="19">
        <v>945</v>
      </c>
      <c r="D658" s="19">
        <v>320</v>
      </c>
      <c r="E658" s="36">
        <f t="shared" si="10"/>
        <v>33.862433862433861</v>
      </c>
      <c r="F658" s="19" t="s">
        <v>1958</v>
      </c>
      <c r="G658" s="19" t="s">
        <v>1959</v>
      </c>
    </row>
    <row r="659" spans="1:7">
      <c r="A659" s="19" t="s">
        <v>1960</v>
      </c>
      <c r="B659" s="19">
        <v>1320068</v>
      </c>
      <c r="C659" s="19">
        <v>891</v>
      </c>
      <c r="D659" s="19">
        <v>300</v>
      </c>
      <c r="E659" s="36">
        <f t="shared" si="10"/>
        <v>33.670033670033668</v>
      </c>
      <c r="F659" s="19" t="s">
        <v>1961</v>
      </c>
      <c r="G659" s="19" t="s">
        <v>1962</v>
      </c>
    </row>
    <row r="660" spans="1:7">
      <c r="A660" s="19" t="s">
        <v>1963</v>
      </c>
      <c r="B660" s="19">
        <v>310921</v>
      </c>
      <c r="C660" s="19">
        <v>1920</v>
      </c>
      <c r="D660" s="19">
        <v>646</v>
      </c>
      <c r="E660" s="36">
        <f t="shared" si="10"/>
        <v>33.645833333333336</v>
      </c>
      <c r="F660" s="19" t="s">
        <v>1964</v>
      </c>
      <c r="G660" s="19" t="s">
        <v>1965</v>
      </c>
    </row>
    <row r="661" spans="1:7">
      <c r="A661" s="19" t="s">
        <v>1966</v>
      </c>
      <c r="B661" s="19">
        <v>640889</v>
      </c>
      <c r="C661" s="19">
        <v>1749</v>
      </c>
      <c r="D661" s="19">
        <v>588</v>
      </c>
      <c r="E661" s="36">
        <f t="shared" si="10"/>
        <v>33.619210977701542</v>
      </c>
      <c r="F661" s="19" t="s">
        <v>1967</v>
      </c>
      <c r="G661" s="19" t="s">
        <v>436</v>
      </c>
    </row>
    <row r="662" spans="1:7">
      <c r="A662" s="19" t="s">
        <v>1968</v>
      </c>
      <c r="B662" s="19">
        <v>840041</v>
      </c>
      <c r="C662" s="19">
        <v>777</v>
      </c>
      <c r="D662" s="19">
        <v>261</v>
      </c>
      <c r="E662" s="36">
        <f t="shared" si="10"/>
        <v>33.590733590733592</v>
      </c>
      <c r="F662" s="19" t="s">
        <v>1969</v>
      </c>
      <c r="G662" s="19" t="s">
        <v>1970</v>
      </c>
    </row>
    <row r="663" spans="1:7">
      <c r="A663" s="19" t="s">
        <v>1971</v>
      </c>
      <c r="B663" s="19">
        <v>2455588</v>
      </c>
      <c r="C663" s="19">
        <v>801</v>
      </c>
      <c r="D663" s="19">
        <v>269</v>
      </c>
      <c r="E663" s="36">
        <f t="shared" si="10"/>
        <v>33.583021223470659</v>
      </c>
      <c r="F663" s="19" t="s">
        <v>1972</v>
      </c>
      <c r="G663" s="19" t="s">
        <v>436</v>
      </c>
    </row>
    <row r="664" spans="1:7">
      <c r="A664" s="19" t="s">
        <v>1973</v>
      </c>
      <c r="B664" s="19">
        <v>2878376</v>
      </c>
      <c r="C664" s="19">
        <v>423</v>
      </c>
      <c r="D664" s="19">
        <v>142</v>
      </c>
      <c r="E664" s="36">
        <f t="shared" si="10"/>
        <v>33.569739952718678</v>
      </c>
      <c r="F664" s="19" t="s">
        <v>1974</v>
      </c>
      <c r="G664" s="19" t="s">
        <v>1975</v>
      </c>
    </row>
    <row r="665" spans="1:7">
      <c r="A665" s="19" t="s">
        <v>1976</v>
      </c>
      <c r="B665" s="19">
        <v>2142645</v>
      </c>
      <c r="C665" s="19">
        <v>2514</v>
      </c>
      <c r="D665" s="19">
        <v>842</v>
      </c>
      <c r="E665" s="36">
        <f t="shared" si="10"/>
        <v>33.492442322991252</v>
      </c>
      <c r="F665" s="19" t="s">
        <v>1977</v>
      </c>
      <c r="G665" s="19" t="s">
        <v>1978</v>
      </c>
    </row>
    <row r="666" spans="1:7">
      <c r="A666" s="19" t="s">
        <v>1979</v>
      </c>
      <c r="B666" s="19">
        <v>2772455</v>
      </c>
      <c r="C666" s="19">
        <v>831</v>
      </c>
      <c r="D666" s="19">
        <v>278</v>
      </c>
      <c r="E666" s="36">
        <f t="shared" si="10"/>
        <v>33.453670276774972</v>
      </c>
      <c r="F666" s="19" t="s">
        <v>1980</v>
      </c>
      <c r="G666" s="19" t="s">
        <v>1981</v>
      </c>
    </row>
    <row r="667" spans="1:7">
      <c r="A667" s="19" t="s">
        <v>1982</v>
      </c>
      <c r="B667" s="19">
        <v>631538</v>
      </c>
      <c r="C667" s="19">
        <v>1188</v>
      </c>
      <c r="D667" s="19">
        <v>397</v>
      </c>
      <c r="E667" s="36">
        <f t="shared" si="10"/>
        <v>33.417508417508415</v>
      </c>
      <c r="F667" s="19" t="s">
        <v>1983</v>
      </c>
      <c r="G667" s="19" t="s">
        <v>1984</v>
      </c>
    </row>
    <row r="668" spans="1:7">
      <c r="A668" s="19" t="s">
        <v>1985</v>
      </c>
      <c r="B668" s="19">
        <v>21257</v>
      </c>
      <c r="C668" s="19">
        <v>1374</v>
      </c>
      <c r="D668" s="19">
        <v>459</v>
      </c>
      <c r="E668" s="36">
        <f t="shared" si="10"/>
        <v>33.406113537117903</v>
      </c>
      <c r="F668" s="19" t="s">
        <v>1986</v>
      </c>
      <c r="G668" s="19" t="s">
        <v>1987</v>
      </c>
    </row>
    <row r="669" spans="1:7">
      <c r="A669" s="19" t="s">
        <v>1988</v>
      </c>
      <c r="B669" s="19">
        <v>1066989</v>
      </c>
      <c r="C669" s="19">
        <v>456</v>
      </c>
      <c r="D669" s="19">
        <v>152</v>
      </c>
      <c r="E669" s="36">
        <f t="shared" si="10"/>
        <v>33.333333333333336</v>
      </c>
      <c r="F669" s="19" t="s">
        <v>1989</v>
      </c>
      <c r="G669" s="19" t="s">
        <v>1990</v>
      </c>
    </row>
    <row r="670" spans="1:7">
      <c r="A670" s="19" t="s">
        <v>1991</v>
      </c>
      <c r="B670" s="19">
        <v>1488549</v>
      </c>
      <c r="C670" s="19">
        <v>1569</v>
      </c>
      <c r="D670" s="19">
        <v>523</v>
      </c>
      <c r="E670" s="36">
        <f t="shared" si="10"/>
        <v>33.333333333333336</v>
      </c>
      <c r="F670" s="19" t="s">
        <v>1992</v>
      </c>
      <c r="G670" s="19" t="s">
        <v>1993</v>
      </c>
    </row>
    <row r="671" spans="1:7">
      <c r="A671" s="19" t="s">
        <v>1994</v>
      </c>
      <c r="B671" s="19">
        <v>2105103</v>
      </c>
      <c r="C671" s="19">
        <v>576</v>
      </c>
      <c r="D671" s="19">
        <v>192</v>
      </c>
      <c r="E671" s="36">
        <f t="shared" si="10"/>
        <v>33.333333333333336</v>
      </c>
      <c r="F671" s="19" t="s">
        <v>1995</v>
      </c>
      <c r="G671" s="19" t="s">
        <v>1996</v>
      </c>
    </row>
    <row r="672" spans="1:7">
      <c r="A672" s="19" t="s">
        <v>1997</v>
      </c>
      <c r="B672" s="19">
        <v>2407753</v>
      </c>
      <c r="C672" s="19">
        <v>1302</v>
      </c>
      <c r="D672" s="19">
        <v>434</v>
      </c>
      <c r="E672" s="36">
        <f t="shared" si="10"/>
        <v>33.333333333333336</v>
      </c>
      <c r="F672" s="19" t="s">
        <v>1998</v>
      </c>
      <c r="G672" s="19" t="s">
        <v>1999</v>
      </c>
    </row>
    <row r="673" spans="1:7">
      <c r="A673" s="19" t="s">
        <v>2000</v>
      </c>
      <c r="B673" s="19">
        <v>2835200</v>
      </c>
      <c r="C673" s="19">
        <v>720</v>
      </c>
      <c r="D673" s="19">
        <v>240</v>
      </c>
      <c r="E673" s="36">
        <f t="shared" si="10"/>
        <v>33.333333333333336</v>
      </c>
      <c r="F673" s="19" t="s">
        <v>2001</v>
      </c>
      <c r="G673" s="19" t="s">
        <v>2002</v>
      </c>
    </row>
    <row r="674" spans="1:7">
      <c r="A674" s="19" t="s">
        <v>2003</v>
      </c>
      <c r="B674" s="19">
        <v>2122157</v>
      </c>
      <c r="C674" s="19">
        <v>873</v>
      </c>
      <c r="D674" s="19">
        <v>290</v>
      </c>
      <c r="E674" s="36">
        <f t="shared" si="10"/>
        <v>33.218785796105387</v>
      </c>
      <c r="F674" s="19" t="s">
        <v>2004</v>
      </c>
      <c r="G674" s="19" t="s">
        <v>2005</v>
      </c>
    </row>
    <row r="675" spans="1:7">
      <c r="A675" s="19" t="s">
        <v>2006</v>
      </c>
      <c r="B675" s="19">
        <v>796193</v>
      </c>
      <c r="C675" s="19">
        <v>1734</v>
      </c>
      <c r="D675" s="19">
        <v>576</v>
      </c>
      <c r="E675" s="36">
        <f t="shared" si="10"/>
        <v>33.217993079584772</v>
      </c>
      <c r="F675" s="19" t="s">
        <v>2007</v>
      </c>
      <c r="G675" s="19" t="s">
        <v>2008</v>
      </c>
    </row>
    <row r="676" spans="1:7">
      <c r="A676" s="19" t="s">
        <v>2009</v>
      </c>
      <c r="B676" s="19">
        <v>165928</v>
      </c>
      <c r="C676" s="19">
        <v>1329</v>
      </c>
      <c r="D676" s="19">
        <v>441</v>
      </c>
      <c r="E676" s="36">
        <f t="shared" si="10"/>
        <v>33.182844243792324</v>
      </c>
      <c r="F676" s="19" t="s">
        <v>2010</v>
      </c>
      <c r="G676" s="19" t="s">
        <v>2011</v>
      </c>
    </row>
    <row r="677" spans="1:7">
      <c r="A677" s="19" t="s">
        <v>2012</v>
      </c>
      <c r="B677" s="19">
        <v>920511</v>
      </c>
      <c r="C677" s="19">
        <v>912</v>
      </c>
      <c r="D677" s="19">
        <v>302</v>
      </c>
      <c r="E677" s="36">
        <f t="shared" si="10"/>
        <v>33.114035087719301</v>
      </c>
      <c r="F677" s="19" t="s">
        <v>2013</v>
      </c>
      <c r="G677" s="19" t="s">
        <v>436</v>
      </c>
    </row>
    <row r="678" spans="1:7">
      <c r="A678" s="19" t="s">
        <v>2014</v>
      </c>
      <c r="B678" s="19">
        <v>1251055</v>
      </c>
      <c r="C678" s="19">
        <v>846</v>
      </c>
      <c r="D678" s="19">
        <v>280</v>
      </c>
      <c r="E678" s="36">
        <f t="shared" si="10"/>
        <v>33.096926713947994</v>
      </c>
      <c r="F678" s="19" t="s">
        <v>2015</v>
      </c>
      <c r="G678" s="19" t="s">
        <v>2016</v>
      </c>
    </row>
    <row r="679" spans="1:7">
      <c r="A679" s="19" t="s">
        <v>2017</v>
      </c>
      <c r="B679" s="19">
        <v>2662807</v>
      </c>
      <c r="C679" s="19">
        <v>1176</v>
      </c>
      <c r="D679" s="19">
        <v>389</v>
      </c>
      <c r="E679" s="36">
        <f t="shared" si="10"/>
        <v>33.07823129251701</v>
      </c>
      <c r="F679" s="19" t="s">
        <v>2018</v>
      </c>
      <c r="G679" s="19" t="s">
        <v>2019</v>
      </c>
    </row>
    <row r="680" spans="1:7">
      <c r="A680" s="19" t="s">
        <v>2020</v>
      </c>
      <c r="B680" s="19">
        <v>2890624</v>
      </c>
      <c r="C680" s="19">
        <v>1896</v>
      </c>
      <c r="D680" s="19">
        <v>627</v>
      </c>
      <c r="E680" s="36">
        <f t="shared" si="10"/>
        <v>33.069620253164558</v>
      </c>
      <c r="F680" s="19" t="s">
        <v>2021</v>
      </c>
      <c r="G680" s="19" t="s">
        <v>318</v>
      </c>
    </row>
    <row r="681" spans="1:7">
      <c r="A681" s="19" t="s">
        <v>2022</v>
      </c>
      <c r="B681" s="19">
        <v>557364</v>
      </c>
      <c r="C681" s="19">
        <v>336</v>
      </c>
      <c r="D681" s="19">
        <v>111</v>
      </c>
      <c r="E681" s="36">
        <f t="shared" si="10"/>
        <v>33.035714285714285</v>
      </c>
      <c r="F681" s="19" t="s">
        <v>2023</v>
      </c>
      <c r="G681" s="19" t="s">
        <v>2024</v>
      </c>
    </row>
    <row r="682" spans="1:7">
      <c r="A682" s="19" t="s">
        <v>2025</v>
      </c>
      <c r="B682" s="19">
        <v>1644823</v>
      </c>
      <c r="C682" s="19">
        <v>969</v>
      </c>
      <c r="D682" s="19">
        <v>320</v>
      </c>
      <c r="E682" s="36">
        <f t="shared" si="10"/>
        <v>33.023735810113521</v>
      </c>
      <c r="F682" s="19" t="s">
        <v>2026</v>
      </c>
      <c r="G682" s="19" t="s">
        <v>2027</v>
      </c>
    </row>
    <row r="683" spans="1:7">
      <c r="A683" s="19" t="s">
        <v>2028</v>
      </c>
      <c r="B683" s="19">
        <v>2078862</v>
      </c>
      <c r="C683" s="19">
        <v>627</v>
      </c>
      <c r="D683" s="19">
        <v>207</v>
      </c>
      <c r="E683" s="36">
        <f t="shared" si="10"/>
        <v>33.014354066985646</v>
      </c>
      <c r="F683" s="19" t="s">
        <v>2029</v>
      </c>
      <c r="G683" s="19" t="s">
        <v>2030</v>
      </c>
    </row>
    <row r="684" spans="1:7">
      <c r="A684" s="19" t="s">
        <v>2031</v>
      </c>
      <c r="B684" s="19">
        <v>443691</v>
      </c>
      <c r="C684" s="19">
        <v>306</v>
      </c>
      <c r="D684" s="19">
        <v>101</v>
      </c>
      <c r="E684" s="36">
        <f t="shared" si="10"/>
        <v>33.006535947712422</v>
      </c>
      <c r="F684" s="19" t="s">
        <v>2032</v>
      </c>
      <c r="G684" s="19" t="s">
        <v>2033</v>
      </c>
    </row>
    <row r="685" spans="1:7">
      <c r="A685" s="19" t="s">
        <v>2034</v>
      </c>
      <c r="B685" s="19">
        <v>2688974</v>
      </c>
      <c r="C685" s="19">
        <v>561</v>
      </c>
      <c r="D685" s="19">
        <v>185</v>
      </c>
      <c r="E685" s="36">
        <f t="shared" si="10"/>
        <v>32.976827094474153</v>
      </c>
      <c r="F685" s="19" t="s">
        <v>2035</v>
      </c>
      <c r="G685" s="19" t="s">
        <v>436</v>
      </c>
    </row>
    <row r="686" spans="1:7">
      <c r="A686" s="19" t="s">
        <v>2036</v>
      </c>
      <c r="B686" s="19">
        <v>1697024</v>
      </c>
      <c r="C686" s="19">
        <v>1071</v>
      </c>
      <c r="D686" s="19">
        <v>353</v>
      </c>
      <c r="E686" s="36">
        <f t="shared" si="10"/>
        <v>32.959850606909427</v>
      </c>
      <c r="F686" s="19" t="s">
        <v>2037</v>
      </c>
      <c r="G686" s="19" t="s">
        <v>2038</v>
      </c>
    </row>
    <row r="687" spans="1:7">
      <c r="A687" s="19" t="s">
        <v>2039</v>
      </c>
      <c r="B687" s="19">
        <v>685315</v>
      </c>
      <c r="C687" s="19">
        <v>1014</v>
      </c>
      <c r="D687" s="19">
        <v>334</v>
      </c>
      <c r="E687" s="36">
        <f t="shared" si="10"/>
        <v>32.938856015779095</v>
      </c>
      <c r="F687" s="19" t="s">
        <v>2040</v>
      </c>
      <c r="G687" s="19" t="s">
        <v>6542</v>
      </c>
    </row>
    <row r="688" spans="1:7">
      <c r="A688" s="19" t="s">
        <v>2041</v>
      </c>
      <c r="B688" s="19">
        <v>913440</v>
      </c>
      <c r="C688" s="19">
        <v>252</v>
      </c>
      <c r="D688" s="19">
        <v>83</v>
      </c>
      <c r="E688" s="36">
        <f t="shared" si="10"/>
        <v>32.936507936507937</v>
      </c>
      <c r="F688" s="19" t="s">
        <v>2042</v>
      </c>
      <c r="G688" s="19" t="s">
        <v>436</v>
      </c>
    </row>
    <row r="689" spans="1:7">
      <c r="A689" s="19" t="s">
        <v>2043</v>
      </c>
      <c r="B689" s="19">
        <v>2581631</v>
      </c>
      <c r="C689" s="19">
        <v>756</v>
      </c>
      <c r="D689" s="19">
        <v>249</v>
      </c>
      <c r="E689" s="36">
        <f t="shared" si="10"/>
        <v>32.936507936507937</v>
      </c>
      <c r="F689" s="19" t="s">
        <v>2044</v>
      </c>
      <c r="G689" s="19" t="s">
        <v>2045</v>
      </c>
    </row>
    <row r="690" spans="1:7">
      <c r="A690" s="19" t="s">
        <v>2046</v>
      </c>
      <c r="B690" s="19">
        <v>44243</v>
      </c>
      <c r="C690" s="19">
        <v>750</v>
      </c>
      <c r="D690" s="19">
        <v>247</v>
      </c>
      <c r="E690" s="36">
        <f t="shared" si="10"/>
        <v>32.93333333333333</v>
      </c>
      <c r="F690" s="19" t="s">
        <v>2047</v>
      </c>
      <c r="G690" s="19" t="s">
        <v>436</v>
      </c>
    </row>
    <row r="691" spans="1:7">
      <c r="A691" s="19" t="s">
        <v>2048</v>
      </c>
      <c r="B691" s="19">
        <v>2783411</v>
      </c>
      <c r="C691" s="19">
        <v>741</v>
      </c>
      <c r="D691" s="19">
        <v>244</v>
      </c>
      <c r="E691" s="36">
        <f t="shared" si="10"/>
        <v>32.928475033738195</v>
      </c>
      <c r="F691" s="19" t="s">
        <v>2049</v>
      </c>
      <c r="G691" s="19" t="s">
        <v>2050</v>
      </c>
    </row>
    <row r="692" spans="1:7">
      <c r="A692" s="19" t="s">
        <v>2051</v>
      </c>
      <c r="B692" s="19">
        <v>722401</v>
      </c>
      <c r="C692" s="19">
        <v>885</v>
      </c>
      <c r="D692" s="19">
        <v>291</v>
      </c>
      <c r="E692" s="36">
        <f t="shared" si="10"/>
        <v>32.881355932203391</v>
      </c>
      <c r="F692" s="19" t="s">
        <v>2052</v>
      </c>
      <c r="G692" s="19" t="s">
        <v>436</v>
      </c>
    </row>
    <row r="693" spans="1:7">
      <c r="A693" s="19" t="s">
        <v>2053</v>
      </c>
      <c r="B693" s="19">
        <v>1858439</v>
      </c>
      <c r="C693" s="19">
        <v>786</v>
      </c>
      <c r="D693" s="19">
        <v>258</v>
      </c>
      <c r="E693" s="36">
        <f t="shared" si="10"/>
        <v>32.824427480916029</v>
      </c>
      <c r="F693" s="19" t="s">
        <v>2054</v>
      </c>
      <c r="G693" s="19" t="s">
        <v>2055</v>
      </c>
    </row>
    <row r="694" spans="1:7">
      <c r="A694" s="19" t="s">
        <v>2056</v>
      </c>
      <c r="B694" s="19">
        <v>1166143</v>
      </c>
      <c r="C694" s="19">
        <v>585</v>
      </c>
      <c r="D694" s="19">
        <v>192</v>
      </c>
      <c r="E694" s="36">
        <f t="shared" si="10"/>
        <v>32.820512820512818</v>
      </c>
      <c r="F694" s="19" t="s">
        <v>2057</v>
      </c>
      <c r="G694" s="19" t="s">
        <v>436</v>
      </c>
    </row>
    <row r="695" spans="1:7">
      <c r="A695" s="19" t="s">
        <v>2058</v>
      </c>
      <c r="B695" s="19">
        <v>1020983</v>
      </c>
      <c r="C695" s="19">
        <v>1185</v>
      </c>
      <c r="D695" s="19">
        <v>388</v>
      </c>
      <c r="E695" s="36">
        <f t="shared" si="10"/>
        <v>32.742616033755276</v>
      </c>
      <c r="F695" s="19" t="s">
        <v>2059</v>
      </c>
      <c r="G695" s="19" t="s">
        <v>2060</v>
      </c>
    </row>
    <row r="696" spans="1:7">
      <c r="A696" s="19" t="s">
        <v>2061</v>
      </c>
      <c r="B696" s="19">
        <v>1340390</v>
      </c>
      <c r="C696" s="19">
        <v>1293</v>
      </c>
      <c r="D696" s="19">
        <v>423</v>
      </c>
      <c r="E696" s="36">
        <f t="shared" si="10"/>
        <v>32.714617169373547</v>
      </c>
      <c r="F696" s="19" t="s">
        <v>2062</v>
      </c>
      <c r="G696" s="19" t="s">
        <v>2063</v>
      </c>
    </row>
    <row r="697" spans="1:7">
      <c r="A697" s="19" t="s">
        <v>2064</v>
      </c>
      <c r="B697" s="19">
        <v>2192910</v>
      </c>
      <c r="C697" s="19">
        <v>450</v>
      </c>
      <c r="D697" s="19">
        <v>147</v>
      </c>
      <c r="E697" s="36">
        <f t="shared" si="10"/>
        <v>32.666666666666664</v>
      </c>
      <c r="F697" s="19" t="s">
        <v>2065</v>
      </c>
      <c r="G697" s="19" t="s">
        <v>2066</v>
      </c>
    </row>
    <row r="698" spans="1:7">
      <c r="A698" s="19" t="s">
        <v>2067</v>
      </c>
      <c r="B698" s="19">
        <v>220481</v>
      </c>
      <c r="C698" s="19">
        <v>1089</v>
      </c>
      <c r="D698" s="19">
        <v>355</v>
      </c>
      <c r="E698" s="36">
        <f t="shared" si="10"/>
        <v>32.598714416896236</v>
      </c>
      <c r="F698" s="19" t="s">
        <v>2068</v>
      </c>
      <c r="G698" s="19" t="s">
        <v>2069</v>
      </c>
    </row>
    <row r="699" spans="1:7">
      <c r="A699" s="19" t="s">
        <v>2070</v>
      </c>
      <c r="B699" s="19">
        <v>511792</v>
      </c>
      <c r="C699" s="19">
        <v>270</v>
      </c>
      <c r="D699" s="19">
        <v>88</v>
      </c>
      <c r="E699" s="36">
        <f t="shared" si="10"/>
        <v>32.592592592592595</v>
      </c>
      <c r="F699" s="19" t="s">
        <v>2071</v>
      </c>
      <c r="G699" s="19" t="s">
        <v>2072</v>
      </c>
    </row>
    <row r="700" spans="1:7">
      <c r="A700" s="19" t="s">
        <v>2073</v>
      </c>
      <c r="B700" s="19">
        <v>441994</v>
      </c>
      <c r="C700" s="19">
        <v>264</v>
      </c>
      <c r="D700" s="19">
        <v>86</v>
      </c>
      <c r="E700" s="36">
        <f t="shared" si="10"/>
        <v>32.575757575757578</v>
      </c>
      <c r="F700" s="19" t="s">
        <v>2074</v>
      </c>
      <c r="G700" s="19" t="s">
        <v>2075</v>
      </c>
    </row>
    <row r="701" spans="1:7">
      <c r="A701" s="19" t="s">
        <v>2076</v>
      </c>
      <c r="B701" s="19">
        <v>2433239</v>
      </c>
      <c r="C701" s="19">
        <v>1629</v>
      </c>
      <c r="D701" s="19">
        <v>530</v>
      </c>
      <c r="E701" s="36">
        <f t="shared" si="10"/>
        <v>32.535297728667892</v>
      </c>
      <c r="F701" s="19" t="s">
        <v>2077</v>
      </c>
      <c r="G701" s="19" t="s">
        <v>1452</v>
      </c>
    </row>
    <row r="702" spans="1:7">
      <c r="A702" s="19" t="s">
        <v>2078</v>
      </c>
      <c r="B702" s="19">
        <v>2596874</v>
      </c>
      <c r="C702" s="19">
        <v>867</v>
      </c>
      <c r="D702" s="19">
        <v>282</v>
      </c>
      <c r="E702" s="36">
        <f t="shared" si="10"/>
        <v>32.525951557093428</v>
      </c>
      <c r="F702" s="19" t="s">
        <v>2079</v>
      </c>
      <c r="G702" s="19" t="s">
        <v>2080</v>
      </c>
    </row>
    <row r="703" spans="1:7">
      <c r="A703" s="19" t="s">
        <v>2081</v>
      </c>
      <c r="B703" s="19">
        <v>2176259</v>
      </c>
      <c r="C703" s="19">
        <v>741</v>
      </c>
      <c r="D703" s="19">
        <v>241</v>
      </c>
      <c r="E703" s="36">
        <f t="shared" si="10"/>
        <v>32.523616734143047</v>
      </c>
      <c r="F703" s="19" t="s">
        <v>2082</v>
      </c>
      <c r="G703" s="19" t="s">
        <v>2083</v>
      </c>
    </row>
    <row r="704" spans="1:7">
      <c r="A704" s="19" t="s">
        <v>2084</v>
      </c>
      <c r="B704" s="19">
        <v>1613850</v>
      </c>
      <c r="C704" s="19">
        <v>705</v>
      </c>
      <c r="D704" s="19">
        <v>229</v>
      </c>
      <c r="E704" s="36">
        <f t="shared" si="10"/>
        <v>32.4822695035461</v>
      </c>
      <c r="F704" s="19" t="s">
        <v>2085</v>
      </c>
      <c r="G704" s="19" t="s">
        <v>2086</v>
      </c>
    </row>
    <row r="705" spans="1:7">
      <c r="A705" s="19" t="s">
        <v>2087</v>
      </c>
      <c r="B705" s="19">
        <v>442818</v>
      </c>
      <c r="C705" s="19">
        <v>324</v>
      </c>
      <c r="D705" s="19">
        <v>105</v>
      </c>
      <c r="E705" s="36">
        <f t="shared" si="10"/>
        <v>32.407407407407405</v>
      </c>
      <c r="F705" s="19" t="s">
        <v>2088</v>
      </c>
      <c r="G705" s="19" t="s">
        <v>2089</v>
      </c>
    </row>
    <row r="706" spans="1:7">
      <c r="A706" s="19" t="s">
        <v>2090</v>
      </c>
      <c r="B706" s="19">
        <v>1610838</v>
      </c>
      <c r="C706" s="19">
        <v>426</v>
      </c>
      <c r="D706" s="19">
        <v>138</v>
      </c>
      <c r="E706" s="36">
        <f t="shared" si="10"/>
        <v>32.394366197183096</v>
      </c>
      <c r="F706" s="19" t="s">
        <v>2091</v>
      </c>
      <c r="G706" s="19" t="s">
        <v>436</v>
      </c>
    </row>
    <row r="707" spans="1:7">
      <c r="A707" s="19" t="s">
        <v>2092</v>
      </c>
      <c r="B707" s="19">
        <v>1665619</v>
      </c>
      <c r="C707" s="19">
        <v>2382</v>
      </c>
      <c r="D707" s="19">
        <v>771</v>
      </c>
      <c r="E707" s="36">
        <f t="shared" ref="E707:E770" si="11">D707*100/C707</f>
        <v>32.367758186397985</v>
      </c>
      <c r="F707" s="19" t="s">
        <v>2093</v>
      </c>
      <c r="G707" s="19" t="s">
        <v>436</v>
      </c>
    </row>
    <row r="708" spans="1:7">
      <c r="A708" s="19" t="s">
        <v>2094</v>
      </c>
      <c r="B708" s="19">
        <v>2033998</v>
      </c>
      <c r="C708" s="19">
        <v>927</v>
      </c>
      <c r="D708" s="19">
        <v>300</v>
      </c>
      <c r="E708" s="36">
        <f t="shared" si="11"/>
        <v>32.362459546925564</v>
      </c>
      <c r="F708" s="19" t="s">
        <v>2095</v>
      </c>
      <c r="G708" s="19" t="s">
        <v>436</v>
      </c>
    </row>
    <row r="709" spans="1:7">
      <c r="A709" s="19" t="s">
        <v>2096</v>
      </c>
      <c r="B709" s="19">
        <v>2466672</v>
      </c>
      <c r="C709" s="19">
        <v>1542</v>
      </c>
      <c r="D709" s="19">
        <v>499</v>
      </c>
      <c r="E709" s="36">
        <f t="shared" si="11"/>
        <v>32.360570687418935</v>
      </c>
      <c r="F709" s="19" t="s">
        <v>2097</v>
      </c>
      <c r="G709" s="19" t="s">
        <v>2098</v>
      </c>
    </row>
    <row r="710" spans="1:7">
      <c r="A710" s="19" t="s">
        <v>2099</v>
      </c>
      <c r="B710" s="19">
        <v>2271472</v>
      </c>
      <c r="C710" s="19">
        <v>606</v>
      </c>
      <c r="D710" s="19">
        <v>196</v>
      </c>
      <c r="E710" s="36">
        <f t="shared" si="11"/>
        <v>32.343234323432341</v>
      </c>
      <c r="F710" s="19" t="s">
        <v>2100</v>
      </c>
      <c r="G710" s="19" t="s">
        <v>2101</v>
      </c>
    </row>
    <row r="711" spans="1:7">
      <c r="A711" s="19" t="s">
        <v>2102</v>
      </c>
      <c r="B711" s="19">
        <v>248334</v>
      </c>
      <c r="C711" s="19">
        <v>1245</v>
      </c>
      <c r="D711" s="19">
        <v>402</v>
      </c>
      <c r="E711" s="36">
        <f t="shared" si="11"/>
        <v>32.289156626506021</v>
      </c>
      <c r="F711" s="19" t="s">
        <v>2103</v>
      </c>
      <c r="G711" s="19" t="s">
        <v>2104</v>
      </c>
    </row>
    <row r="712" spans="1:7">
      <c r="A712" s="19" t="s">
        <v>2105</v>
      </c>
      <c r="B712" s="19">
        <v>1642916</v>
      </c>
      <c r="C712" s="19">
        <v>942</v>
      </c>
      <c r="D712" s="19">
        <v>304</v>
      </c>
      <c r="E712" s="36">
        <f t="shared" si="11"/>
        <v>32.27176220806794</v>
      </c>
      <c r="F712" s="19" t="s">
        <v>2106</v>
      </c>
      <c r="G712" s="19" t="s">
        <v>1590</v>
      </c>
    </row>
    <row r="713" spans="1:7">
      <c r="A713" s="19" t="s">
        <v>2107</v>
      </c>
      <c r="B713" s="19">
        <v>2719419</v>
      </c>
      <c r="C713" s="19">
        <v>375</v>
      </c>
      <c r="D713" s="19">
        <v>121</v>
      </c>
      <c r="E713" s="36">
        <f t="shared" si="11"/>
        <v>32.266666666666666</v>
      </c>
      <c r="F713" s="19" t="s">
        <v>2108</v>
      </c>
      <c r="G713" s="19" t="s">
        <v>2109</v>
      </c>
    </row>
    <row r="714" spans="1:7">
      <c r="A714" s="19" t="s">
        <v>2110</v>
      </c>
      <c r="B714" s="19">
        <v>562894</v>
      </c>
      <c r="C714" s="19">
        <v>1977</v>
      </c>
      <c r="D714" s="19">
        <v>637</v>
      </c>
      <c r="E714" s="36">
        <f t="shared" si="11"/>
        <v>32.220536165907944</v>
      </c>
      <c r="F714" s="19" t="s">
        <v>2111</v>
      </c>
      <c r="G714" s="19" t="s">
        <v>2112</v>
      </c>
    </row>
    <row r="715" spans="1:7">
      <c r="A715" s="19" t="s">
        <v>2113</v>
      </c>
      <c r="B715" s="19">
        <v>1515114</v>
      </c>
      <c r="C715" s="19">
        <v>426</v>
      </c>
      <c r="D715" s="19">
        <v>137</v>
      </c>
      <c r="E715" s="36">
        <f t="shared" si="11"/>
        <v>32.159624413145536</v>
      </c>
      <c r="F715" s="19" t="s">
        <v>2114</v>
      </c>
      <c r="G715" s="19" t="s">
        <v>2115</v>
      </c>
    </row>
    <row r="716" spans="1:7">
      <c r="A716" s="19" t="s">
        <v>2116</v>
      </c>
      <c r="B716" s="19">
        <v>2818158</v>
      </c>
      <c r="C716" s="19">
        <v>1308</v>
      </c>
      <c r="D716" s="19">
        <v>420</v>
      </c>
      <c r="E716" s="36">
        <f t="shared" si="11"/>
        <v>32.110091743119263</v>
      </c>
      <c r="F716" s="19" t="s">
        <v>2117</v>
      </c>
      <c r="G716" s="19" t="s">
        <v>436</v>
      </c>
    </row>
    <row r="717" spans="1:7">
      <c r="A717" s="19" t="s">
        <v>2118</v>
      </c>
      <c r="B717" s="19">
        <v>616316</v>
      </c>
      <c r="C717" s="19">
        <v>483</v>
      </c>
      <c r="D717" s="19">
        <v>155</v>
      </c>
      <c r="E717" s="36">
        <f t="shared" si="11"/>
        <v>32.091097308488614</v>
      </c>
      <c r="F717" s="19" t="s">
        <v>2119</v>
      </c>
      <c r="G717" s="19" t="s">
        <v>2120</v>
      </c>
    </row>
    <row r="718" spans="1:7">
      <c r="A718" s="19" t="s">
        <v>2121</v>
      </c>
      <c r="B718" s="19">
        <v>570771</v>
      </c>
      <c r="C718" s="19">
        <v>1206</v>
      </c>
      <c r="D718" s="19">
        <v>387</v>
      </c>
      <c r="E718" s="36">
        <f t="shared" si="11"/>
        <v>32.089552238805972</v>
      </c>
      <c r="F718" s="19" t="s">
        <v>2122</v>
      </c>
      <c r="G718" s="19" t="s">
        <v>1030</v>
      </c>
    </row>
    <row r="719" spans="1:7">
      <c r="A719" s="19" t="s">
        <v>2123</v>
      </c>
      <c r="B719" s="19">
        <v>1314391</v>
      </c>
      <c r="C719" s="19">
        <v>2394</v>
      </c>
      <c r="D719" s="19">
        <v>768</v>
      </c>
      <c r="E719" s="36">
        <f t="shared" si="11"/>
        <v>32.080200501253131</v>
      </c>
      <c r="F719" s="19" t="s">
        <v>2124</v>
      </c>
      <c r="G719" s="19" t="s">
        <v>2125</v>
      </c>
    </row>
    <row r="720" spans="1:7">
      <c r="A720" s="19" t="s">
        <v>2126</v>
      </c>
      <c r="B720" s="19">
        <v>2265058</v>
      </c>
      <c r="C720" s="19">
        <v>1245</v>
      </c>
      <c r="D720" s="19">
        <v>399</v>
      </c>
      <c r="E720" s="36">
        <f t="shared" si="11"/>
        <v>32.048192771084338</v>
      </c>
      <c r="F720" s="19" t="s">
        <v>2127</v>
      </c>
      <c r="G720" s="19" t="s">
        <v>2128</v>
      </c>
    </row>
    <row r="721" spans="1:7">
      <c r="A721" s="19" t="s">
        <v>2129</v>
      </c>
      <c r="B721" s="19">
        <v>2657951</v>
      </c>
      <c r="C721" s="19">
        <v>1275</v>
      </c>
      <c r="D721" s="19">
        <v>408</v>
      </c>
      <c r="E721" s="36">
        <f t="shared" si="11"/>
        <v>32</v>
      </c>
      <c r="F721" s="19" t="s">
        <v>2130</v>
      </c>
      <c r="G721" s="19" t="s">
        <v>1609</v>
      </c>
    </row>
    <row r="722" spans="1:7">
      <c r="A722" s="19" t="s">
        <v>2131</v>
      </c>
      <c r="B722" s="19">
        <v>1626384</v>
      </c>
      <c r="C722" s="19">
        <v>372</v>
      </c>
      <c r="D722" s="19">
        <v>119</v>
      </c>
      <c r="E722" s="36">
        <f t="shared" si="11"/>
        <v>31.989247311827956</v>
      </c>
      <c r="F722" s="19" t="s">
        <v>2132</v>
      </c>
      <c r="G722" s="19" t="s">
        <v>2133</v>
      </c>
    </row>
    <row r="723" spans="1:7">
      <c r="A723" s="19" t="s">
        <v>2134</v>
      </c>
      <c r="B723" s="19">
        <v>1158233</v>
      </c>
      <c r="C723" s="19">
        <v>1104</v>
      </c>
      <c r="D723" s="19">
        <v>353</v>
      </c>
      <c r="E723" s="36">
        <f t="shared" si="11"/>
        <v>31.974637681159422</v>
      </c>
      <c r="F723" s="19" t="s">
        <v>2135</v>
      </c>
      <c r="G723" s="19" t="s">
        <v>2136</v>
      </c>
    </row>
    <row r="724" spans="1:7">
      <c r="A724" s="19" t="s">
        <v>2137</v>
      </c>
      <c r="B724" s="19">
        <v>1903189</v>
      </c>
      <c r="C724" s="19">
        <v>1383</v>
      </c>
      <c r="D724" s="19">
        <v>442</v>
      </c>
      <c r="E724" s="36">
        <f t="shared" si="11"/>
        <v>31.959508315256688</v>
      </c>
      <c r="F724" s="19" t="s">
        <v>2138</v>
      </c>
      <c r="G724" s="19" t="s">
        <v>2139</v>
      </c>
    </row>
    <row r="725" spans="1:7">
      <c r="A725" s="19" t="s">
        <v>2140</v>
      </c>
      <c r="B725" s="19">
        <v>168142</v>
      </c>
      <c r="C725" s="19">
        <v>561</v>
      </c>
      <c r="D725" s="19">
        <v>179</v>
      </c>
      <c r="E725" s="36">
        <f t="shared" si="11"/>
        <v>31.907308377896612</v>
      </c>
      <c r="F725" s="19" t="s">
        <v>2141</v>
      </c>
      <c r="G725" s="19" t="s">
        <v>436</v>
      </c>
    </row>
    <row r="726" spans="1:7">
      <c r="A726" s="19" t="s">
        <v>2142</v>
      </c>
      <c r="B726" s="19">
        <v>2154354</v>
      </c>
      <c r="C726" s="19">
        <v>1683</v>
      </c>
      <c r="D726" s="19">
        <v>537</v>
      </c>
      <c r="E726" s="36">
        <f t="shared" si="11"/>
        <v>31.907308377896612</v>
      </c>
      <c r="F726" s="19" t="s">
        <v>2143</v>
      </c>
      <c r="G726" s="19" t="s">
        <v>2144</v>
      </c>
    </row>
    <row r="727" spans="1:7">
      <c r="A727" s="19" t="s">
        <v>2145</v>
      </c>
      <c r="B727" s="19">
        <v>1152766</v>
      </c>
      <c r="C727" s="19">
        <v>1395</v>
      </c>
      <c r="D727" s="19">
        <v>445</v>
      </c>
      <c r="E727" s="36">
        <f t="shared" si="11"/>
        <v>31.899641577060933</v>
      </c>
      <c r="F727" s="19" t="s">
        <v>2146</v>
      </c>
      <c r="G727" s="19" t="s">
        <v>2147</v>
      </c>
    </row>
    <row r="728" spans="1:7">
      <c r="A728" s="19" t="s">
        <v>2148</v>
      </c>
      <c r="B728" s="19">
        <v>2473653</v>
      </c>
      <c r="C728" s="19">
        <v>417</v>
      </c>
      <c r="D728" s="19">
        <v>133</v>
      </c>
      <c r="E728" s="36">
        <f t="shared" si="11"/>
        <v>31.894484412470025</v>
      </c>
      <c r="F728" s="19" t="s">
        <v>2149</v>
      </c>
      <c r="G728" s="19" t="s">
        <v>2150</v>
      </c>
    </row>
    <row r="729" spans="1:7">
      <c r="A729" s="19" t="s">
        <v>2151</v>
      </c>
      <c r="B729" s="19">
        <v>2483397</v>
      </c>
      <c r="C729" s="19">
        <v>417</v>
      </c>
      <c r="D729" s="19">
        <v>133</v>
      </c>
      <c r="E729" s="36">
        <f t="shared" si="11"/>
        <v>31.894484412470025</v>
      </c>
      <c r="F729" s="19" t="s">
        <v>2152</v>
      </c>
      <c r="G729" s="19" t="s">
        <v>2153</v>
      </c>
    </row>
    <row r="730" spans="1:7">
      <c r="A730" s="19" t="s">
        <v>2154</v>
      </c>
      <c r="B730" s="19">
        <v>1565654</v>
      </c>
      <c r="C730" s="19">
        <v>276</v>
      </c>
      <c r="D730" s="19">
        <v>88</v>
      </c>
      <c r="E730" s="36">
        <f t="shared" si="11"/>
        <v>31.884057971014492</v>
      </c>
      <c r="F730" s="19" t="s">
        <v>2155</v>
      </c>
      <c r="G730" s="19" t="s">
        <v>436</v>
      </c>
    </row>
    <row r="731" spans="1:7">
      <c r="A731" s="19" t="s">
        <v>2156</v>
      </c>
      <c r="B731" s="19">
        <v>2309119</v>
      </c>
      <c r="C731" s="19">
        <v>684</v>
      </c>
      <c r="D731" s="19">
        <v>218</v>
      </c>
      <c r="E731" s="36">
        <f t="shared" si="11"/>
        <v>31.871345029239766</v>
      </c>
      <c r="F731" s="19" t="s">
        <v>2157</v>
      </c>
      <c r="G731" s="19" t="s">
        <v>2158</v>
      </c>
    </row>
    <row r="732" spans="1:7">
      <c r="A732" s="19" t="s">
        <v>2159</v>
      </c>
      <c r="B732" s="19">
        <v>2419510</v>
      </c>
      <c r="C732" s="19">
        <v>543</v>
      </c>
      <c r="D732" s="19">
        <v>173</v>
      </c>
      <c r="E732" s="36">
        <f t="shared" si="11"/>
        <v>31.860036832412522</v>
      </c>
      <c r="F732" s="19" t="s">
        <v>2160</v>
      </c>
      <c r="G732" s="19" t="s">
        <v>2161</v>
      </c>
    </row>
    <row r="733" spans="1:7">
      <c r="A733" s="19" t="s">
        <v>2162</v>
      </c>
      <c r="B733" s="19">
        <v>2390726</v>
      </c>
      <c r="C733" s="19">
        <v>474</v>
      </c>
      <c r="D733" s="19">
        <v>151</v>
      </c>
      <c r="E733" s="36">
        <f t="shared" si="11"/>
        <v>31.856540084388186</v>
      </c>
      <c r="F733" s="19" t="s">
        <v>2163</v>
      </c>
      <c r="G733" s="19" t="s">
        <v>2164</v>
      </c>
    </row>
    <row r="734" spans="1:7">
      <c r="A734" s="19" t="s">
        <v>2165</v>
      </c>
      <c r="B734" s="19">
        <v>1617104</v>
      </c>
      <c r="C734" s="19">
        <v>264</v>
      </c>
      <c r="D734" s="19">
        <v>84</v>
      </c>
      <c r="E734" s="36">
        <f t="shared" si="11"/>
        <v>31.818181818181817</v>
      </c>
      <c r="F734" s="19" t="s">
        <v>2166</v>
      </c>
      <c r="G734" s="19" t="s">
        <v>2167</v>
      </c>
    </row>
    <row r="735" spans="1:7">
      <c r="A735" s="19" t="s">
        <v>2168</v>
      </c>
      <c r="B735" s="19">
        <v>2565117</v>
      </c>
      <c r="C735" s="19">
        <v>1251</v>
      </c>
      <c r="D735" s="19">
        <v>398</v>
      </c>
      <c r="E735" s="36">
        <f t="shared" si="11"/>
        <v>31.814548361310951</v>
      </c>
      <c r="F735" s="19" t="s">
        <v>2169</v>
      </c>
      <c r="G735" s="19" t="s">
        <v>2170</v>
      </c>
    </row>
    <row r="736" spans="1:7">
      <c r="A736" s="19" t="s">
        <v>2171</v>
      </c>
      <c r="B736" s="19">
        <v>1807788</v>
      </c>
      <c r="C736" s="19">
        <v>1053</v>
      </c>
      <c r="D736" s="19">
        <v>335</v>
      </c>
      <c r="E736" s="36">
        <f t="shared" si="11"/>
        <v>31.813865147198481</v>
      </c>
      <c r="F736" s="19" t="s">
        <v>2172</v>
      </c>
      <c r="G736" s="19" t="s">
        <v>436</v>
      </c>
    </row>
    <row r="737" spans="1:7">
      <c r="A737" s="19" t="s">
        <v>2173</v>
      </c>
      <c r="B737" s="19">
        <v>2167165</v>
      </c>
      <c r="C737" s="19">
        <v>1035</v>
      </c>
      <c r="D737" s="19">
        <v>329</v>
      </c>
      <c r="E737" s="36">
        <f t="shared" si="11"/>
        <v>31.787439613526569</v>
      </c>
      <c r="F737" s="19" t="s">
        <v>2174</v>
      </c>
      <c r="G737" s="19" t="s">
        <v>2175</v>
      </c>
    </row>
    <row r="738" spans="1:7">
      <c r="A738" s="19" t="s">
        <v>2176</v>
      </c>
      <c r="B738" s="19">
        <v>1641844</v>
      </c>
      <c r="C738" s="19">
        <v>702</v>
      </c>
      <c r="D738" s="19">
        <v>223</v>
      </c>
      <c r="E738" s="36">
        <f t="shared" si="11"/>
        <v>31.766381766381766</v>
      </c>
      <c r="F738" s="19" t="s">
        <v>2177</v>
      </c>
      <c r="G738" s="19" t="s">
        <v>978</v>
      </c>
    </row>
    <row r="739" spans="1:7">
      <c r="A739" s="19" t="s">
        <v>2178</v>
      </c>
      <c r="B739" s="19">
        <v>1942499</v>
      </c>
      <c r="C739" s="19">
        <v>315</v>
      </c>
      <c r="D739" s="19">
        <v>100</v>
      </c>
      <c r="E739" s="36">
        <f t="shared" si="11"/>
        <v>31.746031746031747</v>
      </c>
      <c r="F739" s="19" t="s">
        <v>2179</v>
      </c>
      <c r="G739" s="19" t="s">
        <v>436</v>
      </c>
    </row>
    <row r="740" spans="1:7">
      <c r="A740" s="19" t="s">
        <v>2180</v>
      </c>
      <c r="B740" s="19">
        <v>838568</v>
      </c>
      <c r="C740" s="19">
        <v>1032</v>
      </c>
      <c r="D740" s="19">
        <v>327</v>
      </c>
      <c r="E740" s="36">
        <f t="shared" si="11"/>
        <v>31.686046511627907</v>
      </c>
      <c r="F740" s="19" t="s">
        <v>2181</v>
      </c>
      <c r="G740" s="19" t="s">
        <v>2182</v>
      </c>
    </row>
    <row r="741" spans="1:7">
      <c r="A741" s="19" t="s">
        <v>2183</v>
      </c>
      <c r="B741" s="19">
        <v>2605056</v>
      </c>
      <c r="C741" s="19">
        <v>420</v>
      </c>
      <c r="D741" s="19">
        <v>133</v>
      </c>
      <c r="E741" s="36">
        <f t="shared" si="11"/>
        <v>31.666666666666668</v>
      </c>
      <c r="F741" s="19" t="s">
        <v>2184</v>
      </c>
      <c r="G741" s="19" t="s">
        <v>851</v>
      </c>
    </row>
    <row r="742" spans="1:7">
      <c r="A742" s="19" t="s">
        <v>2185</v>
      </c>
      <c r="B742" s="19">
        <v>98567</v>
      </c>
      <c r="C742" s="19">
        <v>1395</v>
      </c>
      <c r="D742" s="19">
        <v>441</v>
      </c>
      <c r="E742" s="36">
        <f t="shared" si="11"/>
        <v>31.612903225806452</v>
      </c>
      <c r="F742" s="19" t="s">
        <v>2186</v>
      </c>
      <c r="G742" s="19" t="s">
        <v>1550</v>
      </c>
    </row>
    <row r="743" spans="1:7">
      <c r="A743" s="19" t="s">
        <v>2187</v>
      </c>
      <c r="B743" s="19">
        <v>2642187</v>
      </c>
      <c r="C743" s="19">
        <v>921</v>
      </c>
      <c r="D743" s="19">
        <v>291</v>
      </c>
      <c r="E743" s="36">
        <f t="shared" si="11"/>
        <v>31.596091205211728</v>
      </c>
      <c r="F743" s="19" t="s">
        <v>2188</v>
      </c>
      <c r="G743" s="19" t="s">
        <v>2189</v>
      </c>
    </row>
    <row r="744" spans="1:7">
      <c r="A744" s="19" t="s">
        <v>2190</v>
      </c>
      <c r="B744" s="19">
        <v>2202311</v>
      </c>
      <c r="C744" s="19">
        <v>633</v>
      </c>
      <c r="D744" s="19">
        <v>200</v>
      </c>
      <c r="E744" s="36">
        <f t="shared" si="11"/>
        <v>31.595576619273302</v>
      </c>
      <c r="F744" s="19" t="s">
        <v>2191</v>
      </c>
      <c r="G744" s="19" t="s">
        <v>436</v>
      </c>
    </row>
    <row r="745" spans="1:7">
      <c r="A745" s="19" t="s">
        <v>2192</v>
      </c>
      <c r="B745" s="19">
        <v>2550123</v>
      </c>
      <c r="C745" s="19">
        <v>1203</v>
      </c>
      <c r="D745" s="19">
        <v>380</v>
      </c>
      <c r="E745" s="36">
        <f t="shared" si="11"/>
        <v>31.587697423108896</v>
      </c>
      <c r="F745" s="19" t="s">
        <v>2193</v>
      </c>
      <c r="G745" s="19" t="s">
        <v>2194</v>
      </c>
    </row>
    <row r="746" spans="1:7">
      <c r="A746" s="19" t="s">
        <v>2195</v>
      </c>
      <c r="B746" s="19">
        <v>1043700</v>
      </c>
      <c r="C746" s="19">
        <v>795</v>
      </c>
      <c r="D746" s="19">
        <v>251</v>
      </c>
      <c r="E746" s="36">
        <f t="shared" si="11"/>
        <v>31.572327044025158</v>
      </c>
      <c r="F746" s="19" t="s">
        <v>2196</v>
      </c>
      <c r="G746" s="19" t="s">
        <v>2197</v>
      </c>
    </row>
    <row r="747" spans="1:7">
      <c r="A747" s="19" t="s">
        <v>2198</v>
      </c>
      <c r="B747" s="19">
        <v>2462160</v>
      </c>
      <c r="C747" s="19">
        <v>615</v>
      </c>
      <c r="D747" s="19">
        <v>194</v>
      </c>
      <c r="E747" s="36">
        <f t="shared" si="11"/>
        <v>31.54471544715447</v>
      </c>
      <c r="F747" s="19" t="s">
        <v>2199</v>
      </c>
      <c r="G747" s="19" t="s">
        <v>2200</v>
      </c>
    </row>
    <row r="748" spans="1:7">
      <c r="A748" s="19" t="s">
        <v>2201</v>
      </c>
      <c r="B748" s="19">
        <v>303976</v>
      </c>
      <c r="C748" s="19">
        <v>1116</v>
      </c>
      <c r="D748" s="19">
        <v>352</v>
      </c>
      <c r="E748" s="36">
        <f t="shared" si="11"/>
        <v>31.541218637992831</v>
      </c>
      <c r="F748" s="19" t="s">
        <v>2202</v>
      </c>
      <c r="G748" s="19" t="s">
        <v>2203</v>
      </c>
    </row>
    <row r="749" spans="1:7">
      <c r="A749" s="19" t="s">
        <v>2204</v>
      </c>
      <c r="B749" s="19">
        <v>2505845</v>
      </c>
      <c r="C749" s="19">
        <v>768</v>
      </c>
      <c r="D749" s="19">
        <v>242</v>
      </c>
      <c r="E749" s="36">
        <f t="shared" si="11"/>
        <v>31.510416666666668</v>
      </c>
      <c r="F749" s="19" t="s">
        <v>2205</v>
      </c>
      <c r="G749" s="19" t="s">
        <v>2206</v>
      </c>
    </row>
    <row r="750" spans="1:7">
      <c r="A750" s="19" t="s">
        <v>2207</v>
      </c>
      <c r="B750" s="19">
        <v>694675</v>
      </c>
      <c r="C750" s="19">
        <v>984</v>
      </c>
      <c r="D750" s="19">
        <v>310</v>
      </c>
      <c r="E750" s="36">
        <f t="shared" si="11"/>
        <v>31.504065040650406</v>
      </c>
      <c r="F750" s="19" t="s">
        <v>2208</v>
      </c>
      <c r="G750" s="19" t="s">
        <v>6543</v>
      </c>
    </row>
    <row r="751" spans="1:7">
      <c r="A751" s="19" t="s">
        <v>2209</v>
      </c>
      <c r="B751" s="19">
        <v>2677898</v>
      </c>
      <c r="C751" s="19">
        <v>978</v>
      </c>
      <c r="D751" s="19">
        <v>308</v>
      </c>
      <c r="E751" s="36">
        <f t="shared" si="11"/>
        <v>31.492842535787322</v>
      </c>
      <c r="F751" s="19" t="s">
        <v>2210</v>
      </c>
      <c r="G751" s="19" t="s">
        <v>436</v>
      </c>
    </row>
    <row r="752" spans="1:7">
      <c r="A752" s="19" t="s">
        <v>2211</v>
      </c>
      <c r="B752" s="19">
        <v>302934</v>
      </c>
      <c r="C752" s="19">
        <v>1026</v>
      </c>
      <c r="D752" s="19">
        <v>323</v>
      </c>
      <c r="E752" s="36">
        <f t="shared" si="11"/>
        <v>31.481481481481481</v>
      </c>
      <c r="F752" s="19" t="s">
        <v>2212</v>
      </c>
      <c r="G752" s="19" t="s">
        <v>2213</v>
      </c>
    </row>
    <row r="753" spans="1:7">
      <c r="A753" s="19" t="s">
        <v>2214</v>
      </c>
      <c r="B753" s="19">
        <v>498656</v>
      </c>
      <c r="C753" s="19">
        <v>909</v>
      </c>
      <c r="D753" s="19">
        <v>286</v>
      </c>
      <c r="E753" s="36">
        <f t="shared" si="11"/>
        <v>31.463146314631462</v>
      </c>
      <c r="F753" s="19" t="s">
        <v>2215</v>
      </c>
      <c r="G753" s="19" t="s">
        <v>2216</v>
      </c>
    </row>
    <row r="754" spans="1:7">
      <c r="A754" s="19" t="s">
        <v>2217</v>
      </c>
      <c r="B754" s="19">
        <v>598249</v>
      </c>
      <c r="C754" s="19">
        <v>2877</v>
      </c>
      <c r="D754" s="19">
        <v>905</v>
      </c>
      <c r="E754" s="36">
        <f t="shared" si="11"/>
        <v>31.456378171706639</v>
      </c>
      <c r="F754" s="19" t="s">
        <v>2218</v>
      </c>
      <c r="G754" s="19" t="s">
        <v>2219</v>
      </c>
    </row>
    <row r="755" spans="1:7">
      <c r="A755" s="19" t="s">
        <v>2220</v>
      </c>
      <c r="B755" s="19">
        <v>2251542</v>
      </c>
      <c r="C755" s="19">
        <v>477</v>
      </c>
      <c r="D755" s="19">
        <v>150</v>
      </c>
      <c r="E755" s="36">
        <f t="shared" si="11"/>
        <v>31.446540880503143</v>
      </c>
      <c r="F755" s="19" t="s">
        <v>2221</v>
      </c>
      <c r="G755" s="19" t="s">
        <v>2222</v>
      </c>
    </row>
    <row r="756" spans="1:7">
      <c r="A756" s="19" t="s">
        <v>2223</v>
      </c>
      <c r="B756" s="19">
        <v>2454550</v>
      </c>
      <c r="C756" s="19">
        <v>363</v>
      </c>
      <c r="D756" s="19">
        <v>114</v>
      </c>
      <c r="E756" s="36">
        <f t="shared" si="11"/>
        <v>31.404958677685951</v>
      </c>
      <c r="F756" s="19" t="s">
        <v>2224</v>
      </c>
      <c r="G756" s="19" t="s">
        <v>2225</v>
      </c>
    </row>
    <row r="757" spans="1:7">
      <c r="A757" s="19" t="s">
        <v>2226</v>
      </c>
      <c r="B757" s="19">
        <v>510065</v>
      </c>
      <c r="C757" s="19">
        <v>1341</v>
      </c>
      <c r="D757" s="19">
        <v>421</v>
      </c>
      <c r="E757" s="36">
        <f t="shared" si="11"/>
        <v>31.394481730052199</v>
      </c>
      <c r="F757" s="19" t="s">
        <v>2227</v>
      </c>
      <c r="G757" s="19" t="s">
        <v>978</v>
      </c>
    </row>
    <row r="758" spans="1:7">
      <c r="A758" s="19" t="s">
        <v>2228</v>
      </c>
      <c r="B758" s="19">
        <v>714616</v>
      </c>
      <c r="C758" s="19">
        <v>1185</v>
      </c>
      <c r="D758" s="19">
        <v>372</v>
      </c>
      <c r="E758" s="36">
        <f t="shared" si="11"/>
        <v>31.39240506329114</v>
      </c>
      <c r="F758" s="19" t="s">
        <v>2229</v>
      </c>
      <c r="G758" s="19" t="s">
        <v>2230</v>
      </c>
    </row>
    <row r="759" spans="1:7">
      <c r="A759" s="19" t="s">
        <v>2231</v>
      </c>
      <c r="B759" s="19">
        <v>1608020</v>
      </c>
      <c r="C759" s="19">
        <v>1317</v>
      </c>
      <c r="D759" s="19">
        <v>413</v>
      </c>
      <c r="E759" s="36">
        <f t="shared" si="11"/>
        <v>31.359149582384205</v>
      </c>
      <c r="F759" s="19" t="s">
        <v>2232</v>
      </c>
      <c r="G759" s="19" t="s">
        <v>2233</v>
      </c>
    </row>
    <row r="760" spans="1:7">
      <c r="A760" s="19" t="s">
        <v>2234</v>
      </c>
      <c r="B760" s="19">
        <v>1848989</v>
      </c>
      <c r="C760" s="19">
        <v>2169</v>
      </c>
      <c r="D760" s="19">
        <v>680</v>
      </c>
      <c r="E760" s="36">
        <f t="shared" si="11"/>
        <v>31.350852927616412</v>
      </c>
      <c r="F760" s="19" t="s">
        <v>2235</v>
      </c>
      <c r="G760" s="19" t="s">
        <v>2236</v>
      </c>
    </row>
    <row r="761" spans="1:7">
      <c r="A761" s="19" t="s">
        <v>2237</v>
      </c>
      <c r="B761" s="19">
        <v>1796154</v>
      </c>
      <c r="C761" s="19">
        <v>402</v>
      </c>
      <c r="D761" s="19">
        <v>126</v>
      </c>
      <c r="E761" s="36">
        <f t="shared" si="11"/>
        <v>31.343283582089551</v>
      </c>
      <c r="F761" s="19" t="s">
        <v>2238</v>
      </c>
      <c r="G761" s="19" t="s">
        <v>2239</v>
      </c>
    </row>
    <row r="762" spans="1:7">
      <c r="A762" s="19" t="s">
        <v>2240</v>
      </c>
      <c r="B762" s="19">
        <v>1692950</v>
      </c>
      <c r="C762" s="19">
        <v>399</v>
      </c>
      <c r="D762" s="19">
        <v>125</v>
      </c>
      <c r="E762" s="36">
        <f t="shared" si="11"/>
        <v>31.328320802005013</v>
      </c>
      <c r="F762" s="19" t="s">
        <v>2241</v>
      </c>
      <c r="G762" s="19" t="s">
        <v>2242</v>
      </c>
    </row>
    <row r="763" spans="1:7">
      <c r="A763" s="19" t="s">
        <v>2243</v>
      </c>
      <c r="B763" s="19">
        <v>192792</v>
      </c>
      <c r="C763" s="19">
        <v>891</v>
      </c>
      <c r="D763" s="19">
        <v>279</v>
      </c>
      <c r="E763" s="36">
        <f t="shared" si="11"/>
        <v>31.313131313131311</v>
      </c>
      <c r="F763" s="19" t="s">
        <v>2244</v>
      </c>
      <c r="G763" s="19" t="s">
        <v>2245</v>
      </c>
    </row>
    <row r="764" spans="1:7">
      <c r="A764" s="19" t="s">
        <v>2246</v>
      </c>
      <c r="B764" s="19">
        <v>2071834</v>
      </c>
      <c r="C764" s="19">
        <v>594</v>
      </c>
      <c r="D764" s="19">
        <v>186</v>
      </c>
      <c r="E764" s="36">
        <f t="shared" si="11"/>
        <v>31.313131313131311</v>
      </c>
      <c r="F764" s="19" t="s">
        <v>2247</v>
      </c>
      <c r="G764" s="19" t="s">
        <v>2248</v>
      </c>
    </row>
    <row r="765" spans="1:7">
      <c r="A765" s="19" t="s">
        <v>2249</v>
      </c>
      <c r="B765" s="19">
        <v>294998</v>
      </c>
      <c r="C765" s="19">
        <v>786</v>
      </c>
      <c r="D765" s="19">
        <v>246</v>
      </c>
      <c r="E765" s="36">
        <f t="shared" si="11"/>
        <v>31.297709923664122</v>
      </c>
      <c r="F765" s="19" t="s">
        <v>2250</v>
      </c>
      <c r="G765" s="19" t="s">
        <v>2251</v>
      </c>
    </row>
    <row r="766" spans="1:7">
      <c r="A766" s="19" t="s">
        <v>2252</v>
      </c>
      <c r="B766" s="19">
        <v>937062</v>
      </c>
      <c r="C766" s="19">
        <v>390</v>
      </c>
      <c r="D766" s="19">
        <v>122</v>
      </c>
      <c r="E766" s="36">
        <f t="shared" si="11"/>
        <v>31.282051282051281</v>
      </c>
      <c r="F766" s="19" t="s">
        <v>2253</v>
      </c>
      <c r="G766" s="19" t="s">
        <v>436</v>
      </c>
    </row>
    <row r="767" spans="1:7">
      <c r="A767" s="19" t="s">
        <v>2254</v>
      </c>
      <c r="B767" s="19">
        <v>665633</v>
      </c>
      <c r="C767" s="19">
        <v>2820</v>
      </c>
      <c r="D767" s="19">
        <v>882</v>
      </c>
      <c r="E767" s="36">
        <f t="shared" si="11"/>
        <v>31.276595744680851</v>
      </c>
      <c r="F767" s="19" t="s">
        <v>2255</v>
      </c>
      <c r="G767" s="19" t="s">
        <v>2256</v>
      </c>
    </row>
    <row r="768" spans="1:7">
      <c r="A768" s="19" t="s">
        <v>2257</v>
      </c>
      <c r="B768" s="19">
        <v>31004</v>
      </c>
      <c r="C768" s="19">
        <v>339</v>
      </c>
      <c r="D768" s="19">
        <v>106</v>
      </c>
      <c r="E768" s="36">
        <f t="shared" si="11"/>
        <v>31.268436578171091</v>
      </c>
      <c r="F768" s="19" t="s">
        <v>2258</v>
      </c>
      <c r="G768" s="19" t="s">
        <v>436</v>
      </c>
    </row>
    <row r="769" spans="1:7">
      <c r="A769" s="19" t="s">
        <v>2259</v>
      </c>
      <c r="B769" s="19">
        <v>1258219</v>
      </c>
      <c r="C769" s="19">
        <v>516</v>
      </c>
      <c r="D769" s="19">
        <v>161</v>
      </c>
      <c r="E769" s="36">
        <f t="shared" si="11"/>
        <v>31.2015503875969</v>
      </c>
      <c r="F769" s="19" t="s">
        <v>2260</v>
      </c>
      <c r="G769" s="19" t="s">
        <v>436</v>
      </c>
    </row>
    <row r="770" spans="1:7">
      <c r="A770" s="19" t="s">
        <v>2261</v>
      </c>
      <c r="B770" s="19">
        <v>1531277</v>
      </c>
      <c r="C770" s="19">
        <v>1725</v>
      </c>
      <c r="D770" s="19">
        <v>538</v>
      </c>
      <c r="E770" s="36">
        <f t="shared" si="11"/>
        <v>31.188405797101449</v>
      </c>
      <c r="F770" s="19" t="s">
        <v>2262</v>
      </c>
      <c r="G770" s="19" t="s">
        <v>2263</v>
      </c>
    </row>
    <row r="771" spans="1:7">
      <c r="A771" s="19" t="s">
        <v>2264</v>
      </c>
      <c r="B771" s="19">
        <v>2404125</v>
      </c>
      <c r="C771" s="19">
        <v>606</v>
      </c>
      <c r="D771" s="19">
        <v>189</v>
      </c>
      <c r="E771" s="36">
        <f t="shared" ref="E771:E834" si="12">D771*100/C771</f>
        <v>31.188118811881189</v>
      </c>
      <c r="F771" s="19" t="s">
        <v>2265</v>
      </c>
      <c r="G771" s="19" t="s">
        <v>436</v>
      </c>
    </row>
    <row r="772" spans="1:7">
      <c r="A772" s="19" t="s">
        <v>2266</v>
      </c>
      <c r="B772" s="19">
        <v>1180799</v>
      </c>
      <c r="C772" s="19">
        <v>279</v>
      </c>
      <c r="D772" s="19">
        <v>87</v>
      </c>
      <c r="E772" s="36">
        <f t="shared" si="12"/>
        <v>31.182795698924732</v>
      </c>
      <c r="F772" s="19" t="s">
        <v>2267</v>
      </c>
      <c r="G772" s="19" t="s">
        <v>2268</v>
      </c>
    </row>
    <row r="773" spans="1:7">
      <c r="A773" s="19" t="s">
        <v>2269</v>
      </c>
      <c r="B773" s="19">
        <v>2692057</v>
      </c>
      <c r="C773" s="19">
        <v>321</v>
      </c>
      <c r="D773" s="19">
        <v>100</v>
      </c>
      <c r="E773" s="36">
        <f t="shared" si="12"/>
        <v>31.152647975077883</v>
      </c>
      <c r="F773" s="19" t="s">
        <v>2270</v>
      </c>
      <c r="G773" s="19" t="s">
        <v>436</v>
      </c>
    </row>
    <row r="774" spans="1:7">
      <c r="A774" s="19" t="s">
        <v>2271</v>
      </c>
      <c r="B774" s="19">
        <v>113626</v>
      </c>
      <c r="C774" s="19">
        <v>594</v>
      </c>
      <c r="D774" s="19">
        <v>185</v>
      </c>
      <c r="E774" s="36">
        <f t="shared" si="12"/>
        <v>31.144781144781145</v>
      </c>
      <c r="F774" s="19" t="s">
        <v>2272</v>
      </c>
      <c r="G774" s="19" t="s">
        <v>2273</v>
      </c>
    </row>
    <row r="775" spans="1:7">
      <c r="A775" s="19" t="s">
        <v>2274</v>
      </c>
      <c r="B775" s="19">
        <v>1686740</v>
      </c>
      <c r="C775" s="19">
        <v>1002</v>
      </c>
      <c r="D775" s="19">
        <v>312</v>
      </c>
      <c r="E775" s="36">
        <f t="shared" si="12"/>
        <v>31.137724550898202</v>
      </c>
      <c r="F775" s="19" t="s">
        <v>2275</v>
      </c>
      <c r="G775" s="19" t="s">
        <v>2276</v>
      </c>
    </row>
    <row r="776" spans="1:7">
      <c r="A776" s="19" t="s">
        <v>2277</v>
      </c>
      <c r="B776" s="19">
        <v>297274</v>
      </c>
      <c r="C776" s="19">
        <v>318</v>
      </c>
      <c r="D776" s="19">
        <v>99</v>
      </c>
      <c r="E776" s="36">
        <f t="shared" si="12"/>
        <v>31.132075471698112</v>
      </c>
      <c r="F776" s="19" t="s">
        <v>2278</v>
      </c>
      <c r="G776" s="19" t="s">
        <v>2279</v>
      </c>
    </row>
    <row r="777" spans="1:7">
      <c r="A777" s="19" t="s">
        <v>2280</v>
      </c>
      <c r="B777" s="19">
        <v>2457782</v>
      </c>
      <c r="C777" s="19">
        <v>447</v>
      </c>
      <c r="D777" s="19">
        <v>139</v>
      </c>
      <c r="E777" s="36">
        <f t="shared" si="12"/>
        <v>31.096196868008949</v>
      </c>
      <c r="F777" s="19" t="s">
        <v>2281</v>
      </c>
      <c r="G777" s="19" t="s">
        <v>436</v>
      </c>
    </row>
    <row r="778" spans="1:7">
      <c r="A778" s="19" t="s">
        <v>2282</v>
      </c>
      <c r="B778" s="19">
        <v>444965</v>
      </c>
      <c r="C778" s="19">
        <v>354</v>
      </c>
      <c r="D778" s="19">
        <v>110</v>
      </c>
      <c r="E778" s="36">
        <f t="shared" si="12"/>
        <v>31.073446327683616</v>
      </c>
      <c r="F778" s="19" t="s">
        <v>2283</v>
      </c>
      <c r="G778" s="19" t="s">
        <v>2284</v>
      </c>
    </row>
    <row r="779" spans="1:7">
      <c r="A779" s="19" t="s">
        <v>2285</v>
      </c>
      <c r="B779" s="19">
        <v>1109731</v>
      </c>
      <c r="C779" s="19">
        <v>1239</v>
      </c>
      <c r="D779" s="19">
        <v>385</v>
      </c>
      <c r="E779" s="36">
        <f t="shared" si="12"/>
        <v>31.073446327683616</v>
      </c>
      <c r="F779" s="19" t="s">
        <v>2286</v>
      </c>
      <c r="G779" s="19" t="s">
        <v>436</v>
      </c>
    </row>
    <row r="780" spans="1:7">
      <c r="A780" s="19" t="s">
        <v>2287</v>
      </c>
      <c r="B780" s="19">
        <v>2803248</v>
      </c>
      <c r="C780" s="19">
        <v>1509</v>
      </c>
      <c r="D780" s="19">
        <v>468</v>
      </c>
      <c r="E780" s="36">
        <f t="shared" si="12"/>
        <v>31.013916500994036</v>
      </c>
      <c r="F780" s="19" t="s">
        <v>2288</v>
      </c>
      <c r="G780" s="19" t="s">
        <v>2289</v>
      </c>
    </row>
    <row r="781" spans="1:7">
      <c r="A781" s="19" t="s">
        <v>2290</v>
      </c>
      <c r="B781" s="19">
        <v>2139898</v>
      </c>
      <c r="C781" s="19">
        <v>642</v>
      </c>
      <c r="D781" s="19">
        <v>199</v>
      </c>
      <c r="E781" s="36">
        <f t="shared" si="12"/>
        <v>30.996884735202492</v>
      </c>
      <c r="F781" s="19" t="s">
        <v>2291</v>
      </c>
      <c r="G781" s="19" t="s">
        <v>2292</v>
      </c>
    </row>
    <row r="782" spans="1:7">
      <c r="A782" s="19" t="s">
        <v>2293</v>
      </c>
      <c r="B782" s="19">
        <v>1601616</v>
      </c>
      <c r="C782" s="19">
        <v>1023</v>
      </c>
      <c r="D782" s="19">
        <v>317</v>
      </c>
      <c r="E782" s="36">
        <f t="shared" si="12"/>
        <v>30.987292277614859</v>
      </c>
      <c r="F782" s="19" t="s">
        <v>2294</v>
      </c>
      <c r="G782" s="19" t="s">
        <v>2295</v>
      </c>
    </row>
    <row r="783" spans="1:7">
      <c r="A783" s="19" t="s">
        <v>2296</v>
      </c>
      <c r="B783" s="19">
        <v>1735029</v>
      </c>
      <c r="C783" s="19">
        <v>552</v>
      </c>
      <c r="D783" s="19">
        <v>171</v>
      </c>
      <c r="E783" s="36">
        <f t="shared" si="12"/>
        <v>30.978260869565219</v>
      </c>
      <c r="F783" s="19" t="s">
        <v>2297</v>
      </c>
      <c r="G783" s="19" t="s">
        <v>436</v>
      </c>
    </row>
    <row r="784" spans="1:7">
      <c r="A784" s="19" t="s">
        <v>2298</v>
      </c>
      <c r="B784" s="19">
        <v>493276</v>
      </c>
      <c r="C784" s="19">
        <v>381</v>
      </c>
      <c r="D784" s="19">
        <v>118</v>
      </c>
      <c r="E784" s="36">
        <f t="shared" si="12"/>
        <v>30.971128608923884</v>
      </c>
      <c r="F784" s="19" t="s">
        <v>2299</v>
      </c>
      <c r="G784" s="19" t="s">
        <v>2300</v>
      </c>
    </row>
    <row r="785" spans="1:7">
      <c r="A785" s="19" t="s">
        <v>2301</v>
      </c>
      <c r="B785" s="19">
        <v>1693769</v>
      </c>
      <c r="C785" s="19">
        <v>762</v>
      </c>
      <c r="D785" s="19">
        <v>236</v>
      </c>
      <c r="E785" s="36">
        <f t="shared" si="12"/>
        <v>30.971128608923884</v>
      </c>
      <c r="F785" s="19" t="s">
        <v>2302</v>
      </c>
      <c r="G785" s="19" t="s">
        <v>2303</v>
      </c>
    </row>
    <row r="786" spans="1:7">
      <c r="A786" s="19" t="s">
        <v>2304</v>
      </c>
      <c r="B786" s="19">
        <v>2548653</v>
      </c>
      <c r="C786" s="19">
        <v>1422</v>
      </c>
      <c r="D786" s="19">
        <v>440</v>
      </c>
      <c r="E786" s="36">
        <f t="shared" si="12"/>
        <v>30.942334739803094</v>
      </c>
      <c r="F786" s="19" t="s">
        <v>2305</v>
      </c>
      <c r="G786" s="19" t="s">
        <v>2306</v>
      </c>
    </row>
    <row r="787" spans="1:7">
      <c r="A787" s="19" t="s">
        <v>2307</v>
      </c>
      <c r="B787" s="19">
        <v>1604264</v>
      </c>
      <c r="C787" s="19">
        <v>1797</v>
      </c>
      <c r="D787" s="19">
        <v>556</v>
      </c>
      <c r="E787" s="36">
        <f t="shared" si="12"/>
        <v>30.940456316082358</v>
      </c>
      <c r="F787" s="19" t="s">
        <v>2308</v>
      </c>
      <c r="G787" s="19" t="s">
        <v>2309</v>
      </c>
    </row>
    <row r="788" spans="1:7">
      <c r="A788" s="19" t="s">
        <v>2310</v>
      </c>
      <c r="B788" s="19">
        <v>691241</v>
      </c>
      <c r="C788" s="19">
        <v>2997</v>
      </c>
      <c r="D788" s="19">
        <v>927</v>
      </c>
      <c r="E788" s="36">
        <f t="shared" si="12"/>
        <v>30.930930930930931</v>
      </c>
      <c r="F788" s="19" t="s">
        <v>2311</v>
      </c>
      <c r="G788" s="19" t="s">
        <v>2312</v>
      </c>
    </row>
    <row r="789" spans="1:7">
      <c r="A789" s="19" t="s">
        <v>2313</v>
      </c>
      <c r="B789" s="19">
        <v>222138</v>
      </c>
      <c r="C789" s="19">
        <v>618</v>
      </c>
      <c r="D789" s="19">
        <v>191</v>
      </c>
      <c r="E789" s="36">
        <f t="shared" si="12"/>
        <v>30.906148867313917</v>
      </c>
      <c r="F789" s="19" t="s">
        <v>2314</v>
      </c>
      <c r="G789" s="19" t="s">
        <v>2315</v>
      </c>
    </row>
    <row r="790" spans="1:7">
      <c r="A790" s="19" t="s">
        <v>2316</v>
      </c>
      <c r="B790" s="19">
        <v>417213</v>
      </c>
      <c r="C790" s="19">
        <v>609</v>
      </c>
      <c r="D790" s="19">
        <v>188</v>
      </c>
      <c r="E790" s="36">
        <f t="shared" si="12"/>
        <v>30.870279146141215</v>
      </c>
      <c r="F790" s="19" t="s">
        <v>2317</v>
      </c>
      <c r="G790" s="19" t="s">
        <v>2318</v>
      </c>
    </row>
    <row r="791" spans="1:7">
      <c r="A791" s="19" t="s">
        <v>2319</v>
      </c>
      <c r="B791" s="19">
        <v>1722015</v>
      </c>
      <c r="C791" s="19">
        <v>405</v>
      </c>
      <c r="D791" s="19">
        <v>125</v>
      </c>
      <c r="E791" s="36">
        <f t="shared" si="12"/>
        <v>30.864197530864196</v>
      </c>
      <c r="F791" s="19" t="s">
        <v>2320</v>
      </c>
      <c r="G791" s="19" t="s">
        <v>2321</v>
      </c>
    </row>
    <row r="792" spans="1:7">
      <c r="A792" s="19" t="s">
        <v>2322</v>
      </c>
      <c r="B792" s="19">
        <v>1594649</v>
      </c>
      <c r="C792" s="19">
        <v>759</v>
      </c>
      <c r="D792" s="19">
        <v>234</v>
      </c>
      <c r="E792" s="36">
        <f t="shared" si="12"/>
        <v>30.830039525691699</v>
      </c>
      <c r="F792" s="19" t="s">
        <v>2323</v>
      </c>
      <c r="G792" s="19" t="s">
        <v>2324</v>
      </c>
    </row>
    <row r="793" spans="1:7">
      <c r="A793" s="19" t="s">
        <v>2325</v>
      </c>
      <c r="B793" s="19">
        <v>2208398</v>
      </c>
      <c r="C793" s="19">
        <v>915</v>
      </c>
      <c r="D793" s="19">
        <v>282</v>
      </c>
      <c r="E793" s="36">
        <f t="shared" si="12"/>
        <v>30.819672131147541</v>
      </c>
      <c r="F793" s="19" t="s">
        <v>2326</v>
      </c>
      <c r="G793" s="19" t="s">
        <v>1301</v>
      </c>
    </row>
    <row r="794" spans="1:7">
      <c r="A794" s="19" t="s">
        <v>2327</v>
      </c>
      <c r="B794" s="19">
        <v>179706</v>
      </c>
      <c r="C794" s="19">
        <v>1983</v>
      </c>
      <c r="D794" s="19">
        <v>611</v>
      </c>
      <c r="E794" s="36">
        <f t="shared" si="12"/>
        <v>30.811901159858799</v>
      </c>
      <c r="F794" s="19" t="s">
        <v>2328</v>
      </c>
      <c r="G794" s="19" t="s">
        <v>2329</v>
      </c>
    </row>
    <row r="795" spans="1:7">
      <c r="A795" s="19" t="s">
        <v>2330</v>
      </c>
      <c r="B795" s="19">
        <v>2124162</v>
      </c>
      <c r="C795" s="19">
        <v>1104</v>
      </c>
      <c r="D795" s="19">
        <v>340</v>
      </c>
      <c r="E795" s="36">
        <f t="shared" si="12"/>
        <v>30.797101449275363</v>
      </c>
      <c r="F795" s="19" t="s">
        <v>2331</v>
      </c>
      <c r="G795" s="19" t="s">
        <v>2332</v>
      </c>
    </row>
    <row r="796" spans="1:7">
      <c r="A796" s="19" t="s">
        <v>2333</v>
      </c>
      <c r="B796" s="19">
        <v>2506609</v>
      </c>
      <c r="C796" s="19">
        <v>627</v>
      </c>
      <c r="D796" s="19">
        <v>193</v>
      </c>
      <c r="E796" s="36">
        <f t="shared" si="12"/>
        <v>30.781499202551835</v>
      </c>
      <c r="F796" s="19" t="s">
        <v>2334</v>
      </c>
      <c r="G796" s="19" t="s">
        <v>2335</v>
      </c>
    </row>
    <row r="797" spans="1:7">
      <c r="A797" s="19" t="s">
        <v>2336</v>
      </c>
      <c r="B797" s="19">
        <v>2152011</v>
      </c>
      <c r="C797" s="19">
        <v>1320</v>
      </c>
      <c r="D797" s="19">
        <v>406</v>
      </c>
      <c r="E797" s="36">
        <f t="shared" si="12"/>
        <v>30.757575757575758</v>
      </c>
      <c r="F797" s="19" t="s">
        <v>2337</v>
      </c>
      <c r="G797" s="19" t="s">
        <v>6544</v>
      </c>
    </row>
    <row r="798" spans="1:7">
      <c r="A798" s="19" t="s">
        <v>2338</v>
      </c>
      <c r="B798" s="19">
        <v>931817</v>
      </c>
      <c r="C798" s="19">
        <v>1113</v>
      </c>
      <c r="D798" s="19">
        <v>342</v>
      </c>
      <c r="E798" s="36">
        <f t="shared" si="12"/>
        <v>30.727762803234501</v>
      </c>
      <c r="F798" s="19" t="s">
        <v>2339</v>
      </c>
      <c r="G798" s="19" t="s">
        <v>2340</v>
      </c>
    </row>
    <row r="799" spans="1:7">
      <c r="A799" s="19" t="s">
        <v>2341</v>
      </c>
      <c r="B799" s="19">
        <v>1799486</v>
      </c>
      <c r="C799" s="19">
        <v>1074</v>
      </c>
      <c r="D799" s="19">
        <v>330</v>
      </c>
      <c r="E799" s="36">
        <f t="shared" si="12"/>
        <v>30.726256983240223</v>
      </c>
      <c r="F799" s="19" t="s">
        <v>2342</v>
      </c>
      <c r="G799" s="19" t="s">
        <v>2343</v>
      </c>
    </row>
    <row r="800" spans="1:7">
      <c r="A800" s="19" t="s">
        <v>2344</v>
      </c>
      <c r="B800" s="19">
        <v>83363</v>
      </c>
      <c r="C800" s="19">
        <v>879</v>
      </c>
      <c r="D800" s="19">
        <v>270</v>
      </c>
      <c r="E800" s="36">
        <f t="shared" si="12"/>
        <v>30.716723549488055</v>
      </c>
      <c r="F800" s="19" t="s">
        <v>2345</v>
      </c>
      <c r="G800" s="19" t="s">
        <v>2346</v>
      </c>
    </row>
    <row r="801" spans="1:7">
      <c r="A801" s="19" t="s">
        <v>2347</v>
      </c>
      <c r="B801" s="19">
        <v>835718</v>
      </c>
      <c r="C801" s="19">
        <v>2313</v>
      </c>
      <c r="D801" s="19">
        <v>710</v>
      </c>
      <c r="E801" s="36">
        <f t="shared" si="12"/>
        <v>30.69606571552097</v>
      </c>
      <c r="F801" s="19" t="s">
        <v>2348</v>
      </c>
      <c r="G801" s="19" t="s">
        <v>2349</v>
      </c>
    </row>
    <row r="802" spans="1:7">
      <c r="A802" s="19" t="s">
        <v>2350</v>
      </c>
      <c r="B802" s="19">
        <v>1056286</v>
      </c>
      <c r="C802" s="19">
        <v>1050</v>
      </c>
      <c r="D802" s="19">
        <v>322</v>
      </c>
      <c r="E802" s="36">
        <f t="shared" si="12"/>
        <v>30.666666666666668</v>
      </c>
      <c r="F802" s="19" t="s">
        <v>2351</v>
      </c>
      <c r="G802" s="19" t="s">
        <v>2352</v>
      </c>
    </row>
    <row r="803" spans="1:7">
      <c r="A803" s="19" t="s">
        <v>2353</v>
      </c>
      <c r="B803" s="19">
        <v>740503</v>
      </c>
      <c r="C803" s="19">
        <v>486</v>
      </c>
      <c r="D803" s="19">
        <v>149</v>
      </c>
      <c r="E803" s="36">
        <f t="shared" si="12"/>
        <v>30.65843621399177</v>
      </c>
      <c r="F803" s="19" t="s">
        <v>2354</v>
      </c>
      <c r="G803" s="19" t="s">
        <v>436</v>
      </c>
    </row>
    <row r="804" spans="1:7">
      <c r="A804" s="19" t="s">
        <v>2355</v>
      </c>
      <c r="B804" s="19">
        <v>1637955</v>
      </c>
      <c r="C804" s="19">
        <v>1419</v>
      </c>
      <c r="D804" s="19">
        <v>435</v>
      </c>
      <c r="E804" s="36">
        <f t="shared" si="12"/>
        <v>30.655391120507399</v>
      </c>
      <c r="F804" s="19" t="s">
        <v>2356</v>
      </c>
      <c r="G804" s="19" t="s">
        <v>2357</v>
      </c>
    </row>
    <row r="805" spans="1:7">
      <c r="A805" s="19" t="s">
        <v>2358</v>
      </c>
      <c r="B805" s="19">
        <v>2562696</v>
      </c>
      <c r="C805" s="19">
        <v>849</v>
      </c>
      <c r="D805" s="19">
        <v>260</v>
      </c>
      <c r="E805" s="36">
        <f t="shared" si="12"/>
        <v>30.624263839811544</v>
      </c>
      <c r="F805" s="19" t="s">
        <v>2359</v>
      </c>
      <c r="G805" s="19" t="s">
        <v>2360</v>
      </c>
    </row>
    <row r="806" spans="1:7">
      <c r="A806" s="19" t="s">
        <v>2361</v>
      </c>
      <c r="B806" s="19">
        <v>1614559</v>
      </c>
      <c r="C806" s="19">
        <v>624</v>
      </c>
      <c r="D806" s="19">
        <v>191</v>
      </c>
      <c r="E806" s="36">
        <f t="shared" si="12"/>
        <v>30.608974358974358</v>
      </c>
      <c r="F806" s="19" t="s">
        <v>2362</v>
      </c>
      <c r="G806" s="19" t="s">
        <v>2363</v>
      </c>
    </row>
    <row r="807" spans="1:7">
      <c r="A807" s="19" t="s">
        <v>2364</v>
      </c>
      <c r="B807" s="19">
        <v>2692428</v>
      </c>
      <c r="C807" s="19">
        <v>2358</v>
      </c>
      <c r="D807" s="19">
        <v>721</v>
      </c>
      <c r="E807" s="36">
        <f t="shared" si="12"/>
        <v>30.576759966072942</v>
      </c>
      <c r="F807" s="19" t="s">
        <v>2365</v>
      </c>
      <c r="G807" s="19" t="s">
        <v>2366</v>
      </c>
    </row>
    <row r="808" spans="1:7">
      <c r="A808" s="19" t="s">
        <v>2367</v>
      </c>
      <c r="B808" s="19">
        <v>2292230</v>
      </c>
      <c r="C808" s="19">
        <v>576</v>
      </c>
      <c r="D808" s="19">
        <v>176</v>
      </c>
      <c r="E808" s="36">
        <f t="shared" si="12"/>
        <v>30.555555555555557</v>
      </c>
      <c r="F808" s="19" t="s">
        <v>2368</v>
      </c>
      <c r="G808" s="19" t="s">
        <v>2369</v>
      </c>
    </row>
    <row r="809" spans="1:7">
      <c r="A809" s="19" t="s">
        <v>2370</v>
      </c>
      <c r="B809" s="19">
        <v>2882820</v>
      </c>
      <c r="C809" s="19">
        <v>537</v>
      </c>
      <c r="D809" s="19">
        <v>164</v>
      </c>
      <c r="E809" s="36">
        <f t="shared" si="12"/>
        <v>30.540037243947857</v>
      </c>
      <c r="F809" s="19" t="s">
        <v>2371</v>
      </c>
      <c r="G809" s="19" t="s">
        <v>2372</v>
      </c>
    </row>
    <row r="810" spans="1:7">
      <c r="A810" s="19" t="s">
        <v>2373</v>
      </c>
      <c r="B810" s="19">
        <v>726651</v>
      </c>
      <c r="C810" s="19">
        <v>708</v>
      </c>
      <c r="D810" s="19">
        <v>216</v>
      </c>
      <c r="E810" s="36">
        <f t="shared" si="12"/>
        <v>30.508474576271187</v>
      </c>
      <c r="F810" s="19" t="s">
        <v>2374</v>
      </c>
      <c r="G810" s="19" t="s">
        <v>318</v>
      </c>
    </row>
    <row r="811" spans="1:7">
      <c r="A811" s="19" t="s">
        <v>2375</v>
      </c>
      <c r="B811" s="19">
        <v>2100209</v>
      </c>
      <c r="C811" s="19">
        <v>669</v>
      </c>
      <c r="D811" s="19">
        <v>204</v>
      </c>
      <c r="E811" s="36">
        <f t="shared" si="12"/>
        <v>30.493273542600896</v>
      </c>
      <c r="F811" s="19" t="s">
        <v>2376</v>
      </c>
      <c r="G811" s="19" t="s">
        <v>2377</v>
      </c>
    </row>
    <row r="812" spans="1:7">
      <c r="A812" s="19" t="s">
        <v>2378</v>
      </c>
      <c r="B812" s="19">
        <v>889307</v>
      </c>
      <c r="C812" s="19">
        <v>660</v>
      </c>
      <c r="D812" s="19">
        <v>201</v>
      </c>
      <c r="E812" s="36">
        <f t="shared" si="12"/>
        <v>30.454545454545453</v>
      </c>
      <c r="F812" s="19" t="s">
        <v>2379</v>
      </c>
      <c r="G812" s="19" t="s">
        <v>2380</v>
      </c>
    </row>
    <row r="813" spans="1:7">
      <c r="A813" s="19" t="s">
        <v>2381</v>
      </c>
      <c r="B813" s="19">
        <v>195705</v>
      </c>
      <c r="C813" s="19">
        <v>519</v>
      </c>
      <c r="D813" s="19">
        <v>158</v>
      </c>
      <c r="E813" s="36">
        <f t="shared" si="12"/>
        <v>30.443159922928707</v>
      </c>
      <c r="F813" s="19" t="s">
        <v>2382</v>
      </c>
      <c r="G813" s="19" t="s">
        <v>2383</v>
      </c>
    </row>
    <row r="814" spans="1:7">
      <c r="A814" s="19" t="s">
        <v>2384</v>
      </c>
      <c r="B814" s="19">
        <v>1634088</v>
      </c>
      <c r="C814" s="19">
        <v>933</v>
      </c>
      <c r="D814" s="19">
        <v>284</v>
      </c>
      <c r="E814" s="36">
        <f t="shared" si="12"/>
        <v>30.439442658092176</v>
      </c>
      <c r="F814" s="19" t="s">
        <v>2385</v>
      </c>
      <c r="G814" s="19" t="s">
        <v>2386</v>
      </c>
    </row>
    <row r="815" spans="1:7">
      <c r="A815" s="19" t="s">
        <v>2387</v>
      </c>
      <c r="B815" s="19">
        <v>17837</v>
      </c>
      <c r="C815" s="19">
        <v>2133</v>
      </c>
      <c r="D815" s="19">
        <v>649</v>
      </c>
      <c r="E815" s="36">
        <f t="shared" si="12"/>
        <v>30.426629160806375</v>
      </c>
      <c r="F815" s="19" t="s">
        <v>2388</v>
      </c>
      <c r="G815" s="19" t="s">
        <v>2389</v>
      </c>
    </row>
    <row r="816" spans="1:7">
      <c r="A816" s="19" t="s">
        <v>2390</v>
      </c>
      <c r="B816" s="19">
        <v>2906239</v>
      </c>
      <c r="C816" s="19">
        <v>1341</v>
      </c>
      <c r="D816" s="19">
        <v>408</v>
      </c>
      <c r="E816" s="36">
        <f t="shared" si="12"/>
        <v>30.425055928411634</v>
      </c>
      <c r="F816" s="19" t="s">
        <v>2391</v>
      </c>
      <c r="G816" s="19" t="s">
        <v>2392</v>
      </c>
    </row>
    <row r="817" spans="1:7">
      <c r="A817" s="19" t="s">
        <v>2393</v>
      </c>
      <c r="B817" s="19">
        <v>2131059</v>
      </c>
      <c r="C817" s="19">
        <v>687</v>
      </c>
      <c r="D817" s="19">
        <v>209</v>
      </c>
      <c r="E817" s="36">
        <f t="shared" si="12"/>
        <v>30.422125181950509</v>
      </c>
      <c r="F817" s="19" t="s">
        <v>2394</v>
      </c>
      <c r="G817" s="19" t="s">
        <v>2395</v>
      </c>
    </row>
    <row r="818" spans="1:7">
      <c r="A818" s="19" t="s">
        <v>2396</v>
      </c>
      <c r="B818" s="19">
        <v>1639389</v>
      </c>
      <c r="C818" s="19">
        <v>1848</v>
      </c>
      <c r="D818" s="19">
        <v>562</v>
      </c>
      <c r="E818" s="36">
        <f t="shared" si="12"/>
        <v>30.411255411255411</v>
      </c>
      <c r="F818" s="19" t="s">
        <v>2397</v>
      </c>
      <c r="G818" s="19" t="s">
        <v>2398</v>
      </c>
    </row>
    <row r="819" spans="1:7">
      <c r="A819" s="19" t="s">
        <v>2399</v>
      </c>
      <c r="B819" s="19">
        <v>1673561</v>
      </c>
      <c r="C819" s="19">
        <v>648</v>
      </c>
      <c r="D819" s="19">
        <v>197</v>
      </c>
      <c r="E819" s="36">
        <f t="shared" si="12"/>
        <v>30.401234567901234</v>
      </c>
      <c r="F819" s="19" t="s">
        <v>2400</v>
      </c>
      <c r="G819" s="19" t="s">
        <v>1704</v>
      </c>
    </row>
    <row r="820" spans="1:7">
      <c r="A820" s="19" t="s">
        <v>2401</v>
      </c>
      <c r="B820" s="19">
        <v>63763</v>
      </c>
      <c r="C820" s="19">
        <v>1767</v>
      </c>
      <c r="D820" s="19">
        <v>537</v>
      </c>
      <c r="E820" s="36">
        <f t="shared" si="12"/>
        <v>30.39049235993209</v>
      </c>
      <c r="F820" s="19" t="s">
        <v>2402</v>
      </c>
      <c r="G820" s="19" t="s">
        <v>1965</v>
      </c>
    </row>
    <row r="821" spans="1:7">
      <c r="A821" s="19" t="s">
        <v>2403</v>
      </c>
      <c r="B821" s="19">
        <v>348068</v>
      </c>
      <c r="C821" s="19">
        <v>1149</v>
      </c>
      <c r="D821" s="19">
        <v>349</v>
      </c>
      <c r="E821" s="36">
        <f t="shared" si="12"/>
        <v>30.374238468233248</v>
      </c>
      <c r="F821" s="19" t="s">
        <v>2404</v>
      </c>
      <c r="G821" s="19" t="s">
        <v>2405</v>
      </c>
    </row>
    <row r="822" spans="1:7">
      <c r="A822" s="19" t="s">
        <v>2406</v>
      </c>
      <c r="B822" s="19">
        <v>28413</v>
      </c>
      <c r="C822" s="19">
        <v>843</v>
      </c>
      <c r="D822" s="19">
        <v>256</v>
      </c>
      <c r="E822" s="36">
        <f t="shared" si="12"/>
        <v>30.367734282325031</v>
      </c>
      <c r="F822" s="19" t="s">
        <v>2407</v>
      </c>
      <c r="G822" s="19" t="s">
        <v>2213</v>
      </c>
    </row>
    <row r="823" spans="1:7">
      <c r="A823" s="19" t="s">
        <v>2408</v>
      </c>
      <c r="B823" s="19">
        <v>1940366</v>
      </c>
      <c r="C823" s="19">
        <v>435</v>
      </c>
      <c r="D823" s="19">
        <v>132</v>
      </c>
      <c r="E823" s="36">
        <f t="shared" si="12"/>
        <v>30.344827586206897</v>
      </c>
      <c r="F823" s="19" t="s">
        <v>2409</v>
      </c>
      <c r="G823" s="19" t="s">
        <v>436</v>
      </c>
    </row>
    <row r="824" spans="1:7">
      <c r="A824" s="19" t="s">
        <v>2410</v>
      </c>
      <c r="B824" s="19">
        <v>2275602</v>
      </c>
      <c r="C824" s="19">
        <v>498</v>
      </c>
      <c r="D824" s="19">
        <v>151</v>
      </c>
      <c r="E824" s="36">
        <f t="shared" si="12"/>
        <v>30.321285140562249</v>
      </c>
      <c r="F824" s="19" t="s">
        <v>2411</v>
      </c>
      <c r="G824" s="19" t="s">
        <v>2412</v>
      </c>
    </row>
    <row r="825" spans="1:7">
      <c r="A825" s="19" t="s">
        <v>2413</v>
      </c>
      <c r="B825" s="19">
        <v>1478925</v>
      </c>
      <c r="C825" s="19">
        <v>660</v>
      </c>
      <c r="D825" s="19">
        <v>200</v>
      </c>
      <c r="E825" s="36">
        <f t="shared" si="12"/>
        <v>30.303030303030305</v>
      </c>
      <c r="F825" s="19" t="s">
        <v>2414</v>
      </c>
      <c r="G825" s="19" t="s">
        <v>2415</v>
      </c>
    </row>
    <row r="826" spans="1:7">
      <c r="A826" s="19" t="s">
        <v>2416</v>
      </c>
      <c r="B826" s="19">
        <v>1689</v>
      </c>
      <c r="C826" s="19">
        <v>1104</v>
      </c>
      <c r="D826" s="19">
        <v>334</v>
      </c>
      <c r="E826" s="36">
        <f t="shared" si="12"/>
        <v>30.253623188405797</v>
      </c>
      <c r="F826" s="19" t="s">
        <v>2417</v>
      </c>
      <c r="G826" s="19" t="s">
        <v>2418</v>
      </c>
    </row>
    <row r="827" spans="1:7">
      <c r="A827" s="19" t="s">
        <v>2419</v>
      </c>
      <c r="B827" s="19">
        <v>2454973</v>
      </c>
      <c r="C827" s="19">
        <v>603</v>
      </c>
      <c r="D827" s="19">
        <v>182</v>
      </c>
      <c r="E827" s="36">
        <f t="shared" si="12"/>
        <v>30.182421227197345</v>
      </c>
      <c r="F827" s="19" t="s">
        <v>2420</v>
      </c>
      <c r="G827" s="19" t="s">
        <v>2421</v>
      </c>
    </row>
    <row r="828" spans="1:7">
      <c r="A828" s="19" t="s">
        <v>2422</v>
      </c>
      <c r="B828" s="19">
        <v>629022</v>
      </c>
      <c r="C828" s="19">
        <v>1101</v>
      </c>
      <c r="D828" s="19">
        <v>332</v>
      </c>
      <c r="E828" s="36">
        <f t="shared" si="12"/>
        <v>30.154405086285195</v>
      </c>
      <c r="F828" s="19" t="s">
        <v>2423</v>
      </c>
      <c r="G828" s="19" t="s">
        <v>2424</v>
      </c>
    </row>
    <row r="829" spans="1:7">
      <c r="A829" s="19" t="s">
        <v>2425</v>
      </c>
      <c r="B829" s="19">
        <v>2536185</v>
      </c>
      <c r="C829" s="19">
        <v>1248</v>
      </c>
      <c r="D829" s="19">
        <v>376</v>
      </c>
      <c r="E829" s="36">
        <f t="shared" si="12"/>
        <v>30.128205128205128</v>
      </c>
      <c r="F829" s="19" t="s">
        <v>2426</v>
      </c>
      <c r="G829" s="19" t="s">
        <v>2427</v>
      </c>
    </row>
    <row r="830" spans="1:7">
      <c r="A830" s="19" t="s">
        <v>2428</v>
      </c>
      <c r="B830" s="19">
        <v>200835</v>
      </c>
      <c r="C830" s="19">
        <v>621</v>
      </c>
      <c r="D830" s="19">
        <v>187</v>
      </c>
      <c r="E830" s="36">
        <f t="shared" si="12"/>
        <v>30.112721417069242</v>
      </c>
      <c r="F830" s="19" t="s">
        <v>2429</v>
      </c>
      <c r="G830" s="19" t="s">
        <v>2430</v>
      </c>
    </row>
    <row r="831" spans="1:7">
      <c r="A831" s="19" t="s">
        <v>2431</v>
      </c>
      <c r="B831" s="19">
        <v>2178804</v>
      </c>
      <c r="C831" s="19">
        <v>681</v>
      </c>
      <c r="D831" s="19">
        <v>205</v>
      </c>
      <c r="E831" s="36">
        <f t="shared" si="12"/>
        <v>30.102790014684288</v>
      </c>
      <c r="F831" s="19" t="s">
        <v>2432</v>
      </c>
      <c r="G831" s="19" t="s">
        <v>2433</v>
      </c>
    </row>
    <row r="832" spans="1:7">
      <c r="A832" s="19" t="s">
        <v>2434</v>
      </c>
      <c r="B832" s="19">
        <v>291679</v>
      </c>
      <c r="C832" s="19">
        <v>309</v>
      </c>
      <c r="D832" s="19">
        <v>93</v>
      </c>
      <c r="E832" s="36">
        <f t="shared" si="12"/>
        <v>30.097087378640776</v>
      </c>
      <c r="F832" s="19" t="s">
        <v>2435</v>
      </c>
      <c r="G832" s="19" t="s">
        <v>2436</v>
      </c>
    </row>
    <row r="833" spans="1:7">
      <c r="A833" s="19" t="s">
        <v>2437</v>
      </c>
      <c r="B833" s="19">
        <v>1071480</v>
      </c>
      <c r="C833" s="19">
        <v>702</v>
      </c>
      <c r="D833" s="19">
        <v>211</v>
      </c>
      <c r="E833" s="36">
        <f t="shared" si="12"/>
        <v>30.056980056980056</v>
      </c>
      <c r="F833" s="19" t="s">
        <v>2438</v>
      </c>
      <c r="G833" s="19" t="s">
        <v>2439</v>
      </c>
    </row>
    <row r="834" spans="1:7">
      <c r="A834" s="19" t="s">
        <v>2440</v>
      </c>
      <c r="B834" s="19">
        <v>2174819</v>
      </c>
      <c r="C834" s="19">
        <v>609</v>
      </c>
      <c r="D834" s="19">
        <v>183</v>
      </c>
      <c r="E834" s="36">
        <f t="shared" si="12"/>
        <v>30.049261083743843</v>
      </c>
      <c r="F834" s="19" t="s">
        <v>2441</v>
      </c>
      <c r="G834" s="19" t="s">
        <v>2442</v>
      </c>
    </row>
    <row r="835" spans="1:7">
      <c r="A835" s="19" t="s">
        <v>2443</v>
      </c>
      <c r="B835" s="19">
        <v>1746795</v>
      </c>
      <c r="C835" s="19">
        <v>699</v>
      </c>
      <c r="D835" s="19">
        <v>210</v>
      </c>
      <c r="E835" s="36">
        <f t="shared" ref="E835:E898" si="13">D835*100/C835</f>
        <v>30.042918454935624</v>
      </c>
      <c r="F835" s="19" t="s">
        <v>2444</v>
      </c>
      <c r="G835" s="19" t="s">
        <v>2445</v>
      </c>
    </row>
    <row r="836" spans="1:7">
      <c r="A836" s="19" t="s">
        <v>2446</v>
      </c>
      <c r="B836" s="19">
        <v>1040336</v>
      </c>
      <c r="C836" s="19">
        <v>486</v>
      </c>
      <c r="D836" s="19">
        <v>146</v>
      </c>
      <c r="E836" s="36">
        <f t="shared" si="13"/>
        <v>30.041152263374485</v>
      </c>
      <c r="F836" s="19" t="s">
        <v>2447</v>
      </c>
      <c r="G836" s="19" t="s">
        <v>2120</v>
      </c>
    </row>
    <row r="837" spans="1:7">
      <c r="A837" s="19" t="s">
        <v>2448</v>
      </c>
      <c r="B837" s="19">
        <v>1824003</v>
      </c>
      <c r="C837" s="19">
        <v>1290</v>
      </c>
      <c r="D837" s="19">
        <v>387</v>
      </c>
      <c r="E837" s="36">
        <f t="shared" si="13"/>
        <v>30</v>
      </c>
      <c r="F837" s="19" t="s">
        <v>2449</v>
      </c>
      <c r="G837" s="19" t="s">
        <v>978</v>
      </c>
    </row>
    <row r="838" spans="1:7">
      <c r="A838" s="19" t="s">
        <v>2450</v>
      </c>
      <c r="B838" s="19">
        <v>792556</v>
      </c>
      <c r="C838" s="19">
        <v>1044</v>
      </c>
      <c r="D838" s="19">
        <v>313</v>
      </c>
      <c r="E838" s="36">
        <f t="shared" si="13"/>
        <v>29.980842911877396</v>
      </c>
      <c r="F838" s="19" t="s">
        <v>2451</v>
      </c>
      <c r="G838" s="19" t="s">
        <v>436</v>
      </c>
    </row>
    <row r="839" spans="1:7">
      <c r="A839" s="19" t="s">
        <v>2452</v>
      </c>
      <c r="B839" s="19">
        <v>1179970</v>
      </c>
      <c r="C839" s="19">
        <v>804</v>
      </c>
      <c r="D839" s="19">
        <v>241</v>
      </c>
      <c r="E839" s="36">
        <f t="shared" si="13"/>
        <v>29.975124378109452</v>
      </c>
      <c r="F839" s="19" t="s">
        <v>2453</v>
      </c>
      <c r="G839" s="19" t="s">
        <v>2454</v>
      </c>
    </row>
    <row r="840" spans="1:7">
      <c r="A840" s="19" t="s">
        <v>2455</v>
      </c>
      <c r="B840" s="19">
        <v>259225</v>
      </c>
      <c r="C840" s="19">
        <v>387</v>
      </c>
      <c r="D840" s="19">
        <v>116</v>
      </c>
      <c r="E840" s="36">
        <f t="shared" si="13"/>
        <v>29.974160206718345</v>
      </c>
      <c r="F840" s="19" t="s">
        <v>2456</v>
      </c>
      <c r="G840" s="19" t="s">
        <v>2150</v>
      </c>
    </row>
    <row r="841" spans="1:7">
      <c r="A841" s="19" t="s">
        <v>2457</v>
      </c>
      <c r="B841" s="19">
        <v>2695912</v>
      </c>
      <c r="C841" s="19">
        <v>357</v>
      </c>
      <c r="D841" s="19">
        <v>107</v>
      </c>
      <c r="E841" s="36">
        <f t="shared" si="13"/>
        <v>29.971988795518207</v>
      </c>
      <c r="F841" s="19" t="s">
        <v>2458</v>
      </c>
      <c r="G841" s="19" t="s">
        <v>2459</v>
      </c>
    </row>
    <row r="842" spans="1:7">
      <c r="A842" s="19" t="s">
        <v>2460</v>
      </c>
      <c r="B842" s="19">
        <v>2401857</v>
      </c>
      <c r="C842" s="19">
        <v>852</v>
      </c>
      <c r="D842" s="19">
        <v>255</v>
      </c>
      <c r="E842" s="36">
        <f t="shared" si="13"/>
        <v>29.929577464788732</v>
      </c>
      <c r="F842" s="19" t="s">
        <v>2461</v>
      </c>
      <c r="G842" s="19" t="s">
        <v>1937</v>
      </c>
    </row>
    <row r="843" spans="1:7">
      <c r="A843" s="19" t="s">
        <v>2462</v>
      </c>
      <c r="B843" s="19">
        <v>1220114</v>
      </c>
      <c r="C843" s="19">
        <v>528</v>
      </c>
      <c r="D843" s="19">
        <v>158</v>
      </c>
      <c r="E843" s="36">
        <f t="shared" si="13"/>
        <v>29.924242424242426</v>
      </c>
      <c r="F843" s="19" t="s">
        <v>2463</v>
      </c>
      <c r="G843" s="19" t="s">
        <v>2464</v>
      </c>
    </row>
    <row r="844" spans="1:7">
      <c r="A844" s="19" t="s">
        <v>2465</v>
      </c>
      <c r="B844" s="19">
        <v>250056</v>
      </c>
      <c r="C844" s="19">
        <v>579</v>
      </c>
      <c r="D844" s="19">
        <v>173</v>
      </c>
      <c r="E844" s="36">
        <f t="shared" si="13"/>
        <v>29.879101899827287</v>
      </c>
      <c r="F844" s="19" t="s">
        <v>2466</v>
      </c>
      <c r="G844" s="19" t="s">
        <v>2467</v>
      </c>
    </row>
    <row r="845" spans="1:7">
      <c r="A845" s="19" t="s">
        <v>2468</v>
      </c>
      <c r="B845" s="19">
        <v>735746</v>
      </c>
      <c r="C845" s="19">
        <v>375</v>
      </c>
      <c r="D845" s="19">
        <v>112</v>
      </c>
      <c r="E845" s="36">
        <f t="shared" si="13"/>
        <v>29.866666666666667</v>
      </c>
      <c r="F845" s="19" t="s">
        <v>2469</v>
      </c>
      <c r="G845" s="19" t="s">
        <v>2470</v>
      </c>
    </row>
    <row r="846" spans="1:7">
      <c r="A846" s="19" t="s">
        <v>2471</v>
      </c>
      <c r="B846" s="19">
        <v>2573303</v>
      </c>
      <c r="C846" s="19">
        <v>1092</v>
      </c>
      <c r="D846" s="19">
        <v>325</v>
      </c>
      <c r="E846" s="36">
        <f t="shared" si="13"/>
        <v>29.761904761904763</v>
      </c>
      <c r="F846" s="19" t="s">
        <v>2472</v>
      </c>
      <c r="G846" s="19" t="s">
        <v>1759</v>
      </c>
    </row>
    <row r="847" spans="1:7">
      <c r="A847" s="19" t="s">
        <v>2473</v>
      </c>
      <c r="B847" s="19">
        <v>118991</v>
      </c>
      <c r="C847" s="19">
        <v>1734</v>
      </c>
      <c r="D847" s="19">
        <v>516</v>
      </c>
      <c r="E847" s="36">
        <f t="shared" si="13"/>
        <v>29.757785467128027</v>
      </c>
      <c r="F847" s="19" t="s">
        <v>2474</v>
      </c>
      <c r="G847" s="19" t="s">
        <v>2475</v>
      </c>
    </row>
    <row r="848" spans="1:7">
      <c r="A848" s="19" t="s">
        <v>2476</v>
      </c>
      <c r="B848" s="19">
        <v>2378616</v>
      </c>
      <c r="C848" s="19">
        <v>333</v>
      </c>
      <c r="D848" s="19">
        <v>99</v>
      </c>
      <c r="E848" s="36">
        <f t="shared" si="13"/>
        <v>29.72972972972973</v>
      </c>
      <c r="F848" s="19" t="s">
        <v>2477</v>
      </c>
      <c r="G848" s="19" t="s">
        <v>2478</v>
      </c>
    </row>
    <row r="849" spans="1:7">
      <c r="A849" s="19" t="s">
        <v>2479</v>
      </c>
      <c r="B849" s="19">
        <v>267992</v>
      </c>
      <c r="C849" s="19">
        <v>852</v>
      </c>
      <c r="D849" s="19">
        <v>253</v>
      </c>
      <c r="E849" s="36">
        <f t="shared" si="13"/>
        <v>29.694835680751172</v>
      </c>
      <c r="F849" s="19" t="s">
        <v>2480</v>
      </c>
      <c r="G849" s="19" t="s">
        <v>436</v>
      </c>
    </row>
    <row r="850" spans="1:7">
      <c r="A850" s="19" t="s">
        <v>2481</v>
      </c>
      <c r="B850" s="19">
        <v>2841548</v>
      </c>
      <c r="C850" s="19">
        <v>1338</v>
      </c>
      <c r="D850" s="19">
        <v>396</v>
      </c>
      <c r="E850" s="36">
        <f t="shared" si="13"/>
        <v>29.59641255605381</v>
      </c>
      <c r="F850" s="19" t="s">
        <v>2482</v>
      </c>
      <c r="G850" s="19" t="s">
        <v>2483</v>
      </c>
    </row>
    <row r="851" spans="1:7">
      <c r="A851" s="19" t="s">
        <v>2484</v>
      </c>
      <c r="B851" s="19">
        <v>362970</v>
      </c>
      <c r="C851" s="19">
        <v>186</v>
      </c>
      <c r="D851" s="19">
        <v>55</v>
      </c>
      <c r="E851" s="36">
        <f t="shared" si="13"/>
        <v>29.56989247311828</v>
      </c>
      <c r="F851" s="19" t="s">
        <v>2485</v>
      </c>
      <c r="G851" s="19" t="s">
        <v>2486</v>
      </c>
    </row>
    <row r="852" spans="1:7">
      <c r="A852" s="19" t="s">
        <v>2487</v>
      </c>
      <c r="B852" s="19">
        <v>2234492</v>
      </c>
      <c r="C852" s="19">
        <v>531</v>
      </c>
      <c r="D852" s="19">
        <v>157</v>
      </c>
      <c r="E852" s="36">
        <f t="shared" si="13"/>
        <v>29.566854990583803</v>
      </c>
      <c r="F852" s="19" t="s">
        <v>2488</v>
      </c>
      <c r="G852" s="19" t="s">
        <v>436</v>
      </c>
    </row>
    <row r="853" spans="1:7">
      <c r="A853" s="19" t="s">
        <v>2489</v>
      </c>
      <c r="B853" s="19">
        <v>850817</v>
      </c>
      <c r="C853" s="19">
        <v>846</v>
      </c>
      <c r="D853" s="19">
        <v>250</v>
      </c>
      <c r="E853" s="36">
        <f t="shared" si="13"/>
        <v>29.550827423167849</v>
      </c>
      <c r="F853" s="19" t="s">
        <v>2490</v>
      </c>
      <c r="G853" s="19" t="s">
        <v>2491</v>
      </c>
    </row>
    <row r="854" spans="1:7">
      <c r="A854" s="19" t="s">
        <v>2492</v>
      </c>
      <c r="B854" s="19">
        <v>1454962</v>
      </c>
      <c r="C854" s="19">
        <v>1791</v>
      </c>
      <c r="D854" s="19">
        <v>529</v>
      </c>
      <c r="E854" s="36">
        <f t="shared" si="13"/>
        <v>29.536571747627026</v>
      </c>
      <c r="F854" s="19" t="s">
        <v>2493</v>
      </c>
      <c r="G854" s="19" t="s">
        <v>6545</v>
      </c>
    </row>
    <row r="855" spans="1:7">
      <c r="A855" s="19" t="s">
        <v>2494</v>
      </c>
      <c r="B855" s="19">
        <v>1240327</v>
      </c>
      <c r="C855" s="19">
        <v>711</v>
      </c>
      <c r="D855" s="19">
        <v>210</v>
      </c>
      <c r="E855" s="36">
        <f t="shared" si="13"/>
        <v>29.535864978902953</v>
      </c>
      <c r="F855" s="19" t="s">
        <v>2495</v>
      </c>
      <c r="G855" s="19" t="s">
        <v>2496</v>
      </c>
    </row>
    <row r="856" spans="1:7">
      <c r="A856" s="19" t="s">
        <v>2497</v>
      </c>
      <c r="B856" s="19">
        <v>2273180</v>
      </c>
      <c r="C856" s="19">
        <v>468</v>
      </c>
      <c r="D856" s="19">
        <v>138</v>
      </c>
      <c r="E856" s="36">
        <f t="shared" si="13"/>
        <v>29.487179487179485</v>
      </c>
      <c r="F856" s="19" t="s">
        <v>2498</v>
      </c>
      <c r="G856" s="19" t="s">
        <v>2499</v>
      </c>
    </row>
    <row r="857" spans="1:7">
      <c r="A857" s="19" t="s">
        <v>2500</v>
      </c>
      <c r="B857" s="19">
        <v>1038582</v>
      </c>
      <c r="C857" s="19">
        <v>1653</v>
      </c>
      <c r="D857" s="19">
        <v>486</v>
      </c>
      <c r="E857" s="36">
        <f t="shared" si="13"/>
        <v>29.4010889292196</v>
      </c>
      <c r="F857" s="19" t="s">
        <v>2501</v>
      </c>
      <c r="G857" s="19" t="s">
        <v>2144</v>
      </c>
    </row>
    <row r="858" spans="1:7">
      <c r="A858" s="19" t="s">
        <v>2502</v>
      </c>
      <c r="B858" s="19">
        <v>2458278</v>
      </c>
      <c r="C858" s="19">
        <v>1698</v>
      </c>
      <c r="D858" s="19">
        <v>499</v>
      </c>
      <c r="E858" s="36">
        <f t="shared" si="13"/>
        <v>29.387514723203768</v>
      </c>
      <c r="F858" s="19" t="s">
        <v>2503</v>
      </c>
      <c r="G858" s="19" t="s">
        <v>2504</v>
      </c>
    </row>
    <row r="859" spans="1:7">
      <c r="A859" s="19" t="s">
        <v>2505</v>
      </c>
      <c r="B859" s="19">
        <v>1271722</v>
      </c>
      <c r="C859" s="19">
        <v>456</v>
      </c>
      <c r="D859" s="19">
        <v>134</v>
      </c>
      <c r="E859" s="36">
        <f t="shared" si="13"/>
        <v>29.385964912280702</v>
      </c>
      <c r="F859" s="19" t="s">
        <v>2506</v>
      </c>
      <c r="G859" s="19" t="s">
        <v>2507</v>
      </c>
    </row>
    <row r="860" spans="1:7">
      <c r="A860" s="19" t="s">
        <v>2508</v>
      </c>
      <c r="B860" s="19">
        <v>2113479</v>
      </c>
      <c r="C860" s="19">
        <v>2679</v>
      </c>
      <c r="D860" s="19">
        <v>787</v>
      </c>
      <c r="E860" s="36">
        <f t="shared" si="13"/>
        <v>29.376633072041805</v>
      </c>
      <c r="F860" s="19" t="s">
        <v>2509</v>
      </c>
      <c r="G860" s="19" t="s">
        <v>2510</v>
      </c>
    </row>
    <row r="861" spans="1:7">
      <c r="A861" s="19" t="s">
        <v>2511</v>
      </c>
      <c r="B861" s="19">
        <v>2298966</v>
      </c>
      <c r="C861" s="19">
        <v>1314</v>
      </c>
      <c r="D861" s="19">
        <v>386</v>
      </c>
      <c r="E861" s="36">
        <f t="shared" si="13"/>
        <v>29.375951293759513</v>
      </c>
      <c r="F861" s="19" t="s">
        <v>2512</v>
      </c>
      <c r="G861" s="19" t="s">
        <v>2513</v>
      </c>
    </row>
    <row r="862" spans="1:7">
      <c r="A862" s="19" t="s">
        <v>2514</v>
      </c>
      <c r="B862" s="19">
        <v>1336068</v>
      </c>
      <c r="C862" s="19">
        <v>927</v>
      </c>
      <c r="D862" s="19">
        <v>272</v>
      </c>
      <c r="E862" s="36">
        <f t="shared" si="13"/>
        <v>29.341963322545848</v>
      </c>
      <c r="F862" s="19" t="s">
        <v>2515</v>
      </c>
      <c r="G862" s="19" t="s">
        <v>2516</v>
      </c>
    </row>
    <row r="863" spans="1:7">
      <c r="A863" s="19" t="s">
        <v>2517</v>
      </c>
      <c r="B863" s="19">
        <v>1621818</v>
      </c>
      <c r="C863" s="19">
        <v>522</v>
      </c>
      <c r="D863" s="19">
        <v>153</v>
      </c>
      <c r="E863" s="36">
        <f t="shared" si="13"/>
        <v>29.310344827586206</v>
      </c>
      <c r="F863" s="19" t="s">
        <v>2518</v>
      </c>
      <c r="G863" s="19" t="s">
        <v>2519</v>
      </c>
    </row>
    <row r="864" spans="1:7">
      <c r="A864" s="19" t="s">
        <v>2520</v>
      </c>
      <c r="B864" s="19">
        <v>1747503</v>
      </c>
      <c r="C864" s="19">
        <v>447</v>
      </c>
      <c r="D864" s="19">
        <v>131</v>
      </c>
      <c r="E864" s="36">
        <f t="shared" si="13"/>
        <v>29.306487695749439</v>
      </c>
      <c r="F864" s="19" t="s">
        <v>2521</v>
      </c>
      <c r="G864" s="19" t="s">
        <v>2522</v>
      </c>
    </row>
    <row r="865" spans="1:7">
      <c r="A865" s="19" t="s">
        <v>2523</v>
      </c>
      <c r="B865" s="19">
        <v>696819</v>
      </c>
      <c r="C865" s="19">
        <v>1461</v>
      </c>
      <c r="D865" s="19">
        <v>428</v>
      </c>
      <c r="E865" s="36">
        <f t="shared" si="13"/>
        <v>29.295003422313485</v>
      </c>
      <c r="F865" s="19" t="s">
        <v>2524</v>
      </c>
      <c r="G865" s="19" t="s">
        <v>1374</v>
      </c>
    </row>
    <row r="866" spans="1:7">
      <c r="A866" s="19" t="s">
        <v>2525</v>
      </c>
      <c r="B866" s="19">
        <v>100853</v>
      </c>
      <c r="C866" s="19">
        <v>1425</v>
      </c>
      <c r="D866" s="19">
        <v>417</v>
      </c>
      <c r="E866" s="36">
        <f t="shared" si="13"/>
        <v>29.263157894736842</v>
      </c>
      <c r="F866" s="19" t="s">
        <v>2526</v>
      </c>
      <c r="G866" s="19" t="s">
        <v>2527</v>
      </c>
    </row>
    <row r="867" spans="1:7">
      <c r="A867" s="19" t="s">
        <v>2528</v>
      </c>
      <c r="B867" s="19">
        <v>1141065</v>
      </c>
      <c r="C867" s="19">
        <v>930</v>
      </c>
      <c r="D867" s="19">
        <v>272</v>
      </c>
      <c r="E867" s="36">
        <f t="shared" si="13"/>
        <v>29.247311827956988</v>
      </c>
      <c r="F867" s="19" t="s">
        <v>2529</v>
      </c>
      <c r="G867" s="19" t="s">
        <v>436</v>
      </c>
    </row>
    <row r="868" spans="1:7">
      <c r="A868" s="19" t="s">
        <v>2530</v>
      </c>
      <c r="B868" s="19">
        <v>254089</v>
      </c>
      <c r="C868" s="19">
        <v>558</v>
      </c>
      <c r="D868" s="19">
        <v>163</v>
      </c>
      <c r="E868" s="36">
        <f t="shared" si="13"/>
        <v>29.211469534050178</v>
      </c>
      <c r="F868" s="19" t="s">
        <v>2531</v>
      </c>
      <c r="G868" s="19" t="s">
        <v>436</v>
      </c>
    </row>
    <row r="869" spans="1:7">
      <c r="A869" s="19" t="s">
        <v>2532</v>
      </c>
      <c r="B869" s="19">
        <v>2474912</v>
      </c>
      <c r="C869" s="19">
        <v>459</v>
      </c>
      <c r="D869" s="19">
        <v>134</v>
      </c>
      <c r="E869" s="36">
        <f t="shared" si="13"/>
        <v>29.193899782135077</v>
      </c>
      <c r="F869" s="19" t="s">
        <v>2533</v>
      </c>
      <c r="G869" s="19" t="s">
        <v>2534</v>
      </c>
    </row>
    <row r="870" spans="1:7">
      <c r="A870" s="19" t="s">
        <v>2535</v>
      </c>
      <c r="B870" s="19">
        <v>2789975</v>
      </c>
      <c r="C870" s="19">
        <v>555</v>
      </c>
      <c r="D870" s="19">
        <v>162</v>
      </c>
      <c r="E870" s="36">
        <f t="shared" si="13"/>
        <v>29.189189189189189</v>
      </c>
      <c r="F870" s="19" t="s">
        <v>2536</v>
      </c>
      <c r="G870" s="19" t="s">
        <v>436</v>
      </c>
    </row>
    <row r="871" spans="1:7">
      <c r="A871" s="19" t="s">
        <v>2537</v>
      </c>
      <c r="B871" s="19">
        <v>2310718</v>
      </c>
      <c r="C871" s="19">
        <v>384</v>
      </c>
      <c r="D871" s="19">
        <v>112</v>
      </c>
      <c r="E871" s="36">
        <f t="shared" si="13"/>
        <v>29.166666666666668</v>
      </c>
      <c r="F871" s="19" t="s">
        <v>2538</v>
      </c>
      <c r="G871" s="19" t="s">
        <v>2539</v>
      </c>
    </row>
    <row r="872" spans="1:7">
      <c r="A872" s="19" t="s">
        <v>2540</v>
      </c>
      <c r="B872" s="19">
        <v>2709485</v>
      </c>
      <c r="C872" s="19">
        <v>2322</v>
      </c>
      <c r="D872" s="19">
        <v>677</v>
      </c>
      <c r="E872" s="36">
        <f t="shared" si="13"/>
        <v>29.155900086132643</v>
      </c>
      <c r="F872" s="19" t="s">
        <v>2541</v>
      </c>
      <c r="G872" s="19" t="s">
        <v>2542</v>
      </c>
    </row>
    <row r="873" spans="1:7">
      <c r="A873" s="19" t="s">
        <v>2543</v>
      </c>
      <c r="B873" s="19">
        <v>2739243</v>
      </c>
      <c r="C873" s="19">
        <v>642</v>
      </c>
      <c r="D873" s="19">
        <v>187</v>
      </c>
      <c r="E873" s="36">
        <f t="shared" si="13"/>
        <v>29.127725856697818</v>
      </c>
      <c r="F873" s="19" t="s">
        <v>2544</v>
      </c>
      <c r="G873" s="19" t="s">
        <v>2545</v>
      </c>
    </row>
    <row r="874" spans="1:7">
      <c r="A874" s="19" t="s">
        <v>2546</v>
      </c>
      <c r="B874" s="19">
        <v>1059339</v>
      </c>
      <c r="C874" s="19">
        <v>1680</v>
      </c>
      <c r="D874" s="19">
        <v>489</v>
      </c>
      <c r="E874" s="36">
        <f t="shared" si="13"/>
        <v>29.107142857142858</v>
      </c>
      <c r="F874" s="19" t="s">
        <v>2547</v>
      </c>
      <c r="G874" s="19" t="s">
        <v>2548</v>
      </c>
    </row>
    <row r="875" spans="1:7">
      <c r="A875" s="19" t="s">
        <v>2549</v>
      </c>
      <c r="B875" s="19">
        <v>2343268</v>
      </c>
      <c r="C875" s="19">
        <v>1272</v>
      </c>
      <c r="D875" s="19">
        <v>370</v>
      </c>
      <c r="E875" s="36">
        <f t="shared" si="13"/>
        <v>29.088050314465409</v>
      </c>
      <c r="F875" s="19" t="s">
        <v>2550</v>
      </c>
      <c r="G875" s="19" t="s">
        <v>2551</v>
      </c>
    </row>
    <row r="876" spans="1:7">
      <c r="A876" s="19" t="s">
        <v>2552</v>
      </c>
      <c r="B876" s="19">
        <v>2743877</v>
      </c>
      <c r="C876" s="19">
        <v>1035</v>
      </c>
      <c r="D876" s="19">
        <v>301</v>
      </c>
      <c r="E876" s="36">
        <f t="shared" si="13"/>
        <v>29.082125603864736</v>
      </c>
      <c r="F876" s="19" t="s">
        <v>2553</v>
      </c>
      <c r="G876" s="19" t="s">
        <v>1452</v>
      </c>
    </row>
    <row r="877" spans="1:7">
      <c r="A877" s="19" t="s">
        <v>2554</v>
      </c>
      <c r="B877" s="19">
        <v>2140541</v>
      </c>
      <c r="C877" s="19">
        <v>789</v>
      </c>
      <c r="D877" s="19">
        <v>229</v>
      </c>
      <c r="E877" s="36">
        <f t="shared" si="13"/>
        <v>29.024081115335868</v>
      </c>
      <c r="F877" s="19" t="s">
        <v>2555</v>
      </c>
      <c r="G877" s="19" t="s">
        <v>2556</v>
      </c>
    </row>
    <row r="878" spans="1:7">
      <c r="A878" s="19" t="s">
        <v>2557</v>
      </c>
      <c r="B878" s="19">
        <v>221566</v>
      </c>
      <c r="C878" s="19">
        <v>576</v>
      </c>
      <c r="D878" s="19">
        <v>167</v>
      </c>
      <c r="E878" s="36">
        <f t="shared" si="13"/>
        <v>28.993055555555557</v>
      </c>
      <c r="F878" s="19" t="s">
        <v>2558</v>
      </c>
      <c r="G878" s="19" t="s">
        <v>2559</v>
      </c>
    </row>
    <row r="879" spans="1:7">
      <c r="A879" s="19" t="s">
        <v>2560</v>
      </c>
      <c r="B879" s="19">
        <v>2340520</v>
      </c>
      <c r="C879" s="19">
        <v>801</v>
      </c>
      <c r="D879" s="19">
        <v>232</v>
      </c>
      <c r="E879" s="36">
        <f t="shared" si="13"/>
        <v>28.963795255930087</v>
      </c>
      <c r="F879" s="19" t="s">
        <v>2561</v>
      </c>
      <c r="G879" s="19" t="s">
        <v>2562</v>
      </c>
    </row>
    <row r="880" spans="1:7">
      <c r="A880" s="19" t="s">
        <v>2563</v>
      </c>
      <c r="B880" s="19">
        <v>1949678</v>
      </c>
      <c r="C880" s="19">
        <v>930</v>
      </c>
      <c r="D880" s="19">
        <v>269</v>
      </c>
      <c r="E880" s="36">
        <f t="shared" si="13"/>
        <v>28.9247311827957</v>
      </c>
      <c r="F880" s="19" t="s">
        <v>2564</v>
      </c>
      <c r="G880" s="19" t="s">
        <v>2565</v>
      </c>
    </row>
    <row r="881" spans="1:7">
      <c r="A881" s="19" t="s">
        <v>2566</v>
      </c>
      <c r="B881" s="19">
        <v>1694540</v>
      </c>
      <c r="C881" s="19">
        <v>270</v>
      </c>
      <c r="D881" s="19">
        <v>78</v>
      </c>
      <c r="E881" s="36">
        <f t="shared" si="13"/>
        <v>28.888888888888889</v>
      </c>
      <c r="F881" s="19" t="s">
        <v>2567</v>
      </c>
      <c r="G881" s="19" t="s">
        <v>2568</v>
      </c>
    </row>
    <row r="882" spans="1:7">
      <c r="A882" s="19" t="s">
        <v>2569</v>
      </c>
      <c r="B882" s="19">
        <v>2440525</v>
      </c>
      <c r="C882" s="19">
        <v>756</v>
      </c>
      <c r="D882" s="19">
        <v>218</v>
      </c>
      <c r="E882" s="36">
        <f t="shared" si="13"/>
        <v>28.835978835978835</v>
      </c>
      <c r="F882" s="19" t="s">
        <v>2570</v>
      </c>
      <c r="G882" s="19" t="s">
        <v>436</v>
      </c>
    </row>
    <row r="883" spans="1:7">
      <c r="A883" s="19" t="s">
        <v>2571</v>
      </c>
      <c r="B883" s="19">
        <v>1014462</v>
      </c>
      <c r="C883" s="19">
        <v>1155</v>
      </c>
      <c r="D883" s="19">
        <v>333</v>
      </c>
      <c r="E883" s="36">
        <f t="shared" si="13"/>
        <v>28.831168831168831</v>
      </c>
      <c r="F883" s="19" t="s">
        <v>2572</v>
      </c>
      <c r="G883" s="19" t="s">
        <v>2343</v>
      </c>
    </row>
    <row r="884" spans="1:7">
      <c r="A884" s="19" t="s">
        <v>2573</v>
      </c>
      <c r="B884" s="19">
        <v>1606593</v>
      </c>
      <c r="C884" s="19">
        <v>1257</v>
      </c>
      <c r="D884" s="19">
        <v>362</v>
      </c>
      <c r="E884" s="36">
        <f t="shared" si="13"/>
        <v>28.798727128082735</v>
      </c>
      <c r="F884" s="19" t="s">
        <v>2574</v>
      </c>
      <c r="G884" s="19" t="s">
        <v>2575</v>
      </c>
    </row>
    <row r="885" spans="1:7">
      <c r="A885" s="19" t="s">
        <v>2576</v>
      </c>
      <c r="B885" s="19">
        <v>2473425</v>
      </c>
      <c r="C885" s="19">
        <v>219</v>
      </c>
      <c r="D885" s="19">
        <v>63</v>
      </c>
      <c r="E885" s="36">
        <f t="shared" si="13"/>
        <v>28.767123287671232</v>
      </c>
      <c r="F885" s="19" t="s">
        <v>2577</v>
      </c>
      <c r="G885" s="19" t="s">
        <v>436</v>
      </c>
    </row>
    <row r="886" spans="1:7">
      <c r="A886" s="19" t="s">
        <v>2578</v>
      </c>
      <c r="B886" s="19">
        <v>1236460</v>
      </c>
      <c r="C886" s="19">
        <v>2079</v>
      </c>
      <c r="D886" s="19">
        <v>597</v>
      </c>
      <c r="E886" s="36">
        <f t="shared" si="13"/>
        <v>28.715728715728716</v>
      </c>
      <c r="F886" s="19" t="s">
        <v>2579</v>
      </c>
      <c r="G886" s="19" t="s">
        <v>1794</v>
      </c>
    </row>
    <row r="887" spans="1:7">
      <c r="A887" s="19" t="s">
        <v>2580</v>
      </c>
      <c r="B887" s="19">
        <v>2288149</v>
      </c>
      <c r="C887" s="19">
        <v>411</v>
      </c>
      <c r="D887" s="19">
        <v>118</v>
      </c>
      <c r="E887" s="36">
        <f t="shared" si="13"/>
        <v>28.710462287104622</v>
      </c>
      <c r="F887" s="19" t="s">
        <v>2581</v>
      </c>
      <c r="G887" s="19" t="s">
        <v>2582</v>
      </c>
    </row>
    <row r="888" spans="1:7">
      <c r="A888" s="19" t="s">
        <v>2583</v>
      </c>
      <c r="B888" s="19">
        <v>457551</v>
      </c>
      <c r="C888" s="19">
        <v>1362</v>
      </c>
      <c r="D888" s="19">
        <v>391</v>
      </c>
      <c r="E888" s="36">
        <f t="shared" si="13"/>
        <v>28.707782672540382</v>
      </c>
      <c r="F888" s="19" t="s">
        <v>2584</v>
      </c>
      <c r="G888" s="19" t="s">
        <v>2585</v>
      </c>
    </row>
    <row r="889" spans="1:7">
      <c r="A889" s="19" t="s">
        <v>2586</v>
      </c>
      <c r="B889" s="19">
        <v>2474424</v>
      </c>
      <c r="C889" s="19">
        <v>429</v>
      </c>
      <c r="D889" s="19">
        <v>123</v>
      </c>
      <c r="E889" s="36">
        <f t="shared" si="13"/>
        <v>28.67132867132867</v>
      </c>
      <c r="F889" s="19" t="s">
        <v>2587</v>
      </c>
      <c r="G889" s="19" t="s">
        <v>1670</v>
      </c>
    </row>
    <row r="890" spans="1:7">
      <c r="A890" s="19" t="s">
        <v>2588</v>
      </c>
      <c r="B890" s="19">
        <v>1755715</v>
      </c>
      <c r="C890" s="19">
        <v>2142</v>
      </c>
      <c r="D890" s="19">
        <v>614</v>
      </c>
      <c r="E890" s="36">
        <f t="shared" si="13"/>
        <v>28.664799253034548</v>
      </c>
      <c r="F890" s="19" t="s">
        <v>2589</v>
      </c>
      <c r="G890" s="19" t="s">
        <v>2590</v>
      </c>
    </row>
    <row r="891" spans="1:7">
      <c r="A891" s="19" t="s">
        <v>2591</v>
      </c>
      <c r="B891" s="19">
        <v>2697966</v>
      </c>
      <c r="C891" s="19">
        <v>942</v>
      </c>
      <c r="D891" s="19">
        <v>270</v>
      </c>
      <c r="E891" s="36">
        <f t="shared" si="13"/>
        <v>28.662420382165607</v>
      </c>
      <c r="F891" s="19" t="s">
        <v>2592</v>
      </c>
      <c r="G891" s="19" t="s">
        <v>1937</v>
      </c>
    </row>
    <row r="892" spans="1:7">
      <c r="A892" s="19" t="s">
        <v>2593</v>
      </c>
      <c r="B892" s="19">
        <v>1628358</v>
      </c>
      <c r="C892" s="19">
        <v>1002</v>
      </c>
      <c r="D892" s="19">
        <v>287</v>
      </c>
      <c r="E892" s="36">
        <f t="shared" si="13"/>
        <v>28.642714570858285</v>
      </c>
      <c r="F892" s="19" t="s">
        <v>2594</v>
      </c>
      <c r="G892" s="19" t="s">
        <v>2595</v>
      </c>
    </row>
    <row r="893" spans="1:7">
      <c r="A893" s="19" t="s">
        <v>2596</v>
      </c>
      <c r="B893" s="19">
        <v>438291</v>
      </c>
      <c r="C893" s="19">
        <v>618</v>
      </c>
      <c r="D893" s="19">
        <v>177</v>
      </c>
      <c r="E893" s="36">
        <f t="shared" si="13"/>
        <v>28.640776699029125</v>
      </c>
      <c r="F893" s="19" t="s">
        <v>2597</v>
      </c>
      <c r="G893" s="19" t="s">
        <v>2598</v>
      </c>
    </row>
    <row r="894" spans="1:7">
      <c r="A894" s="19" t="s">
        <v>2599</v>
      </c>
      <c r="B894" s="19">
        <v>25961</v>
      </c>
      <c r="C894" s="19">
        <v>276</v>
      </c>
      <c r="D894" s="19">
        <v>79</v>
      </c>
      <c r="E894" s="36">
        <f t="shared" si="13"/>
        <v>28.623188405797102</v>
      </c>
      <c r="F894" s="19" t="s">
        <v>2600</v>
      </c>
      <c r="G894" s="19" t="s">
        <v>436</v>
      </c>
    </row>
    <row r="895" spans="1:7">
      <c r="A895" s="19" t="s">
        <v>2601</v>
      </c>
      <c r="B895" s="19">
        <v>88385</v>
      </c>
      <c r="C895" s="19">
        <v>2217</v>
      </c>
      <c r="D895" s="19">
        <v>634</v>
      </c>
      <c r="E895" s="36">
        <f t="shared" si="13"/>
        <v>28.597203428055931</v>
      </c>
      <c r="F895" s="19" t="s">
        <v>2602</v>
      </c>
      <c r="G895" s="19" t="s">
        <v>2603</v>
      </c>
    </row>
    <row r="896" spans="1:7">
      <c r="A896" s="19" t="s">
        <v>2604</v>
      </c>
      <c r="B896" s="19">
        <v>2294222</v>
      </c>
      <c r="C896" s="19">
        <v>990</v>
      </c>
      <c r="D896" s="19">
        <v>283</v>
      </c>
      <c r="E896" s="36">
        <f t="shared" si="13"/>
        <v>28.585858585858585</v>
      </c>
      <c r="F896" s="19" t="s">
        <v>2605</v>
      </c>
      <c r="G896" s="19" t="s">
        <v>2606</v>
      </c>
    </row>
    <row r="897" spans="1:7">
      <c r="A897" s="19" t="s">
        <v>2607</v>
      </c>
      <c r="B897" s="19">
        <v>151456</v>
      </c>
      <c r="C897" s="19">
        <v>3072</v>
      </c>
      <c r="D897" s="19">
        <v>878</v>
      </c>
      <c r="E897" s="36">
        <f t="shared" si="13"/>
        <v>28.580729166666668</v>
      </c>
      <c r="F897" s="19" t="s">
        <v>2608</v>
      </c>
      <c r="G897" s="27" t="s">
        <v>6527</v>
      </c>
    </row>
    <row r="898" spans="1:7">
      <c r="A898" s="19" t="s">
        <v>2609</v>
      </c>
      <c r="B898" s="19">
        <v>414539</v>
      </c>
      <c r="C898" s="19">
        <v>837</v>
      </c>
      <c r="D898" s="19">
        <v>239</v>
      </c>
      <c r="E898" s="36">
        <f t="shared" si="13"/>
        <v>28.55436081242533</v>
      </c>
      <c r="F898" s="19" t="s">
        <v>2610</v>
      </c>
      <c r="G898" s="19" t="s">
        <v>2611</v>
      </c>
    </row>
    <row r="899" spans="1:7">
      <c r="A899" s="19" t="s">
        <v>2612</v>
      </c>
      <c r="B899" s="19">
        <v>552344</v>
      </c>
      <c r="C899" s="19">
        <v>564</v>
      </c>
      <c r="D899" s="19">
        <v>161</v>
      </c>
      <c r="E899" s="36">
        <f t="shared" ref="E899:E962" si="14">D899*100/C899</f>
        <v>28.546099290780141</v>
      </c>
      <c r="F899" s="19" t="s">
        <v>2613</v>
      </c>
      <c r="G899" s="19" t="s">
        <v>436</v>
      </c>
    </row>
    <row r="900" spans="1:7">
      <c r="A900" s="19" t="s">
        <v>2614</v>
      </c>
      <c r="B900" s="19">
        <v>2837287</v>
      </c>
      <c r="C900" s="19">
        <v>771</v>
      </c>
      <c r="D900" s="19">
        <v>220</v>
      </c>
      <c r="E900" s="36">
        <f t="shared" si="14"/>
        <v>28.53437094682231</v>
      </c>
      <c r="F900" s="19" t="s">
        <v>2615</v>
      </c>
      <c r="G900" s="19" t="s">
        <v>2616</v>
      </c>
    </row>
    <row r="901" spans="1:7">
      <c r="A901" s="19" t="s">
        <v>2617</v>
      </c>
      <c r="B901" s="19">
        <v>1840147</v>
      </c>
      <c r="C901" s="19">
        <v>729</v>
      </c>
      <c r="D901" s="19">
        <v>208</v>
      </c>
      <c r="E901" s="36">
        <f t="shared" si="14"/>
        <v>28.532235939643346</v>
      </c>
      <c r="F901" s="19" t="s">
        <v>2618</v>
      </c>
      <c r="G901" s="27" t="s">
        <v>6546</v>
      </c>
    </row>
    <row r="902" spans="1:7">
      <c r="A902" s="19" t="s">
        <v>2619</v>
      </c>
      <c r="B902" s="19">
        <v>1439502</v>
      </c>
      <c r="C902" s="19">
        <v>1206</v>
      </c>
      <c r="D902" s="19">
        <v>343</v>
      </c>
      <c r="E902" s="36">
        <f t="shared" si="14"/>
        <v>28.441127694859038</v>
      </c>
      <c r="F902" s="19" t="s">
        <v>2620</v>
      </c>
      <c r="G902" s="19" t="s">
        <v>2621</v>
      </c>
    </row>
    <row r="903" spans="1:7">
      <c r="A903" s="19" t="s">
        <v>2622</v>
      </c>
      <c r="B903" s="19">
        <v>312837</v>
      </c>
      <c r="C903" s="19">
        <v>1221</v>
      </c>
      <c r="D903" s="19">
        <v>347</v>
      </c>
      <c r="E903" s="36">
        <f t="shared" si="14"/>
        <v>28.419328419328419</v>
      </c>
      <c r="F903" s="19" t="s">
        <v>2623</v>
      </c>
      <c r="G903" s="19" t="s">
        <v>2624</v>
      </c>
    </row>
    <row r="904" spans="1:7">
      <c r="A904" s="19" t="s">
        <v>2625</v>
      </c>
      <c r="B904" s="19">
        <v>1593489</v>
      </c>
      <c r="C904" s="19">
        <v>366</v>
      </c>
      <c r="D904" s="19">
        <v>104</v>
      </c>
      <c r="E904" s="36">
        <f t="shared" si="14"/>
        <v>28.415300546448087</v>
      </c>
      <c r="F904" s="19" t="s">
        <v>2626</v>
      </c>
      <c r="G904" s="19" t="s">
        <v>436</v>
      </c>
    </row>
    <row r="905" spans="1:7">
      <c r="A905" s="19" t="s">
        <v>2627</v>
      </c>
      <c r="B905" s="19">
        <v>2274192</v>
      </c>
      <c r="C905" s="19">
        <v>954</v>
      </c>
      <c r="D905" s="19">
        <v>271</v>
      </c>
      <c r="E905" s="36">
        <f t="shared" si="14"/>
        <v>28.40670859538784</v>
      </c>
      <c r="F905" s="19" t="s">
        <v>2628</v>
      </c>
      <c r="G905" s="19" t="s">
        <v>2629</v>
      </c>
    </row>
    <row r="906" spans="1:7">
      <c r="A906" s="19" t="s">
        <v>2630</v>
      </c>
      <c r="B906" s="19">
        <v>1199795</v>
      </c>
      <c r="C906" s="19">
        <v>507</v>
      </c>
      <c r="D906" s="19">
        <v>144</v>
      </c>
      <c r="E906" s="36">
        <f t="shared" si="14"/>
        <v>28.402366863905325</v>
      </c>
      <c r="F906" s="19" t="s">
        <v>2631</v>
      </c>
      <c r="G906" s="19" t="s">
        <v>2632</v>
      </c>
    </row>
    <row r="907" spans="1:7">
      <c r="A907" s="19" t="s">
        <v>2633</v>
      </c>
      <c r="B907" s="19">
        <v>467137</v>
      </c>
      <c r="C907" s="19">
        <v>849</v>
      </c>
      <c r="D907" s="19">
        <v>241</v>
      </c>
      <c r="E907" s="36">
        <f t="shared" si="14"/>
        <v>28.386336866902237</v>
      </c>
      <c r="F907" s="19" t="s">
        <v>2634</v>
      </c>
      <c r="G907" s="19" t="s">
        <v>2635</v>
      </c>
    </row>
    <row r="908" spans="1:7">
      <c r="A908" s="19" t="s">
        <v>2636</v>
      </c>
      <c r="B908" s="19">
        <v>268846</v>
      </c>
      <c r="C908" s="19">
        <v>1050</v>
      </c>
      <c r="D908" s="19">
        <v>298</v>
      </c>
      <c r="E908" s="36">
        <f t="shared" si="14"/>
        <v>28.38095238095238</v>
      </c>
      <c r="F908" s="19" t="s">
        <v>2637</v>
      </c>
      <c r="G908" s="19" t="s">
        <v>2638</v>
      </c>
    </row>
    <row r="909" spans="1:7">
      <c r="A909" s="19" t="s">
        <v>2639</v>
      </c>
      <c r="B909" s="19">
        <v>2209992</v>
      </c>
      <c r="C909" s="19">
        <v>1491</v>
      </c>
      <c r="D909" s="19">
        <v>423</v>
      </c>
      <c r="E909" s="36">
        <f t="shared" si="14"/>
        <v>28.370221327967808</v>
      </c>
      <c r="F909" s="19" t="s">
        <v>2640</v>
      </c>
      <c r="G909" s="19" t="s">
        <v>2641</v>
      </c>
    </row>
    <row r="910" spans="1:7">
      <c r="A910" s="19" t="s">
        <v>2642</v>
      </c>
      <c r="B910" s="19">
        <v>2672853</v>
      </c>
      <c r="C910" s="19">
        <v>1809</v>
      </c>
      <c r="D910" s="19">
        <v>513</v>
      </c>
      <c r="E910" s="36">
        <f t="shared" si="14"/>
        <v>28.35820895522388</v>
      </c>
      <c r="F910" s="19" t="s">
        <v>2643</v>
      </c>
      <c r="G910" s="19" t="s">
        <v>2510</v>
      </c>
    </row>
    <row r="911" spans="1:7">
      <c r="A911" s="19" t="s">
        <v>2644</v>
      </c>
      <c r="B911" s="19">
        <v>2832708</v>
      </c>
      <c r="C911" s="19">
        <v>1221</v>
      </c>
      <c r="D911" s="19">
        <v>346</v>
      </c>
      <c r="E911" s="36">
        <f t="shared" si="14"/>
        <v>28.337428337428339</v>
      </c>
      <c r="F911" s="19" t="s">
        <v>2645</v>
      </c>
      <c r="G911" s="19" t="s">
        <v>838</v>
      </c>
    </row>
    <row r="912" spans="1:7">
      <c r="A912" s="19" t="s">
        <v>2646</v>
      </c>
      <c r="B912" s="19">
        <v>769602</v>
      </c>
      <c r="C912" s="19">
        <v>1080</v>
      </c>
      <c r="D912" s="19">
        <v>306</v>
      </c>
      <c r="E912" s="36">
        <f t="shared" si="14"/>
        <v>28.333333333333332</v>
      </c>
      <c r="F912" s="19" t="s">
        <v>2647</v>
      </c>
      <c r="G912" s="19" t="s">
        <v>2648</v>
      </c>
    </row>
    <row r="913" spans="1:7">
      <c r="A913" s="19" t="s">
        <v>2649</v>
      </c>
      <c r="B913" s="19">
        <v>854877</v>
      </c>
      <c r="C913" s="19">
        <v>846</v>
      </c>
      <c r="D913" s="19">
        <v>239</v>
      </c>
      <c r="E913" s="36">
        <f t="shared" si="14"/>
        <v>28.250591016548462</v>
      </c>
      <c r="F913" s="19" t="s">
        <v>2650</v>
      </c>
      <c r="G913" s="19" t="s">
        <v>2651</v>
      </c>
    </row>
    <row r="914" spans="1:7">
      <c r="A914" s="19" t="s">
        <v>2652</v>
      </c>
      <c r="B914" s="19">
        <v>2884201</v>
      </c>
      <c r="C914" s="19">
        <v>843</v>
      </c>
      <c r="D914" s="19">
        <v>238</v>
      </c>
      <c r="E914" s="36">
        <f t="shared" si="14"/>
        <v>28.23250296559905</v>
      </c>
      <c r="F914" s="19" t="s">
        <v>2653</v>
      </c>
      <c r="G914" s="19" t="s">
        <v>2654</v>
      </c>
    </row>
    <row r="915" spans="1:7">
      <c r="A915" s="19" t="s">
        <v>2655</v>
      </c>
      <c r="B915" s="19">
        <v>189772</v>
      </c>
      <c r="C915" s="19">
        <v>390</v>
      </c>
      <c r="D915" s="19">
        <v>110</v>
      </c>
      <c r="E915" s="36">
        <f t="shared" si="14"/>
        <v>28.205128205128204</v>
      </c>
      <c r="F915" s="19" t="s">
        <v>2656</v>
      </c>
      <c r="G915" s="19" t="s">
        <v>2657</v>
      </c>
    </row>
    <row r="916" spans="1:7">
      <c r="A916" s="19" t="s">
        <v>2658</v>
      </c>
      <c r="B916" s="19">
        <v>2118113</v>
      </c>
      <c r="C916" s="19">
        <v>1863</v>
      </c>
      <c r="D916" s="19">
        <v>525</v>
      </c>
      <c r="E916" s="36">
        <f t="shared" si="14"/>
        <v>28.18035426731079</v>
      </c>
      <c r="F916" s="19" t="s">
        <v>2659</v>
      </c>
      <c r="G916" s="19" t="s">
        <v>2660</v>
      </c>
    </row>
    <row r="917" spans="1:7">
      <c r="A917" s="19" t="s">
        <v>2661</v>
      </c>
      <c r="B917" s="19">
        <v>628278</v>
      </c>
      <c r="C917" s="19">
        <v>252</v>
      </c>
      <c r="D917" s="19">
        <v>71</v>
      </c>
      <c r="E917" s="36">
        <f t="shared" si="14"/>
        <v>28.174603174603174</v>
      </c>
      <c r="F917" s="19" t="s">
        <v>2662</v>
      </c>
      <c r="G917" s="19" t="s">
        <v>436</v>
      </c>
    </row>
    <row r="918" spans="1:7">
      <c r="A918" s="19" t="s">
        <v>2663</v>
      </c>
      <c r="B918" s="19">
        <v>2116263</v>
      </c>
      <c r="C918" s="19">
        <v>924</v>
      </c>
      <c r="D918" s="19">
        <v>260</v>
      </c>
      <c r="E918" s="36">
        <f t="shared" si="14"/>
        <v>28.138528138528137</v>
      </c>
      <c r="F918" s="19" t="s">
        <v>2664</v>
      </c>
      <c r="G918" s="19" t="s">
        <v>2665</v>
      </c>
    </row>
    <row r="919" spans="1:7">
      <c r="A919" s="19" t="s">
        <v>2666</v>
      </c>
      <c r="B919" s="19">
        <v>1304538</v>
      </c>
      <c r="C919" s="19">
        <v>861</v>
      </c>
      <c r="D919" s="19">
        <v>242</v>
      </c>
      <c r="E919" s="36">
        <f t="shared" si="14"/>
        <v>28.106852497096398</v>
      </c>
      <c r="F919" s="19" t="s">
        <v>2667</v>
      </c>
      <c r="G919" s="19" t="s">
        <v>2668</v>
      </c>
    </row>
    <row r="920" spans="1:7">
      <c r="A920" s="19" t="s">
        <v>2669</v>
      </c>
      <c r="B920" s="19">
        <v>1091225</v>
      </c>
      <c r="C920" s="19">
        <v>984</v>
      </c>
      <c r="D920" s="19">
        <v>276</v>
      </c>
      <c r="E920" s="36">
        <f t="shared" si="14"/>
        <v>28.048780487804876</v>
      </c>
      <c r="F920" s="19" t="s">
        <v>2670</v>
      </c>
      <c r="G920" s="19" t="s">
        <v>2671</v>
      </c>
    </row>
    <row r="921" spans="1:7">
      <c r="A921" s="19" t="s">
        <v>2672</v>
      </c>
      <c r="B921" s="19">
        <v>1939036</v>
      </c>
      <c r="C921" s="19">
        <v>774</v>
      </c>
      <c r="D921" s="19">
        <v>217</v>
      </c>
      <c r="E921" s="36">
        <f t="shared" si="14"/>
        <v>28.036175710594314</v>
      </c>
      <c r="F921" s="19" t="s">
        <v>2673</v>
      </c>
      <c r="G921" s="19" t="s">
        <v>2674</v>
      </c>
    </row>
    <row r="922" spans="1:7">
      <c r="A922" s="19" t="s">
        <v>2675</v>
      </c>
      <c r="B922" s="19">
        <v>2883359</v>
      </c>
      <c r="C922" s="19">
        <v>471</v>
      </c>
      <c r="D922" s="19">
        <v>132</v>
      </c>
      <c r="E922" s="36">
        <f t="shared" si="14"/>
        <v>28.02547770700637</v>
      </c>
      <c r="F922" s="19" t="s">
        <v>2676</v>
      </c>
      <c r="G922" s="19" t="s">
        <v>2677</v>
      </c>
    </row>
    <row r="923" spans="1:7">
      <c r="A923" s="19" t="s">
        <v>2678</v>
      </c>
      <c r="B923" s="19">
        <v>628569</v>
      </c>
      <c r="C923" s="19">
        <v>282</v>
      </c>
      <c r="D923" s="19">
        <v>79</v>
      </c>
      <c r="E923" s="36">
        <f t="shared" si="14"/>
        <v>28.01418439716312</v>
      </c>
      <c r="F923" s="19" t="s">
        <v>2679</v>
      </c>
      <c r="G923" s="19" t="s">
        <v>436</v>
      </c>
    </row>
    <row r="924" spans="1:7">
      <c r="A924" s="19" t="s">
        <v>2680</v>
      </c>
      <c r="B924" s="19">
        <v>2117614</v>
      </c>
      <c r="C924" s="19">
        <v>336</v>
      </c>
      <c r="D924" s="19">
        <v>94</v>
      </c>
      <c r="E924" s="36">
        <f t="shared" si="14"/>
        <v>27.976190476190474</v>
      </c>
      <c r="F924" s="19" t="s">
        <v>2681</v>
      </c>
      <c r="G924" s="19" t="s">
        <v>2682</v>
      </c>
    </row>
    <row r="925" spans="1:7">
      <c r="A925" s="19" t="s">
        <v>2683</v>
      </c>
      <c r="B925" s="19">
        <v>2354219</v>
      </c>
      <c r="C925" s="19">
        <v>390</v>
      </c>
      <c r="D925" s="19">
        <v>109</v>
      </c>
      <c r="E925" s="36">
        <f t="shared" si="14"/>
        <v>27.948717948717949</v>
      </c>
      <c r="F925" s="19" t="s">
        <v>2684</v>
      </c>
      <c r="G925" s="19" t="s">
        <v>436</v>
      </c>
    </row>
    <row r="926" spans="1:7">
      <c r="A926" s="19" t="s">
        <v>2685</v>
      </c>
      <c r="B926" s="19">
        <v>2733964</v>
      </c>
      <c r="C926" s="19">
        <v>333</v>
      </c>
      <c r="D926" s="19">
        <v>93</v>
      </c>
      <c r="E926" s="36">
        <f t="shared" si="14"/>
        <v>27.927927927927929</v>
      </c>
      <c r="F926" s="19" t="s">
        <v>2686</v>
      </c>
      <c r="G926" s="19" t="s">
        <v>6547</v>
      </c>
    </row>
    <row r="927" spans="1:7">
      <c r="A927" s="19" t="s">
        <v>2687</v>
      </c>
      <c r="B927" s="19">
        <v>2083736</v>
      </c>
      <c r="C927" s="19">
        <v>405</v>
      </c>
      <c r="D927" s="19">
        <v>113</v>
      </c>
      <c r="E927" s="36">
        <f t="shared" si="14"/>
        <v>27.901234567901234</v>
      </c>
      <c r="F927" s="19" t="s">
        <v>2688</v>
      </c>
      <c r="G927" s="19" t="s">
        <v>436</v>
      </c>
    </row>
    <row r="928" spans="1:7">
      <c r="A928" s="19" t="s">
        <v>2689</v>
      </c>
      <c r="B928" s="19">
        <v>2420062</v>
      </c>
      <c r="C928" s="19">
        <v>2106</v>
      </c>
      <c r="D928" s="19">
        <v>587</v>
      </c>
      <c r="E928" s="36">
        <f t="shared" si="14"/>
        <v>27.872744539411205</v>
      </c>
      <c r="F928" s="19" t="s">
        <v>2690</v>
      </c>
      <c r="G928" s="19" t="s">
        <v>2691</v>
      </c>
    </row>
    <row r="929" spans="1:7">
      <c r="A929" s="19" t="s">
        <v>2692</v>
      </c>
      <c r="B929" s="19">
        <v>2819467</v>
      </c>
      <c r="C929" s="19">
        <v>732</v>
      </c>
      <c r="D929" s="19">
        <v>204</v>
      </c>
      <c r="E929" s="36">
        <f t="shared" si="14"/>
        <v>27.868852459016395</v>
      </c>
      <c r="F929" s="19" t="s">
        <v>2693</v>
      </c>
      <c r="G929" s="19" t="s">
        <v>2694</v>
      </c>
    </row>
    <row r="930" spans="1:7">
      <c r="A930" s="19" t="s">
        <v>2695</v>
      </c>
      <c r="B930" s="19">
        <v>1620819</v>
      </c>
      <c r="C930" s="19">
        <v>750</v>
      </c>
      <c r="D930" s="19">
        <v>209</v>
      </c>
      <c r="E930" s="36">
        <f t="shared" si="14"/>
        <v>27.866666666666667</v>
      </c>
      <c r="F930" s="19" t="s">
        <v>2696</v>
      </c>
      <c r="G930" s="19" t="s">
        <v>2697</v>
      </c>
    </row>
    <row r="931" spans="1:7">
      <c r="A931" s="19" t="s">
        <v>2698</v>
      </c>
      <c r="B931" s="19">
        <v>2415310</v>
      </c>
      <c r="C931" s="19">
        <v>768</v>
      </c>
      <c r="D931" s="19">
        <v>214</v>
      </c>
      <c r="E931" s="36">
        <f t="shared" si="14"/>
        <v>27.864583333333332</v>
      </c>
      <c r="F931" s="19" t="s">
        <v>2699</v>
      </c>
      <c r="G931" s="19" t="s">
        <v>2700</v>
      </c>
    </row>
    <row r="932" spans="1:7">
      <c r="A932" s="19" t="s">
        <v>2701</v>
      </c>
      <c r="B932" s="19">
        <v>843511</v>
      </c>
      <c r="C932" s="19">
        <v>1002</v>
      </c>
      <c r="D932" s="19">
        <v>279</v>
      </c>
      <c r="E932" s="36">
        <f t="shared" si="14"/>
        <v>27.844311377245511</v>
      </c>
      <c r="F932" s="19" t="s">
        <v>2702</v>
      </c>
      <c r="G932" s="19" t="s">
        <v>2703</v>
      </c>
    </row>
    <row r="933" spans="1:7">
      <c r="A933" s="19" t="s">
        <v>2704</v>
      </c>
      <c r="B933" s="19">
        <v>2139395</v>
      </c>
      <c r="C933" s="19">
        <v>507</v>
      </c>
      <c r="D933" s="19">
        <v>141</v>
      </c>
      <c r="E933" s="36">
        <f t="shared" si="14"/>
        <v>27.810650887573964</v>
      </c>
      <c r="F933" s="19" t="s">
        <v>2705</v>
      </c>
      <c r="G933" s="19" t="s">
        <v>2706</v>
      </c>
    </row>
    <row r="934" spans="1:7">
      <c r="A934" s="19" t="s">
        <v>2707</v>
      </c>
      <c r="B934" s="19">
        <v>824946</v>
      </c>
      <c r="C934" s="19">
        <v>2553</v>
      </c>
      <c r="D934" s="19">
        <v>709</v>
      </c>
      <c r="E934" s="36">
        <f t="shared" si="14"/>
        <v>27.771249510379945</v>
      </c>
      <c r="F934" s="19" t="s">
        <v>2708</v>
      </c>
      <c r="G934" s="19" t="s">
        <v>2709</v>
      </c>
    </row>
    <row r="935" spans="1:7">
      <c r="A935" s="19" t="s">
        <v>2710</v>
      </c>
      <c r="B935" s="19">
        <v>2488480</v>
      </c>
      <c r="C935" s="19">
        <v>816</v>
      </c>
      <c r="D935" s="19">
        <v>226</v>
      </c>
      <c r="E935" s="36">
        <f t="shared" si="14"/>
        <v>27.696078431372548</v>
      </c>
      <c r="F935" s="19" t="s">
        <v>2711</v>
      </c>
      <c r="G935" s="19" t="s">
        <v>2712</v>
      </c>
    </row>
    <row r="936" spans="1:7">
      <c r="A936" s="19" t="s">
        <v>2713</v>
      </c>
      <c r="B936" s="19">
        <v>2198598</v>
      </c>
      <c r="C936" s="19">
        <v>354</v>
      </c>
      <c r="D936" s="19">
        <v>98</v>
      </c>
      <c r="E936" s="36">
        <f t="shared" si="14"/>
        <v>27.683615819209038</v>
      </c>
      <c r="F936" s="19" t="s">
        <v>2714</v>
      </c>
      <c r="G936" s="19" t="s">
        <v>436</v>
      </c>
    </row>
    <row r="937" spans="1:7">
      <c r="A937" s="19" t="s">
        <v>2715</v>
      </c>
      <c r="B937" s="19">
        <v>2418791</v>
      </c>
      <c r="C937" s="19">
        <v>723</v>
      </c>
      <c r="D937" s="19">
        <v>200</v>
      </c>
      <c r="E937" s="36">
        <f t="shared" si="14"/>
        <v>27.662517289073307</v>
      </c>
      <c r="F937" s="19" t="s">
        <v>2716</v>
      </c>
      <c r="G937" s="19" t="s">
        <v>2717</v>
      </c>
    </row>
    <row r="938" spans="1:7">
      <c r="A938" s="19" t="s">
        <v>2718</v>
      </c>
      <c r="B938" s="19">
        <v>1787568</v>
      </c>
      <c r="C938" s="19">
        <v>846</v>
      </c>
      <c r="D938" s="19">
        <v>234</v>
      </c>
      <c r="E938" s="36">
        <f t="shared" si="14"/>
        <v>27.659574468085108</v>
      </c>
      <c r="F938" s="19" t="s">
        <v>2719</v>
      </c>
      <c r="G938" s="19" t="s">
        <v>2720</v>
      </c>
    </row>
    <row r="939" spans="1:7">
      <c r="A939" s="19" t="s">
        <v>2721</v>
      </c>
      <c r="B939" s="19">
        <v>2896265</v>
      </c>
      <c r="C939" s="19">
        <v>1602</v>
      </c>
      <c r="D939" s="19">
        <v>443</v>
      </c>
      <c r="E939" s="36">
        <f t="shared" si="14"/>
        <v>27.652933832709113</v>
      </c>
      <c r="F939" s="19" t="s">
        <v>2722</v>
      </c>
      <c r="G939" s="19" t="s">
        <v>1457</v>
      </c>
    </row>
    <row r="940" spans="1:7">
      <c r="A940" s="19" t="s">
        <v>2723</v>
      </c>
      <c r="B940" s="19">
        <v>1810746</v>
      </c>
      <c r="C940" s="19">
        <v>1089</v>
      </c>
      <c r="D940" s="19">
        <v>301</v>
      </c>
      <c r="E940" s="36">
        <f t="shared" si="14"/>
        <v>27.640036730945823</v>
      </c>
      <c r="F940" s="19" t="s">
        <v>2724</v>
      </c>
      <c r="G940" s="19" t="s">
        <v>2725</v>
      </c>
    </row>
    <row r="941" spans="1:7">
      <c r="A941" s="19" t="s">
        <v>2726</v>
      </c>
      <c r="B941" s="19">
        <v>55109</v>
      </c>
      <c r="C941" s="19">
        <v>540</v>
      </c>
      <c r="D941" s="19">
        <v>149</v>
      </c>
      <c r="E941" s="36">
        <f t="shared" si="14"/>
        <v>27.592592592592592</v>
      </c>
      <c r="F941" s="19" t="s">
        <v>2727</v>
      </c>
      <c r="G941" s="19" t="s">
        <v>2728</v>
      </c>
    </row>
    <row r="942" spans="1:7">
      <c r="A942" s="19" t="s">
        <v>2729</v>
      </c>
      <c r="B942" s="19">
        <v>2145151</v>
      </c>
      <c r="C942" s="19">
        <v>1497</v>
      </c>
      <c r="D942" s="19">
        <v>413</v>
      </c>
      <c r="E942" s="36">
        <f t="shared" si="14"/>
        <v>27.588510354041418</v>
      </c>
      <c r="F942" s="19" t="s">
        <v>2730</v>
      </c>
      <c r="G942" s="19" t="s">
        <v>2731</v>
      </c>
    </row>
    <row r="943" spans="1:7">
      <c r="A943" s="19" t="s">
        <v>2732</v>
      </c>
      <c r="B943" s="19">
        <v>2552108</v>
      </c>
      <c r="C943" s="19">
        <v>504</v>
      </c>
      <c r="D943" s="19">
        <v>139</v>
      </c>
      <c r="E943" s="36">
        <f t="shared" si="14"/>
        <v>27.579365079365079</v>
      </c>
      <c r="F943" s="19" t="s">
        <v>2733</v>
      </c>
      <c r="G943" s="19" t="s">
        <v>436</v>
      </c>
    </row>
    <row r="944" spans="1:7">
      <c r="A944" s="19" t="s">
        <v>2734</v>
      </c>
      <c r="B944" s="19">
        <v>1691953</v>
      </c>
      <c r="C944" s="19">
        <v>1005</v>
      </c>
      <c r="D944" s="19">
        <v>277</v>
      </c>
      <c r="E944" s="36">
        <f t="shared" si="14"/>
        <v>27.562189054726367</v>
      </c>
      <c r="F944" s="19" t="s">
        <v>2735</v>
      </c>
      <c r="G944" s="19" t="s">
        <v>2736</v>
      </c>
    </row>
    <row r="945" spans="1:7">
      <c r="A945" s="19" t="s">
        <v>2737</v>
      </c>
      <c r="B945" s="19">
        <v>117243</v>
      </c>
      <c r="C945" s="19">
        <v>447</v>
      </c>
      <c r="D945" s="19">
        <v>123</v>
      </c>
      <c r="E945" s="36">
        <f t="shared" si="14"/>
        <v>27.516778523489933</v>
      </c>
      <c r="F945" s="19" t="s">
        <v>2738</v>
      </c>
      <c r="G945" s="19" t="s">
        <v>436</v>
      </c>
    </row>
    <row r="946" spans="1:7">
      <c r="A946" s="19" t="s">
        <v>2739</v>
      </c>
      <c r="B946" s="19">
        <v>1648884</v>
      </c>
      <c r="C946" s="19">
        <v>498</v>
      </c>
      <c r="D946" s="19">
        <v>137</v>
      </c>
      <c r="E946" s="36">
        <f t="shared" si="14"/>
        <v>27.510040160642571</v>
      </c>
      <c r="F946" s="19" t="s">
        <v>2740</v>
      </c>
      <c r="G946" s="19" t="s">
        <v>2115</v>
      </c>
    </row>
    <row r="947" spans="1:7">
      <c r="A947" s="19" t="s">
        <v>2741</v>
      </c>
      <c r="B947" s="19">
        <v>274448</v>
      </c>
      <c r="C947" s="19">
        <v>1389</v>
      </c>
      <c r="D947" s="19">
        <v>382</v>
      </c>
      <c r="E947" s="36">
        <f t="shared" si="14"/>
        <v>27.50179985601152</v>
      </c>
      <c r="F947" s="19" t="s">
        <v>2742</v>
      </c>
      <c r="G947" s="19" t="s">
        <v>2743</v>
      </c>
    </row>
    <row r="948" spans="1:7">
      <c r="A948" s="19" t="s">
        <v>2744</v>
      </c>
      <c r="B948" s="19">
        <v>1938538</v>
      </c>
      <c r="C948" s="19">
        <v>342</v>
      </c>
      <c r="D948" s="19">
        <v>94</v>
      </c>
      <c r="E948" s="36">
        <f t="shared" si="14"/>
        <v>27.485380116959064</v>
      </c>
      <c r="F948" s="19" t="s">
        <v>2745</v>
      </c>
      <c r="G948" s="19" t="s">
        <v>2746</v>
      </c>
    </row>
    <row r="949" spans="1:7">
      <c r="A949" s="19" t="s">
        <v>2747</v>
      </c>
      <c r="B949" s="19">
        <v>1570775</v>
      </c>
      <c r="C949" s="19">
        <v>786</v>
      </c>
      <c r="D949" s="19">
        <v>216</v>
      </c>
      <c r="E949" s="36">
        <f t="shared" si="14"/>
        <v>27.480916030534353</v>
      </c>
      <c r="F949" s="19" t="s">
        <v>2748</v>
      </c>
      <c r="G949" s="19" t="s">
        <v>2749</v>
      </c>
    </row>
    <row r="950" spans="1:7">
      <c r="A950" s="19" t="s">
        <v>2750</v>
      </c>
      <c r="B950" s="19">
        <v>283766</v>
      </c>
      <c r="C950" s="19">
        <v>1893</v>
      </c>
      <c r="D950" s="19">
        <v>520</v>
      </c>
      <c r="E950" s="36">
        <f t="shared" si="14"/>
        <v>27.469624933967246</v>
      </c>
      <c r="F950" s="19" t="s">
        <v>2751</v>
      </c>
      <c r="G950" s="19" t="s">
        <v>2752</v>
      </c>
    </row>
    <row r="951" spans="1:7">
      <c r="A951" s="19" t="s">
        <v>2753</v>
      </c>
      <c r="B951" s="19">
        <v>2134672</v>
      </c>
      <c r="C951" s="19">
        <v>204</v>
      </c>
      <c r="D951" s="19">
        <v>56</v>
      </c>
      <c r="E951" s="36">
        <f t="shared" si="14"/>
        <v>27.450980392156861</v>
      </c>
      <c r="F951" s="19" t="s">
        <v>2754</v>
      </c>
      <c r="G951" s="19" t="s">
        <v>2486</v>
      </c>
    </row>
    <row r="952" spans="1:7">
      <c r="A952" s="19" t="s">
        <v>2755</v>
      </c>
      <c r="B952" s="19">
        <v>2404727</v>
      </c>
      <c r="C952" s="19">
        <v>711</v>
      </c>
      <c r="D952" s="19">
        <v>195</v>
      </c>
      <c r="E952" s="36">
        <f t="shared" si="14"/>
        <v>27.426160337552744</v>
      </c>
      <c r="F952" s="19" t="s">
        <v>2756</v>
      </c>
      <c r="G952" s="19" t="s">
        <v>2757</v>
      </c>
    </row>
    <row r="953" spans="1:7">
      <c r="A953" s="19" t="s">
        <v>2758</v>
      </c>
      <c r="B953" s="19">
        <v>1270724</v>
      </c>
      <c r="C953" s="19">
        <v>981</v>
      </c>
      <c r="D953" s="19">
        <v>269</v>
      </c>
      <c r="E953" s="36">
        <f t="shared" si="14"/>
        <v>27.420998980632007</v>
      </c>
      <c r="F953" s="19" t="s">
        <v>2759</v>
      </c>
      <c r="G953" s="19" t="s">
        <v>2760</v>
      </c>
    </row>
    <row r="954" spans="1:7">
      <c r="A954" s="19" t="s">
        <v>2761</v>
      </c>
      <c r="B954" s="19">
        <v>1461479</v>
      </c>
      <c r="C954" s="19">
        <v>807</v>
      </c>
      <c r="D954" s="19">
        <v>221</v>
      </c>
      <c r="E954" s="36">
        <f t="shared" si="14"/>
        <v>27.385377942998762</v>
      </c>
      <c r="F954" s="19" t="s">
        <v>2762</v>
      </c>
      <c r="G954" s="19" t="s">
        <v>2763</v>
      </c>
    </row>
    <row r="955" spans="1:7">
      <c r="A955" s="19" t="s">
        <v>2764</v>
      </c>
      <c r="B955" s="19">
        <v>2517955</v>
      </c>
      <c r="C955" s="19">
        <v>252</v>
      </c>
      <c r="D955" s="19">
        <v>69</v>
      </c>
      <c r="E955" s="36">
        <f t="shared" si="14"/>
        <v>27.38095238095238</v>
      </c>
      <c r="F955" s="19" t="s">
        <v>2765</v>
      </c>
      <c r="G955" s="19" t="s">
        <v>436</v>
      </c>
    </row>
    <row r="956" spans="1:7">
      <c r="A956" s="19" t="s">
        <v>2766</v>
      </c>
      <c r="B956" s="19">
        <v>2907551</v>
      </c>
      <c r="C956" s="19">
        <v>1641</v>
      </c>
      <c r="D956" s="19">
        <v>449</v>
      </c>
      <c r="E956" s="36">
        <f t="shared" si="14"/>
        <v>27.361365021328456</v>
      </c>
      <c r="F956" s="19" t="s">
        <v>2767</v>
      </c>
      <c r="G956" s="19" t="s">
        <v>2768</v>
      </c>
    </row>
    <row r="957" spans="1:7">
      <c r="A957" s="19" t="s">
        <v>2769</v>
      </c>
      <c r="B957" s="19">
        <v>1321084</v>
      </c>
      <c r="C957" s="19">
        <v>666</v>
      </c>
      <c r="D957" s="19">
        <v>182</v>
      </c>
      <c r="E957" s="36">
        <f t="shared" si="14"/>
        <v>27.327327327327328</v>
      </c>
      <c r="F957" s="19" t="s">
        <v>2770</v>
      </c>
      <c r="G957" s="19" t="s">
        <v>2771</v>
      </c>
    </row>
    <row r="958" spans="1:7">
      <c r="A958" s="19" t="s">
        <v>2772</v>
      </c>
      <c r="B958" s="19">
        <v>356158</v>
      </c>
      <c r="C958" s="19">
        <v>465</v>
      </c>
      <c r="D958" s="19">
        <v>127</v>
      </c>
      <c r="E958" s="36">
        <f t="shared" si="14"/>
        <v>27.311827956989248</v>
      </c>
      <c r="F958" s="19" t="s">
        <v>2773</v>
      </c>
      <c r="G958" s="19" t="s">
        <v>1077</v>
      </c>
    </row>
    <row r="959" spans="1:7">
      <c r="A959" s="19" t="s">
        <v>2774</v>
      </c>
      <c r="B959" s="19">
        <v>2495263</v>
      </c>
      <c r="C959" s="19">
        <v>414</v>
      </c>
      <c r="D959" s="19">
        <v>113</v>
      </c>
      <c r="E959" s="36">
        <f t="shared" si="14"/>
        <v>27.294685990338163</v>
      </c>
      <c r="F959" s="19" t="s">
        <v>2775</v>
      </c>
      <c r="G959" s="19" t="s">
        <v>978</v>
      </c>
    </row>
    <row r="960" spans="1:7">
      <c r="A960" s="19" t="s">
        <v>2776</v>
      </c>
      <c r="B960" s="19">
        <v>2615821</v>
      </c>
      <c r="C960" s="19">
        <v>1833</v>
      </c>
      <c r="D960" s="19">
        <v>500</v>
      </c>
      <c r="E960" s="36">
        <f t="shared" si="14"/>
        <v>27.277686852154936</v>
      </c>
      <c r="F960" s="19" t="s">
        <v>2777</v>
      </c>
      <c r="G960" s="19" t="s">
        <v>436</v>
      </c>
    </row>
    <row r="961" spans="1:7">
      <c r="A961" s="19" t="s">
        <v>2778</v>
      </c>
      <c r="B961" s="19">
        <v>84238</v>
      </c>
      <c r="C961" s="19">
        <v>957</v>
      </c>
      <c r="D961" s="19">
        <v>261</v>
      </c>
      <c r="E961" s="36">
        <f t="shared" si="14"/>
        <v>27.272727272727273</v>
      </c>
      <c r="F961" s="19" t="s">
        <v>2779</v>
      </c>
      <c r="G961" s="19" t="s">
        <v>436</v>
      </c>
    </row>
    <row r="962" spans="1:7">
      <c r="A962" s="19" t="s">
        <v>2780</v>
      </c>
      <c r="B962" s="19">
        <v>1460875</v>
      </c>
      <c r="C962" s="19">
        <v>231</v>
      </c>
      <c r="D962" s="19">
        <v>63</v>
      </c>
      <c r="E962" s="36">
        <f t="shared" si="14"/>
        <v>27.272727272727273</v>
      </c>
      <c r="F962" s="19" t="s">
        <v>2781</v>
      </c>
      <c r="G962" s="19" t="s">
        <v>2782</v>
      </c>
    </row>
    <row r="963" spans="1:7">
      <c r="A963" s="19" t="s">
        <v>2783</v>
      </c>
      <c r="B963" s="19">
        <v>2474079</v>
      </c>
      <c r="C963" s="19">
        <v>264</v>
      </c>
      <c r="D963" s="19">
        <v>72</v>
      </c>
      <c r="E963" s="36">
        <f t="shared" ref="E963:E1026" si="15">D963*100/C963</f>
        <v>27.272727272727273</v>
      </c>
      <c r="F963" s="19" t="s">
        <v>2784</v>
      </c>
      <c r="G963" s="19" t="s">
        <v>2785</v>
      </c>
    </row>
    <row r="964" spans="1:7">
      <c r="A964" s="19" t="s">
        <v>2786</v>
      </c>
      <c r="B964" s="19">
        <v>305088</v>
      </c>
      <c r="C964" s="19">
        <v>834</v>
      </c>
      <c r="D964" s="19">
        <v>227</v>
      </c>
      <c r="E964" s="36">
        <f t="shared" si="15"/>
        <v>27.218225419664268</v>
      </c>
      <c r="F964" s="19" t="s">
        <v>2787</v>
      </c>
      <c r="G964" s="19" t="s">
        <v>2788</v>
      </c>
    </row>
    <row r="965" spans="1:7">
      <c r="A965" s="19" t="s">
        <v>2789</v>
      </c>
      <c r="B965" s="19">
        <v>2777332</v>
      </c>
      <c r="C965" s="19">
        <v>654</v>
      </c>
      <c r="D965" s="19">
        <v>178</v>
      </c>
      <c r="E965" s="36">
        <f t="shared" si="15"/>
        <v>27.217125382262996</v>
      </c>
      <c r="F965" s="19" t="s">
        <v>2790</v>
      </c>
      <c r="G965" s="19" t="s">
        <v>2791</v>
      </c>
    </row>
    <row r="966" spans="1:7">
      <c r="A966" s="19" t="s">
        <v>2792</v>
      </c>
      <c r="B966" s="19">
        <v>217797</v>
      </c>
      <c r="C966" s="19">
        <v>2382</v>
      </c>
      <c r="D966" s="19">
        <v>648</v>
      </c>
      <c r="E966" s="36">
        <f t="shared" si="15"/>
        <v>27.204030226700251</v>
      </c>
      <c r="F966" s="19" t="s">
        <v>2793</v>
      </c>
      <c r="G966" s="19" t="s">
        <v>2752</v>
      </c>
    </row>
    <row r="967" spans="1:7">
      <c r="A967" s="19" t="s">
        <v>2794</v>
      </c>
      <c r="B967" s="19">
        <v>556823</v>
      </c>
      <c r="C967" s="19">
        <v>456</v>
      </c>
      <c r="D967" s="19">
        <v>124</v>
      </c>
      <c r="E967" s="36">
        <f t="shared" si="15"/>
        <v>27.192982456140349</v>
      </c>
      <c r="F967" s="19" t="s">
        <v>2795</v>
      </c>
      <c r="G967" s="19" t="s">
        <v>2796</v>
      </c>
    </row>
    <row r="968" spans="1:7">
      <c r="A968" s="19" t="s">
        <v>2797</v>
      </c>
      <c r="B968" s="19">
        <v>838055</v>
      </c>
      <c r="C968" s="19">
        <v>504</v>
      </c>
      <c r="D968" s="19">
        <v>137</v>
      </c>
      <c r="E968" s="36">
        <f t="shared" si="15"/>
        <v>27.182539682539684</v>
      </c>
      <c r="F968" s="19" t="s">
        <v>2798</v>
      </c>
      <c r="G968" s="19" t="s">
        <v>2799</v>
      </c>
    </row>
    <row r="969" spans="1:7">
      <c r="A969" s="19" t="s">
        <v>2800</v>
      </c>
      <c r="B969" s="19">
        <v>1716680</v>
      </c>
      <c r="C969" s="19">
        <v>1098</v>
      </c>
      <c r="D969" s="19">
        <v>298</v>
      </c>
      <c r="E969" s="36">
        <f t="shared" si="15"/>
        <v>27.140255009107467</v>
      </c>
      <c r="F969" s="19" t="s">
        <v>2801</v>
      </c>
      <c r="G969" s="19" t="s">
        <v>2802</v>
      </c>
    </row>
    <row r="970" spans="1:7">
      <c r="A970" s="19" t="s">
        <v>2803</v>
      </c>
      <c r="B970" s="19">
        <v>169297</v>
      </c>
      <c r="C970" s="19">
        <v>807</v>
      </c>
      <c r="D970" s="19">
        <v>219</v>
      </c>
      <c r="E970" s="36">
        <f t="shared" si="15"/>
        <v>27.137546468401489</v>
      </c>
      <c r="F970" s="19" t="s">
        <v>2804</v>
      </c>
      <c r="G970" s="19" t="s">
        <v>2805</v>
      </c>
    </row>
    <row r="971" spans="1:7">
      <c r="A971" s="19" t="s">
        <v>2806</v>
      </c>
      <c r="B971" s="19">
        <v>1995646</v>
      </c>
      <c r="C971" s="19">
        <v>468</v>
      </c>
      <c r="D971" s="19">
        <v>127</v>
      </c>
      <c r="E971" s="36">
        <f t="shared" si="15"/>
        <v>27.136752136752136</v>
      </c>
      <c r="F971" s="19" t="s">
        <v>2807</v>
      </c>
      <c r="G971" s="19" t="s">
        <v>2808</v>
      </c>
    </row>
    <row r="972" spans="1:7">
      <c r="A972" s="19" t="s">
        <v>2809</v>
      </c>
      <c r="B972" s="19">
        <v>1698122</v>
      </c>
      <c r="C972" s="19">
        <v>609</v>
      </c>
      <c r="D972" s="19">
        <v>165</v>
      </c>
      <c r="E972" s="36">
        <f t="shared" si="15"/>
        <v>27.093596059113299</v>
      </c>
      <c r="F972" s="19" t="s">
        <v>2810</v>
      </c>
      <c r="G972" s="19" t="s">
        <v>2811</v>
      </c>
    </row>
    <row r="973" spans="1:7">
      <c r="A973" s="19" t="s">
        <v>2812</v>
      </c>
      <c r="B973" s="19">
        <v>2655467</v>
      </c>
      <c r="C973" s="19">
        <v>558</v>
      </c>
      <c r="D973" s="19">
        <v>151</v>
      </c>
      <c r="E973" s="36">
        <f t="shared" si="15"/>
        <v>27.060931899641577</v>
      </c>
      <c r="F973" s="19" t="s">
        <v>2813</v>
      </c>
      <c r="G973" s="19" t="s">
        <v>436</v>
      </c>
    </row>
    <row r="974" spans="1:7">
      <c r="A974" s="19" t="s">
        <v>2814</v>
      </c>
      <c r="B974" s="19">
        <v>2605545</v>
      </c>
      <c r="C974" s="19">
        <v>1050</v>
      </c>
      <c r="D974" s="19">
        <v>284</v>
      </c>
      <c r="E974" s="36">
        <f t="shared" si="15"/>
        <v>27.047619047619047</v>
      </c>
      <c r="F974" s="19" t="s">
        <v>2815</v>
      </c>
      <c r="G974" s="19" t="s">
        <v>2816</v>
      </c>
    </row>
    <row r="975" spans="1:7">
      <c r="A975" s="19" t="s">
        <v>2817</v>
      </c>
      <c r="B975" s="19">
        <v>298888</v>
      </c>
      <c r="C975" s="19">
        <v>1536</v>
      </c>
      <c r="D975" s="19">
        <v>415</v>
      </c>
      <c r="E975" s="36">
        <f t="shared" si="15"/>
        <v>27.018229166666668</v>
      </c>
      <c r="F975" s="19" t="s">
        <v>2818</v>
      </c>
      <c r="G975" s="19" t="s">
        <v>2819</v>
      </c>
    </row>
    <row r="976" spans="1:7">
      <c r="A976" s="19" t="s">
        <v>2820</v>
      </c>
      <c r="B976" s="19">
        <v>1719287</v>
      </c>
      <c r="C976" s="19">
        <v>741</v>
      </c>
      <c r="D976" s="19">
        <v>200</v>
      </c>
      <c r="E976" s="36">
        <f t="shared" si="15"/>
        <v>26.990553306342779</v>
      </c>
      <c r="F976" s="19" t="s">
        <v>2821</v>
      </c>
      <c r="G976" s="19" t="s">
        <v>2822</v>
      </c>
    </row>
    <row r="977" spans="1:7">
      <c r="A977" s="19" t="s">
        <v>2823</v>
      </c>
      <c r="B977" s="19">
        <v>2649152</v>
      </c>
      <c r="C977" s="19">
        <v>1860</v>
      </c>
      <c r="D977" s="19">
        <v>501</v>
      </c>
      <c r="E977" s="36">
        <f t="shared" si="15"/>
        <v>26.93548387096774</v>
      </c>
      <c r="F977" s="19" t="s">
        <v>2824</v>
      </c>
      <c r="G977" s="19" t="s">
        <v>2825</v>
      </c>
    </row>
    <row r="978" spans="1:7">
      <c r="A978" s="19" t="s">
        <v>2826</v>
      </c>
      <c r="B978" s="19">
        <v>2038631</v>
      </c>
      <c r="C978" s="19">
        <v>2403</v>
      </c>
      <c r="D978" s="19">
        <v>647</v>
      </c>
      <c r="E978" s="36">
        <f t="shared" si="15"/>
        <v>26.92467748647524</v>
      </c>
      <c r="F978" s="19" t="s">
        <v>2827</v>
      </c>
      <c r="G978" s="19" t="s">
        <v>436</v>
      </c>
    </row>
    <row r="979" spans="1:7">
      <c r="A979" s="19" t="s">
        <v>2828</v>
      </c>
      <c r="B979" s="19">
        <v>2493960</v>
      </c>
      <c r="C979" s="19">
        <v>1197</v>
      </c>
      <c r="D979" s="19">
        <v>322</v>
      </c>
      <c r="E979" s="36">
        <f t="shared" si="15"/>
        <v>26.900584795321638</v>
      </c>
      <c r="F979" s="19" t="s">
        <v>2829</v>
      </c>
      <c r="G979" s="19" t="s">
        <v>2830</v>
      </c>
    </row>
    <row r="980" spans="1:7">
      <c r="A980" s="19" t="s">
        <v>2831</v>
      </c>
      <c r="B980" s="19">
        <v>793606</v>
      </c>
      <c r="C980" s="19">
        <v>1257</v>
      </c>
      <c r="D980" s="19">
        <v>338</v>
      </c>
      <c r="E980" s="36">
        <f t="shared" si="15"/>
        <v>26.88941925218775</v>
      </c>
      <c r="F980" s="19" t="s">
        <v>2832</v>
      </c>
      <c r="G980" s="19" t="s">
        <v>436</v>
      </c>
    </row>
    <row r="981" spans="1:7">
      <c r="A981" s="19" t="s">
        <v>2833</v>
      </c>
      <c r="B981" s="19">
        <v>1597817</v>
      </c>
      <c r="C981" s="19">
        <v>417</v>
      </c>
      <c r="D981" s="19">
        <v>112</v>
      </c>
      <c r="E981" s="36">
        <f t="shared" si="15"/>
        <v>26.858513189448441</v>
      </c>
      <c r="F981" s="19" t="s">
        <v>2834</v>
      </c>
      <c r="G981" s="19" t="s">
        <v>2835</v>
      </c>
    </row>
    <row r="982" spans="1:7">
      <c r="A982" s="19" t="s">
        <v>2836</v>
      </c>
      <c r="B982" s="19">
        <v>305918</v>
      </c>
      <c r="C982" s="19">
        <v>1065</v>
      </c>
      <c r="D982" s="19">
        <v>286</v>
      </c>
      <c r="E982" s="36">
        <f t="shared" si="15"/>
        <v>26.854460093896712</v>
      </c>
      <c r="F982" s="19" t="s">
        <v>2837</v>
      </c>
      <c r="G982" s="19" t="s">
        <v>436</v>
      </c>
    </row>
    <row r="983" spans="1:7">
      <c r="A983" s="19" t="s">
        <v>2838</v>
      </c>
      <c r="B983" s="19">
        <v>730430</v>
      </c>
      <c r="C983" s="19">
        <v>762</v>
      </c>
      <c r="D983" s="19">
        <v>204</v>
      </c>
      <c r="E983" s="36">
        <f t="shared" si="15"/>
        <v>26.771653543307085</v>
      </c>
      <c r="F983" s="19" t="s">
        <v>2839</v>
      </c>
      <c r="G983" s="19" t="s">
        <v>2380</v>
      </c>
    </row>
    <row r="984" spans="1:7">
      <c r="A984" s="19" t="s">
        <v>2840</v>
      </c>
      <c r="B984" s="19">
        <v>813554</v>
      </c>
      <c r="C984" s="19">
        <v>1293</v>
      </c>
      <c r="D984" s="19">
        <v>346</v>
      </c>
      <c r="E984" s="36">
        <f t="shared" si="15"/>
        <v>26.759474091260635</v>
      </c>
      <c r="F984" s="19" t="s">
        <v>2841</v>
      </c>
      <c r="G984" s="19" t="s">
        <v>436</v>
      </c>
    </row>
    <row r="985" spans="1:7">
      <c r="A985" s="19" t="s">
        <v>2842</v>
      </c>
      <c r="B985" s="19">
        <v>931230</v>
      </c>
      <c r="C985" s="19">
        <v>243</v>
      </c>
      <c r="D985" s="19">
        <v>65</v>
      </c>
      <c r="E985" s="36">
        <f t="shared" si="15"/>
        <v>26.748971193415638</v>
      </c>
      <c r="F985" s="19" t="s">
        <v>2843</v>
      </c>
      <c r="G985" s="19" t="s">
        <v>2844</v>
      </c>
    </row>
    <row r="986" spans="1:7">
      <c r="A986" s="19" t="s">
        <v>2845</v>
      </c>
      <c r="B986" s="19">
        <v>259697</v>
      </c>
      <c r="C986" s="19">
        <v>1032</v>
      </c>
      <c r="D986" s="19">
        <v>276</v>
      </c>
      <c r="E986" s="36">
        <f t="shared" si="15"/>
        <v>26.744186046511629</v>
      </c>
      <c r="F986" s="19" t="s">
        <v>2846</v>
      </c>
      <c r="G986" s="19" t="s">
        <v>436</v>
      </c>
    </row>
    <row r="987" spans="1:7">
      <c r="A987" s="19" t="s">
        <v>2847</v>
      </c>
      <c r="B987" s="19">
        <v>948937</v>
      </c>
      <c r="C987" s="19">
        <v>2778</v>
      </c>
      <c r="D987" s="19">
        <v>741</v>
      </c>
      <c r="E987" s="36">
        <f t="shared" si="15"/>
        <v>26.673866090712743</v>
      </c>
      <c r="F987" s="19" t="s">
        <v>2848</v>
      </c>
      <c r="G987" s="19" t="s">
        <v>2849</v>
      </c>
    </row>
    <row r="988" spans="1:7">
      <c r="A988" s="19" t="s">
        <v>2850</v>
      </c>
      <c r="B988" s="19">
        <v>496096</v>
      </c>
      <c r="C988" s="19">
        <v>630</v>
      </c>
      <c r="D988" s="19">
        <v>168</v>
      </c>
      <c r="E988" s="36">
        <f t="shared" si="15"/>
        <v>26.666666666666668</v>
      </c>
      <c r="F988" s="19" t="s">
        <v>2851</v>
      </c>
      <c r="G988" s="19" t="s">
        <v>2852</v>
      </c>
    </row>
    <row r="989" spans="1:7">
      <c r="A989" s="19" t="s">
        <v>2853</v>
      </c>
      <c r="B989" s="19">
        <v>2528181</v>
      </c>
      <c r="C989" s="19">
        <v>240</v>
      </c>
      <c r="D989" s="19">
        <v>64</v>
      </c>
      <c r="E989" s="36">
        <f t="shared" si="15"/>
        <v>26.666666666666668</v>
      </c>
      <c r="F989" s="19" t="s">
        <v>2854</v>
      </c>
      <c r="G989" s="19" t="s">
        <v>439</v>
      </c>
    </row>
    <row r="990" spans="1:7">
      <c r="A990" s="19" t="s">
        <v>2855</v>
      </c>
      <c r="B990" s="19">
        <v>1481769</v>
      </c>
      <c r="C990" s="19">
        <v>1269</v>
      </c>
      <c r="D990" s="19">
        <v>338</v>
      </c>
      <c r="E990" s="36">
        <f t="shared" si="15"/>
        <v>26.635145784081953</v>
      </c>
      <c r="F990" s="19" t="s">
        <v>2856</v>
      </c>
      <c r="G990" s="19" t="s">
        <v>2857</v>
      </c>
    </row>
    <row r="991" spans="1:7">
      <c r="A991" s="19" t="s">
        <v>2858</v>
      </c>
      <c r="B991" s="19">
        <v>2412953</v>
      </c>
      <c r="C991" s="19">
        <v>1311</v>
      </c>
      <c r="D991" s="19">
        <v>349</v>
      </c>
      <c r="E991" s="36">
        <f t="shared" si="15"/>
        <v>26.62090007627765</v>
      </c>
      <c r="F991" s="19" t="s">
        <v>2859</v>
      </c>
      <c r="G991" s="19" t="s">
        <v>2860</v>
      </c>
    </row>
    <row r="992" spans="1:7">
      <c r="A992" s="19" t="s">
        <v>2861</v>
      </c>
      <c r="B992" s="19">
        <v>2276489</v>
      </c>
      <c r="C992" s="19">
        <v>891</v>
      </c>
      <c r="D992" s="19">
        <v>237</v>
      </c>
      <c r="E992" s="36">
        <f t="shared" si="15"/>
        <v>26.599326599326599</v>
      </c>
      <c r="F992" s="19" t="s">
        <v>2862</v>
      </c>
      <c r="G992" s="19" t="s">
        <v>436</v>
      </c>
    </row>
    <row r="993" spans="1:7">
      <c r="A993" s="19" t="s">
        <v>2863</v>
      </c>
      <c r="B993" s="19">
        <v>1929143</v>
      </c>
      <c r="C993" s="19">
        <v>399</v>
      </c>
      <c r="D993" s="19">
        <v>106</v>
      </c>
      <c r="E993" s="36">
        <f t="shared" si="15"/>
        <v>26.56641604010025</v>
      </c>
      <c r="F993" s="19" t="s">
        <v>2864</v>
      </c>
      <c r="G993" s="19" t="s">
        <v>2865</v>
      </c>
    </row>
    <row r="994" spans="1:7">
      <c r="A994" s="19" t="s">
        <v>2866</v>
      </c>
      <c r="B994" s="19">
        <v>933880</v>
      </c>
      <c r="C994" s="19">
        <v>369</v>
      </c>
      <c r="D994" s="19">
        <v>98</v>
      </c>
      <c r="E994" s="36">
        <f t="shared" si="15"/>
        <v>26.558265582655828</v>
      </c>
      <c r="F994" s="19" t="s">
        <v>2867</v>
      </c>
      <c r="G994" s="19" t="s">
        <v>436</v>
      </c>
    </row>
    <row r="995" spans="1:7">
      <c r="A995" s="19" t="s">
        <v>2868</v>
      </c>
      <c r="B995" s="19">
        <v>673709</v>
      </c>
      <c r="C995" s="19">
        <v>1371</v>
      </c>
      <c r="D995" s="19">
        <v>364</v>
      </c>
      <c r="E995" s="36">
        <f t="shared" si="15"/>
        <v>26.549963530269878</v>
      </c>
      <c r="F995" s="19" t="s">
        <v>2869</v>
      </c>
      <c r="G995" s="19" t="s">
        <v>770</v>
      </c>
    </row>
    <row r="996" spans="1:7">
      <c r="A996" s="19" t="s">
        <v>2870</v>
      </c>
      <c r="B996" s="19">
        <v>1017762</v>
      </c>
      <c r="C996" s="19">
        <v>678</v>
      </c>
      <c r="D996" s="19">
        <v>180</v>
      </c>
      <c r="E996" s="36">
        <f t="shared" si="15"/>
        <v>26.548672566371682</v>
      </c>
      <c r="F996" s="19" t="s">
        <v>2871</v>
      </c>
      <c r="G996" s="19" t="s">
        <v>2872</v>
      </c>
    </row>
    <row r="997" spans="1:7">
      <c r="A997" s="19" t="s">
        <v>2873</v>
      </c>
      <c r="B997" s="19">
        <v>2521343</v>
      </c>
      <c r="C997" s="19">
        <v>324</v>
      </c>
      <c r="D997" s="19">
        <v>86</v>
      </c>
      <c r="E997" s="36">
        <f t="shared" si="15"/>
        <v>26.543209876543209</v>
      </c>
      <c r="F997" s="19" t="s">
        <v>2874</v>
      </c>
      <c r="G997" s="19" t="s">
        <v>436</v>
      </c>
    </row>
    <row r="998" spans="1:7">
      <c r="A998" s="19" t="s">
        <v>2875</v>
      </c>
      <c r="B998" s="19">
        <v>296675</v>
      </c>
      <c r="C998" s="19">
        <v>603</v>
      </c>
      <c r="D998" s="19">
        <v>160</v>
      </c>
      <c r="E998" s="36">
        <f t="shared" si="15"/>
        <v>26.533996683250415</v>
      </c>
      <c r="F998" s="19" t="s">
        <v>2876</v>
      </c>
      <c r="G998" s="19" t="s">
        <v>436</v>
      </c>
    </row>
    <row r="999" spans="1:7">
      <c r="A999" s="19" t="s">
        <v>2877</v>
      </c>
      <c r="B999" s="19">
        <v>232336</v>
      </c>
      <c r="C999" s="19">
        <v>1428</v>
      </c>
      <c r="D999" s="19">
        <v>378</v>
      </c>
      <c r="E999" s="36">
        <f t="shared" si="15"/>
        <v>26.470588235294116</v>
      </c>
      <c r="F999" s="19" t="s">
        <v>2878</v>
      </c>
      <c r="G999" s="19" t="s">
        <v>2879</v>
      </c>
    </row>
    <row r="1000" spans="1:7">
      <c r="A1000" s="19" t="s">
        <v>2880</v>
      </c>
      <c r="B1000" s="19">
        <v>2577571</v>
      </c>
      <c r="C1000" s="19">
        <v>699</v>
      </c>
      <c r="D1000" s="19">
        <v>185</v>
      </c>
      <c r="E1000" s="36">
        <f t="shared" si="15"/>
        <v>26.466380543633761</v>
      </c>
      <c r="F1000" s="19" t="s">
        <v>2881</v>
      </c>
      <c r="G1000" s="19" t="s">
        <v>2882</v>
      </c>
    </row>
    <row r="1001" spans="1:7">
      <c r="A1001" s="19" t="s">
        <v>2883</v>
      </c>
      <c r="B1001" s="19">
        <v>820966</v>
      </c>
      <c r="C1001" s="19">
        <v>552</v>
      </c>
      <c r="D1001" s="19">
        <v>146</v>
      </c>
      <c r="E1001" s="36">
        <f t="shared" si="15"/>
        <v>26.44927536231884</v>
      </c>
      <c r="F1001" s="19" t="s">
        <v>2884</v>
      </c>
      <c r="G1001" s="19" t="s">
        <v>2885</v>
      </c>
    </row>
    <row r="1002" spans="1:7">
      <c r="A1002" s="19" t="s">
        <v>2886</v>
      </c>
      <c r="B1002" s="19">
        <v>1711923</v>
      </c>
      <c r="C1002" s="19">
        <v>363</v>
      </c>
      <c r="D1002" s="19">
        <v>96</v>
      </c>
      <c r="E1002" s="36">
        <f t="shared" si="15"/>
        <v>26.446280991735538</v>
      </c>
      <c r="F1002" s="19" t="s">
        <v>2887</v>
      </c>
      <c r="G1002" s="19" t="s">
        <v>706</v>
      </c>
    </row>
    <row r="1003" spans="1:7">
      <c r="A1003" s="19" t="s">
        <v>2888</v>
      </c>
      <c r="B1003" s="19">
        <v>1747939</v>
      </c>
      <c r="C1003" s="19">
        <v>738</v>
      </c>
      <c r="D1003" s="19">
        <v>195</v>
      </c>
      <c r="E1003" s="36">
        <f t="shared" si="15"/>
        <v>26.422764227642276</v>
      </c>
      <c r="F1003" s="19" t="s">
        <v>2889</v>
      </c>
      <c r="G1003" s="19" t="s">
        <v>2890</v>
      </c>
    </row>
    <row r="1004" spans="1:7">
      <c r="A1004" s="19" t="s">
        <v>2891</v>
      </c>
      <c r="B1004" s="19">
        <v>2617742</v>
      </c>
      <c r="C1004" s="19">
        <v>1056</v>
      </c>
      <c r="D1004" s="19">
        <v>279</v>
      </c>
      <c r="E1004" s="36">
        <f t="shared" si="15"/>
        <v>26.420454545454547</v>
      </c>
      <c r="F1004" s="19" t="s">
        <v>2892</v>
      </c>
      <c r="G1004" s="19" t="s">
        <v>436</v>
      </c>
    </row>
    <row r="1005" spans="1:7">
      <c r="A1005" s="19" t="s">
        <v>2893</v>
      </c>
      <c r="B1005" s="19">
        <v>1793919</v>
      </c>
      <c r="C1005" s="19">
        <v>810</v>
      </c>
      <c r="D1005" s="19">
        <v>214</v>
      </c>
      <c r="E1005" s="36">
        <f t="shared" si="15"/>
        <v>26.419753086419753</v>
      </c>
      <c r="F1005" s="19" t="s">
        <v>2894</v>
      </c>
      <c r="G1005" s="19" t="s">
        <v>2895</v>
      </c>
    </row>
    <row r="1006" spans="1:7">
      <c r="A1006" s="19" t="s">
        <v>2896</v>
      </c>
      <c r="B1006" s="19">
        <v>2563547</v>
      </c>
      <c r="C1006" s="19">
        <v>621</v>
      </c>
      <c r="D1006" s="19">
        <v>164</v>
      </c>
      <c r="E1006" s="36">
        <f t="shared" si="15"/>
        <v>26.409017713365539</v>
      </c>
      <c r="F1006" s="19" t="s">
        <v>2897</v>
      </c>
      <c r="G1006" s="19" t="s">
        <v>436</v>
      </c>
    </row>
    <row r="1007" spans="1:7">
      <c r="A1007" s="19" t="s">
        <v>2898</v>
      </c>
      <c r="B1007" s="19">
        <v>24148</v>
      </c>
      <c r="C1007" s="19">
        <v>1458</v>
      </c>
      <c r="D1007" s="19">
        <v>385</v>
      </c>
      <c r="E1007" s="36">
        <f t="shared" si="15"/>
        <v>26.406035665294926</v>
      </c>
      <c r="F1007" s="19" t="s">
        <v>2899</v>
      </c>
      <c r="G1007" s="19" t="s">
        <v>2900</v>
      </c>
    </row>
    <row r="1008" spans="1:7">
      <c r="A1008" s="19" t="s">
        <v>2901</v>
      </c>
      <c r="B1008" s="19">
        <v>2252976</v>
      </c>
      <c r="C1008" s="19">
        <v>1080</v>
      </c>
      <c r="D1008" s="19">
        <v>285</v>
      </c>
      <c r="E1008" s="36">
        <f t="shared" si="15"/>
        <v>26.388888888888889</v>
      </c>
      <c r="F1008" s="19" t="s">
        <v>2902</v>
      </c>
      <c r="G1008" s="19" t="s">
        <v>2903</v>
      </c>
    </row>
    <row r="1009" spans="1:7">
      <c r="A1009" s="19" t="s">
        <v>2904</v>
      </c>
      <c r="B1009" s="19">
        <v>2909207</v>
      </c>
      <c r="C1009" s="19">
        <v>300</v>
      </c>
      <c r="D1009" s="19">
        <v>79</v>
      </c>
      <c r="E1009" s="36">
        <f t="shared" si="15"/>
        <v>26.333333333333332</v>
      </c>
      <c r="F1009" s="19" t="s">
        <v>2905</v>
      </c>
      <c r="G1009" s="19" t="s">
        <v>2906</v>
      </c>
    </row>
    <row r="1010" spans="1:7">
      <c r="A1010" s="19" t="s">
        <v>2907</v>
      </c>
      <c r="B1010" s="19">
        <v>1311870</v>
      </c>
      <c r="C1010" s="19">
        <v>741</v>
      </c>
      <c r="D1010" s="19">
        <v>195</v>
      </c>
      <c r="E1010" s="36">
        <f t="shared" si="15"/>
        <v>26.315789473684209</v>
      </c>
      <c r="F1010" s="19" t="s">
        <v>2908</v>
      </c>
      <c r="G1010" s="19" t="s">
        <v>2496</v>
      </c>
    </row>
    <row r="1011" spans="1:7">
      <c r="A1011" s="19" t="s">
        <v>2909</v>
      </c>
      <c r="B1011" s="19">
        <v>2508808</v>
      </c>
      <c r="C1011" s="19">
        <v>612</v>
      </c>
      <c r="D1011" s="19">
        <v>161</v>
      </c>
      <c r="E1011" s="36">
        <f t="shared" si="15"/>
        <v>26.307189542483659</v>
      </c>
      <c r="F1011" s="19" t="s">
        <v>2910</v>
      </c>
      <c r="G1011" s="19" t="s">
        <v>2911</v>
      </c>
    </row>
    <row r="1012" spans="1:7">
      <c r="A1012" s="19" t="s">
        <v>2912</v>
      </c>
      <c r="B1012" s="19">
        <v>832385</v>
      </c>
      <c r="C1012" s="19">
        <v>807</v>
      </c>
      <c r="D1012" s="19">
        <v>212</v>
      </c>
      <c r="E1012" s="36">
        <f t="shared" si="15"/>
        <v>26.270136307311027</v>
      </c>
      <c r="F1012" s="19" t="s">
        <v>2913</v>
      </c>
      <c r="G1012" s="19" t="s">
        <v>2914</v>
      </c>
    </row>
    <row r="1013" spans="1:7">
      <c r="A1013" s="19" t="s">
        <v>2915</v>
      </c>
      <c r="B1013" s="19">
        <v>917132</v>
      </c>
      <c r="C1013" s="19">
        <v>2118</v>
      </c>
      <c r="D1013" s="19">
        <v>556</v>
      </c>
      <c r="E1013" s="36">
        <f t="shared" si="15"/>
        <v>26.251180358829085</v>
      </c>
      <c r="F1013" s="19" t="s">
        <v>2916</v>
      </c>
      <c r="G1013" s="19" t="s">
        <v>2917</v>
      </c>
    </row>
    <row r="1014" spans="1:7">
      <c r="A1014" s="19" t="s">
        <v>2918</v>
      </c>
      <c r="B1014" s="19">
        <v>1013368</v>
      </c>
      <c r="C1014" s="19">
        <v>1098</v>
      </c>
      <c r="D1014" s="19">
        <v>288</v>
      </c>
      <c r="E1014" s="36">
        <f t="shared" si="15"/>
        <v>26.229508196721312</v>
      </c>
      <c r="F1014" s="19" t="s">
        <v>2919</v>
      </c>
      <c r="G1014" s="19" t="s">
        <v>2920</v>
      </c>
    </row>
    <row r="1015" spans="1:7">
      <c r="A1015" s="19" t="s">
        <v>2921</v>
      </c>
      <c r="B1015" s="19">
        <v>823656</v>
      </c>
      <c r="C1015" s="19">
        <v>534</v>
      </c>
      <c r="D1015" s="19">
        <v>140</v>
      </c>
      <c r="E1015" s="36">
        <f t="shared" si="15"/>
        <v>26.217228464419474</v>
      </c>
      <c r="F1015" s="19" t="s">
        <v>2922</v>
      </c>
      <c r="G1015" s="19" t="s">
        <v>1499</v>
      </c>
    </row>
    <row r="1016" spans="1:7">
      <c r="A1016" s="19" t="s">
        <v>2923</v>
      </c>
      <c r="B1016" s="19">
        <v>2475834</v>
      </c>
      <c r="C1016" s="19">
        <v>987</v>
      </c>
      <c r="D1016" s="19">
        <v>258</v>
      </c>
      <c r="E1016" s="36">
        <f t="shared" si="15"/>
        <v>26.13981762917933</v>
      </c>
      <c r="F1016" s="19" t="s">
        <v>2924</v>
      </c>
      <c r="G1016" s="19" t="s">
        <v>2925</v>
      </c>
    </row>
    <row r="1017" spans="1:7">
      <c r="A1017" s="19" t="s">
        <v>2926</v>
      </c>
      <c r="B1017" s="19">
        <v>1101442</v>
      </c>
      <c r="C1017" s="19">
        <v>750</v>
      </c>
      <c r="D1017" s="19">
        <v>196</v>
      </c>
      <c r="E1017" s="36">
        <f t="shared" si="15"/>
        <v>26.133333333333333</v>
      </c>
      <c r="F1017" s="19" t="s">
        <v>2927</v>
      </c>
      <c r="G1017" s="19" t="s">
        <v>436</v>
      </c>
    </row>
    <row r="1018" spans="1:7">
      <c r="A1018" s="19" t="s">
        <v>2928</v>
      </c>
      <c r="B1018" s="19">
        <v>2731975</v>
      </c>
      <c r="C1018" s="19">
        <v>1524</v>
      </c>
      <c r="D1018" s="19">
        <v>398</v>
      </c>
      <c r="E1018" s="36">
        <f t="shared" si="15"/>
        <v>26.115485564304461</v>
      </c>
      <c r="F1018" s="19" t="s">
        <v>2929</v>
      </c>
      <c r="G1018" s="19" t="s">
        <v>2930</v>
      </c>
    </row>
    <row r="1019" spans="1:7">
      <c r="A1019" s="19" t="s">
        <v>2931</v>
      </c>
      <c r="B1019" s="19">
        <v>22630</v>
      </c>
      <c r="C1019" s="19">
        <v>1467</v>
      </c>
      <c r="D1019" s="19">
        <v>383</v>
      </c>
      <c r="E1019" s="36">
        <f t="shared" si="15"/>
        <v>26.10770279481936</v>
      </c>
      <c r="F1019" s="19" t="s">
        <v>2932</v>
      </c>
      <c r="G1019" s="19" t="s">
        <v>2933</v>
      </c>
    </row>
    <row r="1020" spans="1:7">
      <c r="A1020" s="19" t="s">
        <v>2934</v>
      </c>
      <c r="B1020" s="19">
        <v>1159353</v>
      </c>
      <c r="C1020" s="19">
        <v>759</v>
      </c>
      <c r="D1020" s="19">
        <v>198</v>
      </c>
      <c r="E1020" s="36">
        <f t="shared" si="15"/>
        <v>26.086956521739129</v>
      </c>
      <c r="F1020" s="19" t="s">
        <v>2935</v>
      </c>
      <c r="G1020" s="19" t="s">
        <v>436</v>
      </c>
    </row>
    <row r="1021" spans="1:7">
      <c r="A1021" s="19" t="s">
        <v>2936</v>
      </c>
      <c r="B1021" s="19">
        <v>1616173</v>
      </c>
      <c r="C1021" s="19">
        <v>633</v>
      </c>
      <c r="D1021" s="19">
        <v>165</v>
      </c>
      <c r="E1021" s="36">
        <f t="shared" si="15"/>
        <v>26.066350710900473</v>
      </c>
      <c r="F1021" s="19" t="s">
        <v>2937</v>
      </c>
      <c r="G1021" s="19" t="s">
        <v>2938</v>
      </c>
    </row>
    <row r="1022" spans="1:7">
      <c r="A1022" s="19" t="s">
        <v>2939</v>
      </c>
      <c r="B1022" s="19">
        <v>602991</v>
      </c>
      <c r="C1022" s="19">
        <v>330</v>
      </c>
      <c r="D1022" s="19">
        <v>86</v>
      </c>
      <c r="E1022" s="36">
        <f t="shared" si="15"/>
        <v>26.060606060606062</v>
      </c>
      <c r="F1022" s="19" t="s">
        <v>2940</v>
      </c>
      <c r="G1022" s="19" t="s">
        <v>2150</v>
      </c>
    </row>
    <row r="1023" spans="1:7">
      <c r="A1023" s="19" t="s">
        <v>2941</v>
      </c>
      <c r="B1023" s="19">
        <v>2243785</v>
      </c>
      <c r="C1023" s="19">
        <v>795</v>
      </c>
      <c r="D1023" s="19">
        <v>207</v>
      </c>
      <c r="E1023" s="36">
        <f t="shared" si="15"/>
        <v>26.037735849056602</v>
      </c>
      <c r="F1023" s="19" t="s">
        <v>2942</v>
      </c>
      <c r="G1023" s="19" t="s">
        <v>436</v>
      </c>
    </row>
    <row r="1024" spans="1:7">
      <c r="A1024" s="19" t="s">
        <v>2943</v>
      </c>
      <c r="B1024" s="19">
        <v>407826</v>
      </c>
      <c r="C1024" s="19">
        <v>573</v>
      </c>
      <c r="D1024" s="19">
        <v>149</v>
      </c>
      <c r="E1024" s="36">
        <f t="shared" si="15"/>
        <v>26.00349040139616</v>
      </c>
      <c r="F1024" s="19" t="s">
        <v>2944</v>
      </c>
      <c r="G1024" s="19" t="s">
        <v>436</v>
      </c>
    </row>
    <row r="1025" spans="1:7">
      <c r="A1025" s="19" t="s">
        <v>2945</v>
      </c>
      <c r="B1025" s="19">
        <v>719652</v>
      </c>
      <c r="C1025" s="19">
        <v>489</v>
      </c>
      <c r="D1025" s="19">
        <v>127</v>
      </c>
      <c r="E1025" s="36">
        <f t="shared" si="15"/>
        <v>25.971370143149283</v>
      </c>
      <c r="F1025" s="19" t="s">
        <v>2946</v>
      </c>
      <c r="G1025" s="19" t="s">
        <v>1109</v>
      </c>
    </row>
    <row r="1026" spans="1:7">
      <c r="A1026" s="19" t="s">
        <v>2947</v>
      </c>
      <c r="B1026" s="19">
        <v>1462285</v>
      </c>
      <c r="C1026" s="19">
        <v>1098</v>
      </c>
      <c r="D1026" s="19">
        <v>285</v>
      </c>
      <c r="E1026" s="36">
        <f t="shared" si="15"/>
        <v>25.956284153005466</v>
      </c>
      <c r="F1026" s="19" t="s">
        <v>2948</v>
      </c>
      <c r="G1026" s="19" t="s">
        <v>2949</v>
      </c>
    </row>
    <row r="1027" spans="1:7">
      <c r="A1027" s="19" t="s">
        <v>2950</v>
      </c>
      <c r="B1027" s="19">
        <v>2441941</v>
      </c>
      <c r="C1027" s="19">
        <v>852</v>
      </c>
      <c r="D1027" s="19">
        <v>221</v>
      </c>
      <c r="E1027" s="36">
        <f t="shared" ref="E1027:E1090" si="16">D1027*100/C1027</f>
        <v>25.938967136150236</v>
      </c>
      <c r="F1027" s="19" t="s">
        <v>2951</v>
      </c>
      <c r="G1027" s="19" t="s">
        <v>2952</v>
      </c>
    </row>
    <row r="1028" spans="1:7">
      <c r="A1028" s="19" t="s">
        <v>2953</v>
      </c>
      <c r="B1028" s="19">
        <v>2120397</v>
      </c>
      <c r="C1028" s="19">
        <v>1656</v>
      </c>
      <c r="D1028" s="19">
        <v>429</v>
      </c>
      <c r="E1028" s="36">
        <f t="shared" si="16"/>
        <v>25.905797101449274</v>
      </c>
      <c r="F1028" s="19" t="s">
        <v>2954</v>
      </c>
      <c r="G1028" s="19" t="s">
        <v>2955</v>
      </c>
    </row>
    <row r="1029" spans="1:7">
      <c r="A1029" s="19" t="s">
        <v>2956</v>
      </c>
      <c r="B1029" s="19">
        <v>1811838</v>
      </c>
      <c r="C1029" s="19">
        <v>414</v>
      </c>
      <c r="D1029" s="19">
        <v>107</v>
      </c>
      <c r="E1029" s="36">
        <f t="shared" si="16"/>
        <v>25.845410628019323</v>
      </c>
      <c r="F1029" s="19" t="s">
        <v>2957</v>
      </c>
      <c r="G1029" s="19" t="s">
        <v>436</v>
      </c>
    </row>
    <row r="1030" spans="1:7">
      <c r="A1030" s="19" t="s">
        <v>2958</v>
      </c>
      <c r="B1030" s="19">
        <v>1215819</v>
      </c>
      <c r="C1030" s="19">
        <v>771</v>
      </c>
      <c r="D1030" s="19">
        <v>199</v>
      </c>
      <c r="E1030" s="36">
        <f t="shared" si="16"/>
        <v>25.810635538261998</v>
      </c>
      <c r="F1030" s="19" t="s">
        <v>2959</v>
      </c>
      <c r="G1030" s="19" t="s">
        <v>1833</v>
      </c>
    </row>
    <row r="1031" spans="1:7">
      <c r="A1031" s="19" t="s">
        <v>2960</v>
      </c>
      <c r="B1031" s="19">
        <v>1743752</v>
      </c>
      <c r="C1031" s="19">
        <v>2097</v>
      </c>
      <c r="D1031" s="19">
        <v>541</v>
      </c>
      <c r="E1031" s="36">
        <f t="shared" si="16"/>
        <v>25.79876013352408</v>
      </c>
      <c r="F1031" s="19" t="s">
        <v>2961</v>
      </c>
      <c r="G1031" s="19" t="s">
        <v>2962</v>
      </c>
    </row>
    <row r="1032" spans="1:7">
      <c r="A1032" s="19" t="s">
        <v>2963</v>
      </c>
      <c r="B1032" s="19">
        <v>2485796</v>
      </c>
      <c r="C1032" s="19">
        <v>1947</v>
      </c>
      <c r="D1032" s="19">
        <v>502</v>
      </c>
      <c r="E1032" s="36">
        <f t="shared" si="16"/>
        <v>25.783256291730869</v>
      </c>
      <c r="F1032" s="19" t="s">
        <v>2964</v>
      </c>
      <c r="G1032" s="19" t="s">
        <v>436</v>
      </c>
    </row>
    <row r="1033" spans="1:7">
      <c r="A1033" s="19" t="s">
        <v>2965</v>
      </c>
      <c r="B1033" s="19">
        <v>2463517</v>
      </c>
      <c r="C1033" s="19">
        <v>396</v>
      </c>
      <c r="D1033" s="19">
        <v>102</v>
      </c>
      <c r="E1033" s="36">
        <f t="shared" si="16"/>
        <v>25.757575757575758</v>
      </c>
      <c r="F1033" s="19" t="s">
        <v>2966</v>
      </c>
      <c r="G1033" s="19" t="s">
        <v>436</v>
      </c>
    </row>
    <row r="1034" spans="1:7">
      <c r="A1034" s="19" t="s">
        <v>2967</v>
      </c>
      <c r="B1034" s="19">
        <v>870925</v>
      </c>
      <c r="C1034" s="19">
        <v>3072</v>
      </c>
      <c r="D1034" s="19">
        <v>791</v>
      </c>
      <c r="E1034" s="36">
        <f t="shared" si="16"/>
        <v>25.748697916666668</v>
      </c>
      <c r="F1034" s="19" t="s">
        <v>2968</v>
      </c>
      <c r="G1034" s="19" t="s">
        <v>987</v>
      </c>
    </row>
    <row r="1035" spans="1:7">
      <c r="A1035" s="19" t="s">
        <v>2969</v>
      </c>
      <c r="B1035" s="19">
        <v>2807609</v>
      </c>
      <c r="C1035" s="19">
        <v>579</v>
      </c>
      <c r="D1035" s="19">
        <v>149</v>
      </c>
      <c r="E1035" s="36">
        <f t="shared" si="16"/>
        <v>25.734024179620036</v>
      </c>
      <c r="F1035" s="19" t="s">
        <v>2970</v>
      </c>
      <c r="G1035" s="19" t="s">
        <v>436</v>
      </c>
    </row>
    <row r="1036" spans="1:7">
      <c r="A1036" s="19" t="s">
        <v>2971</v>
      </c>
      <c r="B1036" s="19">
        <v>2885635</v>
      </c>
      <c r="C1036" s="19">
        <v>855</v>
      </c>
      <c r="D1036" s="19">
        <v>220</v>
      </c>
      <c r="E1036" s="36">
        <f t="shared" si="16"/>
        <v>25.730994152046783</v>
      </c>
      <c r="F1036" s="19" t="s">
        <v>2972</v>
      </c>
      <c r="G1036" s="19" t="s">
        <v>2973</v>
      </c>
    </row>
    <row r="1037" spans="1:7">
      <c r="A1037" s="19" t="s">
        <v>2974</v>
      </c>
      <c r="B1037" s="19">
        <v>2637542</v>
      </c>
      <c r="C1037" s="19">
        <v>1038</v>
      </c>
      <c r="D1037" s="19">
        <v>267</v>
      </c>
      <c r="E1037" s="36">
        <f t="shared" si="16"/>
        <v>25.722543352601157</v>
      </c>
      <c r="F1037" s="19" t="s">
        <v>2975</v>
      </c>
      <c r="G1037" s="19" t="s">
        <v>2976</v>
      </c>
    </row>
    <row r="1038" spans="1:7">
      <c r="A1038" s="19" t="s">
        <v>2977</v>
      </c>
      <c r="B1038" s="19">
        <v>2397821</v>
      </c>
      <c r="C1038" s="19">
        <v>906</v>
      </c>
      <c r="D1038" s="19">
        <v>233</v>
      </c>
      <c r="E1038" s="36">
        <f t="shared" si="16"/>
        <v>25.717439293598233</v>
      </c>
      <c r="F1038" s="19" t="s">
        <v>2978</v>
      </c>
      <c r="G1038" s="19" t="s">
        <v>2979</v>
      </c>
    </row>
    <row r="1039" spans="1:7">
      <c r="A1039" s="19" t="s">
        <v>2980</v>
      </c>
      <c r="B1039" s="19">
        <v>1484780</v>
      </c>
      <c r="C1039" s="19">
        <v>3759</v>
      </c>
      <c r="D1039" s="19">
        <v>966</v>
      </c>
      <c r="E1039" s="36">
        <f t="shared" si="16"/>
        <v>25.69832402234637</v>
      </c>
      <c r="F1039" s="19" t="s">
        <v>2981</v>
      </c>
      <c r="G1039" s="19" t="s">
        <v>2982</v>
      </c>
    </row>
    <row r="1040" spans="1:7">
      <c r="A1040" s="19" t="s">
        <v>2983</v>
      </c>
      <c r="B1040" s="19">
        <v>286763</v>
      </c>
      <c r="C1040" s="19">
        <v>861</v>
      </c>
      <c r="D1040" s="19">
        <v>221</v>
      </c>
      <c r="E1040" s="36">
        <f t="shared" si="16"/>
        <v>25.667828106852497</v>
      </c>
      <c r="F1040" s="19" t="s">
        <v>2984</v>
      </c>
      <c r="G1040" s="19" t="s">
        <v>2985</v>
      </c>
    </row>
    <row r="1041" spans="1:7">
      <c r="A1041" s="19" t="s">
        <v>2986</v>
      </c>
      <c r="B1041" s="19">
        <v>70570</v>
      </c>
      <c r="C1041" s="19">
        <v>639</v>
      </c>
      <c r="D1041" s="19">
        <v>164</v>
      </c>
      <c r="E1041" s="36">
        <f t="shared" si="16"/>
        <v>25.665101721439751</v>
      </c>
      <c r="F1041" s="19" t="s">
        <v>2987</v>
      </c>
      <c r="G1041" s="19" t="s">
        <v>2527</v>
      </c>
    </row>
    <row r="1042" spans="1:7">
      <c r="A1042" s="19" t="s">
        <v>2988</v>
      </c>
      <c r="B1042" s="19">
        <v>1599187</v>
      </c>
      <c r="C1042" s="19">
        <v>1356</v>
      </c>
      <c r="D1042" s="19">
        <v>348</v>
      </c>
      <c r="E1042" s="36">
        <f t="shared" si="16"/>
        <v>25.663716814159294</v>
      </c>
      <c r="F1042" s="19" t="s">
        <v>2989</v>
      </c>
      <c r="G1042" s="19" t="s">
        <v>2990</v>
      </c>
    </row>
    <row r="1043" spans="1:7">
      <c r="A1043" s="19" t="s">
        <v>2991</v>
      </c>
      <c r="B1043" s="19">
        <v>2107917</v>
      </c>
      <c r="C1043" s="19">
        <v>1029</v>
      </c>
      <c r="D1043" s="19">
        <v>264</v>
      </c>
      <c r="E1043" s="36">
        <f t="shared" si="16"/>
        <v>25.655976676384839</v>
      </c>
      <c r="F1043" s="19" t="s">
        <v>2992</v>
      </c>
      <c r="G1043" s="19" t="s">
        <v>2993</v>
      </c>
    </row>
    <row r="1044" spans="1:7">
      <c r="A1044" s="19" t="s">
        <v>2994</v>
      </c>
      <c r="B1044" s="19">
        <v>50491</v>
      </c>
      <c r="C1044" s="19">
        <v>2238</v>
      </c>
      <c r="D1044" s="19">
        <v>574</v>
      </c>
      <c r="E1044" s="36">
        <f t="shared" si="16"/>
        <v>25.647899910634496</v>
      </c>
      <c r="F1044" s="19" t="s">
        <v>2995</v>
      </c>
      <c r="G1044" s="19" t="s">
        <v>436</v>
      </c>
    </row>
    <row r="1045" spans="1:7">
      <c r="A1045" s="19" t="s">
        <v>2996</v>
      </c>
      <c r="B1045" s="19">
        <v>31407</v>
      </c>
      <c r="C1045" s="19">
        <v>597</v>
      </c>
      <c r="D1045" s="19">
        <v>153</v>
      </c>
      <c r="E1045" s="36">
        <f t="shared" si="16"/>
        <v>25.628140703517587</v>
      </c>
      <c r="F1045" s="19" t="s">
        <v>2997</v>
      </c>
      <c r="G1045" s="19" t="s">
        <v>436</v>
      </c>
    </row>
    <row r="1046" spans="1:7">
      <c r="A1046" s="19" t="s">
        <v>2998</v>
      </c>
      <c r="B1046" s="19">
        <v>2648595</v>
      </c>
      <c r="C1046" s="19">
        <v>558</v>
      </c>
      <c r="D1046" s="19">
        <v>143</v>
      </c>
      <c r="E1046" s="36">
        <f t="shared" si="16"/>
        <v>25.627240143369175</v>
      </c>
      <c r="F1046" s="19" t="s">
        <v>2999</v>
      </c>
      <c r="G1046" s="19" t="s">
        <v>3000</v>
      </c>
    </row>
    <row r="1047" spans="1:7">
      <c r="A1047" s="19" t="s">
        <v>3001</v>
      </c>
      <c r="B1047" s="19">
        <v>252040</v>
      </c>
      <c r="C1047" s="19">
        <v>1077</v>
      </c>
      <c r="D1047" s="19">
        <v>276</v>
      </c>
      <c r="E1047" s="36">
        <f t="shared" si="16"/>
        <v>25.626740947075209</v>
      </c>
      <c r="F1047" s="19" t="s">
        <v>3002</v>
      </c>
      <c r="G1047" s="19" t="s">
        <v>3003</v>
      </c>
    </row>
    <row r="1048" spans="1:7">
      <c r="A1048" s="19" t="s">
        <v>3004</v>
      </c>
      <c r="B1048" s="19">
        <v>2128195</v>
      </c>
      <c r="C1048" s="19">
        <v>504</v>
      </c>
      <c r="D1048" s="19">
        <v>129</v>
      </c>
      <c r="E1048" s="36">
        <f t="shared" si="16"/>
        <v>25.595238095238095</v>
      </c>
      <c r="F1048" s="19" t="s">
        <v>3005</v>
      </c>
      <c r="G1048" s="19" t="s">
        <v>3006</v>
      </c>
    </row>
    <row r="1049" spans="1:7">
      <c r="A1049" s="19" t="s">
        <v>3007</v>
      </c>
      <c r="B1049" s="19">
        <v>1617380</v>
      </c>
      <c r="C1049" s="19">
        <v>825</v>
      </c>
      <c r="D1049" s="19">
        <v>211</v>
      </c>
      <c r="E1049" s="36">
        <f t="shared" si="16"/>
        <v>25.575757575757574</v>
      </c>
      <c r="F1049" s="19" t="s">
        <v>3008</v>
      </c>
      <c r="G1049" s="19" t="s">
        <v>2860</v>
      </c>
    </row>
    <row r="1050" spans="1:7">
      <c r="A1050" s="19" t="s">
        <v>3009</v>
      </c>
      <c r="B1050" s="19">
        <v>2342437</v>
      </c>
      <c r="C1050" s="19">
        <v>567</v>
      </c>
      <c r="D1050" s="19">
        <v>145</v>
      </c>
      <c r="E1050" s="36">
        <f t="shared" si="16"/>
        <v>25.573192239858905</v>
      </c>
      <c r="F1050" s="19" t="s">
        <v>3010</v>
      </c>
      <c r="G1050" s="19" t="s">
        <v>706</v>
      </c>
    </row>
    <row r="1051" spans="1:7">
      <c r="A1051" s="19" t="s">
        <v>3011</v>
      </c>
      <c r="B1051" s="19">
        <v>27478</v>
      </c>
      <c r="C1051" s="19">
        <v>939</v>
      </c>
      <c r="D1051" s="19">
        <v>240</v>
      </c>
      <c r="E1051" s="36">
        <f t="shared" si="16"/>
        <v>25.559105431309906</v>
      </c>
      <c r="F1051" s="19" t="s">
        <v>3012</v>
      </c>
      <c r="G1051" s="19" t="s">
        <v>436</v>
      </c>
    </row>
    <row r="1052" spans="1:7">
      <c r="A1052" s="19" t="s">
        <v>3013</v>
      </c>
      <c r="B1052" s="19">
        <v>1054602</v>
      </c>
      <c r="C1052" s="19">
        <v>1590</v>
      </c>
      <c r="D1052" s="19">
        <v>406</v>
      </c>
      <c r="E1052" s="36">
        <f t="shared" si="16"/>
        <v>25.534591194968552</v>
      </c>
      <c r="F1052" s="19" t="s">
        <v>3014</v>
      </c>
      <c r="G1052" s="19" t="s">
        <v>3015</v>
      </c>
    </row>
    <row r="1053" spans="1:7">
      <c r="A1053" s="19" t="s">
        <v>3016</v>
      </c>
      <c r="B1053" s="19">
        <v>2740951</v>
      </c>
      <c r="C1053" s="19">
        <v>1998</v>
      </c>
      <c r="D1053" s="19">
        <v>510</v>
      </c>
      <c r="E1053" s="36">
        <f t="shared" si="16"/>
        <v>25.525525525525527</v>
      </c>
      <c r="F1053" s="19" t="s">
        <v>3017</v>
      </c>
      <c r="G1053" s="19" t="s">
        <v>3018</v>
      </c>
    </row>
    <row r="1054" spans="1:7">
      <c r="A1054" s="19" t="s">
        <v>3019</v>
      </c>
      <c r="B1054" s="19">
        <v>2109589</v>
      </c>
      <c r="C1054" s="19">
        <v>678</v>
      </c>
      <c r="D1054" s="19">
        <v>173</v>
      </c>
      <c r="E1054" s="36">
        <f t="shared" si="16"/>
        <v>25.516224188790559</v>
      </c>
      <c r="F1054" s="19" t="s">
        <v>3020</v>
      </c>
      <c r="G1054" s="19" t="s">
        <v>3021</v>
      </c>
    </row>
    <row r="1055" spans="1:7">
      <c r="A1055" s="19" t="s">
        <v>3022</v>
      </c>
      <c r="B1055" s="19">
        <v>2260012</v>
      </c>
      <c r="C1055" s="19">
        <v>255</v>
      </c>
      <c r="D1055" s="19">
        <v>65</v>
      </c>
      <c r="E1055" s="36">
        <f t="shared" si="16"/>
        <v>25.490196078431371</v>
      </c>
      <c r="F1055" s="19" t="s">
        <v>3023</v>
      </c>
      <c r="G1055" s="19" t="s">
        <v>436</v>
      </c>
    </row>
    <row r="1056" spans="1:7">
      <c r="A1056" s="19" t="s">
        <v>3024</v>
      </c>
      <c r="B1056" s="19">
        <v>1991361</v>
      </c>
      <c r="C1056" s="19">
        <v>267</v>
      </c>
      <c r="D1056" s="19">
        <v>68</v>
      </c>
      <c r="E1056" s="36">
        <f t="shared" si="16"/>
        <v>25.468164794007489</v>
      </c>
      <c r="F1056" s="19" t="s">
        <v>3025</v>
      </c>
      <c r="G1056" s="19" t="s">
        <v>436</v>
      </c>
    </row>
    <row r="1057" spans="1:7">
      <c r="A1057" s="19" t="s">
        <v>3026</v>
      </c>
      <c r="B1057" s="19">
        <v>1400752</v>
      </c>
      <c r="C1057" s="19">
        <v>546</v>
      </c>
      <c r="D1057" s="19">
        <v>139</v>
      </c>
      <c r="E1057" s="36">
        <f t="shared" si="16"/>
        <v>25.457875457875456</v>
      </c>
      <c r="F1057" s="19" t="s">
        <v>3027</v>
      </c>
      <c r="G1057" s="19" t="s">
        <v>436</v>
      </c>
    </row>
    <row r="1058" spans="1:7">
      <c r="A1058" s="19" t="s">
        <v>3028</v>
      </c>
      <c r="B1058" s="19">
        <v>601975</v>
      </c>
      <c r="C1058" s="19">
        <v>939</v>
      </c>
      <c r="D1058" s="19">
        <v>239</v>
      </c>
      <c r="E1058" s="36">
        <f t="shared" si="16"/>
        <v>25.452609158679447</v>
      </c>
      <c r="F1058" s="19" t="s">
        <v>3029</v>
      </c>
      <c r="G1058" s="19" t="s">
        <v>3030</v>
      </c>
    </row>
    <row r="1059" spans="1:7">
      <c r="A1059" s="19" t="s">
        <v>3031</v>
      </c>
      <c r="B1059" s="19">
        <v>525926</v>
      </c>
      <c r="C1059" s="19">
        <v>2685</v>
      </c>
      <c r="D1059" s="19">
        <v>683</v>
      </c>
      <c r="E1059" s="36">
        <f t="shared" si="16"/>
        <v>25.437616387337059</v>
      </c>
      <c r="F1059" s="19" t="s">
        <v>3032</v>
      </c>
      <c r="G1059" s="19" t="s">
        <v>3033</v>
      </c>
    </row>
    <row r="1060" spans="1:7">
      <c r="A1060" s="19" t="s">
        <v>3034</v>
      </c>
      <c r="B1060" s="19">
        <v>345807</v>
      </c>
      <c r="C1060" s="19">
        <v>921</v>
      </c>
      <c r="D1060" s="19">
        <v>234</v>
      </c>
      <c r="E1060" s="36">
        <f t="shared" si="16"/>
        <v>25.407166123778502</v>
      </c>
      <c r="F1060" s="19" t="s">
        <v>3035</v>
      </c>
      <c r="G1060" s="19" t="s">
        <v>3036</v>
      </c>
    </row>
    <row r="1061" spans="1:7">
      <c r="A1061" s="19" t="s">
        <v>3037</v>
      </c>
      <c r="B1061" s="19">
        <v>553500</v>
      </c>
      <c r="C1061" s="19">
        <v>618</v>
      </c>
      <c r="D1061" s="19">
        <v>157</v>
      </c>
      <c r="E1061" s="36">
        <f t="shared" si="16"/>
        <v>25.404530744336569</v>
      </c>
      <c r="F1061" s="19" t="s">
        <v>3038</v>
      </c>
      <c r="G1061" s="19" t="s">
        <v>3039</v>
      </c>
    </row>
    <row r="1062" spans="1:7">
      <c r="A1062" s="19" t="s">
        <v>3040</v>
      </c>
      <c r="B1062" s="19">
        <v>1595415</v>
      </c>
      <c r="C1062" s="19">
        <v>189</v>
      </c>
      <c r="D1062" s="19">
        <v>48</v>
      </c>
      <c r="E1062" s="36">
        <f t="shared" si="16"/>
        <v>25.396825396825395</v>
      </c>
      <c r="F1062" s="19" t="s">
        <v>3041</v>
      </c>
      <c r="G1062" s="19" t="s">
        <v>3042</v>
      </c>
    </row>
    <row r="1063" spans="1:7">
      <c r="A1063" s="19" t="s">
        <v>3043</v>
      </c>
      <c r="B1063" s="19">
        <v>702339</v>
      </c>
      <c r="C1063" s="19">
        <v>1662</v>
      </c>
      <c r="D1063" s="19">
        <v>422</v>
      </c>
      <c r="E1063" s="36">
        <f t="shared" si="16"/>
        <v>25.391095066185319</v>
      </c>
      <c r="F1063" s="19" t="s">
        <v>3044</v>
      </c>
      <c r="G1063" s="19" t="s">
        <v>483</v>
      </c>
    </row>
    <row r="1064" spans="1:7">
      <c r="A1064" s="19" t="s">
        <v>3045</v>
      </c>
      <c r="B1064" s="19">
        <v>2838833</v>
      </c>
      <c r="C1064" s="19">
        <v>831</v>
      </c>
      <c r="D1064" s="19">
        <v>211</v>
      </c>
      <c r="E1064" s="36">
        <f t="shared" si="16"/>
        <v>25.391095066185319</v>
      </c>
      <c r="F1064" s="19" t="s">
        <v>3046</v>
      </c>
      <c r="G1064" s="19" t="s">
        <v>2717</v>
      </c>
    </row>
    <row r="1065" spans="1:7">
      <c r="A1065" s="19" t="s">
        <v>3047</v>
      </c>
      <c r="B1065" s="19">
        <v>840829</v>
      </c>
      <c r="C1065" s="19">
        <v>1119</v>
      </c>
      <c r="D1065" s="19">
        <v>284</v>
      </c>
      <c r="E1065" s="36">
        <f t="shared" si="16"/>
        <v>25.379803395889187</v>
      </c>
      <c r="F1065" s="19" t="s">
        <v>3048</v>
      </c>
      <c r="G1065" s="19" t="s">
        <v>3049</v>
      </c>
    </row>
    <row r="1066" spans="1:7">
      <c r="A1066" s="19" t="s">
        <v>3050</v>
      </c>
      <c r="B1066" s="19">
        <v>2632477</v>
      </c>
      <c r="C1066" s="19">
        <v>1068</v>
      </c>
      <c r="D1066" s="19">
        <v>271</v>
      </c>
      <c r="E1066" s="36">
        <f t="shared" si="16"/>
        <v>25.374531835205993</v>
      </c>
      <c r="F1066" s="19" t="s">
        <v>3051</v>
      </c>
      <c r="G1066" s="19" t="s">
        <v>436</v>
      </c>
    </row>
    <row r="1067" spans="1:7">
      <c r="A1067" s="19" t="s">
        <v>3052</v>
      </c>
      <c r="B1067" s="19">
        <v>290564</v>
      </c>
      <c r="C1067" s="19">
        <v>1116</v>
      </c>
      <c r="D1067" s="19">
        <v>283</v>
      </c>
      <c r="E1067" s="36">
        <f t="shared" si="16"/>
        <v>25.358422939068099</v>
      </c>
      <c r="F1067" s="19" t="s">
        <v>3053</v>
      </c>
      <c r="G1067" s="19" t="s">
        <v>3054</v>
      </c>
    </row>
    <row r="1068" spans="1:7">
      <c r="A1068" s="19" t="s">
        <v>3055</v>
      </c>
      <c r="B1068" s="19">
        <v>2898345</v>
      </c>
      <c r="C1068" s="19">
        <v>1767</v>
      </c>
      <c r="D1068" s="19">
        <v>447</v>
      </c>
      <c r="E1068" s="36">
        <f t="shared" si="16"/>
        <v>25.29711375212224</v>
      </c>
      <c r="F1068" s="19" t="s">
        <v>3056</v>
      </c>
      <c r="G1068" s="19" t="s">
        <v>318</v>
      </c>
    </row>
    <row r="1069" spans="1:7">
      <c r="A1069" s="19" t="s">
        <v>3057</v>
      </c>
      <c r="B1069" s="19">
        <v>721178</v>
      </c>
      <c r="C1069" s="19">
        <v>609</v>
      </c>
      <c r="D1069" s="19">
        <v>154</v>
      </c>
      <c r="E1069" s="36">
        <f t="shared" si="16"/>
        <v>25.287356321839081</v>
      </c>
      <c r="F1069" s="19" t="s">
        <v>3058</v>
      </c>
      <c r="G1069" s="19" t="s">
        <v>436</v>
      </c>
    </row>
    <row r="1070" spans="1:7">
      <c r="A1070" s="19" t="s">
        <v>3059</v>
      </c>
      <c r="B1070" s="19">
        <v>2072488</v>
      </c>
      <c r="C1070" s="19">
        <v>348</v>
      </c>
      <c r="D1070" s="19">
        <v>88</v>
      </c>
      <c r="E1070" s="36">
        <f t="shared" si="16"/>
        <v>25.287356321839081</v>
      </c>
      <c r="F1070" s="19" t="s">
        <v>3060</v>
      </c>
      <c r="G1070" s="19" t="s">
        <v>436</v>
      </c>
    </row>
    <row r="1071" spans="1:7">
      <c r="A1071" s="19" t="s">
        <v>3061</v>
      </c>
      <c r="B1071" s="19">
        <v>124878</v>
      </c>
      <c r="C1071" s="19">
        <v>1425</v>
      </c>
      <c r="D1071" s="19">
        <v>360</v>
      </c>
      <c r="E1071" s="36">
        <f t="shared" si="16"/>
        <v>25.263157894736842</v>
      </c>
      <c r="F1071" s="19" t="s">
        <v>3062</v>
      </c>
      <c r="G1071" s="19" t="s">
        <v>3063</v>
      </c>
    </row>
    <row r="1072" spans="1:7">
      <c r="A1072" s="19" t="s">
        <v>3064</v>
      </c>
      <c r="B1072" s="19">
        <v>2010953</v>
      </c>
      <c r="C1072" s="19">
        <v>618</v>
      </c>
      <c r="D1072" s="19">
        <v>156</v>
      </c>
      <c r="E1072" s="36">
        <f t="shared" si="16"/>
        <v>25.242718446601941</v>
      </c>
      <c r="F1072" s="19" t="s">
        <v>3065</v>
      </c>
      <c r="G1072" s="19" t="s">
        <v>3066</v>
      </c>
    </row>
    <row r="1073" spans="1:7">
      <c r="A1073" s="19" t="s">
        <v>3067</v>
      </c>
      <c r="B1073" s="19">
        <v>1493206</v>
      </c>
      <c r="C1073" s="19">
        <v>321</v>
      </c>
      <c r="D1073" s="19">
        <v>81</v>
      </c>
      <c r="E1073" s="36">
        <f t="shared" si="16"/>
        <v>25.233644859813083</v>
      </c>
      <c r="F1073" s="19" t="s">
        <v>3068</v>
      </c>
      <c r="G1073" s="19" t="s">
        <v>6548</v>
      </c>
    </row>
    <row r="1074" spans="1:7">
      <c r="A1074" s="19" t="s">
        <v>3069</v>
      </c>
      <c r="B1074" s="19">
        <v>2483794</v>
      </c>
      <c r="C1074" s="19">
        <v>270</v>
      </c>
      <c r="D1074" s="19">
        <v>68</v>
      </c>
      <c r="E1074" s="36">
        <f t="shared" si="16"/>
        <v>25.185185185185187</v>
      </c>
      <c r="F1074" s="19" t="s">
        <v>3070</v>
      </c>
      <c r="G1074" s="19" t="s">
        <v>3071</v>
      </c>
    </row>
    <row r="1075" spans="1:7">
      <c r="A1075" s="19" t="s">
        <v>3072</v>
      </c>
      <c r="B1075" s="19">
        <v>1788416</v>
      </c>
      <c r="C1075" s="19">
        <v>846</v>
      </c>
      <c r="D1075" s="19">
        <v>213</v>
      </c>
      <c r="E1075" s="36">
        <f t="shared" si="16"/>
        <v>25.177304964539008</v>
      </c>
      <c r="F1075" s="19" t="s">
        <v>3073</v>
      </c>
      <c r="G1075" s="19" t="s">
        <v>3074</v>
      </c>
    </row>
    <row r="1076" spans="1:7">
      <c r="A1076" s="19" t="s">
        <v>3075</v>
      </c>
      <c r="B1076" s="19">
        <v>2798390</v>
      </c>
      <c r="C1076" s="19">
        <v>609</v>
      </c>
      <c r="D1076" s="19">
        <v>153</v>
      </c>
      <c r="E1076" s="36">
        <f t="shared" si="16"/>
        <v>25.123152709359605</v>
      </c>
      <c r="F1076" s="19" t="s">
        <v>3076</v>
      </c>
      <c r="G1076" s="19" t="s">
        <v>3077</v>
      </c>
    </row>
    <row r="1077" spans="1:7">
      <c r="A1077" s="19" t="s">
        <v>3078</v>
      </c>
      <c r="B1077" s="19">
        <v>821606</v>
      </c>
      <c r="C1077" s="19">
        <v>558</v>
      </c>
      <c r="D1077" s="19">
        <v>140</v>
      </c>
      <c r="E1077" s="36">
        <f t="shared" si="16"/>
        <v>25.089605734767026</v>
      </c>
      <c r="F1077" s="19" t="s">
        <v>3079</v>
      </c>
      <c r="G1077" s="19" t="s">
        <v>3080</v>
      </c>
    </row>
    <row r="1078" spans="1:7">
      <c r="A1078" s="19" t="s">
        <v>3081</v>
      </c>
      <c r="B1078" s="19">
        <v>1930263</v>
      </c>
      <c r="C1078" s="19">
        <v>726</v>
      </c>
      <c r="D1078" s="19">
        <v>182</v>
      </c>
      <c r="E1078" s="36">
        <f t="shared" si="16"/>
        <v>25.068870523415978</v>
      </c>
      <c r="F1078" s="19" t="s">
        <v>3082</v>
      </c>
      <c r="G1078" s="19" t="s">
        <v>3083</v>
      </c>
    </row>
    <row r="1079" spans="1:7">
      <c r="A1079" s="19" t="s">
        <v>3084</v>
      </c>
      <c r="B1079" s="19">
        <v>2445838</v>
      </c>
      <c r="C1079" s="19">
        <v>1299</v>
      </c>
      <c r="D1079" s="19">
        <v>325</v>
      </c>
      <c r="E1079" s="36">
        <f t="shared" si="16"/>
        <v>25.019245573518091</v>
      </c>
      <c r="F1079" s="19" t="s">
        <v>3085</v>
      </c>
      <c r="G1079" s="19" t="s">
        <v>978</v>
      </c>
    </row>
    <row r="1080" spans="1:7">
      <c r="A1080" s="19" t="s">
        <v>3086</v>
      </c>
      <c r="B1080" s="19">
        <v>298185</v>
      </c>
      <c r="C1080" s="19">
        <v>624</v>
      </c>
      <c r="D1080" s="19">
        <v>156</v>
      </c>
      <c r="E1080" s="36">
        <f t="shared" si="16"/>
        <v>25</v>
      </c>
      <c r="F1080" s="19" t="s">
        <v>3087</v>
      </c>
      <c r="G1080" s="19" t="s">
        <v>3088</v>
      </c>
    </row>
    <row r="1081" spans="1:7">
      <c r="A1081" s="19" t="s">
        <v>3089</v>
      </c>
      <c r="B1081" s="19">
        <v>2135609</v>
      </c>
      <c r="C1081" s="19">
        <v>660</v>
      </c>
      <c r="D1081" s="19">
        <v>165</v>
      </c>
      <c r="E1081" s="36">
        <f t="shared" si="16"/>
        <v>25</v>
      </c>
      <c r="F1081" s="19" t="s">
        <v>3090</v>
      </c>
      <c r="G1081" s="19" t="s">
        <v>565</v>
      </c>
    </row>
    <row r="1082" spans="1:7">
      <c r="A1082" s="19" t="s">
        <v>3091</v>
      </c>
      <c r="B1082" s="19">
        <v>1309749</v>
      </c>
      <c r="C1082" s="19">
        <v>1245</v>
      </c>
      <c r="D1082" s="19">
        <v>311</v>
      </c>
      <c r="E1082" s="36">
        <f t="shared" si="16"/>
        <v>24.979919678714861</v>
      </c>
      <c r="F1082" s="19" t="s">
        <v>3092</v>
      </c>
      <c r="G1082" s="19" t="s">
        <v>3093</v>
      </c>
    </row>
    <row r="1083" spans="1:7">
      <c r="A1083" s="19" t="s">
        <v>3094</v>
      </c>
      <c r="B1083" s="19">
        <v>1273056</v>
      </c>
      <c r="C1083" s="19">
        <v>777</v>
      </c>
      <c r="D1083" s="19">
        <v>194</v>
      </c>
      <c r="E1083" s="36">
        <f t="shared" si="16"/>
        <v>24.967824967824967</v>
      </c>
      <c r="F1083" s="19" t="s">
        <v>3095</v>
      </c>
      <c r="G1083" s="19" t="s">
        <v>436</v>
      </c>
    </row>
    <row r="1084" spans="1:7">
      <c r="A1084" s="19" t="s">
        <v>3096</v>
      </c>
      <c r="B1084" s="19">
        <v>253043</v>
      </c>
      <c r="C1084" s="19">
        <v>765</v>
      </c>
      <c r="D1084" s="19">
        <v>191</v>
      </c>
      <c r="E1084" s="36">
        <f t="shared" si="16"/>
        <v>24.967320261437909</v>
      </c>
      <c r="F1084" s="19" t="s">
        <v>3097</v>
      </c>
      <c r="G1084" s="19" t="s">
        <v>3098</v>
      </c>
    </row>
    <row r="1085" spans="1:7">
      <c r="A1085" s="19" t="s">
        <v>3099</v>
      </c>
      <c r="B1085" s="19">
        <v>1641233</v>
      </c>
      <c r="C1085" s="19">
        <v>606</v>
      </c>
      <c r="D1085" s="19">
        <v>151</v>
      </c>
      <c r="E1085" s="36">
        <f t="shared" si="16"/>
        <v>24.917491749174918</v>
      </c>
      <c r="F1085" s="19" t="s">
        <v>3100</v>
      </c>
      <c r="G1085" s="19" t="s">
        <v>2911</v>
      </c>
    </row>
    <row r="1086" spans="1:7">
      <c r="A1086" s="19" t="s">
        <v>3101</v>
      </c>
      <c r="B1086" s="19">
        <v>2808224</v>
      </c>
      <c r="C1086" s="19">
        <v>606</v>
      </c>
      <c r="D1086" s="19">
        <v>151</v>
      </c>
      <c r="E1086" s="36">
        <f t="shared" si="16"/>
        <v>24.917491749174918</v>
      </c>
      <c r="F1086" s="19" t="s">
        <v>3102</v>
      </c>
      <c r="G1086" s="19" t="s">
        <v>3103</v>
      </c>
    </row>
    <row r="1087" spans="1:7">
      <c r="A1087" s="19" t="s">
        <v>3104</v>
      </c>
      <c r="B1087" s="19">
        <v>2449603</v>
      </c>
      <c r="C1087" s="19">
        <v>570</v>
      </c>
      <c r="D1087" s="19">
        <v>142</v>
      </c>
      <c r="E1087" s="36">
        <f t="shared" si="16"/>
        <v>24.912280701754387</v>
      </c>
      <c r="F1087" s="19" t="s">
        <v>3105</v>
      </c>
      <c r="G1087" s="19" t="s">
        <v>3106</v>
      </c>
    </row>
    <row r="1088" spans="1:7">
      <c r="A1088" s="19" t="s">
        <v>3107</v>
      </c>
      <c r="B1088" s="19">
        <v>2190267</v>
      </c>
      <c r="C1088" s="19">
        <v>1104</v>
      </c>
      <c r="D1088" s="19">
        <v>275</v>
      </c>
      <c r="E1088" s="36">
        <f t="shared" si="16"/>
        <v>24.909420289855074</v>
      </c>
      <c r="F1088" s="19" t="s">
        <v>3108</v>
      </c>
      <c r="G1088" s="19" t="s">
        <v>3109</v>
      </c>
    </row>
    <row r="1089" spans="1:7">
      <c r="A1089" s="19" t="s">
        <v>3110</v>
      </c>
      <c r="B1089" s="19">
        <v>925677</v>
      </c>
      <c r="C1089" s="19">
        <v>414</v>
      </c>
      <c r="D1089" s="19">
        <v>103</v>
      </c>
      <c r="E1089" s="36">
        <f t="shared" si="16"/>
        <v>24.879227053140095</v>
      </c>
      <c r="F1089" s="19" t="s">
        <v>3111</v>
      </c>
      <c r="G1089" s="19" t="s">
        <v>436</v>
      </c>
    </row>
    <row r="1090" spans="1:7">
      <c r="A1090" s="19" t="s">
        <v>3112</v>
      </c>
      <c r="B1090" s="19">
        <v>643360</v>
      </c>
      <c r="C1090" s="19">
        <v>978</v>
      </c>
      <c r="D1090" s="19">
        <v>243</v>
      </c>
      <c r="E1090" s="36">
        <f t="shared" si="16"/>
        <v>24.846625766871167</v>
      </c>
      <c r="F1090" s="19" t="s">
        <v>3113</v>
      </c>
      <c r="G1090" s="19" t="s">
        <v>3114</v>
      </c>
    </row>
    <row r="1091" spans="1:7">
      <c r="A1091" s="19" t="s">
        <v>3115</v>
      </c>
      <c r="B1091" s="19">
        <v>503097</v>
      </c>
      <c r="C1091" s="19">
        <v>648</v>
      </c>
      <c r="D1091" s="19">
        <v>161</v>
      </c>
      <c r="E1091" s="36">
        <f t="shared" ref="E1091:E1154" si="17">D1091*100/C1091</f>
        <v>24.845679012345681</v>
      </c>
      <c r="F1091" s="19" t="s">
        <v>1243</v>
      </c>
      <c r="G1091" s="19" t="s">
        <v>1244</v>
      </c>
    </row>
    <row r="1092" spans="1:7">
      <c r="A1092" s="19" t="s">
        <v>3116</v>
      </c>
      <c r="B1092" s="19">
        <v>2770448</v>
      </c>
      <c r="C1092" s="19">
        <v>540</v>
      </c>
      <c r="D1092" s="19">
        <v>134</v>
      </c>
      <c r="E1092" s="36">
        <f t="shared" si="17"/>
        <v>24.814814814814813</v>
      </c>
      <c r="F1092" s="19" t="s">
        <v>3117</v>
      </c>
      <c r="G1092" s="19" t="s">
        <v>439</v>
      </c>
    </row>
    <row r="1093" spans="1:7">
      <c r="A1093" s="19" t="s">
        <v>3118</v>
      </c>
      <c r="B1093" s="19">
        <v>2020198</v>
      </c>
      <c r="C1093" s="19">
        <v>1161</v>
      </c>
      <c r="D1093" s="19">
        <v>288</v>
      </c>
      <c r="E1093" s="36">
        <f t="shared" si="17"/>
        <v>24.806201550387598</v>
      </c>
      <c r="F1093" s="19" t="s">
        <v>3119</v>
      </c>
      <c r="G1093" s="19" t="s">
        <v>3120</v>
      </c>
    </row>
    <row r="1094" spans="1:7">
      <c r="A1094" s="19" t="s">
        <v>3121</v>
      </c>
      <c r="B1094" s="19">
        <v>1588265</v>
      </c>
      <c r="C1094" s="19">
        <v>609</v>
      </c>
      <c r="D1094" s="19">
        <v>151</v>
      </c>
      <c r="E1094" s="36">
        <f t="shared" si="17"/>
        <v>24.794745484400657</v>
      </c>
      <c r="F1094" s="19" t="s">
        <v>3122</v>
      </c>
      <c r="G1094" s="19" t="s">
        <v>3123</v>
      </c>
    </row>
    <row r="1095" spans="1:7">
      <c r="A1095" s="19" t="s">
        <v>3124</v>
      </c>
      <c r="B1095" s="19">
        <v>291988</v>
      </c>
      <c r="C1095" s="19">
        <v>549</v>
      </c>
      <c r="D1095" s="19">
        <v>136</v>
      </c>
      <c r="E1095" s="36">
        <f t="shared" si="17"/>
        <v>24.772313296903462</v>
      </c>
      <c r="F1095" s="19" t="s">
        <v>3125</v>
      </c>
      <c r="G1095" s="19" t="s">
        <v>3126</v>
      </c>
    </row>
    <row r="1096" spans="1:7">
      <c r="A1096" s="19" t="s">
        <v>3127</v>
      </c>
      <c r="B1096" s="19">
        <v>2643729</v>
      </c>
      <c r="C1096" s="19">
        <v>675</v>
      </c>
      <c r="D1096" s="19">
        <v>167</v>
      </c>
      <c r="E1096" s="36">
        <f t="shared" si="17"/>
        <v>24.74074074074074</v>
      </c>
      <c r="F1096" s="19" t="s">
        <v>3128</v>
      </c>
      <c r="G1096" s="19" t="s">
        <v>1704</v>
      </c>
    </row>
    <row r="1097" spans="1:7">
      <c r="A1097" s="19" t="s">
        <v>3129</v>
      </c>
      <c r="B1097" s="19">
        <v>1603263</v>
      </c>
      <c r="C1097" s="19">
        <v>453</v>
      </c>
      <c r="D1097" s="19">
        <v>112</v>
      </c>
      <c r="E1097" s="36">
        <f t="shared" si="17"/>
        <v>24.724061810154524</v>
      </c>
      <c r="F1097" s="19" t="s">
        <v>3130</v>
      </c>
      <c r="G1097" s="19" t="s">
        <v>436</v>
      </c>
    </row>
    <row r="1098" spans="1:7">
      <c r="A1098" s="19" t="s">
        <v>3131</v>
      </c>
      <c r="B1098" s="19">
        <v>1162880</v>
      </c>
      <c r="C1098" s="19">
        <v>705</v>
      </c>
      <c r="D1098" s="19">
        <v>174</v>
      </c>
      <c r="E1098" s="36">
        <f t="shared" si="17"/>
        <v>24.680851063829788</v>
      </c>
      <c r="F1098" s="19" t="s">
        <v>3132</v>
      </c>
      <c r="G1098" s="19" t="s">
        <v>436</v>
      </c>
    </row>
    <row r="1099" spans="1:7">
      <c r="A1099" s="19" t="s">
        <v>3133</v>
      </c>
      <c r="B1099" s="19">
        <v>114386</v>
      </c>
      <c r="C1099" s="19">
        <v>1194</v>
      </c>
      <c r="D1099" s="19">
        <v>294</v>
      </c>
      <c r="E1099" s="36">
        <f t="shared" si="17"/>
        <v>24.623115577889447</v>
      </c>
      <c r="F1099" s="19" t="s">
        <v>3134</v>
      </c>
      <c r="G1099" s="19" t="s">
        <v>436</v>
      </c>
    </row>
    <row r="1100" spans="1:7">
      <c r="A1100" s="19" t="s">
        <v>3135</v>
      </c>
      <c r="B1100" s="19">
        <v>441803</v>
      </c>
      <c r="C1100" s="19">
        <v>195</v>
      </c>
      <c r="D1100" s="19">
        <v>48</v>
      </c>
      <c r="E1100" s="36">
        <f t="shared" si="17"/>
        <v>24.615384615384617</v>
      </c>
      <c r="F1100" s="19" t="s">
        <v>3136</v>
      </c>
      <c r="G1100" s="19" t="s">
        <v>3137</v>
      </c>
    </row>
    <row r="1101" spans="1:7">
      <c r="A1101" s="19" t="s">
        <v>3138</v>
      </c>
      <c r="B1101" s="19">
        <v>2228287</v>
      </c>
      <c r="C1101" s="19">
        <v>492</v>
      </c>
      <c r="D1101" s="19">
        <v>121</v>
      </c>
      <c r="E1101" s="36">
        <f t="shared" si="17"/>
        <v>24.59349593495935</v>
      </c>
      <c r="F1101" s="19" t="s">
        <v>3139</v>
      </c>
      <c r="G1101" s="19" t="s">
        <v>3140</v>
      </c>
    </row>
    <row r="1102" spans="1:7">
      <c r="A1102" s="19" t="s">
        <v>3141</v>
      </c>
      <c r="B1102" s="19">
        <v>620811</v>
      </c>
      <c r="C1102" s="19">
        <v>786</v>
      </c>
      <c r="D1102" s="19">
        <v>193</v>
      </c>
      <c r="E1102" s="36">
        <f t="shared" si="17"/>
        <v>24.554707379134861</v>
      </c>
      <c r="F1102" s="19" t="s">
        <v>3142</v>
      </c>
      <c r="G1102" s="19" t="s">
        <v>3143</v>
      </c>
    </row>
    <row r="1103" spans="1:7">
      <c r="A1103" s="19" t="s">
        <v>3144</v>
      </c>
      <c r="B1103" s="19">
        <v>300432</v>
      </c>
      <c r="C1103" s="19">
        <v>921</v>
      </c>
      <c r="D1103" s="19">
        <v>226</v>
      </c>
      <c r="E1103" s="36">
        <f t="shared" si="17"/>
        <v>24.538545059717698</v>
      </c>
      <c r="F1103" s="19" t="s">
        <v>3145</v>
      </c>
      <c r="G1103" s="19" t="s">
        <v>3146</v>
      </c>
    </row>
    <row r="1104" spans="1:7">
      <c r="A1104" s="19" t="s">
        <v>3147</v>
      </c>
      <c r="B1104" s="19">
        <v>127459</v>
      </c>
      <c r="C1104" s="19">
        <v>1101</v>
      </c>
      <c r="D1104" s="19">
        <v>270</v>
      </c>
      <c r="E1104" s="36">
        <f t="shared" si="17"/>
        <v>24.52316076294278</v>
      </c>
      <c r="F1104" s="19" t="s">
        <v>3148</v>
      </c>
      <c r="G1104" s="19" t="s">
        <v>3149</v>
      </c>
    </row>
    <row r="1105" spans="1:7">
      <c r="A1105" s="19" t="s">
        <v>3150</v>
      </c>
      <c r="B1105" s="19">
        <v>1449766</v>
      </c>
      <c r="C1105" s="19">
        <v>1305</v>
      </c>
      <c r="D1105" s="19">
        <v>320</v>
      </c>
      <c r="E1105" s="36">
        <f t="shared" si="17"/>
        <v>24.521072796934867</v>
      </c>
      <c r="F1105" s="19" t="s">
        <v>3151</v>
      </c>
      <c r="G1105" s="19" t="s">
        <v>6549</v>
      </c>
    </row>
    <row r="1106" spans="1:7">
      <c r="A1106" s="19" t="s">
        <v>3152</v>
      </c>
      <c r="B1106" s="19">
        <v>1040896</v>
      </c>
      <c r="C1106" s="19">
        <v>510</v>
      </c>
      <c r="D1106" s="19">
        <v>125</v>
      </c>
      <c r="E1106" s="36">
        <f t="shared" si="17"/>
        <v>24.509803921568629</v>
      </c>
      <c r="F1106" s="19" t="s">
        <v>3153</v>
      </c>
      <c r="G1106" s="19" t="s">
        <v>436</v>
      </c>
    </row>
    <row r="1107" spans="1:7">
      <c r="A1107" s="19" t="s">
        <v>3154</v>
      </c>
      <c r="B1107" s="19">
        <v>215666</v>
      </c>
      <c r="C1107" s="19">
        <v>1395</v>
      </c>
      <c r="D1107" s="19">
        <v>341</v>
      </c>
      <c r="E1107" s="36">
        <f t="shared" si="17"/>
        <v>24.444444444444443</v>
      </c>
      <c r="F1107" s="19" t="s">
        <v>3155</v>
      </c>
      <c r="G1107" s="19" t="s">
        <v>3114</v>
      </c>
    </row>
    <row r="1108" spans="1:7">
      <c r="A1108" s="19" t="s">
        <v>3156</v>
      </c>
      <c r="B1108" s="19">
        <v>1302719</v>
      </c>
      <c r="C1108" s="19">
        <v>315</v>
      </c>
      <c r="D1108" s="19">
        <v>77</v>
      </c>
      <c r="E1108" s="36">
        <f t="shared" si="17"/>
        <v>24.444444444444443</v>
      </c>
      <c r="F1108" s="19" t="s">
        <v>3157</v>
      </c>
      <c r="G1108" s="19" t="s">
        <v>3158</v>
      </c>
    </row>
    <row r="1109" spans="1:7">
      <c r="A1109" s="19" t="s">
        <v>3159</v>
      </c>
      <c r="B1109" s="19">
        <v>1172088</v>
      </c>
      <c r="C1109" s="19">
        <v>615</v>
      </c>
      <c r="D1109" s="19">
        <v>150</v>
      </c>
      <c r="E1109" s="36">
        <f t="shared" si="17"/>
        <v>24.390243902439025</v>
      </c>
      <c r="F1109" s="19" t="s">
        <v>3160</v>
      </c>
      <c r="G1109" s="19" t="s">
        <v>436</v>
      </c>
    </row>
    <row r="1110" spans="1:7">
      <c r="A1110" s="19" t="s">
        <v>3161</v>
      </c>
      <c r="B1110" s="19">
        <v>2281645</v>
      </c>
      <c r="C1110" s="19">
        <v>1263</v>
      </c>
      <c r="D1110" s="19">
        <v>308</v>
      </c>
      <c r="E1110" s="36">
        <f t="shared" si="17"/>
        <v>24.386381631037214</v>
      </c>
      <c r="F1110" s="19" t="s">
        <v>3162</v>
      </c>
      <c r="G1110" s="19" t="s">
        <v>978</v>
      </c>
    </row>
    <row r="1111" spans="1:7">
      <c r="A1111" s="19" t="s">
        <v>3163</v>
      </c>
      <c r="B1111" s="19">
        <v>69883</v>
      </c>
      <c r="C1111" s="19">
        <v>657</v>
      </c>
      <c r="D1111" s="19">
        <v>160</v>
      </c>
      <c r="E1111" s="36">
        <f t="shared" si="17"/>
        <v>24.353120243531201</v>
      </c>
      <c r="F1111" s="19" t="s">
        <v>3164</v>
      </c>
      <c r="G1111" s="19" t="s">
        <v>436</v>
      </c>
    </row>
    <row r="1112" spans="1:7">
      <c r="A1112" s="19" t="s">
        <v>3165</v>
      </c>
      <c r="B1112" s="19">
        <v>2520410</v>
      </c>
      <c r="C1112" s="19">
        <v>777</v>
      </c>
      <c r="D1112" s="19">
        <v>189</v>
      </c>
      <c r="E1112" s="36">
        <f t="shared" si="17"/>
        <v>24.324324324324323</v>
      </c>
      <c r="F1112" s="19" t="s">
        <v>3166</v>
      </c>
      <c r="G1112" s="19" t="s">
        <v>978</v>
      </c>
    </row>
    <row r="1113" spans="1:7">
      <c r="A1113" s="19" t="s">
        <v>3167</v>
      </c>
      <c r="B1113" s="19">
        <v>549007</v>
      </c>
      <c r="C1113" s="19">
        <v>843</v>
      </c>
      <c r="D1113" s="19">
        <v>205</v>
      </c>
      <c r="E1113" s="36">
        <f t="shared" si="17"/>
        <v>24.317912218268091</v>
      </c>
      <c r="F1113" s="19" t="s">
        <v>3168</v>
      </c>
      <c r="G1113" s="19" t="s">
        <v>1670</v>
      </c>
    </row>
    <row r="1114" spans="1:7">
      <c r="A1114" s="19" t="s">
        <v>3169</v>
      </c>
      <c r="B1114" s="19">
        <v>2778336</v>
      </c>
      <c r="C1114" s="19">
        <v>1314</v>
      </c>
      <c r="D1114" s="19">
        <v>319</v>
      </c>
      <c r="E1114" s="36">
        <f t="shared" si="17"/>
        <v>24.277016742770169</v>
      </c>
      <c r="F1114" s="19" t="s">
        <v>3170</v>
      </c>
      <c r="G1114" s="19" t="s">
        <v>3171</v>
      </c>
    </row>
    <row r="1115" spans="1:7">
      <c r="A1115" s="19" t="s">
        <v>3172</v>
      </c>
      <c r="B1115" s="19">
        <v>405178</v>
      </c>
      <c r="C1115" s="19">
        <v>1362</v>
      </c>
      <c r="D1115" s="19">
        <v>330</v>
      </c>
      <c r="E1115" s="36">
        <f t="shared" si="17"/>
        <v>24.229074889867842</v>
      </c>
      <c r="F1115" s="19" t="s">
        <v>3173</v>
      </c>
      <c r="G1115" s="19" t="s">
        <v>3174</v>
      </c>
    </row>
    <row r="1116" spans="1:7">
      <c r="A1116" s="19" t="s">
        <v>3175</v>
      </c>
      <c r="B1116" s="19">
        <v>187967</v>
      </c>
      <c r="C1116" s="19">
        <v>285</v>
      </c>
      <c r="D1116" s="19">
        <v>69</v>
      </c>
      <c r="E1116" s="36">
        <f t="shared" si="17"/>
        <v>24.210526315789473</v>
      </c>
      <c r="F1116" s="19" t="s">
        <v>3176</v>
      </c>
      <c r="G1116" s="19" t="s">
        <v>436</v>
      </c>
    </row>
    <row r="1117" spans="1:7">
      <c r="A1117" s="19" t="s">
        <v>3177</v>
      </c>
      <c r="B1117" s="19">
        <v>198000</v>
      </c>
      <c r="C1117" s="19">
        <v>2013</v>
      </c>
      <c r="D1117" s="19">
        <v>487</v>
      </c>
      <c r="E1117" s="36">
        <f t="shared" si="17"/>
        <v>24.192747143566816</v>
      </c>
      <c r="F1117" s="19" t="s">
        <v>3178</v>
      </c>
      <c r="G1117" s="19" t="s">
        <v>3179</v>
      </c>
    </row>
    <row r="1118" spans="1:7">
      <c r="A1118" s="19" t="s">
        <v>3180</v>
      </c>
      <c r="B1118" s="19">
        <v>2786242</v>
      </c>
      <c r="C1118" s="19">
        <v>444</v>
      </c>
      <c r="D1118" s="19">
        <v>107</v>
      </c>
      <c r="E1118" s="36">
        <f t="shared" si="17"/>
        <v>24.099099099099099</v>
      </c>
      <c r="F1118" s="19" t="s">
        <v>3181</v>
      </c>
      <c r="G1118" s="19" t="s">
        <v>436</v>
      </c>
    </row>
    <row r="1119" spans="1:7">
      <c r="A1119" s="19" t="s">
        <v>3182</v>
      </c>
      <c r="B1119" s="19">
        <v>2714438</v>
      </c>
      <c r="C1119" s="19">
        <v>909</v>
      </c>
      <c r="D1119" s="19">
        <v>219</v>
      </c>
      <c r="E1119" s="36">
        <f t="shared" si="17"/>
        <v>24.092409240924091</v>
      </c>
      <c r="F1119" s="19" t="s">
        <v>3183</v>
      </c>
      <c r="G1119" s="19" t="s">
        <v>1937</v>
      </c>
    </row>
    <row r="1120" spans="1:7">
      <c r="A1120" s="19" t="s">
        <v>3184</v>
      </c>
      <c r="B1120" s="19">
        <v>615855</v>
      </c>
      <c r="C1120" s="19">
        <v>465</v>
      </c>
      <c r="D1120" s="19">
        <v>112</v>
      </c>
      <c r="E1120" s="36">
        <f t="shared" si="17"/>
        <v>24.086021505376344</v>
      </c>
      <c r="F1120" s="19" t="s">
        <v>3185</v>
      </c>
      <c r="G1120" s="19" t="s">
        <v>3186</v>
      </c>
    </row>
    <row r="1121" spans="1:7">
      <c r="A1121" s="19" t="s">
        <v>3187</v>
      </c>
      <c r="B1121" s="19">
        <v>2212503</v>
      </c>
      <c r="C1121" s="19">
        <v>648</v>
      </c>
      <c r="D1121" s="19">
        <v>156</v>
      </c>
      <c r="E1121" s="36">
        <f t="shared" si="17"/>
        <v>24.074074074074073</v>
      </c>
      <c r="F1121" s="19" t="s">
        <v>3188</v>
      </c>
      <c r="G1121" s="19" t="s">
        <v>3189</v>
      </c>
    </row>
    <row r="1122" spans="1:7">
      <c r="A1122" s="19" t="s">
        <v>3190</v>
      </c>
      <c r="B1122" s="19">
        <v>841944</v>
      </c>
      <c r="C1122" s="19">
        <v>615</v>
      </c>
      <c r="D1122" s="19">
        <v>148</v>
      </c>
      <c r="E1122" s="36">
        <f t="shared" si="17"/>
        <v>24.065040650406505</v>
      </c>
      <c r="F1122" s="19" t="s">
        <v>3191</v>
      </c>
      <c r="G1122" s="19" t="s">
        <v>3192</v>
      </c>
    </row>
    <row r="1123" spans="1:7">
      <c r="A1123" s="19" t="s">
        <v>3193</v>
      </c>
      <c r="B1123" s="19">
        <v>1644183</v>
      </c>
      <c r="C1123" s="19">
        <v>657</v>
      </c>
      <c r="D1123" s="19">
        <v>158</v>
      </c>
      <c r="E1123" s="36">
        <f t="shared" si="17"/>
        <v>24.048706240487064</v>
      </c>
      <c r="F1123" s="19" t="s">
        <v>3194</v>
      </c>
      <c r="G1123" s="19" t="s">
        <v>3195</v>
      </c>
    </row>
    <row r="1124" spans="1:7">
      <c r="A1124" s="19" t="s">
        <v>3196</v>
      </c>
      <c r="B1124" s="19">
        <v>223282</v>
      </c>
      <c r="C1124" s="19">
        <v>2238</v>
      </c>
      <c r="D1124" s="19">
        <v>538</v>
      </c>
      <c r="E1124" s="36">
        <f t="shared" si="17"/>
        <v>24.039320822162644</v>
      </c>
      <c r="F1124" s="19" t="s">
        <v>3197</v>
      </c>
      <c r="G1124" s="19" t="s">
        <v>3198</v>
      </c>
    </row>
    <row r="1125" spans="1:7">
      <c r="A1125" s="19" t="s">
        <v>3199</v>
      </c>
      <c r="B1125" s="19">
        <v>1753335</v>
      </c>
      <c r="C1125" s="19">
        <v>1407</v>
      </c>
      <c r="D1125" s="19">
        <v>338</v>
      </c>
      <c r="E1125" s="36">
        <f t="shared" si="17"/>
        <v>24.0227434257285</v>
      </c>
      <c r="F1125" s="19" t="s">
        <v>3200</v>
      </c>
      <c r="G1125" s="19" t="s">
        <v>1057</v>
      </c>
    </row>
    <row r="1126" spans="1:7">
      <c r="A1126" s="19" t="s">
        <v>3201</v>
      </c>
      <c r="B1126" s="19">
        <v>1683463</v>
      </c>
      <c r="C1126" s="19">
        <v>954</v>
      </c>
      <c r="D1126" s="19">
        <v>229</v>
      </c>
      <c r="E1126" s="36">
        <f t="shared" si="17"/>
        <v>24.0041928721174</v>
      </c>
      <c r="F1126" s="19" t="s">
        <v>3202</v>
      </c>
      <c r="G1126" s="19" t="s">
        <v>1168</v>
      </c>
    </row>
    <row r="1127" spans="1:7">
      <c r="A1127" s="19" t="s">
        <v>3203</v>
      </c>
      <c r="B1127" s="19">
        <v>1022197</v>
      </c>
      <c r="C1127" s="19">
        <v>738</v>
      </c>
      <c r="D1127" s="19">
        <v>177</v>
      </c>
      <c r="E1127" s="36">
        <f t="shared" si="17"/>
        <v>23.983739837398375</v>
      </c>
      <c r="F1127" s="19" t="s">
        <v>3204</v>
      </c>
      <c r="G1127" s="19" t="s">
        <v>3205</v>
      </c>
    </row>
    <row r="1128" spans="1:7">
      <c r="A1128" s="19" t="s">
        <v>3206</v>
      </c>
      <c r="B1128" s="19">
        <v>611175</v>
      </c>
      <c r="C1128" s="19">
        <v>1080</v>
      </c>
      <c r="D1128" s="19">
        <v>259</v>
      </c>
      <c r="E1128" s="36">
        <f t="shared" si="17"/>
        <v>23.981481481481481</v>
      </c>
      <c r="F1128" s="19" t="s">
        <v>3207</v>
      </c>
      <c r="G1128" s="19" t="s">
        <v>436</v>
      </c>
    </row>
    <row r="1129" spans="1:7">
      <c r="A1129" s="19" t="s">
        <v>3208</v>
      </c>
      <c r="B1129" s="19">
        <v>1603840</v>
      </c>
      <c r="C1129" s="19">
        <v>363</v>
      </c>
      <c r="D1129" s="19">
        <v>87</v>
      </c>
      <c r="E1129" s="36">
        <f t="shared" si="17"/>
        <v>23.966942148760332</v>
      </c>
      <c r="F1129" s="19" t="s">
        <v>3209</v>
      </c>
      <c r="G1129" s="19" t="s">
        <v>436</v>
      </c>
    </row>
    <row r="1130" spans="1:7">
      <c r="A1130" s="19" t="s">
        <v>3210</v>
      </c>
      <c r="B1130" s="19">
        <v>1765926</v>
      </c>
      <c r="C1130" s="19">
        <v>1299</v>
      </c>
      <c r="D1130" s="19">
        <v>311</v>
      </c>
      <c r="E1130" s="36">
        <f t="shared" si="17"/>
        <v>23.941493456505004</v>
      </c>
      <c r="F1130" s="19" t="s">
        <v>3211</v>
      </c>
      <c r="G1130" s="19" t="s">
        <v>3212</v>
      </c>
    </row>
    <row r="1131" spans="1:7">
      <c r="A1131" s="19" t="s">
        <v>3213</v>
      </c>
      <c r="B1131" s="19">
        <v>120724</v>
      </c>
      <c r="C1131" s="19">
        <v>1521</v>
      </c>
      <c r="D1131" s="19">
        <v>364</v>
      </c>
      <c r="E1131" s="36">
        <f t="shared" si="17"/>
        <v>23.931623931623932</v>
      </c>
      <c r="F1131" s="19" t="s">
        <v>3214</v>
      </c>
      <c r="G1131" s="19" t="s">
        <v>3215</v>
      </c>
    </row>
    <row r="1132" spans="1:7">
      <c r="A1132" s="19" t="s">
        <v>3216</v>
      </c>
      <c r="B1132" s="19">
        <v>1941916</v>
      </c>
      <c r="C1132" s="19">
        <v>573</v>
      </c>
      <c r="D1132" s="19">
        <v>137</v>
      </c>
      <c r="E1132" s="36">
        <f t="shared" si="17"/>
        <v>23.909249563699827</v>
      </c>
      <c r="F1132" s="19" t="s">
        <v>3217</v>
      </c>
      <c r="G1132" s="19" t="s">
        <v>436</v>
      </c>
    </row>
    <row r="1133" spans="1:7">
      <c r="A1133" s="19" t="s">
        <v>3218</v>
      </c>
      <c r="B1133" s="19">
        <v>502315</v>
      </c>
      <c r="C1133" s="19">
        <v>783</v>
      </c>
      <c r="D1133" s="19">
        <v>187</v>
      </c>
      <c r="E1133" s="36">
        <f t="shared" si="17"/>
        <v>23.88250319284802</v>
      </c>
      <c r="F1133" s="19" t="s">
        <v>3219</v>
      </c>
      <c r="G1133" s="19" t="s">
        <v>2562</v>
      </c>
    </row>
    <row r="1134" spans="1:7">
      <c r="A1134" s="19" t="s">
        <v>3220</v>
      </c>
      <c r="B1134" s="19">
        <v>2035124</v>
      </c>
      <c r="C1134" s="19">
        <v>444</v>
      </c>
      <c r="D1134" s="19">
        <v>106</v>
      </c>
      <c r="E1134" s="36">
        <f t="shared" si="17"/>
        <v>23.873873873873872</v>
      </c>
      <c r="F1134" s="19" t="s">
        <v>3221</v>
      </c>
      <c r="G1134" s="19" t="s">
        <v>3222</v>
      </c>
    </row>
    <row r="1135" spans="1:7">
      <c r="A1135" s="19" t="s">
        <v>3223</v>
      </c>
      <c r="B1135" s="19">
        <v>2502362</v>
      </c>
      <c r="C1135" s="19">
        <v>570</v>
      </c>
      <c r="D1135" s="19">
        <v>136</v>
      </c>
      <c r="E1135" s="36">
        <f t="shared" si="17"/>
        <v>23.859649122807017</v>
      </c>
      <c r="F1135" s="19" t="s">
        <v>3224</v>
      </c>
      <c r="G1135" s="19" t="s">
        <v>3225</v>
      </c>
    </row>
    <row r="1136" spans="1:7">
      <c r="A1136" s="19" t="s">
        <v>3226</v>
      </c>
      <c r="B1136" s="19">
        <v>2440319</v>
      </c>
      <c r="C1136" s="19">
        <v>210</v>
      </c>
      <c r="D1136" s="19">
        <v>50</v>
      </c>
      <c r="E1136" s="36">
        <f t="shared" si="17"/>
        <v>23.80952380952381</v>
      </c>
      <c r="F1136" s="19" t="s">
        <v>3227</v>
      </c>
      <c r="G1136" s="19" t="s">
        <v>436</v>
      </c>
    </row>
    <row r="1137" spans="1:7">
      <c r="A1137" s="19" t="s">
        <v>3228</v>
      </c>
      <c r="B1137" s="19">
        <v>1097808</v>
      </c>
      <c r="C1137" s="19">
        <v>2004</v>
      </c>
      <c r="D1137" s="19">
        <v>477</v>
      </c>
      <c r="E1137" s="36">
        <f t="shared" si="17"/>
        <v>23.802395209580837</v>
      </c>
      <c r="F1137" s="19" t="s">
        <v>3229</v>
      </c>
      <c r="G1137" s="19" t="s">
        <v>3230</v>
      </c>
    </row>
    <row r="1138" spans="1:7">
      <c r="A1138" s="19" t="s">
        <v>3231</v>
      </c>
      <c r="B1138" s="19">
        <v>2434884</v>
      </c>
      <c r="C1138" s="19">
        <v>1038</v>
      </c>
      <c r="D1138" s="19">
        <v>247</v>
      </c>
      <c r="E1138" s="36">
        <f t="shared" si="17"/>
        <v>23.795761078998073</v>
      </c>
      <c r="F1138" s="19" t="s">
        <v>3232</v>
      </c>
      <c r="G1138" s="19" t="s">
        <v>1118</v>
      </c>
    </row>
    <row r="1139" spans="1:7">
      <c r="A1139" s="19" t="s">
        <v>3233</v>
      </c>
      <c r="B1139" s="19">
        <v>1288506</v>
      </c>
      <c r="C1139" s="19">
        <v>1413</v>
      </c>
      <c r="D1139" s="19">
        <v>336</v>
      </c>
      <c r="E1139" s="36">
        <f t="shared" si="17"/>
        <v>23.779193205944797</v>
      </c>
      <c r="F1139" s="19" t="s">
        <v>3234</v>
      </c>
      <c r="G1139" s="19" t="s">
        <v>3235</v>
      </c>
    </row>
    <row r="1140" spans="1:7">
      <c r="A1140" s="19" t="s">
        <v>3236</v>
      </c>
      <c r="B1140" s="19">
        <v>1600548</v>
      </c>
      <c r="C1140" s="19">
        <v>942</v>
      </c>
      <c r="D1140" s="19">
        <v>224</v>
      </c>
      <c r="E1140" s="36">
        <f t="shared" si="17"/>
        <v>23.779193205944797</v>
      </c>
      <c r="F1140" s="19" t="s">
        <v>3237</v>
      </c>
      <c r="G1140" s="19" t="s">
        <v>3238</v>
      </c>
    </row>
    <row r="1141" spans="1:7">
      <c r="A1141" s="19" t="s">
        <v>3239</v>
      </c>
      <c r="B1141" s="19">
        <v>2734942</v>
      </c>
      <c r="C1141" s="19">
        <v>345</v>
      </c>
      <c r="D1141" s="19">
        <v>82</v>
      </c>
      <c r="E1141" s="36">
        <f t="shared" si="17"/>
        <v>23.768115942028984</v>
      </c>
      <c r="F1141" s="19" t="s">
        <v>3240</v>
      </c>
      <c r="G1141" s="19" t="s">
        <v>436</v>
      </c>
    </row>
    <row r="1142" spans="1:7">
      <c r="A1142" s="19" t="s">
        <v>3241</v>
      </c>
      <c r="B1142" s="19">
        <v>1877813</v>
      </c>
      <c r="C1142" s="19">
        <v>543</v>
      </c>
      <c r="D1142" s="19">
        <v>129</v>
      </c>
      <c r="E1142" s="36">
        <f t="shared" si="17"/>
        <v>23.756906077348066</v>
      </c>
      <c r="F1142" s="19" t="s">
        <v>3242</v>
      </c>
      <c r="G1142" s="19" t="s">
        <v>3243</v>
      </c>
    </row>
    <row r="1143" spans="1:7">
      <c r="A1143" s="19" t="s">
        <v>3244</v>
      </c>
      <c r="B1143" s="19">
        <v>2883897</v>
      </c>
      <c r="C1143" s="19">
        <v>240</v>
      </c>
      <c r="D1143" s="19">
        <v>57</v>
      </c>
      <c r="E1143" s="36">
        <f t="shared" si="17"/>
        <v>23.75</v>
      </c>
      <c r="F1143" s="19" t="s">
        <v>3245</v>
      </c>
      <c r="G1143" s="19" t="s">
        <v>3246</v>
      </c>
    </row>
    <row r="1144" spans="1:7">
      <c r="A1144" s="19" t="s">
        <v>3247</v>
      </c>
      <c r="B1144" s="19">
        <v>1709801</v>
      </c>
      <c r="C1144" s="19">
        <v>2076</v>
      </c>
      <c r="D1144" s="19">
        <v>492</v>
      </c>
      <c r="E1144" s="36">
        <f t="shared" si="17"/>
        <v>23.699421965317921</v>
      </c>
      <c r="F1144" s="19" t="s">
        <v>3248</v>
      </c>
      <c r="G1144" s="19" t="s">
        <v>3249</v>
      </c>
    </row>
    <row r="1145" spans="1:7">
      <c r="A1145" s="19" t="s">
        <v>3250</v>
      </c>
      <c r="B1145" s="19">
        <v>1305426</v>
      </c>
      <c r="C1145" s="19">
        <v>960</v>
      </c>
      <c r="D1145" s="19">
        <v>227</v>
      </c>
      <c r="E1145" s="36">
        <f t="shared" si="17"/>
        <v>23.645833333333332</v>
      </c>
      <c r="F1145" s="19" t="s">
        <v>3251</v>
      </c>
      <c r="G1145" s="19" t="s">
        <v>3252</v>
      </c>
    </row>
    <row r="1146" spans="1:7">
      <c r="A1146" s="19" t="s">
        <v>3253</v>
      </c>
      <c r="B1146" s="19">
        <v>1046077</v>
      </c>
      <c r="C1146" s="19">
        <v>2214</v>
      </c>
      <c r="D1146" s="19">
        <v>523</v>
      </c>
      <c r="E1146" s="36">
        <f t="shared" si="17"/>
        <v>23.622402890695575</v>
      </c>
      <c r="F1146" s="19" t="s">
        <v>3254</v>
      </c>
      <c r="G1146" s="19" t="s">
        <v>3255</v>
      </c>
    </row>
    <row r="1147" spans="1:7">
      <c r="A1147" s="19" t="s">
        <v>3256</v>
      </c>
      <c r="B1147" s="19">
        <v>2416989</v>
      </c>
      <c r="C1147" s="19">
        <v>597</v>
      </c>
      <c r="D1147" s="19">
        <v>141</v>
      </c>
      <c r="E1147" s="36">
        <f t="shared" si="17"/>
        <v>23.618090452261306</v>
      </c>
      <c r="F1147" s="19" t="s">
        <v>3257</v>
      </c>
      <c r="G1147" s="19" t="s">
        <v>436</v>
      </c>
    </row>
    <row r="1148" spans="1:7">
      <c r="A1148" s="19" t="s">
        <v>3258</v>
      </c>
      <c r="B1148" s="19">
        <v>225625</v>
      </c>
      <c r="C1148" s="19">
        <v>552</v>
      </c>
      <c r="D1148" s="19">
        <v>130</v>
      </c>
      <c r="E1148" s="36">
        <f t="shared" si="17"/>
        <v>23.55072463768116</v>
      </c>
      <c r="F1148" s="19" t="s">
        <v>3259</v>
      </c>
      <c r="G1148" s="19" t="s">
        <v>3260</v>
      </c>
    </row>
    <row r="1149" spans="1:7">
      <c r="A1149" s="19" t="s">
        <v>3261</v>
      </c>
      <c r="B1149" s="19">
        <v>614577</v>
      </c>
      <c r="C1149" s="19">
        <v>1134</v>
      </c>
      <c r="D1149" s="19">
        <v>267</v>
      </c>
      <c r="E1149" s="36">
        <f t="shared" si="17"/>
        <v>23.544973544973544</v>
      </c>
      <c r="F1149" s="19" t="s">
        <v>3262</v>
      </c>
      <c r="G1149" s="19" t="s">
        <v>436</v>
      </c>
    </row>
    <row r="1150" spans="1:7">
      <c r="A1150" s="19" t="s">
        <v>3263</v>
      </c>
      <c r="B1150" s="19">
        <v>238815</v>
      </c>
      <c r="C1150" s="19">
        <v>429</v>
      </c>
      <c r="D1150" s="19">
        <v>101</v>
      </c>
      <c r="E1150" s="36">
        <f t="shared" si="17"/>
        <v>23.543123543123542</v>
      </c>
      <c r="F1150" s="19" t="s">
        <v>3264</v>
      </c>
      <c r="G1150" s="19" t="s">
        <v>436</v>
      </c>
    </row>
    <row r="1151" spans="1:7">
      <c r="A1151" s="19" t="s">
        <v>3265</v>
      </c>
      <c r="B1151" s="19">
        <v>555878</v>
      </c>
      <c r="C1151" s="19">
        <v>939</v>
      </c>
      <c r="D1151" s="19">
        <v>221</v>
      </c>
      <c r="E1151" s="36">
        <f t="shared" si="17"/>
        <v>23.535676251331203</v>
      </c>
      <c r="F1151" s="19" t="s">
        <v>3266</v>
      </c>
      <c r="G1151" s="19" t="s">
        <v>3267</v>
      </c>
    </row>
    <row r="1152" spans="1:7">
      <c r="A1152" s="19" t="s">
        <v>3268</v>
      </c>
      <c r="B1152" s="19">
        <v>1171040</v>
      </c>
      <c r="C1152" s="19">
        <v>918</v>
      </c>
      <c r="D1152" s="19">
        <v>216</v>
      </c>
      <c r="E1152" s="36">
        <f t="shared" si="17"/>
        <v>23.529411764705884</v>
      </c>
      <c r="F1152" s="19" t="s">
        <v>3269</v>
      </c>
      <c r="G1152" s="19" t="s">
        <v>3270</v>
      </c>
    </row>
    <row r="1153" spans="1:7">
      <c r="A1153" s="19" t="s">
        <v>3271</v>
      </c>
      <c r="B1153" s="19">
        <v>1186062</v>
      </c>
      <c r="C1153" s="19">
        <v>459</v>
      </c>
      <c r="D1153" s="19">
        <v>108</v>
      </c>
      <c r="E1153" s="36">
        <f t="shared" si="17"/>
        <v>23.529411764705884</v>
      </c>
      <c r="F1153" s="19" t="s">
        <v>3272</v>
      </c>
      <c r="G1153" s="19" t="s">
        <v>436</v>
      </c>
    </row>
    <row r="1154" spans="1:7">
      <c r="A1154" s="19" t="s">
        <v>3273</v>
      </c>
      <c r="B1154" s="19">
        <v>1737191</v>
      </c>
      <c r="C1154" s="19">
        <v>498</v>
      </c>
      <c r="D1154" s="19">
        <v>117</v>
      </c>
      <c r="E1154" s="36">
        <f t="shared" si="17"/>
        <v>23.493975903614459</v>
      </c>
      <c r="F1154" s="19" t="s">
        <v>3274</v>
      </c>
      <c r="G1154" s="19" t="s">
        <v>3275</v>
      </c>
    </row>
    <row r="1155" spans="1:7">
      <c r="A1155" s="19" t="s">
        <v>3276</v>
      </c>
      <c r="B1155" s="19">
        <v>686331</v>
      </c>
      <c r="C1155" s="19">
        <v>1311</v>
      </c>
      <c r="D1155" s="19">
        <v>308</v>
      </c>
      <c r="E1155" s="36">
        <f t="shared" ref="E1155:E1218" si="18">D1155*100/C1155</f>
        <v>23.49351639969489</v>
      </c>
      <c r="F1155" s="19" t="s">
        <v>3277</v>
      </c>
      <c r="G1155" s="19" t="s">
        <v>3278</v>
      </c>
    </row>
    <row r="1156" spans="1:7">
      <c r="A1156" s="19" t="s">
        <v>3279</v>
      </c>
      <c r="B1156" s="19">
        <v>11542</v>
      </c>
      <c r="C1156" s="19">
        <v>447</v>
      </c>
      <c r="D1156" s="19">
        <v>105</v>
      </c>
      <c r="E1156" s="36">
        <f t="shared" si="18"/>
        <v>23.48993288590604</v>
      </c>
      <c r="F1156" s="19" t="s">
        <v>3280</v>
      </c>
      <c r="G1156" s="19" t="s">
        <v>3281</v>
      </c>
    </row>
    <row r="1157" spans="1:7">
      <c r="A1157" s="19" t="s">
        <v>3282</v>
      </c>
      <c r="B1157" s="19">
        <v>289858</v>
      </c>
      <c r="C1157" s="19">
        <v>657</v>
      </c>
      <c r="D1157" s="19">
        <v>154</v>
      </c>
      <c r="E1157" s="36">
        <f t="shared" si="18"/>
        <v>23.439878234398783</v>
      </c>
      <c r="F1157" s="19" t="s">
        <v>3283</v>
      </c>
      <c r="G1157" s="19" t="s">
        <v>3284</v>
      </c>
    </row>
    <row r="1158" spans="1:7">
      <c r="A1158" s="19" t="s">
        <v>3285</v>
      </c>
      <c r="B1158" s="19">
        <v>2132166</v>
      </c>
      <c r="C1158" s="19">
        <v>2505</v>
      </c>
      <c r="D1158" s="19">
        <v>587</v>
      </c>
      <c r="E1158" s="36">
        <f t="shared" si="18"/>
        <v>23.43313373253493</v>
      </c>
      <c r="F1158" s="19" t="s">
        <v>3286</v>
      </c>
      <c r="G1158" s="27" t="s">
        <v>6571</v>
      </c>
    </row>
    <row r="1159" spans="1:7">
      <c r="A1159" s="19" t="s">
        <v>3287</v>
      </c>
      <c r="B1159" s="19">
        <v>2390517</v>
      </c>
      <c r="C1159" s="19">
        <v>171</v>
      </c>
      <c r="D1159" s="19">
        <v>40</v>
      </c>
      <c r="E1159" s="36">
        <f t="shared" si="18"/>
        <v>23.391812865497077</v>
      </c>
      <c r="F1159" s="19" t="s">
        <v>3288</v>
      </c>
      <c r="G1159" s="19" t="s">
        <v>3289</v>
      </c>
    </row>
    <row r="1160" spans="1:7">
      <c r="A1160" s="19" t="s">
        <v>3290</v>
      </c>
      <c r="B1160" s="19">
        <v>2391796</v>
      </c>
      <c r="C1160" s="19">
        <v>3072</v>
      </c>
      <c r="D1160" s="19">
        <v>718</v>
      </c>
      <c r="E1160" s="36">
        <f t="shared" si="18"/>
        <v>23.372395833333332</v>
      </c>
      <c r="F1160" s="19" t="s">
        <v>3291</v>
      </c>
      <c r="G1160" s="19" t="s">
        <v>3292</v>
      </c>
    </row>
    <row r="1161" spans="1:7">
      <c r="A1161" s="19" t="s">
        <v>3293</v>
      </c>
      <c r="B1161" s="19">
        <v>2171517</v>
      </c>
      <c r="C1161" s="19">
        <v>321</v>
      </c>
      <c r="D1161" s="19">
        <v>75</v>
      </c>
      <c r="E1161" s="36">
        <f t="shared" si="18"/>
        <v>23.364485981308412</v>
      </c>
      <c r="F1161" s="19" t="s">
        <v>3294</v>
      </c>
      <c r="G1161" s="19" t="s">
        <v>3295</v>
      </c>
    </row>
    <row r="1162" spans="1:7">
      <c r="A1162" s="19" t="s">
        <v>3296</v>
      </c>
      <c r="B1162" s="19">
        <v>2576774</v>
      </c>
      <c r="C1162" s="19">
        <v>798</v>
      </c>
      <c r="D1162" s="19">
        <v>186</v>
      </c>
      <c r="E1162" s="36">
        <f t="shared" si="18"/>
        <v>23.30827067669173</v>
      </c>
      <c r="F1162" s="19" t="s">
        <v>3297</v>
      </c>
      <c r="G1162" s="19" t="s">
        <v>3298</v>
      </c>
    </row>
    <row r="1163" spans="1:7">
      <c r="A1163" s="19" t="s">
        <v>3299</v>
      </c>
      <c r="B1163" s="19">
        <v>2199736</v>
      </c>
      <c r="C1163" s="19">
        <v>768</v>
      </c>
      <c r="D1163" s="19">
        <v>179</v>
      </c>
      <c r="E1163" s="36">
        <f t="shared" si="18"/>
        <v>23.307291666666668</v>
      </c>
      <c r="F1163" s="19" t="s">
        <v>3300</v>
      </c>
      <c r="G1163" s="19" t="s">
        <v>3301</v>
      </c>
    </row>
    <row r="1164" spans="1:7">
      <c r="A1164" s="19" t="s">
        <v>3302</v>
      </c>
      <c r="B1164" s="19">
        <v>1535510</v>
      </c>
      <c r="C1164" s="19">
        <v>726</v>
      </c>
      <c r="D1164" s="19">
        <v>169</v>
      </c>
      <c r="E1164" s="36">
        <f t="shared" si="18"/>
        <v>23.278236914600551</v>
      </c>
      <c r="F1164" s="19" t="s">
        <v>3303</v>
      </c>
      <c r="G1164" s="19" t="s">
        <v>436</v>
      </c>
    </row>
    <row r="1165" spans="1:7">
      <c r="A1165" s="19" t="s">
        <v>3304</v>
      </c>
      <c r="B1165" s="19">
        <v>2501871</v>
      </c>
      <c r="C1165" s="19">
        <v>495</v>
      </c>
      <c r="D1165" s="19">
        <v>115</v>
      </c>
      <c r="E1165" s="36">
        <f t="shared" si="18"/>
        <v>23.232323232323232</v>
      </c>
      <c r="F1165" s="19" t="s">
        <v>3305</v>
      </c>
      <c r="G1165" s="19" t="s">
        <v>1670</v>
      </c>
    </row>
    <row r="1166" spans="1:7">
      <c r="A1166" s="19" t="s">
        <v>3306</v>
      </c>
      <c r="B1166" s="19">
        <v>2344592</v>
      </c>
      <c r="C1166" s="19">
        <v>900</v>
      </c>
      <c r="D1166" s="19">
        <v>209</v>
      </c>
      <c r="E1166" s="36">
        <f t="shared" si="18"/>
        <v>23.222222222222221</v>
      </c>
      <c r="F1166" s="19" t="s">
        <v>3307</v>
      </c>
      <c r="G1166" s="19" t="s">
        <v>3308</v>
      </c>
    </row>
    <row r="1167" spans="1:7">
      <c r="A1167" s="19" t="s">
        <v>3309</v>
      </c>
      <c r="B1167" s="19">
        <v>2188907</v>
      </c>
      <c r="C1167" s="19">
        <v>1065</v>
      </c>
      <c r="D1167" s="19">
        <v>247</v>
      </c>
      <c r="E1167" s="36">
        <f t="shared" si="18"/>
        <v>23.1924882629108</v>
      </c>
      <c r="F1167" s="19" t="s">
        <v>3310</v>
      </c>
      <c r="G1167" s="19" t="s">
        <v>3311</v>
      </c>
    </row>
    <row r="1168" spans="1:7">
      <c r="A1168" s="19" t="s">
        <v>3312</v>
      </c>
      <c r="B1168" s="19">
        <v>717129</v>
      </c>
      <c r="C1168" s="19">
        <v>2433</v>
      </c>
      <c r="D1168" s="19">
        <v>563</v>
      </c>
      <c r="E1168" s="36">
        <f t="shared" si="18"/>
        <v>23.140156185778874</v>
      </c>
      <c r="F1168" s="19" t="s">
        <v>3313</v>
      </c>
      <c r="G1168" s="19" t="s">
        <v>3314</v>
      </c>
    </row>
    <row r="1169" spans="1:7">
      <c r="A1169" s="19" t="s">
        <v>3315</v>
      </c>
      <c r="B1169" s="19">
        <v>1313540</v>
      </c>
      <c r="C1169" s="19">
        <v>792</v>
      </c>
      <c r="D1169" s="19">
        <v>183</v>
      </c>
      <c r="E1169" s="36">
        <f t="shared" si="18"/>
        <v>23.106060606060606</v>
      </c>
      <c r="F1169" s="19" t="s">
        <v>3316</v>
      </c>
      <c r="G1169" s="19" t="s">
        <v>3317</v>
      </c>
    </row>
    <row r="1170" spans="1:7">
      <c r="A1170" s="19" t="s">
        <v>3318</v>
      </c>
      <c r="B1170" s="19">
        <v>416569</v>
      </c>
      <c r="C1170" s="19">
        <v>606</v>
      </c>
      <c r="D1170" s="19">
        <v>140</v>
      </c>
      <c r="E1170" s="36">
        <f t="shared" si="18"/>
        <v>23.102310231023104</v>
      </c>
      <c r="F1170" s="19" t="s">
        <v>3319</v>
      </c>
      <c r="G1170" s="19" t="s">
        <v>3320</v>
      </c>
    </row>
    <row r="1171" spans="1:7">
      <c r="A1171" s="19" t="s">
        <v>3321</v>
      </c>
      <c r="B1171" s="19">
        <v>1609333</v>
      </c>
      <c r="C1171" s="19">
        <v>615</v>
      </c>
      <c r="D1171" s="19">
        <v>142</v>
      </c>
      <c r="E1171" s="36">
        <f t="shared" si="18"/>
        <v>23.089430894308943</v>
      </c>
      <c r="F1171" s="19" t="s">
        <v>3322</v>
      </c>
      <c r="G1171" s="19" t="s">
        <v>436</v>
      </c>
    </row>
    <row r="1172" spans="1:7">
      <c r="A1172" s="19" t="s">
        <v>3323</v>
      </c>
      <c r="B1172" s="19">
        <v>1802822</v>
      </c>
      <c r="C1172" s="19">
        <v>369</v>
      </c>
      <c r="D1172" s="19">
        <v>85</v>
      </c>
      <c r="E1172" s="36">
        <f t="shared" si="18"/>
        <v>23.035230352303522</v>
      </c>
      <c r="F1172" s="19" t="s">
        <v>3324</v>
      </c>
      <c r="G1172" s="19" t="s">
        <v>436</v>
      </c>
    </row>
    <row r="1173" spans="1:7">
      <c r="A1173" s="19" t="s">
        <v>3325</v>
      </c>
      <c r="B1173" s="19">
        <v>360758</v>
      </c>
      <c r="C1173" s="19">
        <v>1437</v>
      </c>
      <c r="D1173" s="19">
        <v>331</v>
      </c>
      <c r="E1173" s="36">
        <f t="shared" si="18"/>
        <v>23.034098816979817</v>
      </c>
      <c r="F1173" s="19" t="s">
        <v>3326</v>
      </c>
      <c r="G1173" s="19" t="s">
        <v>3327</v>
      </c>
    </row>
    <row r="1174" spans="1:7">
      <c r="A1174" s="19" t="s">
        <v>3328</v>
      </c>
      <c r="B1174" s="19">
        <v>1272174</v>
      </c>
      <c r="C1174" s="19">
        <v>495</v>
      </c>
      <c r="D1174" s="19">
        <v>114</v>
      </c>
      <c r="E1174" s="36">
        <f t="shared" si="18"/>
        <v>23.030303030303031</v>
      </c>
      <c r="F1174" s="19" t="s">
        <v>3329</v>
      </c>
      <c r="G1174" s="19" t="s">
        <v>436</v>
      </c>
    </row>
    <row r="1175" spans="1:7">
      <c r="A1175" s="19" t="s">
        <v>3330</v>
      </c>
      <c r="B1175" s="19">
        <v>1150953</v>
      </c>
      <c r="C1175" s="19">
        <v>978</v>
      </c>
      <c r="D1175" s="19">
        <v>225</v>
      </c>
      <c r="E1175" s="36">
        <f t="shared" si="18"/>
        <v>23.006134969325153</v>
      </c>
      <c r="F1175" s="19" t="s">
        <v>3331</v>
      </c>
      <c r="G1175" s="19" t="s">
        <v>2276</v>
      </c>
    </row>
    <row r="1176" spans="1:7">
      <c r="A1176" s="19" t="s">
        <v>3332</v>
      </c>
      <c r="B1176" s="19">
        <v>1045142</v>
      </c>
      <c r="C1176" s="19">
        <v>939</v>
      </c>
      <c r="D1176" s="19">
        <v>216</v>
      </c>
      <c r="E1176" s="36">
        <f t="shared" si="18"/>
        <v>23.003194888178914</v>
      </c>
      <c r="F1176" s="19" t="s">
        <v>3333</v>
      </c>
      <c r="G1176" s="19" t="s">
        <v>3334</v>
      </c>
    </row>
    <row r="1177" spans="1:7">
      <c r="A1177" s="19" t="s">
        <v>3335</v>
      </c>
      <c r="B1177" s="19">
        <v>2557399</v>
      </c>
      <c r="C1177" s="19">
        <v>300</v>
      </c>
      <c r="D1177" s="19">
        <v>69</v>
      </c>
      <c r="E1177" s="36">
        <f t="shared" si="18"/>
        <v>23</v>
      </c>
      <c r="F1177" s="19" t="s">
        <v>3336</v>
      </c>
      <c r="G1177" s="19" t="s">
        <v>6550</v>
      </c>
    </row>
    <row r="1178" spans="1:7">
      <c r="A1178" s="19" t="s">
        <v>3337</v>
      </c>
      <c r="B1178" s="19">
        <v>1143199</v>
      </c>
      <c r="C1178" s="19">
        <v>915</v>
      </c>
      <c r="D1178" s="19">
        <v>210</v>
      </c>
      <c r="E1178" s="36">
        <f t="shared" si="18"/>
        <v>22.950819672131146</v>
      </c>
      <c r="F1178" s="19" t="s">
        <v>3338</v>
      </c>
      <c r="G1178" s="19" t="s">
        <v>318</v>
      </c>
    </row>
    <row r="1179" spans="1:7">
      <c r="A1179" s="19" t="s">
        <v>3339</v>
      </c>
      <c r="B1179" s="19">
        <v>1100754</v>
      </c>
      <c r="C1179" s="19">
        <v>375</v>
      </c>
      <c r="D1179" s="19">
        <v>86</v>
      </c>
      <c r="E1179" s="36">
        <f t="shared" si="18"/>
        <v>22.933333333333334</v>
      </c>
      <c r="F1179" s="19" t="s">
        <v>3340</v>
      </c>
      <c r="G1179" s="19" t="s">
        <v>3341</v>
      </c>
    </row>
    <row r="1180" spans="1:7">
      <c r="A1180" s="19" t="s">
        <v>3342</v>
      </c>
      <c r="B1180" s="19">
        <v>887390</v>
      </c>
      <c r="C1180" s="19">
        <v>930</v>
      </c>
      <c r="D1180" s="19">
        <v>213</v>
      </c>
      <c r="E1180" s="36">
        <f t="shared" si="18"/>
        <v>22.903225806451612</v>
      </c>
      <c r="F1180" s="19" t="s">
        <v>3343</v>
      </c>
      <c r="G1180" s="19" t="s">
        <v>3344</v>
      </c>
    </row>
    <row r="1181" spans="1:7">
      <c r="A1181" s="19" t="s">
        <v>3345</v>
      </c>
      <c r="B1181" s="19">
        <v>52821</v>
      </c>
      <c r="C1181" s="19">
        <v>774</v>
      </c>
      <c r="D1181" s="19">
        <v>177</v>
      </c>
      <c r="E1181" s="36">
        <f t="shared" si="18"/>
        <v>22.868217054263567</v>
      </c>
      <c r="F1181" s="19" t="s">
        <v>3346</v>
      </c>
      <c r="G1181" s="19" t="s">
        <v>3347</v>
      </c>
    </row>
    <row r="1182" spans="1:7">
      <c r="A1182" s="19" t="s">
        <v>3348</v>
      </c>
      <c r="B1182" s="19">
        <v>1080276</v>
      </c>
      <c r="C1182" s="19">
        <v>2346</v>
      </c>
      <c r="D1182" s="19">
        <v>536</v>
      </c>
      <c r="E1182" s="36">
        <f t="shared" si="18"/>
        <v>22.847399829497014</v>
      </c>
      <c r="F1182" s="19" t="s">
        <v>3349</v>
      </c>
      <c r="G1182" s="19" t="s">
        <v>3350</v>
      </c>
    </row>
    <row r="1183" spans="1:7">
      <c r="A1183" s="19" t="s">
        <v>3351</v>
      </c>
      <c r="B1183" s="19">
        <v>2769192</v>
      </c>
      <c r="C1183" s="19">
        <v>1260</v>
      </c>
      <c r="D1183" s="19">
        <v>287</v>
      </c>
      <c r="E1183" s="36">
        <f t="shared" si="18"/>
        <v>22.777777777777779</v>
      </c>
      <c r="F1183" s="19" t="s">
        <v>3352</v>
      </c>
      <c r="G1183" s="19" t="s">
        <v>3353</v>
      </c>
    </row>
    <row r="1184" spans="1:7">
      <c r="A1184" s="19" t="s">
        <v>3354</v>
      </c>
      <c r="B1184" s="19">
        <v>1092278</v>
      </c>
      <c r="C1184" s="19">
        <v>501</v>
      </c>
      <c r="D1184" s="19">
        <v>114</v>
      </c>
      <c r="E1184" s="36">
        <f t="shared" si="18"/>
        <v>22.754491017964071</v>
      </c>
      <c r="F1184" s="19" t="s">
        <v>3355</v>
      </c>
      <c r="G1184" s="19" t="s">
        <v>3356</v>
      </c>
    </row>
    <row r="1185" spans="1:7">
      <c r="A1185" s="19" t="s">
        <v>3357</v>
      </c>
      <c r="B1185" s="19">
        <v>1846233</v>
      </c>
      <c r="C1185" s="19">
        <v>339</v>
      </c>
      <c r="D1185" s="19">
        <v>77</v>
      </c>
      <c r="E1185" s="36">
        <f t="shared" si="18"/>
        <v>22.713864306784661</v>
      </c>
      <c r="F1185" s="19" t="s">
        <v>3358</v>
      </c>
      <c r="G1185" s="19" t="s">
        <v>436</v>
      </c>
    </row>
    <row r="1186" spans="1:7">
      <c r="A1186" s="19" t="s">
        <v>3359</v>
      </c>
      <c r="B1186" s="19">
        <v>2193661</v>
      </c>
      <c r="C1186" s="19">
        <v>291</v>
      </c>
      <c r="D1186" s="19">
        <v>66</v>
      </c>
      <c r="E1186" s="36">
        <f t="shared" si="18"/>
        <v>22.680412371134022</v>
      </c>
      <c r="F1186" s="19" t="s">
        <v>3360</v>
      </c>
      <c r="G1186" s="19" t="s">
        <v>3361</v>
      </c>
    </row>
    <row r="1187" spans="1:7">
      <c r="A1187" s="19" t="s">
        <v>3362</v>
      </c>
      <c r="B1187" s="19">
        <v>2469164</v>
      </c>
      <c r="C1187" s="19">
        <v>1041</v>
      </c>
      <c r="D1187" s="19">
        <v>236</v>
      </c>
      <c r="E1187" s="36">
        <f t="shared" si="18"/>
        <v>22.670509125840539</v>
      </c>
      <c r="F1187" s="19" t="s">
        <v>3363</v>
      </c>
      <c r="G1187" s="19" t="s">
        <v>3364</v>
      </c>
    </row>
    <row r="1188" spans="1:7">
      <c r="A1188" s="19" t="s">
        <v>3365</v>
      </c>
      <c r="B1188" s="19">
        <v>2150294</v>
      </c>
      <c r="C1188" s="19">
        <v>1725</v>
      </c>
      <c r="D1188" s="19">
        <v>391</v>
      </c>
      <c r="E1188" s="36">
        <f t="shared" si="18"/>
        <v>22.666666666666668</v>
      </c>
      <c r="F1188" s="19" t="s">
        <v>3366</v>
      </c>
      <c r="G1188" s="19" t="s">
        <v>3367</v>
      </c>
    </row>
    <row r="1189" spans="1:7">
      <c r="A1189" s="19" t="s">
        <v>3368</v>
      </c>
      <c r="B1189" s="19">
        <v>2103236</v>
      </c>
      <c r="C1189" s="19">
        <v>1143</v>
      </c>
      <c r="D1189" s="19">
        <v>259</v>
      </c>
      <c r="E1189" s="36">
        <f t="shared" si="18"/>
        <v>22.659667541557305</v>
      </c>
      <c r="F1189" s="19" t="s">
        <v>3369</v>
      </c>
      <c r="G1189" s="19" t="s">
        <v>436</v>
      </c>
    </row>
    <row r="1190" spans="1:7">
      <c r="A1190" s="19" t="s">
        <v>3370</v>
      </c>
      <c r="B1190" s="19">
        <v>2177088</v>
      </c>
      <c r="C1190" s="19">
        <v>771</v>
      </c>
      <c r="D1190" s="19">
        <v>174</v>
      </c>
      <c r="E1190" s="36">
        <f t="shared" si="18"/>
        <v>22.568093385214009</v>
      </c>
      <c r="F1190" s="19" t="s">
        <v>3371</v>
      </c>
      <c r="G1190" s="19" t="s">
        <v>3372</v>
      </c>
    </row>
    <row r="1191" spans="1:7">
      <c r="A1191" s="19" t="s">
        <v>3373</v>
      </c>
      <c r="B1191" s="19">
        <v>1694976</v>
      </c>
      <c r="C1191" s="19">
        <v>789</v>
      </c>
      <c r="D1191" s="19">
        <v>178</v>
      </c>
      <c r="E1191" s="36">
        <f t="shared" si="18"/>
        <v>22.560202788339669</v>
      </c>
      <c r="F1191" s="19" t="s">
        <v>3374</v>
      </c>
      <c r="G1191" s="19" t="s">
        <v>3375</v>
      </c>
    </row>
    <row r="1192" spans="1:7">
      <c r="A1192" s="19" t="s">
        <v>3376</v>
      </c>
      <c r="B1192" s="19">
        <v>49133</v>
      </c>
      <c r="C1192" s="19">
        <v>1335</v>
      </c>
      <c r="D1192" s="19">
        <v>301</v>
      </c>
      <c r="E1192" s="36">
        <f t="shared" si="18"/>
        <v>22.54681647940075</v>
      </c>
      <c r="F1192" s="19" t="s">
        <v>3377</v>
      </c>
      <c r="G1192" s="19" t="s">
        <v>436</v>
      </c>
    </row>
    <row r="1193" spans="1:7">
      <c r="A1193" s="19" t="s">
        <v>3378</v>
      </c>
      <c r="B1193" s="19">
        <v>2681725</v>
      </c>
      <c r="C1193" s="19">
        <v>417</v>
      </c>
      <c r="D1193" s="19">
        <v>94</v>
      </c>
      <c r="E1193" s="36">
        <f t="shared" si="18"/>
        <v>22.541966426858512</v>
      </c>
      <c r="F1193" s="19" t="s">
        <v>3379</v>
      </c>
      <c r="G1193" s="19" t="s">
        <v>436</v>
      </c>
    </row>
    <row r="1194" spans="1:7">
      <c r="A1194" s="19" t="s">
        <v>3380</v>
      </c>
      <c r="B1194" s="19">
        <v>2381513</v>
      </c>
      <c r="C1194" s="19">
        <v>2685</v>
      </c>
      <c r="D1194" s="19">
        <v>605</v>
      </c>
      <c r="E1194" s="36">
        <f t="shared" si="18"/>
        <v>22.532588454376164</v>
      </c>
      <c r="F1194" s="19" t="s">
        <v>3381</v>
      </c>
      <c r="G1194" s="19" t="s">
        <v>3382</v>
      </c>
    </row>
    <row r="1195" spans="1:7">
      <c r="A1195" s="19" t="s">
        <v>3383</v>
      </c>
      <c r="B1195" s="19">
        <v>2789266</v>
      </c>
      <c r="C1195" s="19">
        <v>657</v>
      </c>
      <c r="D1195" s="19">
        <v>148</v>
      </c>
      <c r="E1195" s="36">
        <f t="shared" si="18"/>
        <v>22.526636225266362</v>
      </c>
      <c r="F1195" s="19" t="s">
        <v>3384</v>
      </c>
      <c r="G1195" s="19" t="s">
        <v>3385</v>
      </c>
    </row>
    <row r="1196" spans="1:7">
      <c r="A1196" s="19" t="s">
        <v>3386</v>
      </c>
      <c r="B1196" s="19">
        <v>731723</v>
      </c>
      <c r="C1196" s="19">
        <v>444</v>
      </c>
      <c r="D1196" s="19">
        <v>100</v>
      </c>
      <c r="E1196" s="36">
        <f t="shared" si="18"/>
        <v>22.522522522522522</v>
      </c>
      <c r="F1196" s="19" t="s">
        <v>3387</v>
      </c>
      <c r="G1196" s="19" t="s">
        <v>436</v>
      </c>
    </row>
    <row r="1197" spans="1:7">
      <c r="A1197" s="19" t="s">
        <v>3388</v>
      </c>
      <c r="B1197" s="19">
        <v>712034</v>
      </c>
      <c r="C1197" s="19">
        <v>1782</v>
      </c>
      <c r="D1197" s="19">
        <v>401</v>
      </c>
      <c r="E1197" s="36">
        <f t="shared" si="18"/>
        <v>22.502805836139171</v>
      </c>
      <c r="F1197" s="19" t="s">
        <v>3389</v>
      </c>
      <c r="G1197" s="19" t="s">
        <v>3390</v>
      </c>
    </row>
    <row r="1198" spans="1:7">
      <c r="A1198" s="19" t="s">
        <v>3391</v>
      </c>
      <c r="B1198" s="19">
        <v>1323010</v>
      </c>
      <c r="C1198" s="19">
        <v>849</v>
      </c>
      <c r="D1198" s="19">
        <v>191</v>
      </c>
      <c r="E1198" s="36">
        <f t="shared" si="18"/>
        <v>22.497055359246172</v>
      </c>
      <c r="F1198" s="19" t="s">
        <v>3392</v>
      </c>
      <c r="G1198" s="19" t="s">
        <v>436</v>
      </c>
    </row>
    <row r="1199" spans="1:7">
      <c r="A1199" s="19" t="s">
        <v>3393</v>
      </c>
      <c r="B1199" s="19">
        <v>1993586</v>
      </c>
      <c r="C1199" s="19">
        <v>636</v>
      </c>
      <c r="D1199" s="19">
        <v>143</v>
      </c>
      <c r="E1199" s="36">
        <f t="shared" si="18"/>
        <v>22.484276729559749</v>
      </c>
      <c r="F1199" s="19" t="s">
        <v>3394</v>
      </c>
      <c r="G1199" s="19" t="s">
        <v>3395</v>
      </c>
    </row>
    <row r="1200" spans="1:7">
      <c r="A1200" s="19" t="s">
        <v>3396</v>
      </c>
      <c r="B1200" s="19">
        <v>273780</v>
      </c>
      <c r="C1200" s="19">
        <v>672</v>
      </c>
      <c r="D1200" s="19">
        <v>151</v>
      </c>
      <c r="E1200" s="36">
        <f t="shared" si="18"/>
        <v>22.470238095238095</v>
      </c>
      <c r="F1200" s="19" t="s">
        <v>3397</v>
      </c>
      <c r="G1200" s="19" t="s">
        <v>436</v>
      </c>
    </row>
    <row r="1201" spans="1:7">
      <c r="A1201" s="19" t="s">
        <v>3398</v>
      </c>
      <c r="B1201" s="19">
        <v>1867407</v>
      </c>
      <c r="C1201" s="19">
        <v>276</v>
      </c>
      <c r="D1201" s="19">
        <v>62</v>
      </c>
      <c r="E1201" s="36">
        <f t="shared" si="18"/>
        <v>22.463768115942027</v>
      </c>
      <c r="F1201" s="19" t="s">
        <v>3399</v>
      </c>
      <c r="G1201" s="19" t="s">
        <v>436</v>
      </c>
    </row>
    <row r="1202" spans="1:7">
      <c r="A1202" s="19" t="s">
        <v>3400</v>
      </c>
      <c r="B1202" s="19">
        <v>935067</v>
      </c>
      <c r="C1202" s="19">
        <v>864</v>
      </c>
      <c r="D1202" s="19">
        <v>194</v>
      </c>
      <c r="E1202" s="36">
        <f t="shared" si="18"/>
        <v>22.453703703703702</v>
      </c>
      <c r="F1202" s="19" t="s">
        <v>3401</v>
      </c>
      <c r="G1202" s="19" t="s">
        <v>3402</v>
      </c>
    </row>
    <row r="1203" spans="1:7">
      <c r="A1203" s="19" t="s">
        <v>3403</v>
      </c>
      <c r="B1203" s="19">
        <v>1458746</v>
      </c>
      <c r="C1203" s="19">
        <v>1083</v>
      </c>
      <c r="D1203" s="19">
        <v>243</v>
      </c>
      <c r="E1203" s="36">
        <f t="shared" si="18"/>
        <v>22.437673130193907</v>
      </c>
      <c r="F1203" s="19" t="s">
        <v>6551</v>
      </c>
      <c r="G1203" s="19" t="s">
        <v>3404</v>
      </c>
    </row>
    <row r="1204" spans="1:7">
      <c r="A1204" s="19" t="s">
        <v>3405</v>
      </c>
      <c r="B1204" s="19">
        <v>2564170</v>
      </c>
      <c r="C1204" s="19">
        <v>906</v>
      </c>
      <c r="D1204" s="19">
        <v>203</v>
      </c>
      <c r="E1204" s="36">
        <f t="shared" si="18"/>
        <v>22.406181015452539</v>
      </c>
      <c r="F1204" s="19" t="s">
        <v>3406</v>
      </c>
      <c r="G1204" s="19" t="s">
        <v>436</v>
      </c>
    </row>
    <row r="1205" spans="1:7">
      <c r="A1205" s="19" t="s">
        <v>3407</v>
      </c>
      <c r="B1205" s="19">
        <v>1994288</v>
      </c>
      <c r="C1205" s="19">
        <v>1362</v>
      </c>
      <c r="D1205" s="19">
        <v>305</v>
      </c>
      <c r="E1205" s="36">
        <f t="shared" si="18"/>
        <v>22.393538913362701</v>
      </c>
      <c r="F1205" s="19" t="s">
        <v>3408</v>
      </c>
      <c r="G1205" s="19" t="s">
        <v>2799</v>
      </c>
    </row>
    <row r="1206" spans="1:7">
      <c r="A1206" s="19" t="s">
        <v>3409</v>
      </c>
      <c r="B1206" s="19">
        <v>2221794</v>
      </c>
      <c r="C1206" s="19">
        <v>237</v>
      </c>
      <c r="D1206" s="19">
        <v>53</v>
      </c>
      <c r="E1206" s="36">
        <f t="shared" si="18"/>
        <v>22.362869198312236</v>
      </c>
      <c r="F1206" s="19" t="s">
        <v>3410</v>
      </c>
      <c r="G1206" s="19" t="s">
        <v>436</v>
      </c>
    </row>
    <row r="1207" spans="1:7">
      <c r="A1207" s="19" t="s">
        <v>3411</v>
      </c>
      <c r="B1207" s="19">
        <v>1110966</v>
      </c>
      <c r="C1207" s="19">
        <v>1476</v>
      </c>
      <c r="D1207" s="19">
        <v>330</v>
      </c>
      <c r="E1207" s="36">
        <f t="shared" si="18"/>
        <v>22.357723577235774</v>
      </c>
      <c r="F1207" s="19" t="s">
        <v>3412</v>
      </c>
      <c r="G1207" s="19" t="s">
        <v>3413</v>
      </c>
    </row>
    <row r="1208" spans="1:7">
      <c r="A1208" s="19" t="s">
        <v>3414</v>
      </c>
      <c r="B1208" s="19">
        <v>723403</v>
      </c>
      <c r="C1208" s="19">
        <v>747</v>
      </c>
      <c r="D1208" s="19">
        <v>167</v>
      </c>
      <c r="E1208" s="36">
        <f t="shared" si="18"/>
        <v>22.356091030789827</v>
      </c>
      <c r="F1208" s="19" t="s">
        <v>3415</v>
      </c>
      <c r="G1208" s="19" t="s">
        <v>3416</v>
      </c>
    </row>
    <row r="1209" spans="1:7">
      <c r="A1209" s="19" t="s">
        <v>3417</v>
      </c>
      <c r="B1209" s="19">
        <v>1134757</v>
      </c>
      <c r="C1209" s="19">
        <v>747</v>
      </c>
      <c r="D1209" s="19">
        <v>167</v>
      </c>
      <c r="E1209" s="36">
        <f t="shared" si="18"/>
        <v>22.356091030789827</v>
      </c>
      <c r="F1209" s="19" t="s">
        <v>3418</v>
      </c>
      <c r="G1209" s="19" t="s">
        <v>436</v>
      </c>
    </row>
    <row r="1210" spans="1:7">
      <c r="A1210" s="19" t="s">
        <v>3419</v>
      </c>
      <c r="B1210" s="19">
        <v>2430992</v>
      </c>
      <c r="C1210" s="19">
        <v>747</v>
      </c>
      <c r="D1210" s="19">
        <v>167</v>
      </c>
      <c r="E1210" s="36">
        <f t="shared" si="18"/>
        <v>22.356091030789827</v>
      </c>
      <c r="F1210" s="19" t="s">
        <v>3420</v>
      </c>
      <c r="G1210" s="19" t="s">
        <v>3421</v>
      </c>
    </row>
    <row r="1211" spans="1:7">
      <c r="A1211" s="19" t="s">
        <v>3422</v>
      </c>
      <c r="B1211" s="19">
        <v>1050974</v>
      </c>
      <c r="C1211" s="19">
        <v>2541</v>
      </c>
      <c r="D1211" s="19">
        <v>567</v>
      </c>
      <c r="E1211" s="36">
        <f t="shared" si="18"/>
        <v>22.314049586776861</v>
      </c>
      <c r="F1211" s="19" t="s">
        <v>3423</v>
      </c>
      <c r="G1211" s="19" t="s">
        <v>3424</v>
      </c>
    </row>
    <row r="1212" spans="1:7">
      <c r="A1212" s="19" t="s">
        <v>3425</v>
      </c>
      <c r="B1212" s="19">
        <v>1611291</v>
      </c>
      <c r="C1212" s="19">
        <v>1305</v>
      </c>
      <c r="D1212" s="19">
        <v>291</v>
      </c>
      <c r="E1212" s="36">
        <f t="shared" si="18"/>
        <v>22.298850574712645</v>
      </c>
      <c r="F1212" s="19" t="s">
        <v>3426</v>
      </c>
      <c r="G1212" s="19" t="s">
        <v>2585</v>
      </c>
    </row>
    <row r="1213" spans="1:7">
      <c r="A1213" s="19" t="s">
        <v>3427</v>
      </c>
      <c r="B1213" s="19">
        <v>1627747</v>
      </c>
      <c r="C1213" s="19">
        <v>615</v>
      </c>
      <c r="D1213" s="19">
        <v>137</v>
      </c>
      <c r="E1213" s="36">
        <f t="shared" si="18"/>
        <v>22.276422764227643</v>
      </c>
      <c r="F1213" s="19" t="s">
        <v>3428</v>
      </c>
      <c r="G1213" s="19" t="s">
        <v>3429</v>
      </c>
    </row>
    <row r="1214" spans="1:7">
      <c r="A1214" s="19" t="s">
        <v>3430</v>
      </c>
      <c r="B1214" s="19">
        <v>2106241</v>
      </c>
      <c r="C1214" s="19">
        <v>1677</v>
      </c>
      <c r="D1214" s="19">
        <v>373</v>
      </c>
      <c r="E1214" s="36">
        <f t="shared" si="18"/>
        <v>22.242098986285033</v>
      </c>
      <c r="F1214" s="19" t="s">
        <v>3431</v>
      </c>
      <c r="G1214" s="19" t="s">
        <v>3432</v>
      </c>
    </row>
    <row r="1215" spans="1:7">
      <c r="A1215" s="19" t="s">
        <v>3433</v>
      </c>
      <c r="B1215" s="19">
        <v>297588</v>
      </c>
      <c r="C1215" s="19">
        <v>396</v>
      </c>
      <c r="D1215" s="19">
        <v>88</v>
      </c>
      <c r="E1215" s="36">
        <f t="shared" si="18"/>
        <v>22.222222222222221</v>
      </c>
      <c r="F1215" s="19" t="s">
        <v>3434</v>
      </c>
      <c r="G1215" s="19" t="s">
        <v>436</v>
      </c>
    </row>
    <row r="1216" spans="1:7">
      <c r="A1216" s="19" t="s">
        <v>3435</v>
      </c>
      <c r="B1216" s="19">
        <v>1101125</v>
      </c>
      <c r="C1216" s="19">
        <v>315</v>
      </c>
      <c r="D1216" s="19">
        <v>70</v>
      </c>
      <c r="E1216" s="36">
        <f t="shared" si="18"/>
        <v>22.222222222222221</v>
      </c>
      <c r="F1216" s="19" t="s">
        <v>3436</v>
      </c>
      <c r="G1216" s="19" t="s">
        <v>436</v>
      </c>
    </row>
    <row r="1217" spans="1:7">
      <c r="A1217" s="19" t="s">
        <v>3437</v>
      </c>
      <c r="B1217" s="19">
        <v>1790529</v>
      </c>
      <c r="C1217" s="19">
        <v>744</v>
      </c>
      <c r="D1217" s="19">
        <v>165</v>
      </c>
      <c r="E1217" s="36">
        <f t="shared" si="18"/>
        <v>22.177419354838708</v>
      </c>
      <c r="F1217" s="19" t="s">
        <v>3438</v>
      </c>
      <c r="G1217" s="19" t="s">
        <v>3439</v>
      </c>
    </row>
    <row r="1218" spans="1:7">
      <c r="A1218" s="19" t="s">
        <v>3440</v>
      </c>
      <c r="B1218" s="19">
        <v>2085606</v>
      </c>
      <c r="C1218" s="19">
        <v>1383</v>
      </c>
      <c r="D1218" s="19">
        <v>306</v>
      </c>
      <c r="E1218" s="36">
        <f t="shared" si="18"/>
        <v>22.125813449023862</v>
      </c>
      <c r="F1218" s="19" t="s">
        <v>3441</v>
      </c>
      <c r="G1218" s="19" t="s">
        <v>2483</v>
      </c>
    </row>
    <row r="1219" spans="1:7">
      <c r="A1219" s="19" t="s">
        <v>3442</v>
      </c>
      <c r="B1219" s="19">
        <v>2275135</v>
      </c>
      <c r="C1219" s="19">
        <v>480</v>
      </c>
      <c r="D1219" s="19">
        <v>106</v>
      </c>
      <c r="E1219" s="36">
        <f t="shared" ref="E1219:E1282" si="19">D1219*100/C1219</f>
        <v>22.083333333333332</v>
      </c>
      <c r="F1219" s="19" t="s">
        <v>3443</v>
      </c>
      <c r="G1219" s="19" t="s">
        <v>3444</v>
      </c>
    </row>
    <row r="1220" spans="1:7">
      <c r="A1220" s="19" t="s">
        <v>3445</v>
      </c>
      <c r="B1220" s="19">
        <v>1401301</v>
      </c>
      <c r="C1220" s="19">
        <v>435</v>
      </c>
      <c r="D1220" s="19">
        <v>96</v>
      </c>
      <c r="E1220" s="36">
        <f t="shared" si="19"/>
        <v>22.068965517241381</v>
      </c>
      <c r="F1220" s="19" t="s">
        <v>3446</v>
      </c>
      <c r="G1220" s="19" t="s">
        <v>436</v>
      </c>
    </row>
    <row r="1221" spans="1:7">
      <c r="A1221" s="19" t="s">
        <v>3447</v>
      </c>
      <c r="B1221" s="19">
        <v>1169760</v>
      </c>
      <c r="C1221" s="19">
        <v>858</v>
      </c>
      <c r="D1221" s="19">
        <v>189</v>
      </c>
      <c r="E1221" s="36">
        <f t="shared" si="19"/>
        <v>22.027972027972027</v>
      </c>
      <c r="F1221" s="19" t="s">
        <v>3448</v>
      </c>
      <c r="G1221" s="19" t="s">
        <v>436</v>
      </c>
    </row>
    <row r="1222" spans="1:7">
      <c r="A1222" s="19" t="s">
        <v>3449</v>
      </c>
      <c r="B1222" s="19">
        <v>2409044</v>
      </c>
      <c r="C1222" s="19">
        <v>714</v>
      </c>
      <c r="D1222" s="19">
        <v>157</v>
      </c>
      <c r="E1222" s="36">
        <f t="shared" si="19"/>
        <v>21.988795518207283</v>
      </c>
      <c r="F1222" s="19" t="s">
        <v>3450</v>
      </c>
      <c r="G1222" s="19" t="s">
        <v>3451</v>
      </c>
    </row>
    <row r="1223" spans="1:7">
      <c r="A1223" s="19" t="s">
        <v>3452</v>
      </c>
      <c r="B1223" s="19">
        <v>1151927</v>
      </c>
      <c r="C1223" s="19">
        <v>606</v>
      </c>
      <c r="D1223" s="19">
        <v>133</v>
      </c>
      <c r="E1223" s="36">
        <f t="shared" si="19"/>
        <v>21.947194719471948</v>
      </c>
      <c r="F1223" s="19" t="s">
        <v>3453</v>
      </c>
      <c r="G1223" s="19" t="s">
        <v>3454</v>
      </c>
    </row>
    <row r="1224" spans="1:7">
      <c r="A1224" s="19" t="s">
        <v>3455</v>
      </c>
      <c r="B1224" s="19">
        <v>2651038</v>
      </c>
      <c r="C1224" s="19">
        <v>885</v>
      </c>
      <c r="D1224" s="19">
        <v>194</v>
      </c>
      <c r="E1224" s="36">
        <f t="shared" si="19"/>
        <v>21.92090395480226</v>
      </c>
      <c r="F1224" s="19" t="s">
        <v>3456</v>
      </c>
      <c r="G1224" s="19" t="s">
        <v>3457</v>
      </c>
    </row>
    <row r="1225" spans="1:7">
      <c r="A1225" s="19" t="s">
        <v>3458</v>
      </c>
      <c r="B1225" s="19">
        <v>1281865</v>
      </c>
      <c r="C1225" s="19">
        <v>1269</v>
      </c>
      <c r="D1225" s="19">
        <v>278</v>
      </c>
      <c r="E1225" s="36">
        <f t="shared" si="19"/>
        <v>21.907013396375099</v>
      </c>
      <c r="F1225" s="19" t="s">
        <v>3459</v>
      </c>
      <c r="G1225" s="19" t="s">
        <v>3460</v>
      </c>
    </row>
    <row r="1226" spans="1:7">
      <c r="A1226" s="19" t="s">
        <v>3461</v>
      </c>
      <c r="B1226" s="19">
        <v>698676</v>
      </c>
      <c r="C1226" s="19">
        <v>636</v>
      </c>
      <c r="D1226" s="19">
        <v>139</v>
      </c>
      <c r="E1226" s="36">
        <f t="shared" si="19"/>
        <v>21.855345911949687</v>
      </c>
      <c r="F1226" s="19" t="s">
        <v>3462</v>
      </c>
      <c r="G1226" s="19" t="s">
        <v>3463</v>
      </c>
    </row>
    <row r="1227" spans="1:7">
      <c r="A1227" s="19" t="s">
        <v>3464</v>
      </c>
      <c r="B1227" s="19">
        <v>461632</v>
      </c>
      <c r="C1227" s="19">
        <v>261</v>
      </c>
      <c r="D1227" s="19">
        <v>57</v>
      </c>
      <c r="E1227" s="36">
        <f t="shared" si="19"/>
        <v>21.839080459770116</v>
      </c>
      <c r="F1227" s="19" t="s">
        <v>3465</v>
      </c>
      <c r="G1227" s="19" t="s">
        <v>436</v>
      </c>
    </row>
    <row r="1228" spans="1:7">
      <c r="A1228" s="19" t="s">
        <v>3466</v>
      </c>
      <c r="B1228" s="19">
        <v>1166790</v>
      </c>
      <c r="C1228" s="19">
        <v>1209</v>
      </c>
      <c r="D1228" s="19">
        <v>264</v>
      </c>
      <c r="E1228" s="36">
        <f t="shared" si="19"/>
        <v>21.836228287841191</v>
      </c>
      <c r="F1228" s="19" t="s">
        <v>3467</v>
      </c>
      <c r="G1228" s="19" t="s">
        <v>3468</v>
      </c>
    </row>
    <row r="1229" spans="1:7">
      <c r="A1229" s="19" t="s">
        <v>3469</v>
      </c>
      <c r="B1229" s="19">
        <v>2548316</v>
      </c>
      <c r="C1229" s="19">
        <v>321</v>
      </c>
      <c r="D1229" s="19">
        <v>70</v>
      </c>
      <c r="E1229" s="36">
        <f t="shared" si="19"/>
        <v>21.806853582554517</v>
      </c>
      <c r="F1229" s="19" t="s">
        <v>3470</v>
      </c>
      <c r="G1229" s="19" t="s">
        <v>436</v>
      </c>
    </row>
    <row r="1230" spans="1:7">
      <c r="A1230" s="19" t="s">
        <v>3471</v>
      </c>
      <c r="B1230" s="19">
        <v>60870</v>
      </c>
      <c r="C1230" s="19">
        <v>1803</v>
      </c>
      <c r="D1230" s="19">
        <v>393</v>
      </c>
      <c r="E1230" s="36">
        <f t="shared" si="19"/>
        <v>21.797004991680531</v>
      </c>
      <c r="F1230" s="19" t="s">
        <v>3472</v>
      </c>
      <c r="G1230" s="19" t="s">
        <v>3473</v>
      </c>
    </row>
    <row r="1231" spans="1:7">
      <c r="A1231" s="19" t="s">
        <v>3474</v>
      </c>
      <c r="B1231" s="19">
        <v>1108270</v>
      </c>
      <c r="C1231" s="19">
        <v>528</v>
      </c>
      <c r="D1231" s="19">
        <v>115</v>
      </c>
      <c r="E1231" s="36">
        <f t="shared" si="19"/>
        <v>21.780303030303031</v>
      </c>
      <c r="F1231" s="19" t="s">
        <v>3475</v>
      </c>
      <c r="G1231" s="19" t="s">
        <v>436</v>
      </c>
    </row>
    <row r="1232" spans="1:7">
      <c r="A1232" s="19" t="s">
        <v>3476</v>
      </c>
      <c r="B1232" s="19">
        <v>534917</v>
      </c>
      <c r="C1232" s="19">
        <v>579</v>
      </c>
      <c r="D1232" s="19">
        <v>126</v>
      </c>
      <c r="E1232" s="36">
        <f t="shared" si="19"/>
        <v>21.761658031088082</v>
      </c>
      <c r="F1232" s="19" t="s">
        <v>3477</v>
      </c>
      <c r="G1232" s="19" t="s">
        <v>436</v>
      </c>
    </row>
    <row r="1233" spans="1:7">
      <c r="A1233" s="19" t="s">
        <v>3478</v>
      </c>
      <c r="B1233" s="19">
        <v>59951</v>
      </c>
      <c r="C1233" s="19">
        <v>933</v>
      </c>
      <c r="D1233" s="19">
        <v>203</v>
      </c>
      <c r="E1233" s="36">
        <f t="shared" si="19"/>
        <v>21.757770632368704</v>
      </c>
      <c r="F1233" s="19" t="s">
        <v>3479</v>
      </c>
      <c r="G1233" s="19" t="s">
        <v>436</v>
      </c>
    </row>
    <row r="1234" spans="1:7">
      <c r="A1234" s="19" t="s">
        <v>3480</v>
      </c>
      <c r="B1234" s="19">
        <v>2639232</v>
      </c>
      <c r="C1234" s="19">
        <v>1173</v>
      </c>
      <c r="D1234" s="19">
        <v>255</v>
      </c>
      <c r="E1234" s="36">
        <f t="shared" si="19"/>
        <v>21.739130434782609</v>
      </c>
      <c r="F1234" s="19" t="s">
        <v>3481</v>
      </c>
      <c r="G1234" s="19" t="s">
        <v>3482</v>
      </c>
    </row>
    <row r="1235" spans="1:7">
      <c r="A1235" s="19" t="s">
        <v>3483</v>
      </c>
      <c r="B1235" s="19">
        <v>1953426</v>
      </c>
      <c r="C1235" s="19">
        <v>474</v>
      </c>
      <c r="D1235" s="19">
        <v>103</v>
      </c>
      <c r="E1235" s="36">
        <f t="shared" si="19"/>
        <v>21.729957805907173</v>
      </c>
      <c r="F1235" s="19" t="s">
        <v>3484</v>
      </c>
      <c r="G1235" s="19" t="s">
        <v>3485</v>
      </c>
    </row>
    <row r="1236" spans="1:7">
      <c r="A1236" s="19" t="s">
        <v>3486</v>
      </c>
      <c r="B1236" s="19">
        <v>15974</v>
      </c>
      <c r="C1236" s="19">
        <v>1257</v>
      </c>
      <c r="D1236" s="19">
        <v>273</v>
      </c>
      <c r="E1236" s="36">
        <f t="shared" si="19"/>
        <v>21.718377088305488</v>
      </c>
      <c r="F1236" s="19" t="s">
        <v>3487</v>
      </c>
      <c r="G1236" s="19" t="s">
        <v>3488</v>
      </c>
    </row>
    <row r="1237" spans="1:7">
      <c r="A1237" s="19" t="s">
        <v>3489</v>
      </c>
      <c r="B1237" s="19">
        <v>229676</v>
      </c>
      <c r="C1237" s="19">
        <v>1635</v>
      </c>
      <c r="D1237" s="19">
        <v>354</v>
      </c>
      <c r="E1237" s="36">
        <f t="shared" si="19"/>
        <v>21.651376146788991</v>
      </c>
      <c r="F1237" s="19" t="s">
        <v>3490</v>
      </c>
      <c r="G1237" s="19" t="s">
        <v>3491</v>
      </c>
    </row>
    <row r="1238" spans="1:7">
      <c r="A1238" s="19" t="s">
        <v>3492</v>
      </c>
      <c r="B1238" s="19">
        <v>13054</v>
      </c>
      <c r="C1238" s="19">
        <v>1212</v>
      </c>
      <c r="D1238" s="19">
        <v>262</v>
      </c>
      <c r="E1238" s="36">
        <f t="shared" si="19"/>
        <v>21.617161716171616</v>
      </c>
      <c r="F1238" s="19" t="s">
        <v>3493</v>
      </c>
      <c r="G1238" s="19" t="s">
        <v>3494</v>
      </c>
    </row>
    <row r="1239" spans="1:7">
      <c r="A1239" s="19" t="s">
        <v>3495</v>
      </c>
      <c r="B1239" s="19">
        <v>682954</v>
      </c>
      <c r="C1239" s="19">
        <v>1083</v>
      </c>
      <c r="D1239" s="19">
        <v>234</v>
      </c>
      <c r="E1239" s="36">
        <f t="shared" si="19"/>
        <v>21.606648199445985</v>
      </c>
      <c r="F1239" s="19" t="s">
        <v>3496</v>
      </c>
      <c r="G1239" s="19" t="s">
        <v>3497</v>
      </c>
    </row>
    <row r="1240" spans="1:7">
      <c r="A1240" s="19" t="s">
        <v>3498</v>
      </c>
      <c r="B1240" s="19">
        <v>679302</v>
      </c>
      <c r="C1240" s="19">
        <v>954</v>
      </c>
      <c r="D1240" s="19">
        <v>206</v>
      </c>
      <c r="E1240" s="36">
        <f t="shared" si="19"/>
        <v>21.59329140461216</v>
      </c>
      <c r="F1240" s="19" t="s">
        <v>3499</v>
      </c>
      <c r="G1240" s="19" t="s">
        <v>3500</v>
      </c>
    </row>
    <row r="1241" spans="1:7">
      <c r="A1241" s="19" t="s">
        <v>3501</v>
      </c>
      <c r="B1241" s="19">
        <v>1533080</v>
      </c>
      <c r="C1241" s="19">
        <v>570</v>
      </c>
      <c r="D1241" s="19">
        <v>123</v>
      </c>
      <c r="E1241" s="36">
        <f t="shared" si="19"/>
        <v>21.578947368421051</v>
      </c>
      <c r="F1241" s="19" t="s">
        <v>3502</v>
      </c>
      <c r="G1241" s="19" t="s">
        <v>2024</v>
      </c>
    </row>
    <row r="1242" spans="1:7">
      <c r="A1242" s="19" t="s">
        <v>3503</v>
      </c>
      <c r="B1242" s="19">
        <v>438908</v>
      </c>
      <c r="C1242" s="19">
        <v>306</v>
      </c>
      <c r="D1242" s="19">
        <v>66</v>
      </c>
      <c r="E1242" s="36">
        <f t="shared" si="19"/>
        <v>21.568627450980394</v>
      </c>
      <c r="F1242" s="19" t="s">
        <v>3504</v>
      </c>
      <c r="G1242" s="19" t="s">
        <v>3505</v>
      </c>
    </row>
    <row r="1243" spans="1:7">
      <c r="A1243" s="19" t="s">
        <v>3506</v>
      </c>
      <c r="B1243" s="19">
        <v>1186875</v>
      </c>
      <c r="C1243" s="19">
        <v>663</v>
      </c>
      <c r="D1243" s="19">
        <v>143</v>
      </c>
      <c r="E1243" s="36">
        <f t="shared" si="19"/>
        <v>21.568627450980394</v>
      </c>
      <c r="F1243" s="19" t="s">
        <v>3507</v>
      </c>
      <c r="G1243" s="19" t="s">
        <v>3508</v>
      </c>
    </row>
    <row r="1244" spans="1:7">
      <c r="A1244" s="19" t="s">
        <v>3509</v>
      </c>
      <c r="B1244" s="19">
        <v>2626940</v>
      </c>
      <c r="C1244" s="19">
        <v>525</v>
      </c>
      <c r="D1244" s="19">
        <v>113</v>
      </c>
      <c r="E1244" s="36">
        <f t="shared" si="19"/>
        <v>21.523809523809526</v>
      </c>
      <c r="F1244" s="19" t="s">
        <v>3510</v>
      </c>
      <c r="G1244" s="19" t="s">
        <v>1168</v>
      </c>
    </row>
    <row r="1245" spans="1:7">
      <c r="A1245" s="19" t="s">
        <v>3511</v>
      </c>
      <c r="B1245" s="19">
        <v>445853</v>
      </c>
      <c r="C1245" s="19">
        <v>186</v>
      </c>
      <c r="D1245" s="19">
        <v>40</v>
      </c>
      <c r="E1245" s="36">
        <f t="shared" si="19"/>
        <v>21.50537634408602</v>
      </c>
      <c r="F1245" s="19" t="s">
        <v>3512</v>
      </c>
      <c r="G1245" s="19" t="s">
        <v>3513</v>
      </c>
    </row>
    <row r="1246" spans="1:7">
      <c r="A1246" s="19" t="s">
        <v>3514</v>
      </c>
      <c r="B1246" s="19">
        <v>743903</v>
      </c>
      <c r="C1246" s="19">
        <v>186</v>
      </c>
      <c r="D1246" s="19">
        <v>40</v>
      </c>
      <c r="E1246" s="36">
        <f t="shared" si="19"/>
        <v>21.50537634408602</v>
      </c>
      <c r="F1246" s="19" t="s">
        <v>3515</v>
      </c>
      <c r="G1246" s="19" t="s">
        <v>3516</v>
      </c>
    </row>
    <row r="1247" spans="1:7">
      <c r="A1247" s="19" t="s">
        <v>3517</v>
      </c>
      <c r="B1247" s="19">
        <v>142893</v>
      </c>
      <c r="C1247" s="19">
        <v>228</v>
      </c>
      <c r="D1247" s="19">
        <v>49</v>
      </c>
      <c r="E1247" s="36">
        <f t="shared" si="19"/>
        <v>21.491228070175438</v>
      </c>
      <c r="F1247" s="19" t="s">
        <v>3518</v>
      </c>
      <c r="G1247" s="19" t="s">
        <v>436</v>
      </c>
    </row>
    <row r="1248" spans="1:7">
      <c r="A1248" s="19" t="s">
        <v>3519</v>
      </c>
      <c r="B1248" s="19">
        <v>842569</v>
      </c>
      <c r="C1248" s="19">
        <v>456</v>
      </c>
      <c r="D1248" s="19">
        <v>98</v>
      </c>
      <c r="E1248" s="36">
        <f t="shared" si="19"/>
        <v>21.491228070175438</v>
      </c>
      <c r="F1248" s="19" t="s">
        <v>3520</v>
      </c>
      <c r="G1248" s="19" t="s">
        <v>436</v>
      </c>
    </row>
    <row r="1249" spans="1:7">
      <c r="A1249" s="19" t="s">
        <v>3521</v>
      </c>
      <c r="B1249" s="19">
        <v>1212116</v>
      </c>
      <c r="C1249" s="19">
        <v>270</v>
      </c>
      <c r="D1249" s="19">
        <v>58</v>
      </c>
      <c r="E1249" s="36">
        <f t="shared" si="19"/>
        <v>21.481481481481481</v>
      </c>
      <c r="F1249" s="19" t="s">
        <v>3522</v>
      </c>
      <c r="G1249" s="19" t="s">
        <v>436</v>
      </c>
    </row>
    <row r="1250" spans="1:7">
      <c r="A1250" s="19" t="s">
        <v>3523</v>
      </c>
      <c r="B1250" s="19">
        <v>2656021</v>
      </c>
      <c r="C1250" s="19">
        <v>438</v>
      </c>
      <c r="D1250" s="19">
        <v>94</v>
      </c>
      <c r="E1250" s="36">
        <f t="shared" si="19"/>
        <v>21.461187214611872</v>
      </c>
      <c r="F1250" s="19" t="s">
        <v>3524</v>
      </c>
      <c r="G1250" s="19" t="s">
        <v>3525</v>
      </c>
    </row>
    <row r="1251" spans="1:7">
      <c r="A1251" s="19" t="s">
        <v>3526</v>
      </c>
      <c r="B1251" s="19">
        <v>496742</v>
      </c>
      <c r="C1251" s="19">
        <v>867</v>
      </c>
      <c r="D1251" s="19">
        <v>186</v>
      </c>
      <c r="E1251" s="36">
        <f t="shared" si="19"/>
        <v>21.453287197231834</v>
      </c>
      <c r="F1251" s="19" t="s">
        <v>3527</v>
      </c>
      <c r="G1251" s="19" t="s">
        <v>436</v>
      </c>
    </row>
    <row r="1252" spans="1:7">
      <c r="A1252" s="19" t="s">
        <v>3528</v>
      </c>
      <c r="B1252" s="19">
        <v>2802140</v>
      </c>
      <c r="C1252" s="19">
        <v>303</v>
      </c>
      <c r="D1252" s="19">
        <v>65</v>
      </c>
      <c r="E1252" s="36">
        <f t="shared" si="19"/>
        <v>21.452145214521451</v>
      </c>
      <c r="F1252" s="19" t="s">
        <v>3529</v>
      </c>
      <c r="G1252" s="19" t="s">
        <v>3530</v>
      </c>
    </row>
    <row r="1253" spans="1:7">
      <c r="A1253" s="19" t="s">
        <v>3531</v>
      </c>
      <c r="B1253" s="19">
        <v>1684512</v>
      </c>
      <c r="C1253" s="19">
        <v>345</v>
      </c>
      <c r="D1253" s="19">
        <v>74</v>
      </c>
      <c r="E1253" s="36">
        <f t="shared" si="19"/>
        <v>21.44927536231884</v>
      </c>
      <c r="F1253" s="19" t="s">
        <v>3532</v>
      </c>
      <c r="G1253" s="19" t="s">
        <v>3533</v>
      </c>
    </row>
    <row r="1254" spans="1:7">
      <c r="A1254" s="19" t="s">
        <v>3534</v>
      </c>
      <c r="B1254" s="19">
        <v>1855460</v>
      </c>
      <c r="C1254" s="19">
        <v>429</v>
      </c>
      <c r="D1254" s="19">
        <v>92</v>
      </c>
      <c r="E1254" s="36">
        <f t="shared" si="19"/>
        <v>21.445221445221446</v>
      </c>
      <c r="F1254" s="19" t="s">
        <v>3535</v>
      </c>
      <c r="G1254" s="19" t="s">
        <v>436</v>
      </c>
    </row>
    <row r="1255" spans="1:7">
      <c r="A1255" s="19" t="s">
        <v>3536</v>
      </c>
      <c r="B1255" s="19">
        <v>1717787</v>
      </c>
      <c r="C1255" s="19">
        <v>669</v>
      </c>
      <c r="D1255" s="19">
        <v>143</v>
      </c>
      <c r="E1255" s="36">
        <f t="shared" si="19"/>
        <v>21.375186846038865</v>
      </c>
      <c r="F1255" s="19" t="s">
        <v>3537</v>
      </c>
      <c r="G1255" s="19" t="s">
        <v>3538</v>
      </c>
    </row>
    <row r="1256" spans="1:7">
      <c r="A1256" s="19" t="s">
        <v>3539</v>
      </c>
      <c r="B1256" s="19">
        <v>1585007</v>
      </c>
      <c r="C1256" s="19">
        <v>567</v>
      </c>
      <c r="D1256" s="19">
        <v>121</v>
      </c>
      <c r="E1256" s="36">
        <f t="shared" si="19"/>
        <v>21.340388007054674</v>
      </c>
      <c r="F1256" s="19" t="s">
        <v>3540</v>
      </c>
      <c r="G1256" s="19" t="s">
        <v>436</v>
      </c>
    </row>
    <row r="1257" spans="1:7">
      <c r="A1257" s="19" t="s">
        <v>3541</v>
      </c>
      <c r="B1257" s="19">
        <v>511457</v>
      </c>
      <c r="C1257" s="19">
        <v>333</v>
      </c>
      <c r="D1257" s="19">
        <v>71</v>
      </c>
      <c r="E1257" s="36">
        <f t="shared" si="19"/>
        <v>21.321321321321321</v>
      </c>
      <c r="F1257" s="19" t="s">
        <v>3542</v>
      </c>
      <c r="G1257" s="19" t="s">
        <v>3543</v>
      </c>
    </row>
    <row r="1258" spans="1:7">
      <c r="A1258" s="19" t="s">
        <v>3544</v>
      </c>
      <c r="B1258" s="19">
        <v>901923</v>
      </c>
      <c r="C1258" s="19">
        <v>456</v>
      </c>
      <c r="D1258" s="19">
        <v>97</v>
      </c>
      <c r="E1258" s="36">
        <f t="shared" si="19"/>
        <v>21.271929824561404</v>
      </c>
      <c r="F1258" s="19" t="s">
        <v>3545</v>
      </c>
      <c r="G1258" s="19" t="s">
        <v>3195</v>
      </c>
    </row>
    <row r="1259" spans="1:7">
      <c r="A1259" s="19" t="s">
        <v>3546</v>
      </c>
      <c r="B1259" s="19">
        <v>1303058</v>
      </c>
      <c r="C1259" s="19">
        <v>555</v>
      </c>
      <c r="D1259" s="19">
        <v>118</v>
      </c>
      <c r="E1259" s="36">
        <f t="shared" si="19"/>
        <v>21.261261261261261</v>
      </c>
      <c r="F1259" s="19" t="s">
        <v>3547</v>
      </c>
      <c r="G1259" s="19" t="s">
        <v>3548</v>
      </c>
    </row>
    <row r="1260" spans="1:7">
      <c r="A1260" s="19" t="s">
        <v>3549</v>
      </c>
      <c r="B1260" s="19">
        <v>845549</v>
      </c>
      <c r="C1260" s="19">
        <v>1209</v>
      </c>
      <c r="D1260" s="19">
        <v>257</v>
      </c>
      <c r="E1260" s="36">
        <f t="shared" si="19"/>
        <v>21.257237386269644</v>
      </c>
      <c r="F1260" s="19" t="s">
        <v>3550</v>
      </c>
      <c r="G1260" s="19" t="s">
        <v>436</v>
      </c>
    </row>
    <row r="1261" spans="1:7">
      <c r="A1261" s="19" t="s">
        <v>3551</v>
      </c>
      <c r="B1261" s="19">
        <v>122241</v>
      </c>
      <c r="C1261" s="19">
        <v>1395</v>
      </c>
      <c r="D1261" s="19">
        <v>296</v>
      </c>
      <c r="E1261" s="36">
        <f t="shared" si="19"/>
        <v>21.218637992831543</v>
      </c>
      <c r="F1261" s="19" t="s">
        <v>3552</v>
      </c>
      <c r="G1261" s="19" t="s">
        <v>3553</v>
      </c>
    </row>
    <row r="1262" spans="1:7">
      <c r="A1262" s="19" t="s">
        <v>3554</v>
      </c>
      <c r="B1262" s="19">
        <v>1092753</v>
      </c>
      <c r="C1262" s="19">
        <v>1194</v>
      </c>
      <c r="D1262" s="19">
        <v>253</v>
      </c>
      <c r="E1262" s="36">
        <f t="shared" si="19"/>
        <v>21.189279731993299</v>
      </c>
      <c r="F1262" s="19" t="s">
        <v>3555</v>
      </c>
      <c r="G1262" s="19" t="s">
        <v>3556</v>
      </c>
    </row>
    <row r="1263" spans="1:7">
      <c r="A1263" s="19" t="s">
        <v>3557</v>
      </c>
      <c r="B1263" s="19">
        <v>794865</v>
      </c>
      <c r="C1263" s="19">
        <v>894</v>
      </c>
      <c r="D1263" s="19">
        <v>189</v>
      </c>
      <c r="E1263" s="36">
        <f t="shared" si="19"/>
        <v>21.140939597315437</v>
      </c>
      <c r="F1263" s="19" t="s">
        <v>3558</v>
      </c>
      <c r="G1263" s="19" t="s">
        <v>3559</v>
      </c>
    </row>
    <row r="1264" spans="1:7">
      <c r="A1264" s="19" t="s">
        <v>3560</v>
      </c>
      <c r="B1264" s="19">
        <v>288750</v>
      </c>
      <c r="C1264" s="19">
        <v>849</v>
      </c>
      <c r="D1264" s="19">
        <v>179</v>
      </c>
      <c r="E1264" s="36">
        <f t="shared" si="19"/>
        <v>21.083627797408717</v>
      </c>
      <c r="F1264" s="19" t="s">
        <v>3561</v>
      </c>
      <c r="G1264" s="19" t="s">
        <v>3562</v>
      </c>
    </row>
    <row r="1265" spans="1:7">
      <c r="A1265" s="19" t="s">
        <v>3563</v>
      </c>
      <c r="B1265" s="19">
        <v>1670521</v>
      </c>
      <c r="C1265" s="19">
        <v>1395</v>
      </c>
      <c r="D1265" s="19">
        <v>294</v>
      </c>
      <c r="E1265" s="36">
        <f t="shared" si="19"/>
        <v>21.0752688172043</v>
      </c>
      <c r="F1265" s="19" t="s">
        <v>3564</v>
      </c>
      <c r="G1265" s="19" t="s">
        <v>436</v>
      </c>
    </row>
    <row r="1266" spans="1:7">
      <c r="A1266" s="19" t="s">
        <v>3565</v>
      </c>
      <c r="B1266" s="19">
        <v>2011555</v>
      </c>
      <c r="C1266" s="19">
        <v>783</v>
      </c>
      <c r="D1266" s="19">
        <v>165</v>
      </c>
      <c r="E1266" s="36">
        <f t="shared" si="19"/>
        <v>21.072796934865899</v>
      </c>
      <c r="F1266" s="19" t="s">
        <v>3566</v>
      </c>
      <c r="G1266" s="19" t="s">
        <v>3567</v>
      </c>
    </row>
    <row r="1267" spans="1:7">
      <c r="A1267" s="19" t="s">
        <v>3568</v>
      </c>
      <c r="B1267" s="19">
        <v>2509437</v>
      </c>
      <c r="C1267" s="19">
        <v>522</v>
      </c>
      <c r="D1267" s="19">
        <v>110</v>
      </c>
      <c r="E1267" s="36">
        <f t="shared" si="19"/>
        <v>21.072796934865899</v>
      </c>
      <c r="F1267" s="19" t="s">
        <v>3569</v>
      </c>
      <c r="G1267" s="19" t="s">
        <v>436</v>
      </c>
    </row>
    <row r="1268" spans="1:7">
      <c r="A1268" s="19" t="s">
        <v>3570</v>
      </c>
      <c r="B1268" s="19">
        <v>937514</v>
      </c>
      <c r="C1268" s="19">
        <v>1125</v>
      </c>
      <c r="D1268" s="19">
        <v>237</v>
      </c>
      <c r="E1268" s="36">
        <f t="shared" si="19"/>
        <v>21.066666666666666</v>
      </c>
      <c r="F1268" s="19" t="s">
        <v>3571</v>
      </c>
      <c r="G1268" s="19" t="s">
        <v>436</v>
      </c>
    </row>
    <row r="1269" spans="1:7">
      <c r="A1269" s="19" t="s">
        <v>3572</v>
      </c>
      <c r="B1269" s="19">
        <v>1743124</v>
      </c>
      <c r="C1269" s="19">
        <v>309</v>
      </c>
      <c r="D1269" s="19">
        <v>65</v>
      </c>
      <c r="E1269" s="36">
        <f t="shared" si="19"/>
        <v>21.035598705501616</v>
      </c>
      <c r="F1269" s="19" t="s">
        <v>3573</v>
      </c>
      <c r="G1269" s="19" t="s">
        <v>3574</v>
      </c>
    </row>
    <row r="1270" spans="1:7">
      <c r="A1270" s="19" t="s">
        <v>3575</v>
      </c>
      <c r="B1270" s="19">
        <v>565804</v>
      </c>
      <c r="C1270" s="19">
        <v>1788</v>
      </c>
      <c r="D1270" s="19">
        <v>375</v>
      </c>
      <c r="E1270" s="36">
        <f t="shared" si="19"/>
        <v>20.973154362416107</v>
      </c>
      <c r="F1270" s="19" t="s">
        <v>3576</v>
      </c>
      <c r="G1270" s="19" t="s">
        <v>436</v>
      </c>
    </row>
    <row r="1271" spans="1:7">
      <c r="A1271" s="19" t="s">
        <v>3577</v>
      </c>
      <c r="B1271" s="19">
        <v>2595054</v>
      </c>
      <c r="C1271" s="19">
        <v>912</v>
      </c>
      <c r="D1271" s="19">
        <v>191</v>
      </c>
      <c r="E1271" s="36">
        <f t="shared" si="19"/>
        <v>20.942982456140349</v>
      </c>
      <c r="F1271" s="19" t="s">
        <v>3578</v>
      </c>
      <c r="G1271" s="19" t="s">
        <v>3579</v>
      </c>
    </row>
    <row r="1272" spans="1:7">
      <c r="A1272" s="19" t="s">
        <v>3580</v>
      </c>
      <c r="B1272" s="19">
        <v>1102188</v>
      </c>
      <c r="C1272" s="19">
        <v>1182</v>
      </c>
      <c r="D1272" s="19">
        <v>247</v>
      </c>
      <c r="E1272" s="36">
        <f t="shared" si="19"/>
        <v>20.896785109983078</v>
      </c>
      <c r="F1272" s="19" t="s">
        <v>3581</v>
      </c>
      <c r="G1272" s="19" t="s">
        <v>3582</v>
      </c>
    </row>
    <row r="1273" spans="1:7">
      <c r="A1273" s="19" t="s">
        <v>3583</v>
      </c>
      <c r="B1273" s="19">
        <v>2861158</v>
      </c>
      <c r="C1273" s="19">
        <v>2160</v>
      </c>
      <c r="D1273" s="19">
        <v>451</v>
      </c>
      <c r="E1273" s="36">
        <f t="shared" si="19"/>
        <v>20.87962962962963</v>
      </c>
      <c r="F1273" s="19" t="s">
        <v>3584</v>
      </c>
      <c r="G1273" s="19" t="s">
        <v>3585</v>
      </c>
    </row>
    <row r="1274" spans="1:7">
      <c r="A1274" s="19" t="s">
        <v>3586</v>
      </c>
      <c r="B1274" s="19">
        <v>356619</v>
      </c>
      <c r="C1274" s="19">
        <v>594</v>
      </c>
      <c r="D1274" s="19">
        <v>124</v>
      </c>
      <c r="E1274" s="36">
        <f t="shared" si="19"/>
        <v>20.875420875420875</v>
      </c>
      <c r="F1274" s="19" t="s">
        <v>3587</v>
      </c>
      <c r="G1274" s="19" t="s">
        <v>3588</v>
      </c>
    </row>
    <row r="1275" spans="1:7">
      <c r="A1275" s="19" t="s">
        <v>3589</v>
      </c>
      <c r="B1275" s="19">
        <v>1808932</v>
      </c>
      <c r="C1275" s="19">
        <v>642</v>
      </c>
      <c r="D1275" s="19">
        <v>134</v>
      </c>
      <c r="E1275" s="36">
        <f t="shared" si="19"/>
        <v>20.872274143302182</v>
      </c>
      <c r="F1275" s="19" t="s">
        <v>3590</v>
      </c>
      <c r="G1275" s="19" t="s">
        <v>3591</v>
      </c>
    </row>
    <row r="1276" spans="1:7">
      <c r="A1276" s="19" t="s">
        <v>3592</v>
      </c>
      <c r="B1276" s="19">
        <v>1584330</v>
      </c>
      <c r="C1276" s="19">
        <v>681</v>
      </c>
      <c r="D1276" s="19">
        <v>142</v>
      </c>
      <c r="E1276" s="36">
        <f t="shared" si="19"/>
        <v>20.851688693098385</v>
      </c>
      <c r="F1276" s="19" t="s">
        <v>3593</v>
      </c>
      <c r="G1276" s="19" t="s">
        <v>436</v>
      </c>
    </row>
    <row r="1277" spans="1:7">
      <c r="A1277" s="19" t="s">
        <v>3594</v>
      </c>
      <c r="B1277" s="19">
        <v>1142066</v>
      </c>
      <c r="C1277" s="19">
        <v>1137</v>
      </c>
      <c r="D1277" s="19">
        <v>237</v>
      </c>
      <c r="E1277" s="36">
        <f t="shared" si="19"/>
        <v>20.844327176781004</v>
      </c>
      <c r="F1277" s="19" t="s">
        <v>3595</v>
      </c>
      <c r="G1277" s="19" t="s">
        <v>957</v>
      </c>
    </row>
    <row r="1278" spans="1:7">
      <c r="A1278" s="19" t="s">
        <v>3596</v>
      </c>
      <c r="B1278" s="19">
        <v>2401413</v>
      </c>
      <c r="C1278" s="19">
        <v>336</v>
      </c>
      <c r="D1278" s="19">
        <v>70</v>
      </c>
      <c r="E1278" s="36">
        <f t="shared" si="19"/>
        <v>20.833333333333332</v>
      </c>
      <c r="F1278" s="19" t="s">
        <v>3597</v>
      </c>
      <c r="G1278" s="19" t="s">
        <v>6552</v>
      </c>
    </row>
    <row r="1279" spans="1:7">
      <c r="A1279" s="19" t="s">
        <v>3598</v>
      </c>
      <c r="B1279" s="19">
        <v>2636132</v>
      </c>
      <c r="C1279" s="19">
        <v>408</v>
      </c>
      <c r="D1279" s="19">
        <v>85</v>
      </c>
      <c r="E1279" s="36">
        <f t="shared" si="19"/>
        <v>20.833333333333332</v>
      </c>
      <c r="F1279" s="19" t="s">
        <v>3599</v>
      </c>
      <c r="G1279" s="19" t="s">
        <v>3600</v>
      </c>
    </row>
    <row r="1280" spans="1:7">
      <c r="A1280" s="19" t="s">
        <v>3601</v>
      </c>
      <c r="B1280" s="19">
        <v>2049151</v>
      </c>
      <c r="C1280" s="19">
        <v>981</v>
      </c>
      <c r="D1280" s="19">
        <v>204</v>
      </c>
      <c r="E1280" s="36">
        <f t="shared" si="19"/>
        <v>20.795107033639145</v>
      </c>
      <c r="F1280" s="19" t="s">
        <v>3602</v>
      </c>
      <c r="G1280" s="19" t="s">
        <v>3603</v>
      </c>
    </row>
    <row r="1281" spans="1:7">
      <c r="A1281" s="19" t="s">
        <v>3604</v>
      </c>
      <c r="B1281" s="19">
        <v>2285905</v>
      </c>
      <c r="C1281" s="19">
        <v>1284</v>
      </c>
      <c r="D1281" s="19">
        <v>267</v>
      </c>
      <c r="E1281" s="36">
        <f t="shared" si="19"/>
        <v>20.794392523364486</v>
      </c>
      <c r="F1281" s="19" t="s">
        <v>3605</v>
      </c>
      <c r="G1281" s="19" t="s">
        <v>3606</v>
      </c>
    </row>
    <row r="1282" spans="1:7">
      <c r="A1282" s="19" t="s">
        <v>3607</v>
      </c>
      <c r="B1282" s="19">
        <v>2636563</v>
      </c>
      <c r="C1282" s="19">
        <v>876</v>
      </c>
      <c r="D1282" s="19">
        <v>182</v>
      </c>
      <c r="E1282" s="36">
        <f t="shared" si="19"/>
        <v>20.776255707762559</v>
      </c>
      <c r="F1282" s="19" t="s">
        <v>3608</v>
      </c>
      <c r="G1282" s="19" t="s">
        <v>3439</v>
      </c>
    </row>
    <row r="1283" spans="1:7">
      <c r="A1283" s="19" t="s">
        <v>3609</v>
      </c>
      <c r="B1283" s="19">
        <v>1720053</v>
      </c>
      <c r="C1283" s="19">
        <v>1218</v>
      </c>
      <c r="D1283" s="19">
        <v>253</v>
      </c>
      <c r="E1283" s="36">
        <f t="shared" ref="E1283:E1346" si="20">D1283*100/C1283</f>
        <v>20.771756978653531</v>
      </c>
      <c r="F1283" s="19" t="s">
        <v>3610</v>
      </c>
      <c r="G1283" s="19" t="s">
        <v>3611</v>
      </c>
    </row>
    <row r="1284" spans="1:7">
      <c r="A1284" s="19" t="s">
        <v>3612</v>
      </c>
      <c r="B1284" s="19">
        <v>2801943</v>
      </c>
      <c r="C1284" s="19">
        <v>198</v>
      </c>
      <c r="D1284" s="19">
        <v>41</v>
      </c>
      <c r="E1284" s="36">
        <f t="shared" si="20"/>
        <v>20.707070707070706</v>
      </c>
      <c r="F1284" s="19" t="s">
        <v>3613</v>
      </c>
      <c r="G1284" s="19" t="s">
        <v>436</v>
      </c>
    </row>
    <row r="1285" spans="1:7">
      <c r="A1285" s="19" t="s">
        <v>3614</v>
      </c>
      <c r="B1285" s="19">
        <v>2001387</v>
      </c>
      <c r="C1285" s="19">
        <v>744</v>
      </c>
      <c r="D1285" s="19">
        <v>154</v>
      </c>
      <c r="E1285" s="36">
        <f t="shared" si="20"/>
        <v>20.698924731182796</v>
      </c>
      <c r="F1285" s="19" t="s">
        <v>3615</v>
      </c>
      <c r="G1285" s="19" t="s">
        <v>3616</v>
      </c>
    </row>
    <row r="1286" spans="1:7">
      <c r="A1286" s="19" t="s">
        <v>3617</v>
      </c>
      <c r="B1286" s="19">
        <v>2628423</v>
      </c>
      <c r="C1286" s="19">
        <v>900</v>
      </c>
      <c r="D1286" s="19">
        <v>186</v>
      </c>
      <c r="E1286" s="36">
        <f t="shared" si="20"/>
        <v>20.666666666666668</v>
      </c>
      <c r="F1286" s="19" t="s">
        <v>3618</v>
      </c>
      <c r="G1286" s="19" t="s">
        <v>436</v>
      </c>
    </row>
    <row r="1287" spans="1:7">
      <c r="A1287" s="19" t="s">
        <v>3619</v>
      </c>
      <c r="B1287" s="19">
        <v>1722429</v>
      </c>
      <c r="C1287" s="19">
        <v>402</v>
      </c>
      <c r="D1287" s="19">
        <v>83</v>
      </c>
      <c r="E1287" s="36">
        <f t="shared" si="20"/>
        <v>20.64676616915423</v>
      </c>
      <c r="F1287" s="19" t="s">
        <v>3620</v>
      </c>
      <c r="G1287" s="19" t="s">
        <v>3621</v>
      </c>
    </row>
    <row r="1288" spans="1:7">
      <c r="A1288" s="19" t="s">
        <v>3622</v>
      </c>
      <c r="B1288" s="19">
        <v>185436</v>
      </c>
      <c r="C1288" s="19">
        <v>378</v>
      </c>
      <c r="D1288" s="19">
        <v>78</v>
      </c>
      <c r="E1288" s="36">
        <f t="shared" si="20"/>
        <v>20.634920634920636</v>
      </c>
      <c r="F1288" s="19" t="s">
        <v>3623</v>
      </c>
      <c r="G1288" s="19" t="s">
        <v>3624</v>
      </c>
    </row>
    <row r="1289" spans="1:7">
      <c r="A1289" s="19" t="s">
        <v>3625</v>
      </c>
      <c r="B1289" s="19">
        <v>2462748</v>
      </c>
      <c r="C1289" s="19">
        <v>756</v>
      </c>
      <c r="D1289" s="19">
        <v>156</v>
      </c>
      <c r="E1289" s="36">
        <f t="shared" si="20"/>
        <v>20.634920634920636</v>
      </c>
      <c r="F1289" s="19" t="s">
        <v>3626</v>
      </c>
      <c r="G1289" s="19" t="s">
        <v>3627</v>
      </c>
    </row>
    <row r="1290" spans="1:7">
      <c r="A1290" s="19" t="s">
        <v>3628</v>
      </c>
      <c r="B1290" s="19">
        <v>2733506</v>
      </c>
      <c r="C1290" s="19">
        <v>378</v>
      </c>
      <c r="D1290" s="19">
        <v>78</v>
      </c>
      <c r="E1290" s="36">
        <f t="shared" si="20"/>
        <v>20.634920634920636</v>
      </c>
      <c r="F1290" s="19" t="s">
        <v>3629</v>
      </c>
      <c r="G1290" s="19" t="s">
        <v>2150</v>
      </c>
    </row>
    <row r="1291" spans="1:7">
      <c r="A1291" s="19" t="s">
        <v>3630</v>
      </c>
      <c r="B1291" s="19">
        <v>2633554</v>
      </c>
      <c r="C1291" s="19">
        <v>2259</v>
      </c>
      <c r="D1291" s="19">
        <v>465</v>
      </c>
      <c r="E1291" s="36">
        <f t="shared" si="20"/>
        <v>20.584329349269588</v>
      </c>
      <c r="F1291" s="19" t="s">
        <v>3631</v>
      </c>
      <c r="G1291" s="19" t="s">
        <v>3632</v>
      </c>
    </row>
    <row r="1292" spans="1:7">
      <c r="A1292" s="19" t="s">
        <v>3633</v>
      </c>
      <c r="B1292" s="19">
        <v>409168</v>
      </c>
      <c r="C1292" s="19">
        <v>1959</v>
      </c>
      <c r="D1292" s="19">
        <v>403</v>
      </c>
      <c r="E1292" s="36">
        <f t="shared" si="20"/>
        <v>20.571720265441552</v>
      </c>
      <c r="F1292" s="19" t="s">
        <v>3634</v>
      </c>
      <c r="G1292" s="19" t="s">
        <v>436</v>
      </c>
    </row>
    <row r="1293" spans="1:7">
      <c r="A1293" s="19" t="s">
        <v>3635</v>
      </c>
      <c r="B1293" s="19">
        <v>2311277</v>
      </c>
      <c r="C1293" s="19">
        <v>1203</v>
      </c>
      <c r="D1293" s="19">
        <v>247</v>
      </c>
      <c r="E1293" s="36">
        <f t="shared" si="20"/>
        <v>20.532003325020781</v>
      </c>
      <c r="F1293" s="19" t="s">
        <v>3636</v>
      </c>
      <c r="G1293" s="19" t="s">
        <v>3637</v>
      </c>
    </row>
    <row r="1294" spans="1:7">
      <c r="A1294" s="19" t="s">
        <v>3638</v>
      </c>
      <c r="B1294" s="19">
        <v>2410789</v>
      </c>
      <c r="C1294" s="19">
        <v>2187</v>
      </c>
      <c r="D1294" s="19">
        <v>449</v>
      </c>
      <c r="E1294" s="36">
        <f t="shared" si="20"/>
        <v>20.530406950160035</v>
      </c>
      <c r="F1294" s="19" t="s">
        <v>3639</v>
      </c>
      <c r="G1294" s="19" t="s">
        <v>3640</v>
      </c>
    </row>
    <row r="1295" spans="1:7">
      <c r="A1295" s="19" t="s">
        <v>3641</v>
      </c>
      <c r="B1295" s="19">
        <v>1940861</v>
      </c>
      <c r="C1295" s="19">
        <v>546</v>
      </c>
      <c r="D1295" s="19">
        <v>112</v>
      </c>
      <c r="E1295" s="36">
        <f t="shared" si="20"/>
        <v>20.512820512820515</v>
      </c>
      <c r="F1295" s="19" t="s">
        <v>3642</v>
      </c>
      <c r="G1295" s="19" t="s">
        <v>1590</v>
      </c>
    </row>
    <row r="1296" spans="1:7">
      <c r="A1296" s="19" t="s">
        <v>3643</v>
      </c>
      <c r="B1296" s="19">
        <v>797926</v>
      </c>
      <c r="C1296" s="19">
        <v>1224</v>
      </c>
      <c r="D1296" s="19">
        <v>251</v>
      </c>
      <c r="E1296" s="36">
        <f t="shared" si="20"/>
        <v>20.506535947712418</v>
      </c>
      <c r="F1296" s="19" t="s">
        <v>3644</v>
      </c>
      <c r="G1296" s="19" t="s">
        <v>3645</v>
      </c>
    </row>
    <row r="1297" spans="1:7">
      <c r="A1297" s="19" t="s">
        <v>3646</v>
      </c>
      <c r="B1297" s="19">
        <v>2887271</v>
      </c>
      <c r="C1297" s="19">
        <v>627</v>
      </c>
      <c r="D1297" s="19">
        <v>128</v>
      </c>
      <c r="E1297" s="36">
        <f t="shared" si="20"/>
        <v>20.414673046251995</v>
      </c>
      <c r="F1297" s="19" t="s">
        <v>3647</v>
      </c>
      <c r="G1297" s="19" t="s">
        <v>3648</v>
      </c>
    </row>
    <row r="1298" spans="1:7">
      <c r="A1298" s="19" t="s">
        <v>3649</v>
      </c>
      <c r="B1298" s="19">
        <v>143177</v>
      </c>
      <c r="C1298" s="19">
        <v>441</v>
      </c>
      <c r="D1298" s="19">
        <v>90</v>
      </c>
      <c r="E1298" s="36">
        <f t="shared" si="20"/>
        <v>20.408163265306122</v>
      </c>
      <c r="F1298" s="19" t="s">
        <v>3650</v>
      </c>
      <c r="G1298" s="19" t="s">
        <v>436</v>
      </c>
    </row>
    <row r="1299" spans="1:7">
      <c r="A1299" s="19" t="s">
        <v>3651</v>
      </c>
      <c r="B1299" s="19">
        <v>1155392</v>
      </c>
      <c r="C1299" s="19">
        <v>726</v>
      </c>
      <c r="D1299" s="19">
        <v>148</v>
      </c>
      <c r="E1299" s="36">
        <f t="shared" si="20"/>
        <v>20.385674931129476</v>
      </c>
      <c r="F1299" s="19" t="s">
        <v>2302</v>
      </c>
      <c r="G1299" s="19" t="s">
        <v>2303</v>
      </c>
    </row>
    <row r="1300" spans="1:7">
      <c r="A1300" s="19" t="s">
        <v>3652</v>
      </c>
      <c r="B1300" s="19">
        <v>2237069</v>
      </c>
      <c r="C1300" s="19">
        <v>540</v>
      </c>
      <c r="D1300" s="19">
        <v>110</v>
      </c>
      <c r="E1300" s="36">
        <f t="shared" si="20"/>
        <v>20.37037037037037</v>
      </c>
      <c r="F1300" s="19" t="s">
        <v>3653</v>
      </c>
      <c r="G1300" s="19" t="s">
        <v>3654</v>
      </c>
    </row>
    <row r="1301" spans="1:7">
      <c r="A1301" s="19" t="s">
        <v>3655</v>
      </c>
      <c r="B1301" s="19">
        <v>309748</v>
      </c>
      <c r="C1301" s="19">
        <v>1149</v>
      </c>
      <c r="D1301" s="19">
        <v>234</v>
      </c>
      <c r="E1301" s="36">
        <f t="shared" si="20"/>
        <v>20.365535248041777</v>
      </c>
      <c r="F1301" s="19" t="s">
        <v>3656</v>
      </c>
      <c r="G1301" s="19" t="s">
        <v>2624</v>
      </c>
    </row>
    <row r="1302" spans="1:7">
      <c r="A1302" s="19" t="s">
        <v>3657</v>
      </c>
      <c r="B1302" s="19">
        <v>222752</v>
      </c>
      <c r="C1302" s="19">
        <v>501</v>
      </c>
      <c r="D1302" s="19">
        <v>102</v>
      </c>
      <c r="E1302" s="36">
        <f t="shared" si="20"/>
        <v>20.359281437125748</v>
      </c>
      <c r="F1302" s="19" t="s">
        <v>3658</v>
      </c>
      <c r="G1302" s="19" t="s">
        <v>3659</v>
      </c>
    </row>
    <row r="1303" spans="1:7">
      <c r="A1303" s="19" t="s">
        <v>3660</v>
      </c>
      <c r="B1303" s="19">
        <v>1312592</v>
      </c>
      <c r="C1303" s="19">
        <v>738</v>
      </c>
      <c r="D1303" s="19">
        <v>150</v>
      </c>
      <c r="E1303" s="36">
        <f t="shared" si="20"/>
        <v>20.325203252032519</v>
      </c>
      <c r="F1303" s="19" t="s">
        <v>3661</v>
      </c>
      <c r="G1303" s="19" t="s">
        <v>3662</v>
      </c>
    </row>
    <row r="1304" spans="1:7">
      <c r="A1304" s="19" t="s">
        <v>3663</v>
      </c>
      <c r="B1304" s="19">
        <v>2141329</v>
      </c>
      <c r="C1304" s="19">
        <v>852</v>
      </c>
      <c r="D1304" s="19">
        <v>173</v>
      </c>
      <c r="E1304" s="36">
        <f t="shared" si="20"/>
        <v>20.305164319248828</v>
      </c>
      <c r="F1304" s="19" t="s">
        <v>3664</v>
      </c>
      <c r="G1304" s="19" t="s">
        <v>3665</v>
      </c>
    </row>
    <row r="1305" spans="1:7">
      <c r="A1305" s="19" t="s">
        <v>3666</v>
      </c>
      <c r="B1305" s="19">
        <v>2561360</v>
      </c>
      <c r="C1305" s="19">
        <v>222</v>
      </c>
      <c r="D1305" s="19">
        <v>45</v>
      </c>
      <c r="E1305" s="36">
        <f t="shared" si="20"/>
        <v>20.27027027027027</v>
      </c>
      <c r="F1305" s="19" t="s">
        <v>3667</v>
      </c>
      <c r="G1305" s="19" t="s">
        <v>436</v>
      </c>
    </row>
    <row r="1306" spans="1:7">
      <c r="A1306" s="19" t="s">
        <v>3668</v>
      </c>
      <c r="B1306" s="19">
        <v>1099816</v>
      </c>
      <c r="C1306" s="19">
        <v>336</v>
      </c>
      <c r="D1306" s="19">
        <v>68</v>
      </c>
      <c r="E1306" s="36">
        <f t="shared" si="20"/>
        <v>20.238095238095237</v>
      </c>
      <c r="F1306" s="19" t="s">
        <v>3669</v>
      </c>
      <c r="G1306" s="19" t="s">
        <v>3670</v>
      </c>
    </row>
    <row r="1307" spans="1:7">
      <c r="A1307" s="19" t="s">
        <v>3671</v>
      </c>
      <c r="B1307" s="19">
        <v>2085119</v>
      </c>
      <c r="C1307" s="19">
        <v>465</v>
      </c>
      <c r="D1307" s="19">
        <v>94</v>
      </c>
      <c r="E1307" s="36">
        <f t="shared" si="20"/>
        <v>20.21505376344086</v>
      </c>
      <c r="F1307" s="19" t="s">
        <v>3672</v>
      </c>
      <c r="G1307" s="19" t="s">
        <v>436</v>
      </c>
    </row>
    <row r="1308" spans="1:7">
      <c r="A1308" s="19" t="s">
        <v>3673</v>
      </c>
      <c r="B1308" s="19">
        <v>895751</v>
      </c>
      <c r="C1308" s="19">
        <v>609</v>
      </c>
      <c r="D1308" s="19">
        <v>123</v>
      </c>
      <c r="E1308" s="36">
        <f t="shared" si="20"/>
        <v>20.19704433497537</v>
      </c>
      <c r="F1308" s="19" t="s">
        <v>3674</v>
      </c>
      <c r="G1308" s="19" t="s">
        <v>3675</v>
      </c>
    </row>
    <row r="1309" spans="1:7">
      <c r="A1309" s="19" t="s">
        <v>3676</v>
      </c>
      <c r="B1309" s="19">
        <v>2452851</v>
      </c>
      <c r="C1309" s="19">
        <v>969</v>
      </c>
      <c r="D1309" s="19">
        <v>195</v>
      </c>
      <c r="E1309" s="36">
        <f t="shared" si="20"/>
        <v>20.123839009287927</v>
      </c>
      <c r="F1309" s="19" t="s">
        <v>3677</v>
      </c>
      <c r="G1309" s="19" t="s">
        <v>3678</v>
      </c>
    </row>
    <row r="1310" spans="1:7">
      <c r="A1310" s="19" t="s">
        <v>3679</v>
      </c>
      <c r="B1310" s="19">
        <v>2285249</v>
      </c>
      <c r="C1310" s="19">
        <v>567</v>
      </c>
      <c r="D1310" s="19">
        <v>114</v>
      </c>
      <c r="E1310" s="36">
        <f t="shared" si="20"/>
        <v>20.105820105820104</v>
      </c>
      <c r="F1310" s="19" t="s">
        <v>3680</v>
      </c>
      <c r="G1310" s="19" t="s">
        <v>3681</v>
      </c>
    </row>
    <row r="1311" spans="1:7">
      <c r="A1311" s="19" t="s">
        <v>3682</v>
      </c>
      <c r="B1311" s="19">
        <v>131837</v>
      </c>
      <c r="C1311" s="19">
        <v>777</v>
      </c>
      <c r="D1311" s="19">
        <v>156</v>
      </c>
      <c r="E1311" s="36">
        <f t="shared" si="20"/>
        <v>20.077220077220076</v>
      </c>
      <c r="F1311" s="19" t="s">
        <v>3683</v>
      </c>
      <c r="G1311" s="19" t="s">
        <v>3684</v>
      </c>
    </row>
    <row r="1312" spans="1:7">
      <c r="A1312" s="19" t="s">
        <v>3685</v>
      </c>
      <c r="B1312" s="19">
        <v>771075</v>
      </c>
      <c r="C1312" s="19">
        <v>882</v>
      </c>
      <c r="D1312" s="19">
        <v>177</v>
      </c>
      <c r="E1312" s="36">
        <f t="shared" si="20"/>
        <v>20.068027210884352</v>
      </c>
      <c r="F1312" s="19" t="s">
        <v>3686</v>
      </c>
      <c r="G1312" s="19" t="s">
        <v>436</v>
      </c>
    </row>
    <row r="1313" spans="1:7">
      <c r="A1313" s="19" t="s">
        <v>3687</v>
      </c>
      <c r="B1313" s="19">
        <v>768674</v>
      </c>
      <c r="C1313" s="19">
        <v>942</v>
      </c>
      <c r="D1313" s="19">
        <v>189</v>
      </c>
      <c r="E1313" s="36">
        <f t="shared" si="20"/>
        <v>20.063694267515924</v>
      </c>
      <c r="F1313" s="19" t="s">
        <v>3688</v>
      </c>
      <c r="G1313" s="19" t="s">
        <v>3270</v>
      </c>
    </row>
    <row r="1314" spans="1:7">
      <c r="A1314" s="19" t="s">
        <v>3689</v>
      </c>
      <c r="B1314" s="19">
        <v>2044767</v>
      </c>
      <c r="C1314" s="19">
        <v>1089</v>
      </c>
      <c r="D1314" s="19">
        <v>218</v>
      </c>
      <c r="E1314" s="36">
        <f t="shared" si="20"/>
        <v>20.018365472910926</v>
      </c>
      <c r="F1314" s="19" t="s">
        <v>3690</v>
      </c>
      <c r="G1314" s="19" t="s">
        <v>3691</v>
      </c>
    </row>
    <row r="1315" spans="1:7">
      <c r="A1315" s="19" t="s">
        <v>3692</v>
      </c>
      <c r="B1315" s="19">
        <v>168704</v>
      </c>
      <c r="C1315" s="19">
        <v>615</v>
      </c>
      <c r="D1315" s="19">
        <v>123</v>
      </c>
      <c r="E1315" s="36">
        <f t="shared" si="20"/>
        <v>20</v>
      </c>
      <c r="F1315" s="19" t="s">
        <v>3693</v>
      </c>
      <c r="G1315" s="19" t="s">
        <v>436</v>
      </c>
    </row>
    <row r="1316" spans="1:7">
      <c r="A1316" s="19" t="s">
        <v>3694</v>
      </c>
      <c r="B1316" s="19">
        <v>680252</v>
      </c>
      <c r="C1316" s="19">
        <v>165</v>
      </c>
      <c r="D1316" s="19">
        <v>33</v>
      </c>
      <c r="E1316" s="36">
        <f t="shared" si="20"/>
        <v>20</v>
      </c>
      <c r="F1316" s="19" t="s">
        <v>3695</v>
      </c>
      <c r="G1316" s="19" t="s">
        <v>3696</v>
      </c>
    </row>
    <row r="1317" spans="1:7">
      <c r="A1317" s="19" t="s">
        <v>3697</v>
      </c>
      <c r="B1317" s="19">
        <v>1211895</v>
      </c>
      <c r="C1317" s="19">
        <v>225</v>
      </c>
      <c r="D1317" s="19">
        <v>45</v>
      </c>
      <c r="E1317" s="36">
        <f t="shared" si="20"/>
        <v>20</v>
      </c>
      <c r="F1317" s="19" t="s">
        <v>3698</v>
      </c>
      <c r="G1317" s="19" t="s">
        <v>436</v>
      </c>
    </row>
    <row r="1318" spans="1:7">
      <c r="A1318" s="19" t="s">
        <v>3699</v>
      </c>
      <c r="B1318" s="19">
        <v>2644400</v>
      </c>
      <c r="C1318" s="19">
        <v>1905</v>
      </c>
      <c r="D1318" s="19">
        <v>381</v>
      </c>
      <c r="E1318" s="36">
        <f t="shared" si="20"/>
        <v>20</v>
      </c>
      <c r="F1318" s="19" t="s">
        <v>3700</v>
      </c>
      <c r="G1318" s="19" t="s">
        <v>3701</v>
      </c>
    </row>
    <row r="1319" spans="1:7">
      <c r="A1319" s="19" t="s">
        <v>3702</v>
      </c>
      <c r="B1319" s="19">
        <v>2660755</v>
      </c>
      <c r="C1319" s="19">
        <v>1440</v>
      </c>
      <c r="D1319" s="19">
        <v>288</v>
      </c>
      <c r="E1319" s="36">
        <f t="shared" si="20"/>
        <v>20</v>
      </c>
      <c r="F1319" s="19" t="s">
        <v>3703</v>
      </c>
      <c r="G1319" s="19" t="s">
        <v>3704</v>
      </c>
    </row>
    <row r="1320" spans="1:7">
      <c r="A1320" s="19" t="s">
        <v>3705</v>
      </c>
      <c r="B1320" s="19">
        <v>367902</v>
      </c>
      <c r="C1320" s="19">
        <v>1821</v>
      </c>
      <c r="D1320" s="19">
        <v>364</v>
      </c>
      <c r="E1320" s="36">
        <f t="shared" si="20"/>
        <v>19.9890170236134</v>
      </c>
      <c r="F1320" s="19" t="s">
        <v>3706</v>
      </c>
      <c r="G1320" s="19" t="s">
        <v>2962</v>
      </c>
    </row>
    <row r="1321" spans="1:7">
      <c r="A1321" s="19" t="s">
        <v>3707</v>
      </c>
      <c r="B1321" s="19">
        <v>1963808</v>
      </c>
      <c r="C1321" s="19">
        <v>1131</v>
      </c>
      <c r="D1321" s="19">
        <v>226</v>
      </c>
      <c r="E1321" s="36">
        <f t="shared" si="20"/>
        <v>19.98231653404067</v>
      </c>
      <c r="F1321" s="19" t="s">
        <v>3708</v>
      </c>
      <c r="G1321" s="19" t="s">
        <v>3114</v>
      </c>
    </row>
    <row r="1322" spans="1:7">
      <c r="A1322" s="19" t="s">
        <v>3709</v>
      </c>
      <c r="B1322" s="19">
        <v>2222553</v>
      </c>
      <c r="C1322" s="19">
        <v>978</v>
      </c>
      <c r="D1322" s="19">
        <v>195</v>
      </c>
      <c r="E1322" s="36">
        <f t="shared" si="20"/>
        <v>19.938650306748468</v>
      </c>
      <c r="F1322" s="19" t="s">
        <v>3710</v>
      </c>
      <c r="G1322" s="19" t="s">
        <v>3000</v>
      </c>
    </row>
    <row r="1323" spans="1:7">
      <c r="A1323" s="19" t="s">
        <v>3711</v>
      </c>
      <c r="B1323" s="19">
        <v>2682618</v>
      </c>
      <c r="C1323" s="19">
        <v>1812</v>
      </c>
      <c r="D1323" s="19">
        <v>361</v>
      </c>
      <c r="E1323" s="36">
        <f t="shared" si="20"/>
        <v>19.922737306843267</v>
      </c>
      <c r="F1323" s="19" t="s">
        <v>3712</v>
      </c>
      <c r="G1323" s="19" t="s">
        <v>3713</v>
      </c>
    </row>
    <row r="1324" spans="1:7">
      <c r="A1324" s="19" t="s">
        <v>3714</v>
      </c>
      <c r="B1324" s="19">
        <v>2270096</v>
      </c>
      <c r="C1324" s="19">
        <v>1302</v>
      </c>
      <c r="D1324" s="19">
        <v>259</v>
      </c>
      <c r="E1324" s="36">
        <f t="shared" si="20"/>
        <v>19.892473118279568</v>
      </c>
      <c r="F1324" s="19" t="s">
        <v>3715</v>
      </c>
      <c r="G1324" s="19" t="s">
        <v>3716</v>
      </c>
    </row>
    <row r="1325" spans="1:7">
      <c r="A1325" s="19" t="s">
        <v>3717</v>
      </c>
      <c r="B1325" s="19">
        <v>2302760</v>
      </c>
      <c r="C1325" s="19">
        <v>1032</v>
      </c>
      <c r="D1325" s="19">
        <v>205</v>
      </c>
      <c r="E1325" s="36">
        <f t="shared" si="20"/>
        <v>19.864341085271317</v>
      </c>
      <c r="F1325" s="19" t="s">
        <v>3718</v>
      </c>
      <c r="G1325" s="19" t="s">
        <v>3719</v>
      </c>
    </row>
    <row r="1326" spans="1:7">
      <c r="A1326" s="19" t="s">
        <v>3720</v>
      </c>
      <c r="B1326" s="19">
        <v>1121794</v>
      </c>
      <c r="C1326" s="19">
        <v>849</v>
      </c>
      <c r="D1326" s="19">
        <v>168</v>
      </c>
      <c r="E1326" s="36">
        <f t="shared" si="20"/>
        <v>19.78798586572438</v>
      </c>
      <c r="F1326" s="19" t="s">
        <v>3721</v>
      </c>
      <c r="G1326" s="19" t="s">
        <v>3722</v>
      </c>
    </row>
    <row r="1327" spans="1:7">
      <c r="A1327" s="19" t="s">
        <v>3723</v>
      </c>
      <c r="B1327" s="19">
        <v>118722</v>
      </c>
      <c r="C1327" s="19">
        <v>273</v>
      </c>
      <c r="D1327" s="19">
        <v>54</v>
      </c>
      <c r="E1327" s="36">
        <f t="shared" si="20"/>
        <v>19.780219780219781</v>
      </c>
      <c r="F1327" s="19" t="s">
        <v>3724</v>
      </c>
      <c r="G1327" s="19" t="s">
        <v>3725</v>
      </c>
    </row>
    <row r="1328" spans="1:7">
      <c r="A1328" s="19" t="s">
        <v>3726</v>
      </c>
      <c r="B1328" s="19">
        <v>1795496</v>
      </c>
      <c r="C1328" s="19">
        <v>339</v>
      </c>
      <c r="D1328" s="19">
        <v>67</v>
      </c>
      <c r="E1328" s="36">
        <f t="shared" si="20"/>
        <v>19.764011799410028</v>
      </c>
      <c r="F1328" s="19" t="s">
        <v>3727</v>
      </c>
      <c r="G1328" s="19" t="s">
        <v>3728</v>
      </c>
    </row>
    <row r="1329" spans="1:7">
      <c r="A1329" s="19" t="s">
        <v>3729</v>
      </c>
      <c r="B1329" s="19">
        <v>2835943</v>
      </c>
      <c r="C1329" s="19">
        <v>1329</v>
      </c>
      <c r="D1329" s="19">
        <v>262</v>
      </c>
      <c r="E1329" s="36">
        <f t="shared" si="20"/>
        <v>19.714070729872084</v>
      </c>
      <c r="F1329" s="19" t="s">
        <v>3730</v>
      </c>
      <c r="G1329" s="19" t="s">
        <v>3731</v>
      </c>
    </row>
    <row r="1330" spans="1:7">
      <c r="A1330" s="19" t="s">
        <v>3732</v>
      </c>
      <c r="B1330" s="19">
        <v>770683</v>
      </c>
      <c r="C1330" s="19">
        <v>396</v>
      </c>
      <c r="D1330" s="19">
        <v>78</v>
      </c>
      <c r="E1330" s="36">
        <f t="shared" si="20"/>
        <v>19.696969696969695</v>
      </c>
      <c r="F1330" s="19" t="s">
        <v>3733</v>
      </c>
      <c r="G1330" s="19" t="s">
        <v>3734</v>
      </c>
    </row>
    <row r="1331" spans="1:7">
      <c r="A1331" s="19" t="s">
        <v>3735</v>
      </c>
      <c r="B1331" s="19">
        <v>2618827</v>
      </c>
      <c r="C1331" s="19">
        <v>5883</v>
      </c>
      <c r="D1331" s="19">
        <v>1156</v>
      </c>
      <c r="E1331" s="36">
        <f t="shared" si="20"/>
        <v>19.649838517763047</v>
      </c>
      <c r="F1331" s="19" t="s">
        <v>3736</v>
      </c>
      <c r="G1331" s="19" t="s">
        <v>3249</v>
      </c>
    </row>
    <row r="1332" spans="1:7">
      <c r="A1332" s="19" t="s">
        <v>3737</v>
      </c>
      <c r="B1332" s="19">
        <v>102280</v>
      </c>
      <c r="C1332" s="19">
        <v>1059</v>
      </c>
      <c r="D1332" s="19">
        <v>208</v>
      </c>
      <c r="E1332" s="36">
        <f t="shared" si="20"/>
        <v>19.641170915958451</v>
      </c>
      <c r="F1332" s="19" t="s">
        <v>3738</v>
      </c>
      <c r="G1332" s="19" t="s">
        <v>3739</v>
      </c>
    </row>
    <row r="1333" spans="1:7">
      <c r="A1333" s="19" t="s">
        <v>3740</v>
      </c>
      <c r="B1333" s="19">
        <v>811618</v>
      </c>
      <c r="C1333" s="19">
        <v>1170</v>
      </c>
      <c r="D1333" s="19">
        <v>229</v>
      </c>
      <c r="E1333" s="36">
        <f t="shared" si="20"/>
        <v>19.572649572649574</v>
      </c>
      <c r="F1333" s="19" t="s">
        <v>3741</v>
      </c>
      <c r="G1333" s="19" t="s">
        <v>1550</v>
      </c>
    </row>
    <row r="1334" spans="1:7">
      <c r="A1334" s="19" t="s">
        <v>3742</v>
      </c>
      <c r="B1334" s="19">
        <v>2024021</v>
      </c>
      <c r="C1334" s="19">
        <v>828</v>
      </c>
      <c r="D1334" s="19">
        <v>162</v>
      </c>
      <c r="E1334" s="36">
        <f t="shared" si="20"/>
        <v>19.565217391304348</v>
      </c>
      <c r="F1334" s="19" t="s">
        <v>3743</v>
      </c>
      <c r="G1334" s="19" t="s">
        <v>3744</v>
      </c>
    </row>
    <row r="1335" spans="1:7">
      <c r="A1335" s="19" t="s">
        <v>3745</v>
      </c>
      <c r="B1335" s="19">
        <v>687863</v>
      </c>
      <c r="C1335" s="19">
        <v>1209</v>
      </c>
      <c r="D1335" s="19">
        <v>236</v>
      </c>
      <c r="E1335" s="36">
        <f t="shared" si="20"/>
        <v>19.520264681555005</v>
      </c>
      <c r="F1335" s="19" t="s">
        <v>3746</v>
      </c>
      <c r="G1335" s="19" t="s">
        <v>3747</v>
      </c>
    </row>
    <row r="1336" spans="1:7">
      <c r="A1336" s="19" t="s">
        <v>3748</v>
      </c>
      <c r="B1336" s="19">
        <v>2217846</v>
      </c>
      <c r="C1336" s="19">
        <v>1035</v>
      </c>
      <c r="D1336" s="19">
        <v>202</v>
      </c>
      <c r="E1336" s="36">
        <f t="shared" si="20"/>
        <v>19.516908212560388</v>
      </c>
      <c r="F1336" s="19" t="s">
        <v>3749</v>
      </c>
      <c r="G1336" s="19" t="s">
        <v>3750</v>
      </c>
    </row>
    <row r="1337" spans="1:7">
      <c r="A1337" s="19" t="s">
        <v>3751</v>
      </c>
      <c r="B1337" s="19">
        <v>1868142</v>
      </c>
      <c r="C1337" s="19">
        <v>1461</v>
      </c>
      <c r="D1337" s="19">
        <v>285</v>
      </c>
      <c r="E1337" s="36">
        <f t="shared" si="20"/>
        <v>19.507186858316221</v>
      </c>
      <c r="F1337" s="19" t="s">
        <v>3752</v>
      </c>
      <c r="G1337" s="19" t="s">
        <v>3753</v>
      </c>
    </row>
    <row r="1338" spans="1:7">
      <c r="A1338" s="19" t="s">
        <v>3754</v>
      </c>
      <c r="B1338" s="19">
        <v>2597737</v>
      </c>
      <c r="C1338" s="19">
        <v>672</v>
      </c>
      <c r="D1338" s="19">
        <v>131</v>
      </c>
      <c r="E1338" s="36">
        <f t="shared" si="20"/>
        <v>19.49404761904762</v>
      </c>
      <c r="F1338" s="19" t="s">
        <v>3755</v>
      </c>
      <c r="G1338" s="19" t="s">
        <v>436</v>
      </c>
    </row>
    <row r="1339" spans="1:7">
      <c r="A1339" s="19" t="s">
        <v>3756</v>
      </c>
      <c r="B1339" s="19">
        <v>2676317</v>
      </c>
      <c r="C1339" s="19">
        <v>426</v>
      </c>
      <c r="D1339" s="19">
        <v>83</v>
      </c>
      <c r="E1339" s="36">
        <f t="shared" si="20"/>
        <v>19.483568075117372</v>
      </c>
      <c r="F1339" s="19" t="s">
        <v>3757</v>
      </c>
      <c r="G1339" s="19" t="s">
        <v>436</v>
      </c>
    </row>
    <row r="1340" spans="1:7">
      <c r="A1340" s="19" t="s">
        <v>3758</v>
      </c>
      <c r="B1340" s="19">
        <v>1161502</v>
      </c>
      <c r="C1340" s="19">
        <v>345</v>
      </c>
      <c r="D1340" s="19">
        <v>67</v>
      </c>
      <c r="E1340" s="36">
        <f t="shared" si="20"/>
        <v>19.420289855072465</v>
      </c>
      <c r="F1340" s="19" t="s">
        <v>3759</v>
      </c>
      <c r="G1340" s="19" t="s">
        <v>436</v>
      </c>
    </row>
    <row r="1341" spans="1:7">
      <c r="A1341" s="19" t="s">
        <v>3760</v>
      </c>
      <c r="B1341" s="19">
        <v>1067464</v>
      </c>
      <c r="C1341" s="19">
        <v>660</v>
      </c>
      <c r="D1341" s="19">
        <v>128</v>
      </c>
      <c r="E1341" s="36">
        <f t="shared" si="20"/>
        <v>19.393939393939394</v>
      </c>
      <c r="F1341" s="19" t="s">
        <v>3761</v>
      </c>
      <c r="G1341" s="19" t="s">
        <v>436</v>
      </c>
    </row>
    <row r="1342" spans="1:7">
      <c r="A1342" s="19" t="s">
        <v>3762</v>
      </c>
      <c r="B1342" s="19">
        <v>249699</v>
      </c>
      <c r="C1342" s="19">
        <v>351</v>
      </c>
      <c r="D1342" s="19">
        <v>68</v>
      </c>
      <c r="E1342" s="36">
        <f t="shared" si="20"/>
        <v>19.373219373219374</v>
      </c>
      <c r="F1342" s="19" t="s">
        <v>3763</v>
      </c>
      <c r="G1342" s="19" t="s">
        <v>3764</v>
      </c>
    </row>
    <row r="1343" spans="1:7">
      <c r="A1343" s="19" t="s">
        <v>3765</v>
      </c>
      <c r="B1343" s="19">
        <v>2241817</v>
      </c>
      <c r="C1343" s="19">
        <v>315</v>
      </c>
      <c r="D1343" s="19">
        <v>61</v>
      </c>
      <c r="E1343" s="36">
        <f t="shared" si="20"/>
        <v>19.365079365079364</v>
      </c>
      <c r="F1343" s="19" t="s">
        <v>3766</v>
      </c>
      <c r="G1343" s="19" t="s">
        <v>436</v>
      </c>
    </row>
    <row r="1344" spans="1:7">
      <c r="A1344" s="19" t="s">
        <v>3767</v>
      </c>
      <c r="B1344" s="19">
        <v>182154</v>
      </c>
      <c r="C1344" s="19">
        <v>822</v>
      </c>
      <c r="D1344" s="19">
        <v>159</v>
      </c>
      <c r="E1344" s="36">
        <f t="shared" si="20"/>
        <v>19.343065693430656</v>
      </c>
      <c r="F1344" s="19" t="s">
        <v>3768</v>
      </c>
      <c r="G1344" s="19" t="s">
        <v>3769</v>
      </c>
    </row>
    <row r="1345" spans="1:7">
      <c r="A1345" s="19" t="s">
        <v>3770</v>
      </c>
      <c r="B1345" s="19">
        <v>2226087</v>
      </c>
      <c r="C1345" s="19">
        <v>972</v>
      </c>
      <c r="D1345" s="19">
        <v>188</v>
      </c>
      <c r="E1345" s="36">
        <f t="shared" si="20"/>
        <v>19.34156378600823</v>
      </c>
      <c r="F1345" s="19" t="s">
        <v>3771</v>
      </c>
      <c r="G1345" s="19" t="s">
        <v>3772</v>
      </c>
    </row>
    <row r="1346" spans="1:7">
      <c r="A1346" s="19" t="s">
        <v>3773</v>
      </c>
      <c r="B1346" s="19">
        <v>2324359</v>
      </c>
      <c r="C1346" s="19">
        <v>486</v>
      </c>
      <c r="D1346" s="19">
        <v>94</v>
      </c>
      <c r="E1346" s="36">
        <f t="shared" si="20"/>
        <v>19.34156378600823</v>
      </c>
      <c r="F1346" s="19" t="s">
        <v>3774</v>
      </c>
      <c r="G1346" s="19" t="s">
        <v>436</v>
      </c>
    </row>
    <row r="1347" spans="1:7">
      <c r="A1347" s="19" t="s">
        <v>3775</v>
      </c>
      <c r="B1347" s="19">
        <v>834357</v>
      </c>
      <c r="C1347" s="19">
        <v>1365</v>
      </c>
      <c r="D1347" s="19">
        <v>264</v>
      </c>
      <c r="E1347" s="36">
        <f t="shared" ref="E1347:E1410" si="21">D1347*100/C1347</f>
        <v>19.340659340659339</v>
      </c>
      <c r="F1347" s="19" t="s">
        <v>3776</v>
      </c>
      <c r="G1347" s="19" t="s">
        <v>3777</v>
      </c>
    </row>
    <row r="1348" spans="1:7">
      <c r="A1348" s="19" t="s">
        <v>6553</v>
      </c>
      <c r="B1348" s="19">
        <v>8567</v>
      </c>
      <c r="C1348" s="19">
        <v>393</v>
      </c>
      <c r="D1348" s="19">
        <v>76</v>
      </c>
      <c r="E1348" s="36">
        <f t="shared" si="21"/>
        <v>19.338422391857506</v>
      </c>
      <c r="F1348" s="19" t="s">
        <v>3778</v>
      </c>
      <c r="G1348" s="19" t="s">
        <v>436</v>
      </c>
    </row>
    <row r="1349" spans="1:7">
      <c r="A1349" s="19" t="s">
        <v>3779</v>
      </c>
      <c r="B1349" s="19">
        <v>2802645</v>
      </c>
      <c r="C1349" s="19">
        <v>600</v>
      </c>
      <c r="D1349" s="19">
        <v>116</v>
      </c>
      <c r="E1349" s="36">
        <f t="shared" si="21"/>
        <v>19.333333333333332</v>
      </c>
      <c r="F1349" s="19" t="s">
        <v>3780</v>
      </c>
      <c r="G1349" s="19" t="s">
        <v>3781</v>
      </c>
    </row>
    <row r="1350" spans="1:7">
      <c r="A1350" s="19" t="s">
        <v>3782</v>
      </c>
      <c r="B1350" s="19">
        <v>200151</v>
      </c>
      <c r="C1350" s="19">
        <v>627</v>
      </c>
      <c r="D1350" s="19">
        <v>121</v>
      </c>
      <c r="E1350" s="36">
        <f t="shared" si="21"/>
        <v>19.298245614035089</v>
      </c>
      <c r="F1350" s="19" t="s">
        <v>3783</v>
      </c>
      <c r="G1350" s="19" t="s">
        <v>3784</v>
      </c>
    </row>
    <row r="1351" spans="1:7">
      <c r="A1351" s="19" t="s">
        <v>3785</v>
      </c>
      <c r="B1351" s="19">
        <v>1108797</v>
      </c>
      <c r="C1351" s="19">
        <v>918</v>
      </c>
      <c r="D1351" s="19">
        <v>177</v>
      </c>
      <c r="E1351" s="36">
        <f t="shared" si="21"/>
        <v>19.281045751633986</v>
      </c>
      <c r="F1351" s="19" t="s">
        <v>3786</v>
      </c>
      <c r="G1351" s="19" t="s">
        <v>3787</v>
      </c>
    </row>
    <row r="1352" spans="1:7">
      <c r="A1352" s="19" t="s">
        <v>3788</v>
      </c>
      <c r="B1352" s="19">
        <v>1810046</v>
      </c>
      <c r="C1352" s="19">
        <v>690</v>
      </c>
      <c r="D1352" s="19">
        <v>133</v>
      </c>
      <c r="E1352" s="36">
        <f t="shared" si="21"/>
        <v>19.275362318840578</v>
      </c>
      <c r="F1352" s="19" t="s">
        <v>3789</v>
      </c>
      <c r="G1352" s="19" t="s">
        <v>3790</v>
      </c>
    </row>
    <row r="1353" spans="1:7">
      <c r="A1353" s="19" t="s">
        <v>3791</v>
      </c>
      <c r="B1353" s="19">
        <v>1005383</v>
      </c>
      <c r="C1353" s="19">
        <v>384</v>
      </c>
      <c r="D1353" s="19">
        <v>74</v>
      </c>
      <c r="E1353" s="36">
        <f t="shared" si="21"/>
        <v>19.270833333333332</v>
      </c>
      <c r="F1353" s="19" t="s">
        <v>3792</v>
      </c>
      <c r="G1353" s="19" t="s">
        <v>436</v>
      </c>
    </row>
    <row r="1354" spans="1:7">
      <c r="A1354" s="19" t="s">
        <v>3793</v>
      </c>
      <c r="B1354" s="19">
        <v>613303</v>
      </c>
      <c r="C1354" s="19">
        <v>831</v>
      </c>
      <c r="D1354" s="19">
        <v>160</v>
      </c>
      <c r="E1354" s="36">
        <f t="shared" si="21"/>
        <v>19.253910950661854</v>
      </c>
      <c r="F1354" s="19" t="s">
        <v>3794</v>
      </c>
      <c r="G1354" s="19" t="s">
        <v>436</v>
      </c>
    </row>
    <row r="1355" spans="1:7">
      <c r="A1355" s="19" t="s">
        <v>3795</v>
      </c>
      <c r="B1355" s="19">
        <v>1025200</v>
      </c>
      <c r="C1355" s="19">
        <v>999</v>
      </c>
      <c r="D1355" s="19">
        <v>192</v>
      </c>
      <c r="E1355" s="36">
        <f t="shared" si="21"/>
        <v>19.219219219219219</v>
      </c>
      <c r="F1355" s="19" t="s">
        <v>3796</v>
      </c>
      <c r="G1355" s="19" t="s">
        <v>3797</v>
      </c>
    </row>
    <row r="1356" spans="1:7">
      <c r="A1356" s="19" t="s">
        <v>3798</v>
      </c>
      <c r="B1356" s="19">
        <v>1085026</v>
      </c>
      <c r="C1356" s="19">
        <v>693</v>
      </c>
      <c r="D1356" s="19">
        <v>133</v>
      </c>
      <c r="E1356" s="36">
        <f t="shared" si="21"/>
        <v>19.19191919191919</v>
      </c>
      <c r="F1356" s="19" t="s">
        <v>3799</v>
      </c>
      <c r="G1356" s="19" t="s">
        <v>436</v>
      </c>
    </row>
    <row r="1357" spans="1:7">
      <c r="A1357" s="19" t="s">
        <v>3800</v>
      </c>
      <c r="B1357" s="19">
        <v>2206467</v>
      </c>
      <c r="C1357" s="19">
        <v>495</v>
      </c>
      <c r="D1357" s="19">
        <v>95</v>
      </c>
      <c r="E1357" s="36">
        <f t="shared" si="21"/>
        <v>19.19191919191919</v>
      </c>
      <c r="F1357" s="19" t="s">
        <v>3801</v>
      </c>
      <c r="G1357" s="19" t="s">
        <v>1670</v>
      </c>
    </row>
    <row r="1358" spans="1:7">
      <c r="A1358" s="19" t="s">
        <v>3802</v>
      </c>
      <c r="B1358" s="19">
        <v>1643854</v>
      </c>
      <c r="C1358" s="19">
        <v>351</v>
      </c>
      <c r="D1358" s="19">
        <v>67</v>
      </c>
      <c r="E1358" s="36">
        <f t="shared" si="21"/>
        <v>19.088319088319089</v>
      </c>
      <c r="F1358" s="19" t="s">
        <v>3803</v>
      </c>
      <c r="G1358" s="19" t="s">
        <v>436</v>
      </c>
    </row>
    <row r="1359" spans="1:7">
      <c r="A1359" s="19" t="s">
        <v>3804</v>
      </c>
      <c r="B1359" s="19">
        <v>473902</v>
      </c>
      <c r="C1359" s="19">
        <v>1119</v>
      </c>
      <c r="D1359" s="19">
        <v>213</v>
      </c>
      <c r="E1359" s="36">
        <f t="shared" si="21"/>
        <v>19.034852546916891</v>
      </c>
      <c r="F1359" s="19" t="s">
        <v>3805</v>
      </c>
      <c r="G1359" s="19" t="s">
        <v>3806</v>
      </c>
    </row>
    <row r="1360" spans="1:7">
      <c r="A1360" s="19" t="s">
        <v>3807</v>
      </c>
      <c r="B1360" s="19">
        <v>853494</v>
      </c>
      <c r="C1360" s="19">
        <v>921</v>
      </c>
      <c r="D1360" s="19">
        <v>175</v>
      </c>
      <c r="E1360" s="36">
        <f t="shared" si="21"/>
        <v>19.001085776330076</v>
      </c>
      <c r="F1360" s="19" t="s">
        <v>3808</v>
      </c>
      <c r="G1360" s="19" t="s">
        <v>3809</v>
      </c>
    </row>
    <row r="1361" spans="1:7">
      <c r="A1361" s="19" t="s">
        <v>3810</v>
      </c>
      <c r="B1361" s="19">
        <v>319069</v>
      </c>
      <c r="C1361" s="19">
        <v>1821</v>
      </c>
      <c r="D1361" s="19">
        <v>346</v>
      </c>
      <c r="E1361" s="36">
        <f t="shared" si="21"/>
        <v>19.000549148819331</v>
      </c>
      <c r="F1361" s="19" t="s">
        <v>3811</v>
      </c>
      <c r="G1361" s="19" t="s">
        <v>3812</v>
      </c>
    </row>
    <row r="1362" spans="1:7">
      <c r="A1362" s="19" t="s">
        <v>3813</v>
      </c>
      <c r="B1362" s="19">
        <v>2681236</v>
      </c>
      <c r="C1362" s="19">
        <v>411</v>
      </c>
      <c r="D1362" s="19">
        <v>78</v>
      </c>
      <c r="E1362" s="36">
        <f t="shared" si="21"/>
        <v>18.978102189781023</v>
      </c>
      <c r="F1362" s="19" t="s">
        <v>3814</v>
      </c>
      <c r="G1362" s="19" t="s">
        <v>3140</v>
      </c>
    </row>
    <row r="1363" spans="1:7">
      <c r="A1363" s="19" t="s">
        <v>3815</v>
      </c>
      <c r="B1363" s="19">
        <v>2427465</v>
      </c>
      <c r="C1363" s="19">
        <v>1287</v>
      </c>
      <c r="D1363" s="19">
        <v>244</v>
      </c>
      <c r="E1363" s="36">
        <f t="shared" si="21"/>
        <v>18.958818958818959</v>
      </c>
      <c r="F1363" s="19" t="s">
        <v>3816</v>
      </c>
      <c r="G1363" s="19" t="s">
        <v>3353</v>
      </c>
    </row>
    <row r="1364" spans="1:7">
      <c r="A1364" s="19" t="s">
        <v>3817</v>
      </c>
      <c r="B1364" s="19">
        <v>228660</v>
      </c>
      <c r="C1364" s="19">
        <v>960</v>
      </c>
      <c r="D1364" s="19">
        <v>182</v>
      </c>
      <c r="E1364" s="36">
        <f t="shared" si="21"/>
        <v>18.958333333333332</v>
      </c>
      <c r="F1364" s="19" t="s">
        <v>3818</v>
      </c>
      <c r="G1364" s="19" t="s">
        <v>436</v>
      </c>
    </row>
    <row r="1365" spans="1:7">
      <c r="A1365" s="19" t="s">
        <v>3819</v>
      </c>
      <c r="B1365" s="19">
        <v>612251</v>
      </c>
      <c r="C1365" s="19">
        <v>1071</v>
      </c>
      <c r="D1365" s="19">
        <v>203</v>
      </c>
      <c r="E1365" s="36">
        <f t="shared" si="21"/>
        <v>18.954248366013072</v>
      </c>
      <c r="F1365" s="19" t="s">
        <v>3820</v>
      </c>
      <c r="G1365" s="19" t="s">
        <v>436</v>
      </c>
    </row>
    <row r="1366" spans="1:7">
      <c r="A1366" s="19" t="s">
        <v>3821</v>
      </c>
      <c r="B1366" s="19">
        <v>2866289</v>
      </c>
      <c r="C1366" s="19">
        <v>765</v>
      </c>
      <c r="D1366" s="19">
        <v>145</v>
      </c>
      <c r="E1366" s="36">
        <f t="shared" si="21"/>
        <v>18.954248366013072</v>
      </c>
      <c r="F1366" s="19" t="s">
        <v>3822</v>
      </c>
      <c r="G1366" s="19" t="s">
        <v>3823</v>
      </c>
    </row>
    <row r="1367" spans="1:7">
      <c r="A1367" s="19" t="s">
        <v>3824</v>
      </c>
      <c r="B1367" s="19">
        <v>40581</v>
      </c>
      <c r="C1367" s="19">
        <v>1542</v>
      </c>
      <c r="D1367" s="19">
        <v>292</v>
      </c>
      <c r="E1367" s="36">
        <f t="shared" si="21"/>
        <v>18.93644617380026</v>
      </c>
      <c r="F1367" s="19" t="s">
        <v>3825</v>
      </c>
      <c r="G1367" s="19" t="s">
        <v>436</v>
      </c>
    </row>
    <row r="1368" spans="1:7">
      <c r="A1368" s="19" t="s">
        <v>3826</v>
      </c>
      <c r="B1368" s="19">
        <v>2211484</v>
      </c>
      <c r="C1368" s="19">
        <v>909</v>
      </c>
      <c r="D1368" s="19">
        <v>172</v>
      </c>
      <c r="E1368" s="36">
        <f t="shared" si="21"/>
        <v>18.921892189218923</v>
      </c>
      <c r="F1368" s="19" t="s">
        <v>3827</v>
      </c>
      <c r="G1368" s="19" t="s">
        <v>3828</v>
      </c>
    </row>
    <row r="1369" spans="1:7">
      <c r="A1369" s="19" t="s">
        <v>3829</v>
      </c>
      <c r="B1369" s="19">
        <v>932988</v>
      </c>
      <c r="C1369" s="19">
        <v>867</v>
      </c>
      <c r="D1369" s="19">
        <v>164</v>
      </c>
      <c r="E1369" s="36">
        <f t="shared" si="21"/>
        <v>18.915801614763552</v>
      </c>
      <c r="F1369" s="19" t="s">
        <v>3830</v>
      </c>
      <c r="G1369" s="19" t="s">
        <v>436</v>
      </c>
    </row>
    <row r="1370" spans="1:7">
      <c r="A1370" s="19" t="s">
        <v>3831</v>
      </c>
      <c r="B1370" s="19">
        <v>890515</v>
      </c>
      <c r="C1370" s="19">
        <v>381</v>
      </c>
      <c r="D1370" s="19">
        <v>72</v>
      </c>
      <c r="E1370" s="36">
        <f t="shared" si="21"/>
        <v>18.897637795275589</v>
      </c>
      <c r="F1370" s="19" t="s">
        <v>3832</v>
      </c>
      <c r="G1370" s="19" t="s">
        <v>436</v>
      </c>
    </row>
    <row r="1371" spans="1:7">
      <c r="A1371" s="19" t="s">
        <v>3833</v>
      </c>
      <c r="B1371" s="19">
        <v>910414</v>
      </c>
      <c r="C1371" s="19">
        <v>270</v>
      </c>
      <c r="D1371" s="19">
        <v>51</v>
      </c>
      <c r="E1371" s="36">
        <f t="shared" si="21"/>
        <v>18.888888888888889</v>
      </c>
      <c r="F1371" s="19" t="s">
        <v>3834</v>
      </c>
      <c r="G1371" s="19" t="s">
        <v>3835</v>
      </c>
    </row>
    <row r="1372" spans="1:7">
      <c r="A1372" s="19" t="s">
        <v>3836</v>
      </c>
      <c r="B1372" s="19">
        <v>2315267</v>
      </c>
      <c r="C1372" s="19">
        <v>636</v>
      </c>
      <c r="D1372" s="19">
        <v>120</v>
      </c>
      <c r="E1372" s="36">
        <f t="shared" si="21"/>
        <v>18.867924528301888</v>
      </c>
      <c r="F1372" s="19" t="s">
        <v>3837</v>
      </c>
      <c r="G1372" s="19" t="s">
        <v>1704</v>
      </c>
    </row>
    <row r="1373" spans="1:7">
      <c r="A1373" s="19" t="s">
        <v>3838</v>
      </c>
      <c r="B1373" s="19">
        <v>475017</v>
      </c>
      <c r="C1373" s="19">
        <v>1317</v>
      </c>
      <c r="D1373" s="19">
        <v>248</v>
      </c>
      <c r="E1373" s="36">
        <f t="shared" si="21"/>
        <v>18.830675778283979</v>
      </c>
      <c r="F1373" s="19" t="s">
        <v>3839</v>
      </c>
      <c r="G1373" s="19" t="s">
        <v>3840</v>
      </c>
    </row>
    <row r="1374" spans="1:7">
      <c r="A1374" s="19" t="s">
        <v>3841</v>
      </c>
      <c r="B1374" s="19">
        <v>1549634</v>
      </c>
      <c r="C1374" s="19">
        <v>984</v>
      </c>
      <c r="D1374" s="19">
        <v>185</v>
      </c>
      <c r="E1374" s="36">
        <f t="shared" si="21"/>
        <v>18.800813008130081</v>
      </c>
      <c r="F1374" s="19" t="s">
        <v>3842</v>
      </c>
      <c r="G1374" s="19" t="s">
        <v>451</v>
      </c>
    </row>
    <row r="1375" spans="1:7">
      <c r="A1375" s="19" t="s">
        <v>3843</v>
      </c>
      <c r="B1375" s="19">
        <v>1096321</v>
      </c>
      <c r="C1375" s="19">
        <v>591</v>
      </c>
      <c r="D1375" s="19">
        <v>111</v>
      </c>
      <c r="E1375" s="36">
        <f t="shared" si="21"/>
        <v>18.781725888324875</v>
      </c>
      <c r="F1375" s="19" t="s">
        <v>3844</v>
      </c>
      <c r="G1375" s="19" t="s">
        <v>436</v>
      </c>
    </row>
    <row r="1376" spans="1:7">
      <c r="A1376" s="19" t="s">
        <v>3845</v>
      </c>
      <c r="B1376" s="19">
        <v>2148900</v>
      </c>
      <c r="C1376" s="19">
        <v>1371</v>
      </c>
      <c r="D1376" s="19">
        <v>257</v>
      </c>
      <c r="E1376" s="36">
        <f t="shared" si="21"/>
        <v>18.7454412837345</v>
      </c>
      <c r="F1376" s="19" t="s">
        <v>3846</v>
      </c>
      <c r="G1376" s="19" t="s">
        <v>3847</v>
      </c>
    </row>
    <row r="1377" spans="1:7">
      <c r="A1377" s="19" t="s">
        <v>3848</v>
      </c>
      <c r="B1377" s="19">
        <v>2391385</v>
      </c>
      <c r="C1377" s="19">
        <v>411</v>
      </c>
      <c r="D1377" s="19">
        <v>77</v>
      </c>
      <c r="E1377" s="36">
        <f t="shared" si="21"/>
        <v>18.734793187347933</v>
      </c>
      <c r="F1377" s="19" t="s">
        <v>3849</v>
      </c>
      <c r="G1377" s="19" t="s">
        <v>436</v>
      </c>
    </row>
    <row r="1378" spans="1:7">
      <c r="A1378" s="19" t="s">
        <v>3850</v>
      </c>
      <c r="B1378" s="19">
        <v>1620099</v>
      </c>
      <c r="C1378" s="19">
        <v>705</v>
      </c>
      <c r="D1378" s="19">
        <v>132</v>
      </c>
      <c r="E1378" s="36">
        <f t="shared" si="21"/>
        <v>18.723404255319149</v>
      </c>
      <c r="F1378" s="19" t="s">
        <v>3851</v>
      </c>
      <c r="G1378" s="19" t="s">
        <v>436</v>
      </c>
    </row>
    <row r="1379" spans="1:7">
      <c r="A1379" s="19" t="s">
        <v>3852</v>
      </c>
      <c r="B1379" s="19">
        <v>2736994</v>
      </c>
      <c r="C1379" s="19">
        <v>438</v>
      </c>
      <c r="D1379" s="19">
        <v>82</v>
      </c>
      <c r="E1379" s="36">
        <f t="shared" si="21"/>
        <v>18.721461187214611</v>
      </c>
      <c r="F1379" s="19" t="s">
        <v>3853</v>
      </c>
      <c r="G1379" s="19" t="s">
        <v>3854</v>
      </c>
    </row>
    <row r="1380" spans="1:7">
      <c r="A1380" s="19" t="s">
        <v>3855</v>
      </c>
      <c r="B1380" s="19">
        <v>1103904</v>
      </c>
      <c r="C1380" s="19">
        <v>957</v>
      </c>
      <c r="D1380" s="19">
        <v>179</v>
      </c>
      <c r="E1380" s="36">
        <f t="shared" si="21"/>
        <v>18.704284221525601</v>
      </c>
      <c r="F1380" s="19" t="s">
        <v>3856</v>
      </c>
      <c r="G1380" s="19" t="s">
        <v>3857</v>
      </c>
    </row>
    <row r="1381" spans="1:7">
      <c r="A1381" s="19" t="s">
        <v>3858</v>
      </c>
      <c r="B1381" s="19">
        <v>705427</v>
      </c>
      <c r="C1381" s="19">
        <v>1080</v>
      </c>
      <c r="D1381" s="19">
        <v>202</v>
      </c>
      <c r="E1381" s="36">
        <f t="shared" si="21"/>
        <v>18.703703703703702</v>
      </c>
      <c r="F1381" s="19" t="s">
        <v>3859</v>
      </c>
      <c r="G1381" s="19" t="s">
        <v>3860</v>
      </c>
    </row>
    <row r="1382" spans="1:7">
      <c r="A1382" s="19" t="s">
        <v>3861</v>
      </c>
      <c r="B1382" s="19">
        <v>354192</v>
      </c>
      <c r="C1382" s="19">
        <v>984</v>
      </c>
      <c r="D1382" s="19">
        <v>184</v>
      </c>
      <c r="E1382" s="36">
        <f t="shared" si="21"/>
        <v>18.699186991869919</v>
      </c>
      <c r="F1382" s="19" t="s">
        <v>3862</v>
      </c>
      <c r="G1382" s="19" t="s">
        <v>3863</v>
      </c>
    </row>
    <row r="1383" spans="1:7">
      <c r="A1383" s="19" t="s">
        <v>3864</v>
      </c>
      <c r="B1383" s="19">
        <v>522250</v>
      </c>
      <c r="C1383" s="19">
        <v>1017</v>
      </c>
      <c r="D1383" s="19">
        <v>190</v>
      </c>
      <c r="E1383" s="36">
        <f t="shared" si="21"/>
        <v>18.682399213372666</v>
      </c>
      <c r="F1383" s="19" t="s">
        <v>3865</v>
      </c>
      <c r="G1383" s="19" t="s">
        <v>2703</v>
      </c>
    </row>
    <row r="1384" spans="1:7">
      <c r="A1384" s="19" t="s">
        <v>3866</v>
      </c>
      <c r="B1384" s="19">
        <v>507659</v>
      </c>
      <c r="C1384" s="19">
        <v>771</v>
      </c>
      <c r="D1384" s="19">
        <v>144</v>
      </c>
      <c r="E1384" s="36">
        <f t="shared" si="21"/>
        <v>18.677042801556421</v>
      </c>
      <c r="F1384" s="19" t="s">
        <v>3867</v>
      </c>
      <c r="G1384" s="19" t="s">
        <v>3868</v>
      </c>
    </row>
    <row r="1385" spans="1:7">
      <c r="A1385" s="19" t="s">
        <v>3869</v>
      </c>
      <c r="B1385" s="19">
        <v>1682278</v>
      </c>
      <c r="C1385" s="19">
        <v>375</v>
      </c>
      <c r="D1385" s="19">
        <v>70</v>
      </c>
      <c r="E1385" s="36">
        <f t="shared" si="21"/>
        <v>18.666666666666668</v>
      </c>
      <c r="F1385" s="19" t="s">
        <v>3870</v>
      </c>
      <c r="G1385" s="19" t="s">
        <v>3871</v>
      </c>
    </row>
    <row r="1386" spans="1:7">
      <c r="A1386" s="19" t="s">
        <v>3872</v>
      </c>
      <c r="B1386" s="19">
        <v>1846568</v>
      </c>
      <c r="C1386" s="19">
        <v>435</v>
      </c>
      <c r="D1386" s="19">
        <v>81</v>
      </c>
      <c r="E1386" s="36">
        <f t="shared" si="21"/>
        <v>18.620689655172413</v>
      </c>
      <c r="F1386" s="19" t="s">
        <v>3873</v>
      </c>
      <c r="G1386" s="19" t="s">
        <v>436</v>
      </c>
    </row>
    <row r="1387" spans="1:7">
      <c r="A1387" s="19" t="s">
        <v>3874</v>
      </c>
      <c r="B1387" s="19">
        <v>1685101</v>
      </c>
      <c r="C1387" s="19">
        <v>1647</v>
      </c>
      <c r="D1387" s="19">
        <v>306</v>
      </c>
      <c r="E1387" s="36">
        <f t="shared" si="21"/>
        <v>18.579234972677597</v>
      </c>
      <c r="F1387" s="19" t="s">
        <v>3875</v>
      </c>
      <c r="G1387" s="19" t="s">
        <v>3876</v>
      </c>
    </row>
    <row r="1388" spans="1:7">
      <c r="A1388" s="19" t="s">
        <v>3877</v>
      </c>
      <c r="B1388" s="19">
        <v>595820</v>
      </c>
      <c r="C1388" s="19">
        <v>1557</v>
      </c>
      <c r="D1388" s="19">
        <v>289</v>
      </c>
      <c r="E1388" s="36">
        <f t="shared" si="21"/>
        <v>18.561335902376364</v>
      </c>
      <c r="F1388" s="19" t="s">
        <v>3878</v>
      </c>
      <c r="G1388" s="19" t="s">
        <v>3879</v>
      </c>
    </row>
    <row r="1389" spans="1:7">
      <c r="A1389" s="19" t="s">
        <v>3880</v>
      </c>
      <c r="B1389" s="19">
        <v>1223992</v>
      </c>
      <c r="C1389" s="19">
        <v>3288</v>
      </c>
      <c r="D1389" s="19">
        <v>610</v>
      </c>
      <c r="E1389" s="36">
        <f t="shared" si="21"/>
        <v>18.552311435523116</v>
      </c>
      <c r="F1389" s="19" t="s">
        <v>3881</v>
      </c>
      <c r="G1389" s="19" t="s">
        <v>3882</v>
      </c>
    </row>
    <row r="1390" spans="1:7">
      <c r="A1390" s="19" t="s">
        <v>3883</v>
      </c>
      <c r="B1390" s="19">
        <v>654433</v>
      </c>
      <c r="C1390" s="19">
        <v>345</v>
      </c>
      <c r="D1390" s="19">
        <v>64</v>
      </c>
      <c r="E1390" s="36">
        <f t="shared" si="21"/>
        <v>18.55072463768116</v>
      </c>
      <c r="F1390" s="19" t="s">
        <v>3884</v>
      </c>
      <c r="G1390" s="19" t="s">
        <v>3885</v>
      </c>
    </row>
    <row r="1391" spans="1:7">
      <c r="A1391" s="19" t="s">
        <v>3886</v>
      </c>
      <c r="B1391" s="19">
        <v>1522373</v>
      </c>
      <c r="C1391" s="19">
        <v>1677</v>
      </c>
      <c r="D1391" s="19">
        <v>311</v>
      </c>
      <c r="E1391" s="36">
        <f t="shared" si="21"/>
        <v>18.545020870602265</v>
      </c>
      <c r="F1391" s="19" t="s">
        <v>3887</v>
      </c>
      <c r="G1391" s="19" t="s">
        <v>3888</v>
      </c>
    </row>
    <row r="1392" spans="1:7">
      <c r="A1392" s="19" t="s">
        <v>3889</v>
      </c>
      <c r="B1392" s="19">
        <v>85295</v>
      </c>
      <c r="C1392" s="19">
        <v>966</v>
      </c>
      <c r="D1392" s="19">
        <v>179</v>
      </c>
      <c r="E1392" s="36">
        <f t="shared" si="21"/>
        <v>18.530020703933747</v>
      </c>
      <c r="F1392" s="19" t="s">
        <v>3890</v>
      </c>
      <c r="G1392" s="19" t="s">
        <v>3891</v>
      </c>
    </row>
    <row r="1393" spans="1:7">
      <c r="A1393" s="19" t="s">
        <v>3892</v>
      </c>
      <c r="B1393" s="19">
        <v>1366935</v>
      </c>
      <c r="C1393" s="19">
        <v>1701</v>
      </c>
      <c r="D1393" s="19">
        <v>315</v>
      </c>
      <c r="E1393" s="36">
        <f t="shared" si="21"/>
        <v>18.518518518518519</v>
      </c>
      <c r="F1393" s="19" t="s">
        <v>3893</v>
      </c>
      <c r="G1393" s="19" t="s">
        <v>3894</v>
      </c>
    </row>
    <row r="1394" spans="1:7">
      <c r="A1394" s="19" t="s">
        <v>3895</v>
      </c>
      <c r="B1394" s="19">
        <v>734853</v>
      </c>
      <c r="C1394" s="19">
        <v>897</v>
      </c>
      <c r="D1394" s="19">
        <v>166</v>
      </c>
      <c r="E1394" s="36">
        <f t="shared" si="21"/>
        <v>18.506131549609812</v>
      </c>
      <c r="F1394" s="19" t="s">
        <v>3896</v>
      </c>
      <c r="G1394" s="19" t="s">
        <v>3897</v>
      </c>
    </row>
    <row r="1395" spans="1:7">
      <c r="A1395" s="19" t="s">
        <v>3898</v>
      </c>
      <c r="B1395" s="19">
        <v>2375709</v>
      </c>
      <c r="C1395" s="19">
        <v>816</v>
      </c>
      <c r="D1395" s="19">
        <v>151</v>
      </c>
      <c r="E1395" s="36">
        <f t="shared" si="21"/>
        <v>18.504901960784313</v>
      </c>
      <c r="F1395" s="19" t="s">
        <v>3899</v>
      </c>
      <c r="G1395" s="19" t="s">
        <v>3900</v>
      </c>
    </row>
    <row r="1396" spans="1:7">
      <c r="A1396" s="19" t="s">
        <v>3901</v>
      </c>
      <c r="B1396" s="19">
        <v>213568</v>
      </c>
      <c r="C1396" s="19">
        <v>2082</v>
      </c>
      <c r="D1396" s="19">
        <v>385</v>
      </c>
      <c r="E1396" s="36">
        <f t="shared" si="21"/>
        <v>18.491834774255523</v>
      </c>
      <c r="F1396" s="19" t="s">
        <v>3902</v>
      </c>
      <c r="G1396" s="19" t="s">
        <v>3353</v>
      </c>
    </row>
    <row r="1397" spans="1:7">
      <c r="A1397" s="19" t="s">
        <v>3903</v>
      </c>
      <c r="B1397" s="19">
        <v>2804872</v>
      </c>
      <c r="C1397" s="19">
        <v>321</v>
      </c>
      <c r="D1397" s="19">
        <v>59</v>
      </c>
      <c r="E1397" s="36">
        <f t="shared" si="21"/>
        <v>18.380062305295951</v>
      </c>
      <c r="F1397" s="19" t="s">
        <v>3904</v>
      </c>
      <c r="G1397" s="19" t="s">
        <v>3905</v>
      </c>
    </row>
    <row r="1398" spans="1:7">
      <c r="A1398" s="19" t="s">
        <v>3906</v>
      </c>
      <c r="B1398" s="19">
        <v>1847923</v>
      </c>
      <c r="C1398" s="19">
        <v>1041</v>
      </c>
      <c r="D1398" s="19">
        <v>191</v>
      </c>
      <c r="E1398" s="36">
        <f t="shared" si="21"/>
        <v>18.347742555235349</v>
      </c>
      <c r="F1398" s="19" t="s">
        <v>3907</v>
      </c>
      <c r="G1398" s="19" t="s">
        <v>3908</v>
      </c>
    </row>
    <row r="1399" spans="1:7">
      <c r="A1399" s="19" t="s">
        <v>3909</v>
      </c>
      <c r="B1399" s="19">
        <v>1695835</v>
      </c>
      <c r="C1399" s="19">
        <v>693</v>
      </c>
      <c r="D1399" s="19">
        <v>127</v>
      </c>
      <c r="E1399" s="36">
        <f t="shared" si="21"/>
        <v>18.326118326118326</v>
      </c>
      <c r="F1399" s="19" t="s">
        <v>3910</v>
      </c>
      <c r="G1399" s="19" t="s">
        <v>3911</v>
      </c>
    </row>
    <row r="1400" spans="1:7">
      <c r="A1400" s="19" t="s">
        <v>3912</v>
      </c>
      <c r="B1400" s="19">
        <v>2691236</v>
      </c>
      <c r="C1400" s="19">
        <v>246</v>
      </c>
      <c r="D1400" s="19">
        <v>45</v>
      </c>
      <c r="E1400" s="36">
        <f t="shared" si="21"/>
        <v>18.292682926829269</v>
      </c>
      <c r="F1400" s="19" t="s">
        <v>3913</v>
      </c>
      <c r="G1400" s="19" t="s">
        <v>436</v>
      </c>
    </row>
    <row r="1401" spans="1:7">
      <c r="A1401" s="19" t="s">
        <v>3914</v>
      </c>
      <c r="B1401" s="19">
        <v>145612</v>
      </c>
      <c r="C1401" s="19">
        <v>663</v>
      </c>
      <c r="D1401" s="19">
        <v>121</v>
      </c>
      <c r="E1401" s="36">
        <f t="shared" si="21"/>
        <v>18.250377073906485</v>
      </c>
      <c r="F1401" s="19" t="s">
        <v>3915</v>
      </c>
      <c r="G1401" s="19" t="s">
        <v>688</v>
      </c>
    </row>
    <row r="1402" spans="1:7">
      <c r="A1402" s="19" t="s">
        <v>3916</v>
      </c>
      <c r="B1402" s="19">
        <v>2487908</v>
      </c>
      <c r="C1402" s="19">
        <v>576</v>
      </c>
      <c r="D1402" s="19">
        <v>105</v>
      </c>
      <c r="E1402" s="36">
        <f t="shared" si="21"/>
        <v>18.229166666666668</v>
      </c>
      <c r="F1402" s="19" t="s">
        <v>3917</v>
      </c>
      <c r="G1402" s="19" t="s">
        <v>436</v>
      </c>
    </row>
    <row r="1403" spans="1:7">
      <c r="A1403" s="19" t="s">
        <v>3918</v>
      </c>
      <c r="B1403" s="19">
        <v>159695</v>
      </c>
      <c r="C1403" s="19">
        <v>714</v>
      </c>
      <c r="D1403" s="19">
        <v>130</v>
      </c>
      <c r="E1403" s="36">
        <f t="shared" si="21"/>
        <v>18.207282913165265</v>
      </c>
      <c r="F1403" s="19" t="s">
        <v>3919</v>
      </c>
      <c r="G1403" s="19" t="s">
        <v>436</v>
      </c>
    </row>
    <row r="1404" spans="1:7">
      <c r="A1404" s="19" t="s">
        <v>3920</v>
      </c>
      <c r="B1404" s="19">
        <v>452112</v>
      </c>
      <c r="C1404" s="19">
        <v>1275</v>
      </c>
      <c r="D1404" s="19">
        <v>232</v>
      </c>
      <c r="E1404" s="36">
        <f t="shared" si="21"/>
        <v>18.196078431372548</v>
      </c>
      <c r="F1404" s="19" t="s">
        <v>3921</v>
      </c>
      <c r="G1404" s="19" t="s">
        <v>3922</v>
      </c>
    </row>
    <row r="1405" spans="1:7">
      <c r="A1405" s="19" t="s">
        <v>3923</v>
      </c>
      <c r="B1405" s="19">
        <v>351482</v>
      </c>
      <c r="C1405" s="19">
        <v>198</v>
      </c>
      <c r="D1405" s="19">
        <v>36</v>
      </c>
      <c r="E1405" s="36">
        <f t="shared" si="21"/>
        <v>18.181818181818183</v>
      </c>
      <c r="F1405" s="19" t="s">
        <v>3924</v>
      </c>
      <c r="G1405" s="19" t="s">
        <v>436</v>
      </c>
    </row>
    <row r="1406" spans="1:7">
      <c r="A1406" s="19" t="s">
        <v>3925</v>
      </c>
      <c r="B1406" s="19">
        <v>2512184</v>
      </c>
      <c r="C1406" s="19">
        <v>1035</v>
      </c>
      <c r="D1406" s="19">
        <v>188</v>
      </c>
      <c r="E1406" s="36">
        <f t="shared" si="21"/>
        <v>18.164251207729468</v>
      </c>
      <c r="F1406" s="19" t="s">
        <v>3926</v>
      </c>
      <c r="G1406" s="19" t="s">
        <v>3927</v>
      </c>
    </row>
    <row r="1407" spans="1:7">
      <c r="A1407" s="19" t="s">
        <v>3928</v>
      </c>
      <c r="B1407" s="19">
        <v>342449</v>
      </c>
      <c r="C1407" s="19">
        <v>468</v>
      </c>
      <c r="D1407" s="19">
        <v>85</v>
      </c>
      <c r="E1407" s="36">
        <f t="shared" si="21"/>
        <v>18.162393162393162</v>
      </c>
      <c r="F1407" s="19" t="s">
        <v>3929</v>
      </c>
      <c r="G1407" s="19" t="s">
        <v>436</v>
      </c>
    </row>
    <row r="1408" spans="1:7">
      <c r="A1408" s="19" t="s">
        <v>3930</v>
      </c>
      <c r="B1408" s="19">
        <v>1042328</v>
      </c>
      <c r="C1408" s="19">
        <v>927</v>
      </c>
      <c r="D1408" s="19">
        <v>168</v>
      </c>
      <c r="E1408" s="36">
        <f t="shared" si="21"/>
        <v>18.122977346278319</v>
      </c>
      <c r="F1408" s="19" t="s">
        <v>3931</v>
      </c>
      <c r="G1408" s="19" t="s">
        <v>3932</v>
      </c>
    </row>
    <row r="1409" spans="1:7">
      <c r="A1409" s="19" t="s">
        <v>3933</v>
      </c>
      <c r="B1409" s="19">
        <v>576597</v>
      </c>
      <c r="C1409" s="19">
        <v>1314</v>
      </c>
      <c r="D1409" s="19">
        <v>238</v>
      </c>
      <c r="E1409" s="36">
        <f t="shared" si="21"/>
        <v>18.112633181126331</v>
      </c>
      <c r="F1409" s="19" t="s">
        <v>3934</v>
      </c>
      <c r="G1409" s="19" t="s">
        <v>3935</v>
      </c>
    </row>
    <row r="1410" spans="1:7">
      <c r="A1410" s="19" t="s">
        <v>3936</v>
      </c>
      <c r="B1410" s="19">
        <v>2734345</v>
      </c>
      <c r="C1410" s="19">
        <v>486</v>
      </c>
      <c r="D1410" s="19">
        <v>88</v>
      </c>
      <c r="E1410" s="36">
        <f t="shared" si="21"/>
        <v>18.106995884773664</v>
      </c>
      <c r="F1410" s="19" t="s">
        <v>3937</v>
      </c>
      <c r="G1410" s="19" t="s">
        <v>436</v>
      </c>
    </row>
    <row r="1411" spans="1:7">
      <c r="A1411" s="19" t="s">
        <v>3938</v>
      </c>
      <c r="B1411" s="19">
        <v>1161874</v>
      </c>
      <c r="C1411" s="19">
        <v>939</v>
      </c>
      <c r="D1411" s="19">
        <v>170</v>
      </c>
      <c r="E1411" s="36">
        <f t="shared" ref="E1411:E1474" si="22">D1411*100/C1411</f>
        <v>18.104366347177848</v>
      </c>
      <c r="F1411" s="19" t="s">
        <v>3939</v>
      </c>
      <c r="G1411" s="19" t="s">
        <v>3195</v>
      </c>
    </row>
    <row r="1412" spans="1:7">
      <c r="A1412" s="19" t="s">
        <v>3940</v>
      </c>
      <c r="B1412" s="19">
        <v>2480897</v>
      </c>
      <c r="C1412" s="19">
        <v>945</v>
      </c>
      <c r="D1412" s="19">
        <v>171</v>
      </c>
      <c r="E1412" s="36">
        <f t="shared" si="22"/>
        <v>18.095238095238095</v>
      </c>
      <c r="F1412" s="19" t="s">
        <v>3941</v>
      </c>
      <c r="G1412" s="19" t="s">
        <v>3942</v>
      </c>
    </row>
    <row r="1413" spans="1:7">
      <c r="A1413" s="19" t="s">
        <v>3943</v>
      </c>
      <c r="B1413" s="19">
        <v>2596458</v>
      </c>
      <c r="C1413" s="19">
        <v>420</v>
      </c>
      <c r="D1413" s="19">
        <v>76</v>
      </c>
      <c r="E1413" s="36">
        <f t="shared" si="22"/>
        <v>18.095238095238095</v>
      </c>
      <c r="F1413" s="19" t="s">
        <v>3944</v>
      </c>
      <c r="G1413" s="19" t="s">
        <v>436</v>
      </c>
    </row>
    <row r="1414" spans="1:7">
      <c r="A1414" s="19" t="s">
        <v>3945</v>
      </c>
      <c r="B1414" s="19">
        <v>2387552</v>
      </c>
      <c r="C1414" s="19">
        <v>1317</v>
      </c>
      <c r="D1414" s="19">
        <v>238</v>
      </c>
      <c r="E1414" s="36">
        <f t="shared" si="22"/>
        <v>18.071374335611239</v>
      </c>
      <c r="F1414" s="19" t="s">
        <v>3946</v>
      </c>
      <c r="G1414" s="19" t="s">
        <v>436</v>
      </c>
    </row>
    <row r="1415" spans="1:7">
      <c r="A1415" s="19" t="s">
        <v>3947</v>
      </c>
      <c r="B1415" s="19">
        <v>280863</v>
      </c>
      <c r="C1415" s="19">
        <v>288</v>
      </c>
      <c r="D1415" s="19">
        <v>52</v>
      </c>
      <c r="E1415" s="36">
        <f t="shared" si="22"/>
        <v>18.055555555555557</v>
      </c>
      <c r="F1415" s="19" t="s">
        <v>3948</v>
      </c>
      <c r="G1415" s="19" t="s">
        <v>3949</v>
      </c>
    </row>
    <row r="1416" spans="1:7">
      <c r="A1416" s="19" t="s">
        <v>3950</v>
      </c>
      <c r="B1416" s="19">
        <v>2561578</v>
      </c>
      <c r="C1416" s="19">
        <v>660</v>
      </c>
      <c r="D1416" s="19">
        <v>119</v>
      </c>
      <c r="E1416" s="36">
        <f t="shared" si="22"/>
        <v>18.030303030303031</v>
      </c>
      <c r="F1416" s="19" t="s">
        <v>3951</v>
      </c>
      <c r="G1416" s="19" t="s">
        <v>436</v>
      </c>
    </row>
    <row r="1417" spans="1:7">
      <c r="A1417" s="19" t="s">
        <v>3952</v>
      </c>
      <c r="B1417" s="19">
        <v>625631</v>
      </c>
      <c r="C1417" s="19">
        <v>1143</v>
      </c>
      <c r="D1417" s="19">
        <v>206</v>
      </c>
      <c r="E1417" s="36">
        <f t="shared" si="22"/>
        <v>18.022747156605423</v>
      </c>
      <c r="F1417" s="19" t="s">
        <v>3953</v>
      </c>
      <c r="G1417" s="19" t="s">
        <v>3954</v>
      </c>
    </row>
    <row r="1418" spans="1:7">
      <c r="A1418" s="19" t="s">
        <v>3955</v>
      </c>
      <c r="B1418" s="19">
        <v>2544158</v>
      </c>
      <c r="C1418" s="19">
        <v>1710</v>
      </c>
      <c r="D1418" s="19">
        <v>308</v>
      </c>
      <c r="E1418" s="36">
        <f t="shared" si="22"/>
        <v>18.011695906432749</v>
      </c>
      <c r="F1418" s="19" t="s">
        <v>3956</v>
      </c>
      <c r="G1418" s="19" t="s">
        <v>3957</v>
      </c>
    </row>
    <row r="1419" spans="1:7">
      <c r="A1419" s="19" t="s">
        <v>3958</v>
      </c>
      <c r="B1419" s="19">
        <v>2784191</v>
      </c>
      <c r="C1419" s="19">
        <v>1155</v>
      </c>
      <c r="D1419" s="19">
        <v>208</v>
      </c>
      <c r="E1419" s="36">
        <f t="shared" si="22"/>
        <v>18.00865800865801</v>
      </c>
      <c r="F1419" s="19" t="s">
        <v>3959</v>
      </c>
      <c r="G1419" s="19" t="s">
        <v>436</v>
      </c>
    </row>
    <row r="1420" spans="1:7">
      <c r="A1420" s="19" t="s">
        <v>3960</v>
      </c>
      <c r="B1420" s="19">
        <v>2539408</v>
      </c>
      <c r="C1420" s="19">
        <v>1011</v>
      </c>
      <c r="D1420" s="19">
        <v>182</v>
      </c>
      <c r="E1420" s="36">
        <f t="shared" si="22"/>
        <v>18.001978239366963</v>
      </c>
      <c r="F1420" s="19" t="s">
        <v>3961</v>
      </c>
      <c r="G1420" s="19" t="s">
        <v>3962</v>
      </c>
    </row>
    <row r="1421" spans="1:7">
      <c r="A1421" s="19" t="s">
        <v>3963</v>
      </c>
      <c r="B1421" s="19">
        <v>1015613</v>
      </c>
      <c r="C1421" s="19">
        <v>867</v>
      </c>
      <c r="D1421" s="19">
        <v>156</v>
      </c>
      <c r="E1421" s="36">
        <f t="shared" si="22"/>
        <v>17.993079584775085</v>
      </c>
      <c r="F1421" s="19" t="s">
        <v>3964</v>
      </c>
      <c r="G1421" s="19" t="s">
        <v>3965</v>
      </c>
    </row>
    <row r="1422" spans="1:7">
      <c r="A1422" s="19" t="s">
        <v>3966</v>
      </c>
      <c r="B1422" s="19">
        <v>975580</v>
      </c>
      <c r="C1422" s="19">
        <v>1284</v>
      </c>
      <c r="D1422" s="19">
        <v>231</v>
      </c>
      <c r="E1422" s="36">
        <f t="shared" si="22"/>
        <v>17.990654205607477</v>
      </c>
      <c r="F1422" s="19" t="s">
        <v>3967</v>
      </c>
      <c r="G1422" s="19" t="s">
        <v>3968</v>
      </c>
    </row>
    <row r="1423" spans="1:7">
      <c r="A1423" s="19" t="s">
        <v>3969</v>
      </c>
      <c r="B1423" s="19">
        <v>1196418</v>
      </c>
      <c r="C1423" s="19">
        <v>345</v>
      </c>
      <c r="D1423" s="19">
        <v>62</v>
      </c>
      <c r="E1423" s="36">
        <f t="shared" si="22"/>
        <v>17.971014492753625</v>
      </c>
      <c r="F1423" s="19" t="s">
        <v>3970</v>
      </c>
      <c r="G1423" s="19" t="s">
        <v>3971</v>
      </c>
    </row>
    <row r="1424" spans="1:7">
      <c r="A1424" s="19" t="s">
        <v>3972</v>
      </c>
      <c r="B1424" s="19">
        <v>1189567</v>
      </c>
      <c r="C1424" s="19">
        <v>846</v>
      </c>
      <c r="D1424" s="19">
        <v>152</v>
      </c>
      <c r="E1424" s="36">
        <f t="shared" si="22"/>
        <v>17.966903073286051</v>
      </c>
      <c r="F1424" s="19" t="s">
        <v>3973</v>
      </c>
      <c r="G1424" s="19" t="s">
        <v>3974</v>
      </c>
    </row>
    <row r="1425" spans="1:7">
      <c r="A1425" s="19" t="s">
        <v>3975</v>
      </c>
      <c r="B1425" s="19">
        <v>1191858</v>
      </c>
      <c r="C1425" s="19">
        <v>1020</v>
      </c>
      <c r="D1425" s="19">
        <v>183</v>
      </c>
      <c r="E1425" s="36">
        <f t="shared" si="22"/>
        <v>17.941176470588236</v>
      </c>
      <c r="F1425" s="19" t="s">
        <v>3976</v>
      </c>
      <c r="G1425" s="19" t="s">
        <v>3977</v>
      </c>
    </row>
    <row r="1426" spans="1:7">
      <c r="A1426" s="19" t="s">
        <v>3978</v>
      </c>
      <c r="B1426" s="19">
        <v>147894</v>
      </c>
      <c r="C1426" s="19">
        <v>1902</v>
      </c>
      <c r="D1426" s="19">
        <v>341</v>
      </c>
      <c r="E1426" s="36">
        <f t="shared" si="22"/>
        <v>17.928496319663513</v>
      </c>
      <c r="F1426" s="19" t="s">
        <v>3979</v>
      </c>
      <c r="G1426" s="19" t="s">
        <v>436</v>
      </c>
    </row>
    <row r="1427" spans="1:7">
      <c r="A1427" s="19" t="s">
        <v>3980</v>
      </c>
      <c r="B1427" s="19">
        <v>574855</v>
      </c>
      <c r="C1427" s="19">
        <v>1746</v>
      </c>
      <c r="D1427" s="19">
        <v>313</v>
      </c>
      <c r="E1427" s="36">
        <f t="shared" si="22"/>
        <v>17.926689576174113</v>
      </c>
      <c r="F1427" s="19" t="s">
        <v>3981</v>
      </c>
      <c r="G1427" s="19" t="s">
        <v>3982</v>
      </c>
    </row>
    <row r="1428" spans="1:7">
      <c r="A1428" s="19" t="s">
        <v>3983</v>
      </c>
      <c r="B1428" s="19">
        <v>461922</v>
      </c>
      <c r="C1428" s="19">
        <v>636</v>
      </c>
      <c r="D1428" s="19">
        <v>114</v>
      </c>
      <c r="E1428" s="36">
        <f t="shared" si="22"/>
        <v>17.924528301886792</v>
      </c>
      <c r="F1428" s="19" t="s">
        <v>3984</v>
      </c>
      <c r="G1428" s="19" t="s">
        <v>978</v>
      </c>
    </row>
    <row r="1429" spans="1:7">
      <c r="A1429" s="19" t="s">
        <v>3985</v>
      </c>
      <c r="B1429" s="19">
        <v>269892</v>
      </c>
      <c r="C1429" s="19">
        <v>1095</v>
      </c>
      <c r="D1429" s="19">
        <v>196</v>
      </c>
      <c r="E1429" s="36">
        <f t="shared" si="22"/>
        <v>17.899543378995435</v>
      </c>
      <c r="F1429" s="19" t="s">
        <v>3986</v>
      </c>
      <c r="G1429" s="19" t="s">
        <v>2621</v>
      </c>
    </row>
    <row r="1430" spans="1:7">
      <c r="A1430" s="19" t="s">
        <v>3987</v>
      </c>
      <c r="B1430" s="19">
        <v>2006768</v>
      </c>
      <c r="C1430" s="19">
        <v>1269</v>
      </c>
      <c r="D1430" s="19">
        <v>227</v>
      </c>
      <c r="E1430" s="36">
        <f t="shared" si="22"/>
        <v>17.888100866824271</v>
      </c>
      <c r="F1430" s="19" t="s">
        <v>3988</v>
      </c>
      <c r="G1430" s="19" t="s">
        <v>3989</v>
      </c>
    </row>
    <row r="1431" spans="1:7">
      <c r="A1431" s="19" t="s">
        <v>3990</v>
      </c>
      <c r="B1431" s="19">
        <v>1117726</v>
      </c>
      <c r="C1431" s="19">
        <v>543</v>
      </c>
      <c r="D1431" s="19">
        <v>97</v>
      </c>
      <c r="E1431" s="36">
        <f t="shared" si="22"/>
        <v>17.863720073664826</v>
      </c>
      <c r="F1431" s="19" t="s">
        <v>3991</v>
      </c>
      <c r="G1431" s="19" t="s">
        <v>436</v>
      </c>
    </row>
    <row r="1432" spans="1:7">
      <c r="A1432" s="19" t="s">
        <v>3992</v>
      </c>
      <c r="B1432" s="19">
        <v>1814621</v>
      </c>
      <c r="C1432" s="19">
        <v>504</v>
      </c>
      <c r="D1432" s="19">
        <v>90</v>
      </c>
      <c r="E1432" s="36">
        <f t="shared" si="22"/>
        <v>17.857142857142858</v>
      </c>
      <c r="F1432" s="19" t="s">
        <v>3993</v>
      </c>
      <c r="G1432" s="19" t="s">
        <v>436</v>
      </c>
    </row>
    <row r="1433" spans="1:7">
      <c r="A1433" s="19" t="s">
        <v>3994</v>
      </c>
      <c r="B1433" s="19">
        <v>306987</v>
      </c>
      <c r="C1433" s="19">
        <v>1221</v>
      </c>
      <c r="D1433" s="19">
        <v>218</v>
      </c>
      <c r="E1433" s="36">
        <f t="shared" si="22"/>
        <v>17.854217854217854</v>
      </c>
      <c r="F1433" s="19" t="s">
        <v>3995</v>
      </c>
      <c r="G1433" s="19" t="s">
        <v>2624</v>
      </c>
    </row>
    <row r="1434" spans="1:7">
      <c r="A1434" s="19" t="s">
        <v>3996</v>
      </c>
      <c r="B1434" s="19">
        <v>2353694</v>
      </c>
      <c r="C1434" s="19">
        <v>510</v>
      </c>
      <c r="D1434" s="19">
        <v>91</v>
      </c>
      <c r="E1434" s="36">
        <f t="shared" si="22"/>
        <v>17.843137254901961</v>
      </c>
      <c r="F1434" s="19" t="s">
        <v>3997</v>
      </c>
      <c r="G1434" s="19" t="s">
        <v>565</v>
      </c>
    </row>
    <row r="1435" spans="1:7">
      <c r="A1435" s="19" t="s">
        <v>3998</v>
      </c>
      <c r="B1435" s="19">
        <v>2526564</v>
      </c>
      <c r="C1435" s="19">
        <v>426</v>
      </c>
      <c r="D1435" s="19">
        <v>76</v>
      </c>
      <c r="E1435" s="36">
        <f t="shared" si="22"/>
        <v>17.84037558685446</v>
      </c>
      <c r="F1435" s="19" t="s">
        <v>3999</v>
      </c>
      <c r="G1435" s="19" t="s">
        <v>4000</v>
      </c>
    </row>
    <row r="1436" spans="1:7">
      <c r="A1436" s="19" t="s">
        <v>4001</v>
      </c>
      <c r="B1436" s="19">
        <v>2676018</v>
      </c>
      <c r="C1436" s="19">
        <v>303</v>
      </c>
      <c r="D1436" s="19">
        <v>54</v>
      </c>
      <c r="E1436" s="36">
        <f t="shared" si="22"/>
        <v>17.821782178217823</v>
      </c>
      <c r="F1436" s="19" t="s">
        <v>4002</v>
      </c>
      <c r="G1436" s="19" t="s">
        <v>436</v>
      </c>
    </row>
    <row r="1437" spans="1:7">
      <c r="A1437" s="19" t="s">
        <v>4003</v>
      </c>
      <c r="B1437" s="19">
        <v>1953896</v>
      </c>
      <c r="C1437" s="19">
        <v>438</v>
      </c>
      <c r="D1437" s="19">
        <v>78</v>
      </c>
      <c r="E1437" s="36">
        <f t="shared" si="22"/>
        <v>17.80821917808219</v>
      </c>
      <c r="F1437" s="19" t="s">
        <v>4004</v>
      </c>
      <c r="G1437" s="19" t="s">
        <v>4005</v>
      </c>
    </row>
    <row r="1438" spans="1:7">
      <c r="A1438" s="19" t="s">
        <v>4006</v>
      </c>
      <c r="B1438" s="19">
        <v>2031840</v>
      </c>
      <c r="C1438" s="19">
        <v>1269</v>
      </c>
      <c r="D1438" s="19">
        <v>225</v>
      </c>
      <c r="E1438" s="36">
        <f t="shared" si="22"/>
        <v>17.730496453900709</v>
      </c>
      <c r="F1438" s="19" t="s">
        <v>4007</v>
      </c>
      <c r="G1438" s="19" t="s">
        <v>4008</v>
      </c>
    </row>
    <row r="1439" spans="1:7">
      <c r="A1439" s="19" t="s">
        <v>4009</v>
      </c>
      <c r="B1439" s="19">
        <v>2562269</v>
      </c>
      <c r="C1439" s="19">
        <v>333</v>
      </c>
      <c r="D1439" s="19">
        <v>59</v>
      </c>
      <c r="E1439" s="36">
        <f t="shared" si="22"/>
        <v>17.717717717717719</v>
      </c>
      <c r="F1439" s="19" t="s">
        <v>4010</v>
      </c>
      <c r="G1439" s="19" t="s">
        <v>6548</v>
      </c>
    </row>
    <row r="1440" spans="1:7">
      <c r="A1440" s="19" t="s">
        <v>4011</v>
      </c>
      <c r="B1440" s="19">
        <v>1615190</v>
      </c>
      <c r="C1440" s="19">
        <v>864</v>
      </c>
      <c r="D1440" s="19">
        <v>153</v>
      </c>
      <c r="E1440" s="36">
        <f t="shared" si="22"/>
        <v>17.708333333333332</v>
      </c>
      <c r="F1440" s="19" t="s">
        <v>4012</v>
      </c>
      <c r="G1440" s="19" t="s">
        <v>4013</v>
      </c>
    </row>
    <row r="1441" spans="1:7">
      <c r="A1441" s="19" t="s">
        <v>4014</v>
      </c>
      <c r="B1441" s="19">
        <v>1094753</v>
      </c>
      <c r="C1441" s="19">
        <v>441</v>
      </c>
      <c r="D1441" s="19">
        <v>78</v>
      </c>
      <c r="E1441" s="36">
        <f t="shared" si="22"/>
        <v>17.687074829931973</v>
      </c>
      <c r="F1441" s="19" t="s">
        <v>4015</v>
      </c>
      <c r="G1441" s="19" t="s">
        <v>2467</v>
      </c>
    </row>
    <row r="1442" spans="1:7">
      <c r="A1442" s="19" t="s">
        <v>4016</v>
      </c>
      <c r="B1442" s="19">
        <v>1465633</v>
      </c>
      <c r="C1442" s="19">
        <v>1008</v>
      </c>
      <c r="D1442" s="19">
        <v>178</v>
      </c>
      <c r="E1442" s="36">
        <f t="shared" si="22"/>
        <v>17.658730158730158</v>
      </c>
      <c r="F1442" s="19" t="s">
        <v>4017</v>
      </c>
      <c r="G1442" s="19" t="s">
        <v>4018</v>
      </c>
    </row>
    <row r="1443" spans="1:7">
      <c r="A1443" s="19" t="s">
        <v>4019</v>
      </c>
      <c r="B1443" s="19">
        <v>1748707</v>
      </c>
      <c r="C1443" s="19">
        <v>771</v>
      </c>
      <c r="D1443" s="19">
        <v>136</v>
      </c>
      <c r="E1443" s="36">
        <f t="shared" si="22"/>
        <v>17.639429312581065</v>
      </c>
      <c r="F1443" s="19" t="s">
        <v>4020</v>
      </c>
      <c r="G1443" s="19" t="s">
        <v>4021</v>
      </c>
    </row>
    <row r="1444" spans="1:7">
      <c r="A1444" s="19" t="s">
        <v>4022</v>
      </c>
      <c r="B1444" s="19">
        <v>1715795</v>
      </c>
      <c r="C1444" s="19">
        <v>885</v>
      </c>
      <c r="D1444" s="19">
        <v>156</v>
      </c>
      <c r="E1444" s="36">
        <f t="shared" si="22"/>
        <v>17.627118644067796</v>
      </c>
      <c r="F1444" s="19" t="s">
        <v>4023</v>
      </c>
      <c r="G1444" s="19" t="s">
        <v>4024</v>
      </c>
    </row>
    <row r="1445" spans="1:7">
      <c r="A1445" s="19" t="s">
        <v>4025</v>
      </c>
      <c r="B1445" s="19">
        <v>672757</v>
      </c>
      <c r="C1445" s="19">
        <v>807</v>
      </c>
      <c r="D1445" s="19">
        <v>142</v>
      </c>
      <c r="E1445" s="36">
        <f t="shared" si="22"/>
        <v>17.596034696406445</v>
      </c>
      <c r="F1445" s="19" t="s">
        <v>4026</v>
      </c>
      <c r="G1445" s="19" t="s">
        <v>436</v>
      </c>
    </row>
    <row r="1446" spans="1:7">
      <c r="A1446" s="19" t="s">
        <v>4027</v>
      </c>
      <c r="B1446" s="19">
        <v>2748501</v>
      </c>
      <c r="C1446" s="19">
        <v>807</v>
      </c>
      <c r="D1446" s="19">
        <v>142</v>
      </c>
      <c r="E1446" s="36">
        <f t="shared" si="22"/>
        <v>17.596034696406445</v>
      </c>
      <c r="F1446" s="19" t="s">
        <v>4028</v>
      </c>
      <c r="G1446" s="19" t="s">
        <v>436</v>
      </c>
    </row>
    <row r="1447" spans="1:7">
      <c r="A1447" s="19" t="s">
        <v>4029</v>
      </c>
      <c r="B1447" s="19">
        <v>359764</v>
      </c>
      <c r="C1447" s="19">
        <v>921</v>
      </c>
      <c r="D1447" s="19">
        <v>162</v>
      </c>
      <c r="E1447" s="36">
        <f t="shared" si="22"/>
        <v>17.589576547231271</v>
      </c>
      <c r="F1447" s="19" t="s">
        <v>4030</v>
      </c>
      <c r="G1447" s="19" t="s">
        <v>3500</v>
      </c>
    </row>
    <row r="1448" spans="1:7">
      <c r="A1448" s="19" t="s">
        <v>4031</v>
      </c>
      <c r="B1448" s="19">
        <v>2691816</v>
      </c>
      <c r="C1448" s="19">
        <v>222</v>
      </c>
      <c r="D1448" s="19">
        <v>39</v>
      </c>
      <c r="E1448" s="36">
        <f t="shared" si="22"/>
        <v>17.567567567567568</v>
      </c>
      <c r="F1448" s="19" t="s">
        <v>4032</v>
      </c>
      <c r="G1448" s="19" t="s">
        <v>4033</v>
      </c>
    </row>
    <row r="1449" spans="1:7">
      <c r="A1449" s="19" t="s">
        <v>4034</v>
      </c>
      <c r="B1449" s="19">
        <v>1043251</v>
      </c>
      <c r="C1449" s="19">
        <v>405</v>
      </c>
      <c r="D1449" s="19">
        <v>71</v>
      </c>
      <c r="E1449" s="36">
        <f t="shared" si="22"/>
        <v>17.530864197530864</v>
      </c>
      <c r="F1449" s="19" t="s">
        <v>4035</v>
      </c>
      <c r="G1449" s="19" t="s">
        <v>436</v>
      </c>
    </row>
    <row r="1450" spans="1:7">
      <c r="A1450" s="19" t="s">
        <v>4036</v>
      </c>
      <c r="B1450" s="19">
        <v>420849</v>
      </c>
      <c r="C1450" s="19">
        <v>348</v>
      </c>
      <c r="D1450" s="19">
        <v>61</v>
      </c>
      <c r="E1450" s="36">
        <f t="shared" si="22"/>
        <v>17.528735632183906</v>
      </c>
      <c r="F1450" s="19" t="s">
        <v>4037</v>
      </c>
      <c r="G1450" s="19" t="s">
        <v>6554</v>
      </c>
    </row>
    <row r="1451" spans="1:7">
      <c r="A1451" s="19" t="s">
        <v>4038</v>
      </c>
      <c r="B1451" s="19">
        <v>676812</v>
      </c>
      <c r="C1451" s="19">
        <v>297</v>
      </c>
      <c r="D1451" s="19">
        <v>52</v>
      </c>
      <c r="E1451" s="36">
        <f t="shared" si="22"/>
        <v>17.508417508417509</v>
      </c>
      <c r="F1451" s="19" t="s">
        <v>4039</v>
      </c>
      <c r="G1451" s="19" t="s">
        <v>436</v>
      </c>
    </row>
    <row r="1452" spans="1:7">
      <c r="A1452" s="19" t="s">
        <v>4040</v>
      </c>
      <c r="B1452" s="19">
        <v>1324654</v>
      </c>
      <c r="C1452" s="19">
        <v>1302</v>
      </c>
      <c r="D1452" s="19">
        <v>227</v>
      </c>
      <c r="E1452" s="36">
        <f t="shared" si="22"/>
        <v>17.434715821812595</v>
      </c>
      <c r="F1452" s="19" t="s">
        <v>4041</v>
      </c>
      <c r="G1452" s="19" t="s">
        <v>436</v>
      </c>
    </row>
    <row r="1453" spans="1:7">
      <c r="A1453" s="19" t="s">
        <v>4042</v>
      </c>
      <c r="B1453" s="19">
        <v>1095190</v>
      </c>
      <c r="C1453" s="19">
        <v>546</v>
      </c>
      <c r="D1453" s="19">
        <v>95</v>
      </c>
      <c r="E1453" s="36">
        <f t="shared" si="22"/>
        <v>17.399267399267398</v>
      </c>
      <c r="F1453" s="19" t="s">
        <v>4043</v>
      </c>
      <c r="G1453" s="19" t="s">
        <v>4044</v>
      </c>
    </row>
    <row r="1454" spans="1:7">
      <c r="A1454" s="19" t="s">
        <v>4045</v>
      </c>
      <c r="B1454" s="19">
        <v>595314</v>
      </c>
      <c r="C1454" s="19">
        <v>363</v>
      </c>
      <c r="D1454" s="19">
        <v>63</v>
      </c>
      <c r="E1454" s="36">
        <f t="shared" si="22"/>
        <v>17.355371900826448</v>
      </c>
      <c r="F1454" s="19" t="s">
        <v>4046</v>
      </c>
      <c r="G1454" s="19" t="s">
        <v>4047</v>
      </c>
    </row>
    <row r="1455" spans="1:7">
      <c r="A1455" s="19" t="s">
        <v>4048</v>
      </c>
      <c r="B1455" s="19">
        <v>1866050</v>
      </c>
      <c r="C1455" s="19">
        <v>1188</v>
      </c>
      <c r="D1455" s="19">
        <v>206</v>
      </c>
      <c r="E1455" s="36">
        <f t="shared" si="22"/>
        <v>17.340067340067339</v>
      </c>
      <c r="F1455" s="19" t="s">
        <v>4049</v>
      </c>
      <c r="G1455" s="19" t="s">
        <v>6555</v>
      </c>
    </row>
    <row r="1456" spans="1:7">
      <c r="A1456" s="19" t="s">
        <v>4050</v>
      </c>
      <c r="B1456" s="19">
        <v>315288</v>
      </c>
      <c r="C1456" s="19">
        <v>1386</v>
      </c>
      <c r="D1456" s="19">
        <v>240</v>
      </c>
      <c r="E1456" s="36">
        <f t="shared" si="22"/>
        <v>17.316017316017316</v>
      </c>
      <c r="F1456" s="19" t="s">
        <v>4051</v>
      </c>
      <c r="G1456" s="19" t="s">
        <v>4052</v>
      </c>
    </row>
    <row r="1457" spans="1:7">
      <c r="A1457" s="19" t="s">
        <v>4053</v>
      </c>
      <c r="B1457" s="19">
        <v>1176977</v>
      </c>
      <c r="C1457" s="19">
        <v>597</v>
      </c>
      <c r="D1457" s="19">
        <v>103</v>
      </c>
      <c r="E1457" s="36">
        <f t="shared" si="22"/>
        <v>17.252931323283082</v>
      </c>
      <c r="F1457" s="19" t="s">
        <v>4054</v>
      </c>
      <c r="G1457" s="19" t="s">
        <v>4055</v>
      </c>
    </row>
    <row r="1458" spans="1:7">
      <c r="A1458" s="19" t="s">
        <v>4056</v>
      </c>
      <c r="B1458" s="19">
        <v>2851281</v>
      </c>
      <c r="C1458" s="19">
        <v>1455</v>
      </c>
      <c r="D1458" s="19">
        <v>250</v>
      </c>
      <c r="E1458" s="36">
        <f t="shared" si="22"/>
        <v>17.182130584192439</v>
      </c>
      <c r="F1458" s="19" t="s">
        <v>4057</v>
      </c>
      <c r="G1458" s="19" t="s">
        <v>4058</v>
      </c>
    </row>
    <row r="1459" spans="1:7">
      <c r="A1459" s="19" t="s">
        <v>4059</v>
      </c>
      <c r="B1459" s="19">
        <v>2215545</v>
      </c>
      <c r="C1459" s="19">
        <v>2235</v>
      </c>
      <c r="D1459" s="19">
        <v>384</v>
      </c>
      <c r="E1459" s="36">
        <f t="shared" si="22"/>
        <v>17.181208053691275</v>
      </c>
      <c r="F1459" s="19" t="s">
        <v>4060</v>
      </c>
      <c r="G1459" s="19" t="s">
        <v>436</v>
      </c>
    </row>
    <row r="1460" spans="1:7">
      <c r="A1460" s="19" t="s">
        <v>4061</v>
      </c>
      <c r="B1460" s="19">
        <v>2094362</v>
      </c>
      <c r="C1460" s="19">
        <v>594</v>
      </c>
      <c r="D1460" s="19">
        <v>102</v>
      </c>
      <c r="E1460" s="36">
        <f t="shared" si="22"/>
        <v>17.171717171717173</v>
      </c>
      <c r="F1460" s="19" t="s">
        <v>4062</v>
      </c>
      <c r="G1460" s="19" t="s">
        <v>1741</v>
      </c>
    </row>
    <row r="1461" spans="1:7">
      <c r="A1461" s="19" t="s">
        <v>4063</v>
      </c>
      <c r="B1461" s="19">
        <v>1630134</v>
      </c>
      <c r="C1461" s="19">
        <v>1329</v>
      </c>
      <c r="D1461" s="19">
        <v>228</v>
      </c>
      <c r="E1461" s="36">
        <f t="shared" si="22"/>
        <v>17.155756207674944</v>
      </c>
      <c r="F1461" s="19" t="s">
        <v>4064</v>
      </c>
      <c r="G1461" s="19" t="s">
        <v>436</v>
      </c>
    </row>
    <row r="1462" spans="1:7">
      <c r="A1462" s="19" t="s">
        <v>4065</v>
      </c>
      <c r="B1462" s="19">
        <v>112581</v>
      </c>
      <c r="C1462" s="19">
        <v>480</v>
      </c>
      <c r="D1462" s="19">
        <v>82</v>
      </c>
      <c r="E1462" s="36">
        <f t="shared" si="22"/>
        <v>17.083333333333332</v>
      </c>
      <c r="F1462" s="19" t="s">
        <v>4066</v>
      </c>
      <c r="G1462" s="19" t="s">
        <v>4067</v>
      </c>
    </row>
    <row r="1463" spans="1:7">
      <c r="A1463" s="19" t="s">
        <v>4068</v>
      </c>
      <c r="B1463" s="19">
        <v>465119</v>
      </c>
      <c r="C1463" s="19">
        <v>756</v>
      </c>
      <c r="D1463" s="19">
        <v>129</v>
      </c>
      <c r="E1463" s="36">
        <f t="shared" si="22"/>
        <v>17.063492063492063</v>
      </c>
      <c r="F1463" s="19" t="s">
        <v>4069</v>
      </c>
      <c r="G1463" s="19" t="s">
        <v>4070</v>
      </c>
    </row>
    <row r="1464" spans="1:7">
      <c r="A1464" s="19" t="s">
        <v>4071</v>
      </c>
      <c r="B1464" s="19">
        <v>1306505</v>
      </c>
      <c r="C1464" s="19">
        <v>1173</v>
      </c>
      <c r="D1464" s="19">
        <v>200</v>
      </c>
      <c r="E1464" s="36">
        <f t="shared" si="22"/>
        <v>17.050298380221655</v>
      </c>
      <c r="F1464" s="19" t="s">
        <v>4072</v>
      </c>
      <c r="G1464" s="19" t="s">
        <v>4073</v>
      </c>
    </row>
    <row r="1465" spans="1:7">
      <c r="A1465" s="19" t="s">
        <v>4074</v>
      </c>
      <c r="B1465" s="19">
        <v>2099499</v>
      </c>
      <c r="C1465" s="19">
        <v>669</v>
      </c>
      <c r="D1465" s="19">
        <v>114</v>
      </c>
      <c r="E1465" s="36">
        <f t="shared" si="22"/>
        <v>17.04035874439462</v>
      </c>
      <c r="F1465" s="19" t="s">
        <v>4075</v>
      </c>
      <c r="G1465" s="19" t="s">
        <v>436</v>
      </c>
    </row>
    <row r="1466" spans="1:7">
      <c r="A1466" s="19" t="s">
        <v>4076</v>
      </c>
      <c r="B1466" s="19">
        <v>1311064</v>
      </c>
      <c r="C1466" s="19">
        <v>804</v>
      </c>
      <c r="D1466" s="19">
        <v>137</v>
      </c>
      <c r="E1466" s="36">
        <f t="shared" si="22"/>
        <v>17.039800995024876</v>
      </c>
      <c r="F1466" s="19" t="s">
        <v>4077</v>
      </c>
      <c r="G1466" s="19" t="s">
        <v>4078</v>
      </c>
    </row>
    <row r="1467" spans="1:7">
      <c r="A1467" s="19" t="s">
        <v>4079</v>
      </c>
      <c r="B1467" s="19">
        <v>1321892</v>
      </c>
      <c r="C1467" s="19">
        <v>1122</v>
      </c>
      <c r="D1467" s="19">
        <v>191</v>
      </c>
      <c r="E1467" s="36">
        <f t="shared" si="22"/>
        <v>17.023172905525847</v>
      </c>
      <c r="F1467" s="19" t="s">
        <v>4080</v>
      </c>
      <c r="G1467" s="19" t="s">
        <v>436</v>
      </c>
    </row>
    <row r="1468" spans="1:7">
      <c r="A1468" s="19" t="s">
        <v>4081</v>
      </c>
      <c r="B1468" s="19">
        <v>1698727</v>
      </c>
      <c r="C1468" s="19">
        <v>870</v>
      </c>
      <c r="D1468" s="19">
        <v>148</v>
      </c>
      <c r="E1468" s="36">
        <f t="shared" si="22"/>
        <v>17.011494252873565</v>
      </c>
      <c r="F1468" s="19" t="s">
        <v>4082</v>
      </c>
      <c r="G1468" s="19" t="s">
        <v>4083</v>
      </c>
    </row>
    <row r="1469" spans="1:7">
      <c r="A1469" s="19" t="s">
        <v>4084</v>
      </c>
      <c r="B1469" s="19">
        <v>654770</v>
      </c>
      <c r="C1469" s="19">
        <v>1170</v>
      </c>
      <c r="D1469" s="19">
        <v>199</v>
      </c>
      <c r="E1469" s="36">
        <f t="shared" si="22"/>
        <v>17.008547008547009</v>
      </c>
      <c r="F1469" s="19" t="s">
        <v>4085</v>
      </c>
      <c r="G1469" s="19" t="s">
        <v>436</v>
      </c>
    </row>
    <row r="1470" spans="1:7">
      <c r="A1470" s="19" t="s">
        <v>4086</v>
      </c>
      <c r="B1470" s="19">
        <v>609106</v>
      </c>
      <c r="C1470" s="19">
        <v>432</v>
      </c>
      <c r="D1470" s="19">
        <v>73</v>
      </c>
      <c r="E1470" s="36">
        <f t="shared" si="22"/>
        <v>16.898148148148149</v>
      </c>
      <c r="F1470" s="19" t="s">
        <v>4087</v>
      </c>
      <c r="G1470" s="19" t="s">
        <v>4088</v>
      </c>
    </row>
    <row r="1471" spans="1:7">
      <c r="A1471" s="19" t="s">
        <v>4089</v>
      </c>
      <c r="B1471" s="19">
        <v>1794725</v>
      </c>
      <c r="C1471" s="19">
        <v>450</v>
      </c>
      <c r="D1471" s="19">
        <v>76</v>
      </c>
      <c r="E1471" s="36">
        <f t="shared" si="22"/>
        <v>16.888888888888889</v>
      </c>
      <c r="F1471" s="19" t="s">
        <v>4090</v>
      </c>
      <c r="G1471" s="19" t="s">
        <v>4091</v>
      </c>
    </row>
    <row r="1472" spans="1:7">
      <c r="A1472" s="19" t="s">
        <v>4092</v>
      </c>
      <c r="B1472" s="19">
        <v>2042950</v>
      </c>
      <c r="C1472" s="19">
        <v>666</v>
      </c>
      <c r="D1472" s="19">
        <v>112</v>
      </c>
      <c r="E1472" s="36">
        <f t="shared" si="22"/>
        <v>16.816816816816818</v>
      </c>
      <c r="F1472" s="19" t="s">
        <v>4093</v>
      </c>
      <c r="G1472" s="19" t="s">
        <v>4094</v>
      </c>
    </row>
    <row r="1473" spans="1:7">
      <c r="A1473" s="19" t="s">
        <v>4095</v>
      </c>
      <c r="B1473" s="19">
        <v>282327</v>
      </c>
      <c r="C1473" s="19">
        <v>846</v>
      </c>
      <c r="D1473" s="19">
        <v>142</v>
      </c>
      <c r="E1473" s="36">
        <f t="shared" si="22"/>
        <v>16.784869976359339</v>
      </c>
      <c r="F1473" s="19" t="s">
        <v>4096</v>
      </c>
      <c r="G1473" s="19" t="s">
        <v>4097</v>
      </c>
    </row>
    <row r="1474" spans="1:7">
      <c r="A1474" s="19" t="s">
        <v>4098</v>
      </c>
      <c r="B1474" s="19">
        <v>2569417</v>
      </c>
      <c r="C1474" s="19">
        <v>930</v>
      </c>
      <c r="D1474" s="19">
        <v>156</v>
      </c>
      <c r="E1474" s="36">
        <f t="shared" si="22"/>
        <v>16.774193548387096</v>
      </c>
      <c r="F1474" s="19" t="s">
        <v>4099</v>
      </c>
      <c r="G1474" s="19" t="s">
        <v>4100</v>
      </c>
    </row>
    <row r="1475" spans="1:7">
      <c r="A1475" s="19" t="s">
        <v>4101</v>
      </c>
      <c r="B1475" s="19">
        <v>55791</v>
      </c>
      <c r="C1475" s="19">
        <v>966</v>
      </c>
      <c r="D1475" s="19">
        <v>162</v>
      </c>
      <c r="E1475" s="36">
        <f t="shared" ref="E1475:E1538" si="23">D1475*100/C1475</f>
        <v>16.770186335403725</v>
      </c>
      <c r="F1475" s="19" t="s">
        <v>4102</v>
      </c>
      <c r="G1475" s="19" t="s">
        <v>436</v>
      </c>
    </row>
    <row r="1476" spans="1:7">
      <c r="A1476" s="19" t="s">
        <v>4103</v>
      </c>
      <c r="B1476" s="19">
        <v>519183</v>
      </c>
      <c r="C1476" s="19">
        <v>966</v>
      </c>
      <c r="D1476" s="19">
        <v>161</v>
      </c>
      <c r="E1476" s="36">
        <f t="shared" si="23"/>
        <v>16.666666666666668</v>
      </c>
      <c r="F1476" s="19" t="s">
        <v>4104</v>
      </c>
      <c r="G1476" s="19" t="s">
        <v>4105</v>
      </c>
    </row>
    <row r="1477" spans="1:7">
      <c r="A1477" s="19" t="s">
        <v>4106</v>
      </c>
      <c r="B1477" s="19">
        <v>1072649</v>
      </c>
      <c r="C1477" s="19">
        <v>552</v>
      </c>
      <c r="D1477" s="19">
        <v>92</v>
      </c>
      <c r="E1477" s="36">
        <f t="shared" si="23"/>
        <v>16.666666666666668</v>
      </c>
      <c r="F1477" s="19" t="s">
        <v>4107</v>
      </c>
      <c r="G1477" s="19" t="s">
        <v>4108</v>
      </c>
    </row>
    <row r="1478" spans="1:7">
      <c r="A1478" s="19" t="s">
        <v>4109</v>
      </c>
      <c r="B1478" s="19">
        <v>2316252</v>
      </c>
      <c r="C1478" s="19">
        <v>174</v>
      </c>
      <c r="D1478" s="19">
        <v>29</v>
      </c>
      <c r="E1478" s="36">
        <f t="shared" si="23"/>
        <v>16.666666666666668</v>
      </c>
      <c r="F1478" s="19" t="s">
        <v>4110</v>
      </c>
      <c r="G1478" s="19" t="s">
        <v>436</v>
      </c>
    </row>
    <row r="1479" spans="1:7">
      <c r="A1479" s="19" t="s">
        <v>4111</v>
      </c>
      <c r="B1479" s="19">
        <v>2416279</v>
      </c>
      <c r="C1479" s="19">
        <v>678</v>
      </c>
      <c r="D1479" s="19">
        <v>113</v>
      </c>
      <c r="E1479" s="36">
        <f t="shared" si="23"/>
        <v>16.666666666666668</v>
      </c>
      <c r="F1479" s="19" t="s">
        <v>4112</v>
      </c>
      <c r="G1479" s="19" t="s">
        <v>436</v>
      </c>
    </row>
    <row r="1480" spans="1:7">
      <c r="A1480" s="19" t="s">
        <v>4113</v>
      </c>
      <c r="B1480" s="19">
        <v>137689</v>
      </c>
      <c r="C1480" s="19">
        <v>1059</v>
      </c>
      <c r="D1480" s="19">
        <v>176</v>
      </c>
      <c r="E1480" s="36">
        <f t="shared" si="23"/>
        <v>16.619452313503306</v>
      </c>
      <c r="F1480" s="19" t="s">
        <v>4114</v>
      </c>
      <c r="G1480" s="19" t="s">
        <v>4115</v>
      </c>
    </row>
    <row r="1481" spans="1:7">
      <c r="A1481" s="19" t="s">
        <v>4116</v>
      </c>
      <c r="B1481" s="19">
        <v>1479590</v>
      </c>
      <c r="C1481" s="19">
        <v>1935</v>
      </c>
      <c r="D1481" s="19">
        <v>321</v>
      </c>
      <c r="E1481" s="36">
        <f t="shared" si="23"/>
        <v>16.589147286821706</v>
      </c>
      <c r="F1481" s="19" t="s">
        <v>4117</v>
      </c>
      <c r="G1481" s="19" t="s">
        <v>3353</v>
      </c>
    </row>
    <row r="1482" spans="1:7">
      <c r="A1482" s="19" t="s">
        <v>4118</v>
      </c>
      <c r="B1482" s="19">
        <v>1626767</v>
      </c>
      <c r="C1482" s="19">
        <v>984</v>
      </c>
      <c r="D1482" s="19">
        <v>163</v>
      </c>
      <c r="E1482" s="36">
        <f t="shared" si="23"/>
        <v>16.565040650406505</v>
      </c>
      <c r="F1482" s="19" t="s">
        <v>4119</v>
      </c>
      <c r="G1482" s="19" t="s">
        <v>4120</v>
      </c>
    </row>
    <row r="1483" spans="1:7">
      <c r="A1483" s="19" t="s">
        <v>4121</v>
      </c>
      <c r="B1483" s="19">
        <v>2451507</v>
      </c>
      <c r="C1483" s="19">
        <v>471</v>
      </c>
      <c r="D1483" s="19">
        <v>78</v>
      </c>
      <c r="E1483" s="36">
        <f t="shared" si="23"/>
        <v>16.560509554140129</v>
      </c>
      <c r="F1483" s="19" t="s">
        <v>4122</v>
      </c>
      <c r="G1483" s="19" t="s">
        <v>4123</v>
      </c>
    </row>
    <row r="1484" spans="1:7">
      <c r="A1484" s="19" t="s">
        <v>4124</v>
      </c>
      <c r="B1484" s="19">
        <v>2574479</v>
      </c>
      <c r="C1484" s="19">
        <v>465</v>
      </c>
      <c r="D1484" s="19">
        <v>77</v>
      </c>
      <c r="E1484" s="36">
        <f t="shared" si="23"/>
        <v>16.559139784946236</v>
      </c>
      <c r="F1484" s="19" t="s">
        <v>4125</v>
      </c>
      <c r="G1484" s="19" t="s">
        <v>436</v>
      </c>
    </row>
    <row r="1485" spans="1:7">
      <c r="A1485" s="19" t="s">
        <v>4126</v>
      </c>
      <c r="B1485" s="19">
        <v>593535</v>
      </c>
      <c r="C1485" s="19">
        <v>846</v>
      </c>
      <c r="D1485" s="19">
        <v>140</v>
      </c>
      <c r="E1485" s="36">
        <f t="shared" si="23"/>
        <v>16.548463356973997</v>
      </c>
      <c r="F1485" s="19" t="s">
        <v>4127</v>
      </c>
      <c r="G1485" s="19" t="s">
        <v>6556</v>
      </c>
    </row>
    <row r="1486" spans="1:7">
      <c r="A1486" s="19" t="s">
        <v>4128</v>
      </c>
      <c r="B1486" s="19">
        <v>2083372</v>
      </c>
      <c r="C1486" s="19">
        <v>339</v>
      </c>
      <c r="D1486" s="19">
        <v>56</v>
      </c>
      <c r="E1486" s="36">
        <f t="shared" si="23"/>
        <v>16.519174041297934</v>
      </c>
      <c r="F1486" s="19" t="s">
        <v>4129</v>
      </c>
      <c r="G1486" s="19" t="s">
        <v>436</v>
      </c>
    </row>
    <row r="1487" spans="1:7">
      <c r="A1487" s="19" t="s">
        <v>4130</v>
      </c>
      <c r="B1487" s="19">
        <v>1947229</v>
      </c>
      <c r="C1487" s="19">
        <v>321</v>
      </c>
      <c r="D1487" s="19">
        <v>53</v>
      </c>
      <c r="E1487" s="36">
        <f t="shared" si="23"/>
        <v>16.510903426791277</v>
      </c>
      <c r="F1487" s="19" t="s">
        <v>4131</v>
      </c>
      <c r="G1487" s="19" t="s">
        <v>436</v>
      </c>
    </row>
    <row r="1488" spans="1:7">
      <c r="A1488" s="19" t="s">
        <v>4132</v>
      </c>
      <c r="B1488" s="19">
        <v>1893069</v>
      </c>
      <c r="C1488" s="19">
        <v>897</v>
      </c>
      <c r="D1488" s="19">
        <v>148</v>
      </c>
      <c r="E1488" s="36">
        <f t="shared" si="23"/>
        <v>16.499442586399109</v>
      </c>
      <c r="F1488" s="19" t="s">
        <v>4133</v>
      </c>
      <c r="G1488" s="19" t="s">
        <v>436</v>
      </c>
    </row>
    <row r="1489" spans="1:7">
      <c r="A1489" s="19" t="s">
        <v>4134</v>
      </c>
      <c r="B1489" s="19">
        <v>2532867</v>
      </c>
      <c r="C1489" s="19">
        <v>3288</v>
      </c>
      <c r="D1489" s="19">
        <v>541</v>
      </c>
      <c r="E1489" s="36">
        <f t="shared" si="23"/>
        <v>16.453771289537713</v>
      </c>
      <c r="F1489" s="19" t="s">
        <v>4135</v>
      </c>
      <c r="G1489" s="19" t="s">
        <v>978</v>
      </c>
    </row>
    <row r="1490" spans="1:7">
      <c r="A1490" s="19" t="s">
        <v>4136</v>
      </c>
      <c r="B1490" s="19">
        <v>2766146</v>
      </c>
      <c r="C1490" s="19">
        <v>450</v>
      </c>
      <c r="D1490" s="19">
        <v>74</v>
      </c>
      <c r="E1490" s="36">
        <f t="shared" si="23"/>
        <v>16.444444444444443</v>
      </c>
      <c r="F1490" s="19" t="s">
        <v>4137</v>
      </c>
      <c r="G1490" s="19" t="s">
        <v>436</v>
      </c>
    </row>
    <row r="1491" spans="1:7">
      <c r="A1491" s="19" t="s">
        <v>4138</v>
      </c>
      <c r="B1491" s="19">
        <v>2083027</v>
      </c>
      <c r="C1491" s="19">
        <v>336</v>
      </c>
      <c r="D1491" s="19">
        <v>55</v>
      </c>
      <c r="E1491" s="36">
        <f t="shared" si="23"/>
        <v>16.36904761904762</v>
      </c>
      <c r="F1491" s="19" t="s">
        <v>4139</v>
      </c>
      <c r="G1491" s="19" t="s">
        <v>436</v>
      </c>
    </row>
    <row r="1492" spans="1:7">
      <c r="A1492" s="19" t="s">
        <v>4140</v>
      </c>
      <c r="B1492" s="19">
        <v>926905</v>
      </c>
      <c r="C1492" s="19">
        <v>648</v>
      </c>
      <c r="D1492" s="19">
        <v>106</v>
      </c>
      <c r="E1492" s="36">
        <f t="shared" si="23"/>
        <v>16.358024691358025</v>
      </c>
      <c r="F1492" s="19" t="s">
        <v>4141</v>
      </c>
      <c r="G1492" s="19" t="s">
        <v>436</v>
      </c>
    </row>
    <row r="1493" spans="1:7">
      <c r="A1493" s="19" t="s">
        <v>4142</v>
      </c>
      <c r="B1493" s="19">
        <v>2630560</v>
      </c>
      <c r="C1493" s="19">
        <v>636</v>
      </c>
      <c r="D1493" s="19">
        <v>104</v>
      </c>
      <c r="E1493" s="36">
        <f t="shared" si="23"/>
        <v>16.352201257861637</v>
      </c>
      <c r="F1493" s="19" t="s">
        <v>4143</v>
      </c>
      <c r="G1493" s="19" t="s">
        <v>4144</v>
      </c>
    </row>
    <row r="1494" spans="1:7">
      <c r="A1494" s="19" t="s">
        <v>4145</v>
      </c>
      <c r="B1494" s="19">
        <v>46631</v>
      </c>
      <c r="C1494" s="19">
        <v>1047</v>
      </c>
      <c r="D1494" s="19">
        <v>171</v>
      </c>
      <c r="E1494" s="36">
        <f t="shared" si="23"/>
        <v>16.332378223495702</v>
      </c>
      <c r="F1494" s="19" t="s">
        <v>4146</v>
      </c>
      <c r="G1494" s="19" t="s">
        <v>4147</v>
      </c>
    </row>
    <row r="1495" spans="1:7">
      <c r="A1495" s="19" t="s">
        <v>4148</v>
      </c>
      <c r="B1495" s="19">
        <v>1005769</v>
      </c>
      <c r="C1495" s="19">
        <v>681</v>
      </c>
      <c r="D1495" s="19">
        <v>111</v>
      </c>
      <c r="E1495" s="36">
        <f t="shared" si="23"/>
        <v>16.29955947136564</v>
      </c>
      <c r="F1495" s="19" t="s">
        <v>4149</v>
      </c>
      <c r="G1495" s="19" t="s">
        <v>4150</v>
      </c>
    </row>
    <row r="1496" spans="1:7">
      <c r="A1496" s="19" t="s">
        <v>4151</v>
      </c>
      <c r="B1496" s="19">
        <v>1791286</v>
      </c>
      <c r="C1496" s="19">
        <v>1278</v>
      </c>
      <c r="D1496" s="19">
        <v>208</v>
      </c>
      <c r="E1496" s="36">
        <f t="shared" si="23"/>
        <v>16.275430359937403</v>
      </c>
      <c r="F1496" s="19" t="s">
        <v>4152</v>
      </c>
      <c r="G1496" s="19" t="s">
        <v>1959</v>
      </c>
    </row>
    <row r="1497" spans="1:7">
      <c r="A1497" s="19" t="s">
        <v>4153</v>
      </c>
      <c r="B1497" s="19">
        <v>68396</v>
      </c>
      <c r="C1497" s="19">
        <v>891</v>
      </c>
      <c r="D1497" s="19">
        <v>145</v>
      </c>
      <c r="E1497" s="36">
        <f t="shared" si="23"/>
        <v>16.273849607182939</v>
      </c>
      <c r="F1497" s="19" t="s">
        <v>4154</v>
      </c>
      <c r="G1497" s="19" t="s">
        <v>436</v>
      </c>
    </row>
    <row r="1498" spans="1:7">
      <c r="A1498" s="19" t="s">
        <v>4155</v>
      </c>
      <c r="B1498" s="19">
        <v>2610240</v>
      </c>
      <c r="C1498" s="19">
        <v>1113</v>
      </c>
      <c r="D1498" s="19">
        <v>181</v>
      </c>
      <c r="E1498" s="36">
        <f t="shared" si="23"/>
        <v>16.262353998203054</v>
      </c>
      <c r="F1498" s="19" t="s">
        <v>4156</v>
      </c>
      <c r="G1498" s="19" t="s">
        <v>436</v>
      </c>
    </row>
    <row r="1499" spans="1:7">
      <c r="A1499" s="19" t="s">
        <v>4157</v>
      </c>
      <c r="B1499" s="19">
        <v>217225</v>
      </c>
      <c r="C1499" s="19">
        <v>561</v>
      </c>
      <c r="D1499" s="19">
        <v>91</v>
      </c>
      <c r="E1499" s="36">
        <f t="shared" si="23"/>
        <v>16.221033868092693</v>
      </c>
      <c r="F1499" s="19" t="s">
        <v>4158</v>
      </c>
      <c r="G1499" s="19" t="s">
        <v>436</v>
      </c>
    </row>
    <row r="1500" spans="1:7">
      <c r="A1500" s="19" t="s">
        <v>4159</v>
      </c>
      <c r="B1500" s="19">
        <v>2594194</v>
      </c>
      <c r="C1500" s="19">
        <v>864</v>
      </c>
      <c r="D1500" s="19">
        <v>140</v>
      </c>
      <c r="E1500" s="36">
        <f t="shared" si="23"/>
        <v>16.203703703703702</v>
      </c>
      <c r="F1500" s="19" t="s">
        <v>4160</v>
      </c>
      <c r="G1500" s="19" t="s">
        <v>3579</v>
      </c>
    </row>
    <row r="1501" spans="1:7">
      <c r="A1501" s="19" t="s">
        <v>4161</v>
      </c>
      <c r="B1501" s="19">
        <v>343920</v>
      </c>
      <c r="C1501" s="19">
        <v>1161</v>
      </c>
      <c r="D1501" s="19">
        <v>188</v>
      </c>
      <c r="E1501" s="36">
        <f t="shared" si="23"/>
        <v>16.192937123169681</v>
      </c>
      <c r="F1501" s="19" t="s">
        <v>4162</v>
      </c>
      <c r="G1501" s="19" t="s">
        <v>4163</v>
      </c>
    </row>
    <row r="1502" spans="1:7">
      <c r="A1502" s="19" t="s">
        <v>4164</v>
      </c>
      <c r="B1502" s="19">
        <v>451307</v>
      </c>
      <c r="C1502" s="19">
        <v>729</v>
      </c>
      <c r="D1502" s="19">
        <v>118</v>
      </c>
      <c r="E1502" s="36">
        <f t="shared" si="23"/>
        <v>16.186556927297669</v>
      </c>
      <c r="F1502" s="19" t="s">
        <v>4165</v>
      </c>
      <c r="G1502" s="19" t="s">
        <v>436</v>
      </c>
    </row>
    <row r="1503" spans="1:7">
      <c r="A1503" s="19" t="s">
        <v>4166</v>
      </c>
      <c r="B1503" s="19">
        <v>2236461</v>
      </c>
      <c r="C1503" s="19">
        <v>612</v>
      </c>
      <c r="D1503" s="19">
        <v>99</v>
      </c>
      <c r="E1503" s="36">
        <f t="shared" si="23"/>
        <v>16.176470588235293</v>
      </c>
      <c r="F1503" s="19" t="s">
        <v>4167</v>
      </c>
      <c r="G1503" s="19" t="s">
        <v>4168</v>
      </c>
    </row>
    <row r="1504" spans="1:7">
      <c r="A1504" s="19" t="s">
        <v>4169</v>
      </c>
      <c r="B1504" s="19">
        <v>2782628</v>
      </c>
      <c r="C1504" s="19">
        <v>675</v>
      </c>
      <c r="D1504" s="19">
        <v>109</v>
      </c>
      <c r="E1504" s="36">
        <f t="shared" si="23"/>
        <v>16.148148148148149</v>
      </c>
      <c r="F1504" s="19" t="s">
        <v>4170</v>
      </c>
      <c r="G1504" s="19" t="s">
        <v>436</v>
      </c>
    </row>
    <row r="1505" spans="1:7">
      <c r="A1505" s="19" t="s">
        <v>4171</v>
      </c>
      <c r="B1505" s="19">
        <v>411196</v>
      </c>
      <c r="C1505" s="19">
        <v>813</v>
      </c>
      <c r="D1505" s="19">
        <v>131</v>
      </c>
      <c r="E1505" s="36">
        <f t="shared" si="23"/>
        <v>16.113161131611317</v>
      </c>
      <c r="F1505" s="19" t="s">
        <v>4172</v>
      </c>
      <c r="G1505" s="19" t="s">
        <v>4173</v>
      </c>
    </row>
    <row r="1506" spans="1:7">
      <c r="A1506" s="19" t="s">
        <v>4174</v>
      </c>
      <c r="B1506" s="19">
        <v>58176</v>
      </c>
      <c r="C1506" s="19">
        <v>1335</v>
      </c>
      <c r="D1506" s="19">
        <v>215</v>
      </c>
      <c r="E1506" s="36">
        <f t="shared" si="23"/>
        <v>16.104868913857679</v>
      </c>
      <c r="F1506" s="19" t="s">
        <v>4175</v>
      </c>
      <c r="G1506" s="19" t="s">
        <v>4176</v>
      </c>
    </row>
    <row r="1507" spans="1:7">
      <c r="A1507" s="19" t="s">
        <v>4177</v>
      </c>
      <c r="B1507" s="19">
        <v>2254795</v>
      </c>
      <c r="C1507" s="19">
        <v>690</v>
      </c>
      <c r="D1507" s="19">
        <v>111</v>
      </c>
      <c r="E1507" s="36">
        <f t="shared" si="23"/>
        <v>16.086956521739129</v>
      </c>
      <c r="F1507" s="19" t="s">
        <v>4178</v>
      </c>
      <c r="G1507" s="19" t="s">
        <v>4179</v>
      </c>
    </row>
    <row r="1508" spans="1:7">
      <c r="A1508" s="19" t="s">
        <v>4180</v>
      </c>
      <c r="B1508" s="19">
        <v>273361</v>
      </c>
      <c r="C1508" s="19">
        <v>429</v>
      </c>
      <c r="D1508" s="19">
        <v>69</v>
      </c>
      <c r="E1508" s="36">
        <f t="shared" si="23"/>
        <v>16.083916083916083</v>
      </c>
      <c r="F1508" s="19" t="s">
        <v>4181</v>
      </c>
      <c r="G1508" s="19" t="s">
        <v>436</v>
      </c>
    </row>
    <row r="1509" spans="1:7">
      <c r="A1509" s="19" t="s">
        <v>4182</v>
      </c>
      <c r="B1509" s="19">
        <v>2720749</v>
      </c>
      <c r="C1509" s="19">
        <v>255</v>
      </c>
      <c r="D1509" s="19">
        <v>41</v>
      </c>
      <c r="E1509" s="36">
        <f t="shared" si="23"/>
        <v>16.078431372549019</v>
      </c>
      <c r="F1509" s="19" t="s">
        <v>4183</v>
      </c>
      <c r="G1509" s="19" t="s">
        <v>4184</v>
      </c>
    </row>
    <row r="1510" spans="1:7">
      <c r="A1510" s="19" t="s">
        <v>4185</v>
      </c>
      <c r="B1510" s="19">
        <v>2418109</v>
      </c>
      <c r="C1510" s="19">
        <v>654</v>
      </c>
      <c r="D1510" s="19">
        <v>105</v>
      </c>
      <c r="E1510" s="36">
        <f t="shared" si="23"/>
        <v>16.055045871559631</v>
      </c>
      <c r="F1510" s="19" t="s">
        <v>4186</v>
      </c>
      <c r="G1510" s="19" t="s">
        <v>436</v>
      </c>
    </row>
    <row r="1511" spans="1:7">
      <c r="A1511" s="19" t="s">
        <v>4187</v>
      </c>
      <c r="B1511" s="19">
        <v>1659891</v>
      </c>
      <c r="C1511" s="19">
        <v>549</v>
      </c>
      <c r="D1511" s="19">
        <v>88</v>
      </c>
      <c r="E1511" s="36">
        <f t="shared" si="23"/>
        <v>16.029143897996356</v>
      </c>
      <c r="F1511" s="19" t="s">
        <v>4188</v>
      </c>
      <c r="G1511" s="19" t="s">
        <v>3195</v>
      </c>
    </row>
    <row r="1512" spans="1:7">
      <c r="A1512" s="19" t="s">
        <v>4189</v>
      </c>
      <c r="B1512" s="19">
        <v>1007134</v>
      </c>
      <c r="C1512" s="19">
        <v>1326</v>
      </c>
      <c r="D1512" s="19">
        <v>212</v>
      </c>
      <c r="E1512" s="36">
        <f t="shared" si="23"/>
        <v>15.987933634992459</v>
      </c>
      <c r="F1512" s="19" t="s">
        <v>4190</v>
      </c>
      <c r="G1512" s="19" t="s">
        <v>4191</v>
      </c>
    </row>
    <row r="1513" spans="1:7">
      <c r="A1513" s="19" t="s">
        <v>4192</v>
      </c>
      <c r="B1513" s="19">
        <v>147222</v>
      </c>
      <c r="C1513" s="19">
        <v>657</v>
      </c>
      <c r="D1513" s="19">
        <v>105</v>
      </c>
      <c r="E1513" s="36">
        <f t="shared" si="23"/>
        <v>15.981735159817351</v>
      </c>
      <c r="F1513" s="19" t="s">
        <v>4193</v>
      </c>
      <c r="G1513" s="19" t="s">
        <v>4194</v>
      </c>
    </row>
    <row r="1514" spans="1:7">
      <c r="A1514" s="19" t="s">
        <v>4195</v>
      </c>
      <c r="B1514" s="19">
        <v>57493</v>
      </c>
      <c r="C1514" s="19">
        <v>582</v>
      </c>
      <c r="D1514" s="19">
        <v>93</v>
      </c>
      <c r="E1514" s="36">
        <f t="shared" si="23"/>
        <v>15.979381443298969</v>
      </c>
      <c r="F1514" s="19" t="s">
        <v>4196</v>
      </c>
      <c r="G1514" s="19" t="s">
        <v>4197</v>
      </c>
    </row>
    <row r="1515" spans="1:7">
      <c r="A1515" s="19" t="s">
        <v>4198</v>
      </c>
      <c r="B1515" s="19">
        <v>1546750</v>
      </c>
      <c r="C1515" s="19">
        <v>1122</v>
      </c>
      <c r="D1515" s="19">
        <v>179</v>
      </c>
      <c r="E1515" s="36">
        <f t="shared" si="23"/>
        <v>15.953654188948306</v>
      </c>
      <c r="F1515" s="19" t="s">
        <v>4199</v>
      </c>
      <c r="G1515" s="19" t="s">
        <v>4200</v>
      </c>
    </row>
    <row r="1516" spans="1:7">
      <c r="A1516" s="19" t="s">
        <v>4201</v>
      </c>
      <c r="B1516" s="19">
        <v>550518</v>
      </c>
      <c r="C1516" s="19">
        <v>201</v>
      </c>
      <c r="D1516" s="19">
        <v>32</v>
      </c>
      <c r="E1516" s="36">
        <f t="shared" si="23"/>
        <v>15.920398009950249</v>
      </c>
      <c r="F1516" s="19" t="s">
        <v>4202</v>
      </c>
      <c r="G1516" s="19" t="s">
        <v>436</v>
      </c>
    </row>
    <row r="1517" spans="1:7">
      <c r="A1517" s="19" t="s">
        <v>4203</v>
      </c>
      <c r="B1517" s="19">
        <v>106695</v>
      </c>
      <c r="C1517" s="19">
        <v>1641</v>
      </c>
      <c r="D1517" s="19">
        <v>261</v>
      </c>
      <c r="E1517" s="36">
        <f t="shared" si="23"/>
        <v>15.904936014625228</v>
      </c>
      <c r="F1517" s="19" t="s">
        <v>4204</v>
      </c>
      <c r="G1517" s="19" t="s">
        <v>4176</v>
      </c>
    </row>
    <row r="1518" spans="1:7">
      <c r="A1518" s="19" t="s">
        <v>4205</v>
      </c>
      <c r="B1518" s="19">
        <v>1149009</v>
      </c>
      <c r="C1518" s="19">
        <v>453</v>
      </c>
      <c r="D1518" s="19">
        <v>72</v>
      </c>
      <c r="E1518" s="36">
        <f t="shared" si="23"/>
        <v>15.894039735099337</v>
      </c>
      <c r="F1518" s="19" t="s">
        <v>4206</v>
      </c>
      <c r="G1518" s="19" t="s">
        <v>4207</v>
      </c>
    </row>
    <row r="1519" spans="1:7">
      <c r="A1519" s="19" t="s">
        <v>4208</v>
      </c>
      <c r="B1519" s="19">
        <v>812784</v>
      </c>
      <c r="C1519" s="19">
        <v>774</v>
      </c>
      <c r="D1519" s="19">
        <v>123</v>
      </c>
      <c r="E1519" s="36">
        <f t="shared" si="23"/>
        <v>15.891472868217054</v>
      </c>
      <c r="F1519" s="19" t="s">
        <v>4209</v>
      </c>
      <c r="G1519" s="19" t="s">
        <v>436</v>
      </c>
    </row>
    <row r="1520" spans="1:7">
      <c r="A1520" s="19" t="s">
        <v>4210</v>
      </c>
      <c r="B1520" s="19">
        <v>2268158</v>
      </c>
      <c r="C1520" s="19">
        <v>1002</v>
      </c>
      <c r="D1520" s="19">
        <v>159</v>
      </c>
      <c r="E1520" s="36">
        <f t="shared" si="23"/>
        <v>15.868263473053892</v>
      </c>
      <c r="F1520" s="19" t="s">
        <v>4211</v>
      </c>
      <c r="G1520" s="19" t="s">
        <v>1590</v>
      </c>
    </row>
    <row r="1521" spans="1:7">
      <c r="A1521" s="19" t="s">
        <v>4212</v>
      </c>
      <c r="B1521" s="19">
        <v>1095732</v>
      </c>
      <c r="C1521" s="19">
        <v>561</v>
      </c>
      <c r="D1521" s="19">
        <v>89</v>
      </c>
      <c r="E1521" s="36">
        <f t="shared" si="23"/>
        <v>15.864527629233512</v>
      </c>
      <c r="F1521" s="19" t="s">
        <v>4213</v>
      </c>
      <c r="G1521" s="19" t="s">
        <v>436</v>
      </c>
    </row>
    <row r="1522" spans="1:7">
      <c r="A1522" s="19" t="s">
        <v>4214</v>
      </c>
      <c r="B1522" s="19">
        <v>2510263</v>
      </c>
      <c r="C1522" s="19">
        <v>681</v>
      </c>
      <c r="D1522" s="19">
        <v>108</v>
      </c>
      <c r="E1522" s="36">
        <f t="shared" si="23"/>
        <v>15.859030837004406</v>
      </c>
      <c r="F1522" s="19" t="s">
        <v>4215</v>
      </c>
      <c r="G1522" s="19" t="s">
        <v>4216</v>
      </c>
    </row>
    <row r="1523" spans="1:7">
      <c r="A1523" s="19" t="s">
        <v>4217</v>
      </c>
      <c r="B1523" s="19">
        <v>1616805</v>
      </c>
      <c r="C1523" s="19">
        <v>303</v>
      </c>
      <c r="D1523" s="19">
        <v>48</v>
      </c>
      <c r="E1523" s="36">
        <f t="shared" si="23"/>
        <v>15.841584158415841</v>
      </c>
      <c r="F1523" s="19" t="s">
        <v>4218</v>
      </c>
      <c r="G1523" s="19" t="s">
        <v>436</v>
      </c>
    </row>
    <row r="1524" spans="1:7">
      <c r="A1524" s="19" t="s">
        <v>4219</v>
      </c>
      <c r="B1524" s="19">
        <v>2389332</v>
      </c>
      <c r="C1524" s="19">
        <v>1137</v>
      </c>
      <c r="D1524" s="19">
        <v>180</v>
      </c>
      <c r="E1524" s="36">
        <f t="shared" si="23"/>
        <v>15.831134564643799</v>
      </c>
      <c r="F1524" s="19" t="s">
        <v>4220</v>
      </c>
      <c r="G1524" s="19" t="s">
        <v>4221</v>
      </c>
    </row>
    <row r="1525" spans="1:7">
      <c r="A1525" s="19" t="s">
        <v>4222</v>
      </c>
      <c r="B1525" s="19">
        <v>2865634</v>
      </c>
      <c r="C1525" s="19">
        <v>651</v>
      </c>
      <c r="D1525" s="19">
        <v>103</v>
      </c>
      <c r="E1525" s="36">
        <f t="shared" si="23"/>
        <v>15.821812596006144</v>
      </c>
      <c r="F1525" s="19" t="s">
        <v>4223</v>
      </c>
      <c r="G1525" s="19" t="s">
        <v>4224</v>
      </c>
    </row>
    <row r="1526" spans="1:7">
      <c r="A1526" s="19" t="s">
        <v>4225</v>
      </c>
      <c r="B1526" s="19">
        <v>2489299</v>
      </c>
      <c r="C1526" s="19">
        <v>741</v>
      </c>
      <c r="D1526" s="19">
        <v>117</v>
      </c>
      <c r="E1526" s="36">
        <f t="shared" si="23"/>
        <v>15.789473684210526</v>
      </c>
      <c r="F1526" s="19" t="s">
        <v>4226</v>
      </c>
      <c r="G1526" s="19" t="s">
        <v>436</v>
      </c>
    </row>
    <row r="1527" spans="1:7">
      <c r="A1527" s="19" t="s">
        <v>4227</v>
      </c>
      <c r="B1527" s="19">
        <v>103358</v>
      </c>
      <c r="C1527" s="19">
        <v>888</v>
      </c>
      <c r="D1527" s="19">
        <v>140</v>
      </c>
      <c r="E1527" s="36">
        <f t="shared" si="23"/>
        <v>15.765765765765765</v>
      </c>
      <c r="F1527" s="19" t="s">
        <v>4228</v>
      </c>
      <c r="G1527" s="19" t="s">
        <v>4229</v>
      </c>
    </row>
    <row r="1528" spans="1:7">
      <c r="A1528" s="19" t="s">
        <v>4230</v>
      </c>
      <c r="B1528" s="19">
        <v>2871834</v>
      </c>
      <c r="C1528" s="19">
        <v>666</v>
      </c>
      <c r="D1528" s="19">
        <v>105</v>
      </c>
      <c r="E1528" s="36">
        <f t="shared" si="23"/>
        <v>15.765765765765765</v>
      </c>
      <c r="F1528" s="19" t="s">
        <v>4231</v>
      </c>
      <c r="G1528" s="19" t="s">
        <v>688</v>
      </c>
    </row>
    <row r="1529" spans="1:7">
      <c r="A1529" s="19" t="s">
        <v>4232</v>
      </c>
      <c r="B1529" s="19">
        <v>2012955</v>
      </c>
      <c r="C1529" s="19">
        <v>2487</v>
      </c>
      <c r="D1529" s="19">
        <v>392</v>
      </c>
      <c r="E1529" s="36">
        <f t="shared" si="23"/>
        <v>15.761962203457982</v>
      </c>
      <c r="F1529" s="19" t="s">
        <v>4233</v>
      </c>
      <c r="G1529" s="19" t="s">
        <v>436</v>
      </c>
    </row>
    <row r="1530" spans="1:7">
      <c r="A1530" s="19" t="s">
        <v>4234</v>
      </c>
      <c r="B1530" s="19">
        <v>701770</v>
      </c>
      <c r="C1530" s="19">
        <v>546</v>
      </c>
      <c r="D1530" s="19">
        <v>86</v>
      </c>
      <c r="E1530" s="36">
        <f t="shared" si="23"/>
        <v>15.750915750915752</v>
      </c>
      <c r="F1530" s="19" t="s">
        <v>4235</v>
      </c>
      <c r="G1530" s="19" t="s">
        <v>436</v>
      </c>
    </row>
    <row r="1531" spans="1:7">
      <c r="A1531" s="19" t="s">
        <v>4236</v>
      </c>
      <c r="B1531" s="19">
        <v>2388888</v>
      </c>
      <c r="C1531" s="19">
        <v>369</v>
      </c>
      <c r="D1531" s="19">
        <v>58</v>
      </c>
      <c r="E1531" s="36">
        <f t="shared" si="23"/>
        <v>15.718157181571815</v>
      </c>
      <c r="F1531" s="19" t="s">
        <v>4237</v>
      </c>
      <c r="G1531" s="19" t="s">
        <v>4238</v>
      </c>
    </row>
    <row r="1532" spans="1:7">
      <c r="A1532" s="19" t="s">
        <v>4239</v>
      </c>
      <c r="B1532" s="19">
        <v>1066456</v>
      </c>
      <c r="C1532" s="19">
        <v>414</v>
      </c>
      <c r="D1532" s="19">
        <v>65</v>
      </c>
      <c r="E1532" s="36">
        <f t="shared" si="23"/>
        <v>15.70048309178744</v>
      </c>
      <c r="F1532" s="19" t="s">
        <v>4240</v>
      </c>
      <c r="G1532" s="19" t="s">
        <v>436</v>
      </c>
    </row>
    <row r="1533" spans="1:7">
      <c r="A1533" s="19" t="s">
        <v>4241</v>
      </c>
      <c r="B1533" s="19">
        <v>66883</v>
      </c>
      <c r="C1533" s="19">
        <v>402</v>
      </c>
      <c r="D1533" s="19">
        <v>63</v>
      </c>
      <c r="E1533" s="36">
        <f t="shared" si="23"/>
        <v>15.671641791044776</v>
      </c>
      <c r="F1533" s="19" t="s">
        <v>4242</v>
      </c>
      <c r="G1533" s="19" t="s">
        <v>436</v>
      </c>
    </row>
    <row r="1534" spans="1:7">
      <c r="A1534" s="19" t="s">
        <v>4243</v>
      </c>
      <c r="B1534" s="19">
        <v>1276975</v>
      </c>
      <c r="C1534" s="19">
        <v>384</v>
      </c>
      <c r="D1534" s="19">
        <v>60</v>
      </c>
      <c r="E1534" s="36">
        <f t="shared" si="23"/>
        <v>15.625</v>
      </c>
      <c r="F1534" s="19" t="s">
        <v>4244</v>
      </c>
      <c r="G1534" s="19" t="s">
        <v>436</v>
      </c>
    </row>
    <row r="1535" spans="1:7">
      <c r="A1535" s="19" t="s">
        <v>4245</v>
      </c>
      <c r="B1535" s="19">
        <v>1934951</v>
      </c>
      <c r="C1535" s="19">
        <v>576</v>
      </c>
      <c r="D1535" s="19">
        <v>90</v>
      </c>
      <c r="E1535" s="36">
        <f t="shared" si="23"/>
        <v>15.625</v>
      </c>
      <c r="F1535" s="19" t="s">
        <v>4246</v>
      </c>
      <c r="G1535" s="19" t="s">
        <v>3275</v>
      </c>
    </row>
    <row r="1536" spans="1:7">
      <c r="A1536" s="19" t="s">
        <v>4247</v>
      </c>
      <c r="B1536" s="19">
        <v>271743</v>
      </c>
      <c r="C1536" s="19">
        <v>948</v>
      </c>
      <c r="D1536" s="19">
        <v>148</v>
      </c>
      <c r="E1536" s="36">
        <f t="shared" si="23"/>
        <v>15.611814345991561</v>
      </c>
      <c r="F1536" s="19" t="s">
        <v>4248</v>
      </c>
      <c r="G1536" s="19" t="s">
        <v>3932</v>
      </c>
    </row>
    <row r="1537" spans="1:7">
      <c r="A1537" s="19" t="s">
        <v>4249</v>
      </c>
      <c r="B1537" s="19">
        <v>2659209</v>
      </c>
      <c r="C1537" s="19">
        <v>1563</v>
      </c>
      <c r="D1537" s="19">
        <v>244</v>
      </c>
      <c r="E1537" s="36">
        <f t="shared" si="23"/>
        <v>15.611004478566858</v>
      </c>
      <c r="F1537" s="19" t="s">
        <v>4250</v>
      </c>
      <c r="G1537" s="19" t="s">
        <v>4251</v>
      </c>
    </row>
    <row r="1538" spans="1:7">
      <c r="A1538" s="19" t="s">
        <v>4252</v>
      </c>
      <c r="B1538" s="19">
        <v>2136463</v>
      </c>
      <c r="C1538" s="19">
        <v>741</v>
      </c>
      <c r="D1538" s="19">
        <v>115</v>
      </c>
      <c r="E1538" s="36">
        <f t="shared" si="23"/>
        <v>15.519568151147098</v>
      </c>
      <c r="F1538" s="19" t="s">
        <v>4253</v>
      </c>
      <c r="G1538" s="19" t="s">
        <v>4254</v>
      </c>
    </row>
    <row r="1539" spans="1:7">
      <c r="A1539" s="19" t="s">
        <v>4255</v>
      </c>
      <c r="B1539" s="19">
        <v>2222095</v>
      </c>
      <c r="C1539" s="19">
        <v>432</v>
      </c>
      <c r="D1539" s="19">
        <v>67</v>
      </c>
      <c r="E1539" s="36">
        <f t="shared" ref="E1539:E1602" si="24">D1539*100/C1539</f>
        <v>15.50925925925926</v>
      </c>
      <c r="F1539" s="19" t="s">
        <v>4256</v>
      </c>
      <c r="G1539" s="19" t="s">
        <v>436</v>
      </c>
    </row>
    <row r="1540" spans="1:7">
      <c r="A1540" s="19" t="s">
        <v>4257</v>
      </c>
      <c r="B1540" s="19">
        <v>1058562</v>
      </c>
      <c r="C1540" s="19">
        <v>690</v>
      </c>
      <c r="D1540" s="19">
        <v>107</v>
      </c>
      <c r="E1540" s="36">
        <f t="shared" si="24"/>
        <v>15.507246376811594</v>
      </c>
      <c r="F1540" s="19" t="s">
        <v>4258</v>
      </c>
      <c r="G1540" s="19" t="s">
        <v>436</v>
      </c>
    </row>
    <row r="1541" spans="1:7">
      <c r="A1541" s="19" t="s">
        <v>4259</v>
      </c>
      <c r="B1541" s="19">
        <v>459526</v>
      </c>
      <c r="C1541" s="19">
        <v>2013</v>
      </c>
      <c r="D1541" s="19">
        <v>312</v>
      </c>
      <c r="E1541" s="36">
        <f t="shared" si="24"/>
        <v>15.499254843517139</v>
      </c>
      <c r="F1541" s="19" t="s">
        <v>4260</v>
      </c>
      <c r="G1541" s="19" t="s">
        <v>436</v>
      </c>
    </row>
    <row r="1542" spans="1:7">
      <c r="A1542" s="19" t="s">
        <v>4261</v>
      </c>
      <c r="B1542" s="19">
        <v>6865</v>
      </c>
      <c r="C1542" s="19">
        <v>297</v>
      </c>
      <c r="D1542" s="19">
        <v>46</v>
      </c>
      <c r="E1542" s="36">
        <f t="shared" si="24"/>
        <v>15.488215488215488</v>
      </c>
      <c r="F1542" s="19" t="s">
        <v>4262</v>
      </c>
      <c r="G1542" s="19" t="s">
        <v>1313</v>
      </c>
    </row>
    <row r="1543" spans="1:7">
      <c r="A1543" s="19" t="s">
        <v>4263</v>
      </c>
      <c r="B1543" s="19">
        <v>155875</v>
      </c>
      <c r="C1543" s="19">
        <v>750</v>
      </c>
      <c r="D1543" s="19">
        <v>116</v>
      </c>
      <c r="E1543" s="36">
        <f t="shared" si="24"/>
        <v>15.466666666666667</v>
      </c>
      <c r="F1543" s="19" t="s">
        <v>4264</v>
      </c>
      <c r="G1543" s="19" t="s">
        <v>4265</v>
      </c>
    </row>
    <row r="1544" spans="1:7">
      <c r="A1544" s="19" t="s">
        <v>4266</v>
      </c>
      <c r="B1544" s="19">
        <v>1238535</v>
      </c>
      <c r="C1544" s="19">
        <v>1128</v>
      </c>
      <c r="D1544" s="19">
        <v>174</v>
      </c>
      <c r="E1544" s="36">
        <f t="shared" si="24"/>
        <v>15.425531914893616</v>
      </c>
      <c r="F1544" s="19" t="s">
        <v>4267</v>
      </c>
      <c r="G1544" s="19" t="s">
        <v>4268</v>
      </c>
    </row>
    <row r="1545" spans="1:7">
      <c r="A1545" s="19" t="s">
        <v>4269</v>
      </c>
      <c r="B1545" s="19">
        <v>1048293</v>
      </c>
      <c r="C1545" s="19">
        <v>765</v>
      </c>
      <c r="D1545" s="19">
        <v>118</v>
      </c>
      <c r="E1545" s="36">
        <f t="shared" si="24"/>
        <v>15.42483660130719</v>
      </c>
      <c r="F1545" s="19" t="s">
        <v>4270</v>
      </c>
      <c r="G1545" s="19" t="s">
        <v>4271</v>
      </c>
    </row>
    <row r="1546" spans="1:7">
      <c r="A1546" s="19" t="s">
        <v>4272</v>
      </c>
      <c r="B1546" s="19">
        <v>2777995</v>
      </c>
      <c r="C1546" s="19">
        <v>318</v>
      </c>
      <c r="D1546" s="19">
        <v>49</v>
      </c>
      <c r="E1546" s="36">
        <f t="shared" si="24"/>
        <v>15.408805031446541</v>
      </c>
      <c r="F1546" s="19" t="s">
        <v>4273</v>
      </c>
      <c r="G1546" s="19" t="s">
        <v>2150</v>
      </c>
    </row>
    <row r="1547" spans="1:7">
      <c r="A1547" s="19" t="s">
        <v>4274</v>
      </c>
      <c r="B1547" s="19">
        <v>2054098</v>
      </c>
      <c r="C1547" s="19">
        <v>591</v>
      </c>
      <c r="D1547" s="19">
        <v>91</v>
      </c>
      <c r="E1547" s="36">
        <f t="shared" si="24"/>
        <v>15.397631133671743</v>
      </c>
      <c r="F1547" s="19" t="s">
        <v>4275</v>
      </c>
      <c r="G1547" s="19" t="s">
        <v>436</v>
      </c>
    </row>
    <row r="1548" spans="1:7">
      <c r="A1548" s="19" t="s">
        <v>4276</v>
      </c>
      <c r="B1548" s="19">
        <v>2219327</v>
      </c>
      <c r="C1548" s="19">
        <v>663</v>
      </c>
      <c r="D1548" s="19">
        <v>102</v>
      </c>
      <c r="E1548" s="36">
        <f t="shared" si="24"/>
        <v>15.384615384615385</v>
      </c>
      <c r="F1548" s="19" t="s">
        <v>4277</v>
      </c>
      <c r="G1548" s="19" t="s">
        <v>436</v>
      </c>
    </row>
    <row r="1549" spans="1:7">
      <c r="A1549" s="19" t="s">
        <v>4278</v>
      </c>
      <c r="B1549" s="19">
        <v>724165</v>
      </c>
      <c r="C1549" s="19">
        <v>2490</v>
      </c>
      <c r="D1549" s="19">
        <v>383</v>
      </c>
      <c r="E1549" s="36">
        <f t="shared" si="24"/>
        <v>15.38152610441767</v>
      </c>
      <c r="F1549" s="19" t="s">
        <v>4279</v>
      </c>
      <c r="G1549" s="19" t="s">
        <v>436</v>
      </c>
    </row>
    <row r="1550" spans="1:7">
      <c r="A1550" s="19" t="s">
        <v>4280</v>
      </c>
      <c r="B1550" s="19">
        <v>2779657</v>
      </c>
      <c r="C1550" s="19">
        <v>1263</v>
      </c>
      <c r="D1550" s="19">
        <v>194</v>
      </c>
      <c r="E1550" s="36">
        <f t="shared" si="24"/>
        <v>15.36025336500396</v>
      </c>
      <c r="F1550" s="19" t="s">
        <v>4281</v>
      </c>
      <c r="G1550" s="19" t="s">
        <v>4282</v>
      </c>
    </row>
    <row r="1551" spans="1:7">
      <c r="A1551" s="19" t="s">
        <v>4283</v>
      </c>
      <c r="B1551" s="19">
        <v>6165</v>
      </c>
      <c r="C1551" s="19">
        <v>456</v>
      </c>
      <c r="D1551" s="19">
        <v>70</v>
      </c>
      <c r="E1551" s="36">
        <f t="shared" si="24"/>
        <v>15.350877192982455</v>
      </c>
      <c r="F1551" s="19" t="s">
        <v>4284</v>
      </c>
      <c r="G1551" s="19" t="s">
        <v>436</v>
      </c>
    </row>
    <row r="1552" spans="1:7">
      <c r="A1552" s="19" t="s">
        <v>4285</v>
      </c>
      <c r="B1552" s="19">
        <v>2509913</v>
      </c>
      <c r="C1552" s="19">
        <v>354</v>
      </c>
      <c r="D1552" s="19">
        <v>54</v>
      </c>
      <c r="E1552" s="36">
        <f t="shared" si="24"/>
        <v>15.254237288135593</v>
      </c>
      <c r="F1552" s="19" t="s">
        <v>4286</v>
      </c>
      <c r="G1552" s="19" t="s">
        <v>4287</v>
      </c>
    </row>
    <row r="1553" spans="1:7">
      <c r="A1553" s="19" t="s">
        <v>4288</v>
      </c>
      <c r="B1553" s="19">
        <v>1845709</v>
      </c>
      <c r="C1553" s="19">
        <v>342</v>
      </c>
      <c r="D1553" s="19">
        <v>52</v>
      </c>
      <c r="E1553" s="36">
        <f t="shared" si="24"/>
        <v>15.2046783625731</v>
      </c>
      <c r="F1553" s="19" t="s">
        <v>4289</v>
      </c>
      <c r="G1553" s="19" t="s">
        <v>436</v>
      </c>
    </row>
    <row r="1554" spans="1:7">
      <c r="A1554" s="19" t="s">
        <v>4290</v>
      </c>
      <c r="B1554" s="19">
        <v>1211589</v>
      </c>
      <c r="C1554" s="19">
        <v>303</v>
      </c>
      <c r="D1554" s="19">
        <v>46</v>
      </c>
      <c r="E1554" s="36">
        <f t="shared" si="24"/>
        <v>15.181518151815181</v>
      </c>
      <c r="F1554" s="19" t="s">
        <v>4291</v>
      </c>
      <c r="G1554" s="19" t="s">
        <v>436</v>
      </c>
    </row>
    <row r="1555" spans="1:7">
      <c r="A1555" s="19" t="s">
        <v>4292</v>
      </c>
      <c r="B1555" s="19">
        <v>1491499</v>
      </c>
      <c r="C1555" s="19">
        <v>1599</v>
      </c>
      <c r="D1555" s="19">
        <v>242</v>
      </c>
      <c r="E1555" s="36">
        <f t="shared" si="24"/>
        <v>15.134459036898061</v>
      </c>
      <c r="F1555" s="19" t="s">
        <v>4293</v>
      </c>
      <c r="G1555" s="19" t="s">
        <v>1278</v>
      </c>
    </row>
    <row r="1556" spans="1:7">
      <c r="A1556" s="19" t="s">
        <v>4294</v>
      </c>
      <c r="B1556" s="19">
        <v>1805547</v>
      </c>
      <c r="C1556" s="19">
        <v>510</v>
      </c>
      <c r="D1556" s="19">
        <v>77</v>
      </c>
      <c r="E1556" s="36">
        <f t="shared" si="24"/>
        <v>15.098039215686274</v>
      </c>
      <c r="F1556" s="19" t="s">
        <v>4295</v>
      </c>
      <c r="G1556" s="19" t="s">
        <v>436</v>
      </c>
    </row>
    <row r="1557" spans="1:7">
      <c r="A1557" s="19" t="s">
        <v>4296</v>
      </c>
      <c r="B1557" s="19">
        <v>53780</v>
      </c>
      <c r="C1557" s="19">
        <v>1068</v>
      </c>
      <c r="D1557" s="19">
        <v>161</v>
      </c>
      <c r="E1557" s="36">
        <f t="shared" si="24"/>
        <v>15.074906367041198</v>
      </c>
      <c r="F1557" s="19" t="s">
        <v>4297</v>
      </c>
      <c r="G1557" s="19" t="s">
        <v>436</v>
      </c>
    </row>
    <row r="1558" spans="1:7">
      <c r="A1558" s="19" t="s">
        <v>4298</v>
      </c>
      <c r="B1558" s="19">
        <v>1668793</v>
      </c>
      <c r="C1558" s="19">
        <v>651</v>
      </c>
      <c r="D1558" s="19">
        <v>98</v>
      </c>
      <c r="E1558" s="36">
        <f t="shared" si="24"/>
        <v>15.053763440860216</v>
      </c>
      <c r="F1558" s="19" t="s">
        <v>4299</v>
      </c>
      <c r="G1558" s="19" t="s">
        <v>436</v>
      </c>
    </row>
    <row r="1559" spans="1:7">
      <c r="A1559" s="19" t="s">
        <v>4300</v>
      </c>
      <c r="B1559" s="19">
        <v>2647882</v>
      </c>
      <c r="C1559" s="19">
        <v>333</v>
      </c>
      <c r="D1559" s="19">
        <v>50</v>
      </c>
      <c r="E1559" s="36">
        <f t="shared" si="24"/>
        <v>15.015015015015015</v>
      </c>
      <c r="F1559" s="19" t="s">
        <v>4301</v>
      </c>
      <c r="G1559" s="19" t="s">
        <v>436</v>
      </c>
    </row>
    <row r="1560" spans="1:7">
      <c r="A1560" s="19" t="s">
        <v>4302</v>
      </c>
      <c r="B1560" s="19">
        <v>1175353</v>
      </c>
      <c r="C1560" s="19">
        <v>507</v>
      </c>
      <c r="D1560" s="19">
        <v>76</v>
      </c>
      <c r="E1560" s="36">
        <f t="shared" si="24"/>
        <v>14.990138067061144</v>
      </c>
      <c r="F1560" s="19" t="s">
        <v>4303</v>
      </c>
      <c r="G1560" s="19" t="s">
        <v>2136</v>
      </c>
    </row>
    <row r="1561" spans="1:7">
      <c r="A1561" s="19" t="s">
        <v>4304</v>
      </c>
      <c r="B1561" s="19">
        <v>2839660</v>
      </c>
      <c r="C1561" s="19">
        <v>840</v>
      </c>
      <c r="D1561" s="19">
        <v>125</v>
      </c>
      <c r="E1561" s="36">
        <f t="shared" si="24"/>
        <v>14.880952380952381</v>
      </c>
      <c r="F1561" s="19" t="s">
        <v>4305</v>
      </c>
      <c r="G1561" s="19" t="s">
        <v>2799</v>
      </c>
    </row>
    <row r="1562" spans="1:7">
      <c r="A1562" s="19" t="s">
        <v>4306</v>
      </c>
      <c r="B1562" s="19">
        <v>554680</v>
      </c>
      <c r="C1562" s="19">
        <v>363</v>
      </c>
      <c r="D1562" s="19">
        <v>54</v>
      </c>
      <c r="E1562" s="36">
        <f t="shared" si="24"/>
        <v>14.87603305785124</v>
      </c>
      <c r="F1562" s="19" t="s">
        <v>4307</v>
      </c>
      <c r="G1562" s="19" t="s">
        <v>436</v>
      </c>
    </row>
    <row r="1563" spans="1:7">
      <c r="A1563" s="19" t="s">
        <v>4308</v>
      </c>
      <c r="B1563" s="19">
        <v>1534889</v>
      </c>
      <c r="C1563" s="19">
        <v>492</v>
      </c>
      <c r="D1563" s="19">
        <v>73</v>
      </c>
      <c r="E1563" s="36">
        <f t="shared" si="24"/>
        <v>14.83739837398374</v>
      </c>
      <c r="F1563" s="19" t="s">
        <v>4309</v>
      </c>
      <c r="G1563" s="19" t="s">
        <v>436</v>
      </c>
    </row>
    <row r="1564" spans="1:7">
      <c r="A1564" s="19" t="s">
        <v>4310</v>
      </c>
      <c r="B1564" s="19">
        <v>2513215</v>
      </c>
      <c r="C1564" s="19">
        <v>492</v>
      </c>
      <c r="D1564" s="19">
        <v>73</v>
      </c>
      <c r="E1564" s="36">
        <f t="shared" si="24"/>
        <v>14.83739837398374</v>
      </c>
      <c r="F1564" s="19" t="s">
        <v>4311</v>
      </c>
      <c r="G1564" s="19" t="s">
        <v>4312</v>
      </c>
    </row>
    <row r="1565" spans="1:7">
      <c r="A1565" s="19" t="s">
        <v>4313</v>
      </c>
      <c r="B1565" s="19">
        <v>1737689</v>
      </c>
      <c r="C1565" s="19">
        <v>378</v>
      </c>
      <c r="D1565" s="19">
        <v>56</v>
      </c>
      <c r="E1565" s="36">
        <f t="shared" si="24"/>
        <v>14.814814814814815</v>
      </c>
      <c r="F1565" s="19" t="s">
        <v>4314</v>
      </c>
      <c r="G1565" s="19" t="s">
        <v>978</v>
      </c>
    </row>
    <row r="1566" spans="1:7">
      <c r="A1566" s="19" t="s">
        <v>4315</v>
      </c>
      <c r="B1566" s="19">
        <v>182911</v>
      </c>
      <c r="C1566" s="19">
        <v>822</v>
      </c>
      <c r="D1566" s="19">
        <v>121</v>
      </c>
      <c r="E1566" s="36">
        <f t="shared" si="24"/>
        <v>14.720194647201946</v>
      </c>
      <c r="F1566" s="19" t="s">
        <v>4316</v>
      </c>
      <c r="G1566" s="19" t="s">
        <v>4317</v>
      </c>
    </row>
    <row r="1567" spans="1:7">
      <c r="A1567" s="19" t="s">
        <v>4318</v>
      </c>
      <c r="B1567" s="19">
        <v>341702</v>
      </c>
      <c r="C1567" s="19">
        <v>693</v>
      </c>
      <c r="D1567" s="19">
        <v>102</v>
      </c>
      <c r="E1567" s="36">
        <f t="shared" si="24"/>
        <v>14.718614718614718</v>
      </c>
      <c r="F1567" s="19" t="s">
        <v>4319</v>
      </c>
      <c r="G1567" s="19" t="s">
        <v>436</v>
      </c>
    </row>
    <row r="1568" spans="1:7">
      <c r="A1568" s="19" t="s">
        <v>4320</v>
      </c>
      <c r="B1568" s="19">
        <v>2386879</v>
      </c>
      <c r="C1568" s="19">
        <v>450</v>
      </c>
      <c r="D1568" s="19">
        <v>66</v>
      </c>
      <c r="E1568" s="36">
        <f t="shared" si="24"/>
        <v>14.666666666666666</v>
      </c>
      <c r="F1568" s="19" t="s">
        <v>4321</v>
      </c>
      <c r="G1568" s="19" t="s">
        <v>4322</v>
      </c>
    </row>
    <row r="1569" spans="1:7">
      <c r="A1569" s="19" t="s">
        <v>4323</v>
      </c>
      <c r="B1569" s="19">
        <v>1813832</v>
      </c>
      <c r="C1569" s="19">
        <v>765</v>
      </c>
      <c r="D1569" s="19">
        <v>112</v>
      </c>
      <c r="E1569" s="36">
        <f t="shared" si="24"/>
        <v>14.640522875816993</v>
      </c>
      <c r="F1569" s="19" t="s">
        <v>4324</v>
      </c>
      <c r="G1569" s="19" t="s">
        <v>436</v>
      </c>
    </row>
    <row r="1570" spans="1:7">
      <c r="A1570" s="19" t="s">
        <v>4325</v>
      </c>
      <c r="B1570" s="19">
        <v>1493551</v>
      </c>
      <c r="C1570" s="19">
        <v>1275</v>
      </c>
      <c r="D1570" s="19">
        <v>186</v>
      </c>
      <c r="E1570" s="36">
        <f t="shared" si="24"/>
        <v>14.588235294117647</v>
      </c>
      <c r="F1570" s="19" t="s">
        <v>4326</v>
      </c>
      <c r="G1570" s="19" t="s">
        <v>436</v>
      </c>
    </row>
    <row r="1571" spans="1:7">
      <c r="A1571" s="19" t="s">
        <v>4327</v>
      </c>
      <c r="B1571" s="19">
        <v>25606</v>
      </c>
      <c r="C1571" s="19">
        <v>336</v>
      </c>
      <c r="D1571" s="19">
        <v>49</v>
      </c>
      <c r="E1571" s="36">
        <f t="shared" si="24"/>
        <v>14.583333333333334</v>
      </c>
      <c r="F1571" s="19" t="s">
        <v>4328</v>
      </c>
      <c r="G1571" s="19" t="s">
        <v>4329</v>
      </c>
    </row>
    <row r="1572" spans="1:7">
      <c r="A1572" s="19" t="s">
        <v>4330</v>
      </c>
      <c r="B1572" s="19">
        <v>1061004</v>
      </c>
      <c r="C1572" s="19">
        <v>2289</v>
      </c>
      <c r="D1572" s="19">
        <v>333</v>
      </c>
      <c r="E1572" s="36">
        <f t="shared" si="24"/>
        <v>14.5478374836173</v>
      </c>
      <c r="F1572" s="19" t="s">
        <v>4331</v>
      </c>
      <c r="G1572" s="19" t="s">
        <v>2962</v>
      </c>
    </row>
    <row r="1573" spans="1:7">
      <c r="A1573" s="19" t="s">
        <v>4332</v>
      </c>
      <c r="B1573" s="19">
        <v>1699711</v>
      </c>
      <c r="C1573" s="19">
        <v>1674</v>
      </c>
      <c r="D1573" s="19">
        <v>243</v>
      </c>
      <c r="E1573" s="36">
        <f t="shared" si="24"/>
        <v>14.516129032258064</v>
      </c>
      <c r="F1573" s="19" t="s">
        <v>4333</v>
      </c>
      <c r="G1573" s="19" t="s">
        <v>872</v>
      </c>
    </row>
    <row r="1574" spans="1:7">
      <c r="A1574" s="19" t="s">
        <v>4334</v>
      </c>
      <c r="B1574" s="19">
        <v>926193</v>
      </c>
      <c r="C1574" s="19">
        <v>711</v>
      </c>
      <c r="D1574" s="19">
        <v>103</v>
      </c>
      <c r="E1574" s="36">
        <f t="shared" si="24"/>
        <v>14.486638537271448</v>
      </c>
      <c r="F1574" s="19" t="s">
        <v>4335</v>
      </c>
      <c r="G1574" s="19" t="s">
        <v>436</v>
      </c>
    </row>
    <row r="1575" spans="1:7">
      <c r="A1575" s="19" t="s">
        <v>4336</v>
      </c>
      <c r="B1575" s="19">
        <v>113057</v>
      </c>
      <c r="C1575" s="19">
        <v>573</v>
      </c>
      <c r="D1575" s="19">
        <v>83</v>
      </c>
      <c r="E1575" s="36">
        <f t="shared" si="24"/>
        <v>14.485165794066317</v>
      </c>
      <c r="F1575" s="19" t="s">
        <v>4337</v>
      </c>
      <c r="G1575" s="19" t="s">
        <v>436</v>
      </c>
    </row>
    <row r="1576" spans="1:7">
      <c r="A1576" s="19" t="s">
        <v>4338</v>
      </c>
      <c r="B1576" s="19">
        <v>2111574</v>
      </c>
      <c r="C1576" s="19">
        <v>1899</v>
      </c>
      <c r="D1576" s="19">
        <v>274</v>
      </c>
      <c r="E1576" s="36">
        <f t="shared" si="24"/>
        <v>14.428646656134807</v>
      </c>
      <c r="F1576" s="19" t="s">
        <v>4339</v>
      </c>
      <c r="G1576" s="19" t="s">
        <v>3582</v>
      </c>
    </row>
    <row r="1577" spans="1:7">
      <c r="A1577" s="19" t="s">
        <v>4340</v>
      </c>
      <c r="B1577" s="19">
        <v>1494890</v>
      </c>
      <c r="C1577" s="19">
        <v>1806</v>
      </c>
      <c r="D1577" s="19">
        <v>260</v>
      </c>
      <c r="E1577" s="36">
        <f t="shared" si="24"/>
        <v>14.396456256921374</v>
      </c>
      <c r="F1577" s="19" t="s">
        <v>4341</v>
      </c>
      <c r="G1577" s="19" t="s">
        <v>4342</v>
      </c>
    </row>
    <row r="1578" spans="1:7">
      <c r="A1578" s="19" t="s">
        <v>4343</v>
      </c>
      <c r="B1578" s="19">
        <v>406529</v>
      </c>
      <c r="C1578" s="19">
        <v>1308</v>
      </c>
      <c r="D1578" s="19">
        <v>188</v>
      </c>
      <c r="E1578" s="36">
        <f t="shared" si="24"/>
        <v>14.37308868501529</v>
      </c>
      <c r="F1578" s="19" t="s">
        <v>4344</v>
      </c>
      <c r="G1578" s="19" t="s">
        <v>3174</v>
      </c>
    </row>
    <row r="1579" spans="1:7">
      <c r="A1579" s="19" t="s">
        <v>4345</v>
      </c>
      <c r="B1579" s="19">
        <v>2744919</v>
      </c>
      <c r="C1579" s="19">
        <v>2526</v>
      </c>
      <c r="D1579" s="19">
        <v>363</v>
      </c>
      <c r="E1579" s="36">
        <f t="shared" si="24"/>
        <v>14.370546318289787</v>
      </c>
      <c r="F1579" s="19" t="s">
        <v>4346</v>
      </c>
      <c r="G1579" s="19" t="s">
        <v>3701</v>
      </c>
    </row>
    <row r="1580" spans="1:7">
      <c r="A1580" s="19" t="s">
        <v>4347</v>
      </c>
      <c r="B1580" s="19">
        <v>2589763</v>
      </c>
      <c r="C1580" s="19">
        <v>348</v>
      </c>
      <c r="D1580" s="19">
        <v>50</v>
      </c>
      <c r="E1580" s="36">
        <f t="shared" si="24"/>
        <v>14.367816091954023</v>
      </c>
      <c r="F1580" s="19" t="s">
        <v>4348</v>
      </c>
      <c r="G1580" s="19" t="s">
        <v>436</v>
      </c>
    </row>
    <row r="1581" spans="1:7">
      <c r="A1581" s="19" t="s">
        <v>4349</v>
      </c>
      <c r="B1581" s="19">
        <v>2314831</v>
      </c>
      <c r="C1581" s="19">
        <v>468</v>
      </c>
      <c r="D1581" s="19">
        <v>67</v>
      </c>
      <c r="E1581" s="36">
        <f t="shared" si="24"/>
        <v>14.316239316239317</v>
      </c>
      <c r="F1581" s="19" t="s">
        <v>4350</v>
      </c>
      <c r="G1581" s="19" t="s">
        <v>706</v>
      </c>
    </row>
    <row r="1582" spans="1:7">
      <c r="A1582" s="19" t="s">
        <v>4351</v>
      </c>
      <c r="B1582" s="19">
        <v>2724791</v>
      </c>
      <c r="C1582" s="19">
        <v>951</v>
      </c>
      <c r="D1582" s="19">
        <v>136</v>
      </c>
      <c r="E1582" s="36">
        <f t="shared" si="24"/>
        <v>14.300736067297581</v>
      </c>
      <c r="F1582" s="19" t="s">
        <v>4352</v>
      </c>
      <c r="G1582" s="19" t="s">
        <v>1937</v>
      </c>
    </row>
    <row r="1583" spans="1:7">
      <c r="A1583" s="19" t="s">
        <v>4353</v>
      </c>
      <c r="B1583" s="19">
        <v>1908016</v>
      </c>
      <c r="C1583" s="19">
        <v>1860</v>
      </c>
      <c r="D1583" s="19">
        <v>264</v>
      </c>
      <c r="E1583" s="36">
        <f t="shared" si="24"/>
        <v>14.193548387096774</v>
      </c>
      <c r="F1583" s="19" t="s">
        <v>4354</v>
      </c>
      <c r="G1583" s="19" t="s">
        <v>3353</v>
      </c>
    </row>
    <row r="1584" spans="1:7">
      <c r="A1584" s="19" t="s">
        <v>4355</v>
      </c>
      <c r="B1584" s="19">
        <v>1872187</v>
      </c>
      <c r="C1584" s="19">
        <v>1353</v>
      </c>
      <c r="D1584" s="19">
        <v>192</v>
      </c>
      <c r="E1584" s="36">
        <f t="shared" si="24"/>
        <v>14.190687361419069</v>
      </c>
      <c r="F1584" s="19" t="s">
        <v>4356</v>
      </c>
      <c r="G1584" s="19" t="s">
        <v>257</v>
      </c>
    </row>
    <row r="1585" spans="1:7">
      <c r="A1585" s="19" t="s">
        <v>4357</v>
      </c>
      <c r="B1585" s="19">
        <v>1186529</v>
      </c>
      <c r="C1585" s="19">
        <v>297</v>
      </c>
      <c r="D1585" s="19">
        <v>42</v>
      </c>
      <c r="E1585" s="36">
        <f t="shared" si="24"/>
        <v>14.141414141414142</v>
      </c>
      <c r="F1585" s="19" t="s">
        <v>4358</v>
      </c>
      <c r="G1585" s="19" t="s">
        <v>436</v>
      </c>
    </row>
    <row r="1586" spans="1:7">
      <c r="A1586" s="19" t="s">
        <v>4359</v>
      </c>
      <c r="B1586" s="19">
        <v>852686</v>
      </c>
      <c r="C1586" s="19">
        <v>672</v>
      </c>
      <c r="D1586" s="19">
        <v>95</v>
      </c>
      <c r="E1586" s="36">
        <f t="shared" si="24"/>
        <v>14.136904761904763</v>
      </c>
      <c r="F1586" s="19" t="s">
        <v>4360</v>
      </c>
      <c r="G1586" s="19" t="s">
        <v>436</v>
      </c>
    </row>
    <row r="1587" spans="1:7">
      <c r="A1587" s="19" t="s">
        <v>4361</v>
      </c>
      <c r="B1587" s="19">
        <v>1177570</v>
      </c>
      <c r="C1587" s="19">
        <v>864</v>
      </c>
      <c r="D1587" s="19">
        <v>122</v>
      </c>
      <c r="E1587" s="36">
        <f t="shared" si="24"/>
        <v>14.12037037037037</v>
      </c>
      <c r="F1587" s="19" t="s">
        <v>4362</v>
      </c>
      <c r="G1587" s="19" t="s">
        <v>4363</v>
      </c>
    </row>
    <row r="1588" spans="1:7">
      <c r="A1588" s="19" t="s">
        <v>4364</v>
      </c>
      <c r="B1588" s="19">
        <v>520273</v>
      </c>
      <c r="C1588" s="19">
        <v>1737</v>
      </c>
      <c r="D1588" s="19">
        <v>245</v>
      </c>
      <c r="E1588" s="36">
        <f t="shared" si="24"/>
        <v>14.104778353483017</v>
      </c>
      <c r="F1588" s="19" t="s">
        <v>4365</v>
      </c>
      <c r="G1588" s="19" t="s">
        <v>3731</v>
      </c>
    </row>
    <row r="1589" spans="1:7">
      <c r="A1589" s="19" t="s">
        <v>4366</v>
      </c>
      <c r="B1589" s="19">
        <v>42112</v>
      </c>
      <c r="C1589" s="19">
        <v>1560</v>
      </c>
      <c r="D1589" s="19">
        <v>219</v>
      </c>
      <c r="E1589" s="36">
        <f t="shared" si="24"/>
        <v>14.038461538461538</v>
      </c>
      <c r="F1589" s="19" t="s">
        <v>4367</v>
      </c>
      <c r="G1589" s="19" t="s">
        <v>436</v>
      </c>
    </row>
    <row r="1590" spans="1:7">
      <c r="A1590" s="19" t="s">
        <v>4368</v>
      </c>
      <c r="B1590" s="19">
        <v>138744</v>
      </c>
      <c r="C1590" s="19">
        <v>642</v>
      </c>
      <c r="D1590" s="19">
        <v>90</v>
      </c>
      <c r="E1590" s="36">
        <f t="shared" si="24"/>
        <v>14.018691588785046</v>
      </c>
      <c r="F1590" s="19" t="s">
        <v>4369</v>
      </c>
      <c r="G1590" s="19" t="s">
        <v>4370</v>
      </c>
    </row>
    <row r="1591" spans="1:7">
      <c r="A1591" s="19" t="s">
        <v>4371</v>
      </c>
      <c r="B1591" s="19">
        <v>1676110</v>
      </c>
      <c r="C1591" s="19">
        <v>1830</v>
      </c>
      <c r="D1591" s="19">
        <v>256</v>
      </c>
      <c r="E1591" s="36">
        <f t="shared" si="24"/>
        <v>13.989071038251366</v>
      </c>
      <c r="F1591" s="19" t="s">
        <v>4372</v>
      </c>
      <c r="G1591" s="19" t="s">
        <v>4373</v>
      </c>
    </row>
    <row r="1592" spans="1:7">
      <c r="A1592" s="19" t="s">
        <v>4374</v>
      </c>
      <c r="B1592" s="19">
        <v>2406620</v>
      </c>
      <c r="C1592" s="19">
        <v>1137</v>
      </c>
      <c r="D1592" s="19">
        <v>159</v>
      </c>
      <c r="E1592" s="36">
        <f t="shared" si="24"/>
        <v>13.984168865435356</v>
      </c>
      <c r="F1592" s="19" t="s">
        <v>4375</v>
      </c>
      <c r="G1592" s="19" t="s">
        <v>4376</v>
      </c>
    </row>
    <row r="1593" spans="1:7">
      <c r="A1593" s="19" t="s">
        <v>4377</v>
      </c>
      <c r="B1593" s="19">
        <v>359582</v>
      </c>
      <c r="C1593" s="19">
        <v>186</v>
      </c>
      <c r="D1593" s="19">
        <v>26</v>
      </c>
      <c r="E1593" s="36">
        <f t="shared" si="24"/>
        <v>13.978494623655914</v>
      </c>
      <c r="F1593" s="19" t="s">
        <v>4378</v>
      </c>
      <c r="G1593" s="19" t="s">
        <v>436</v>
      </c>
    </row>
    <row r="1594" spans="1:7">
      <c r="A1594" s="19" t="s">
        <v>4379</v>
      </c>
      <c r="B1594" s="19">
        <v>412204</v>
      </c>
      <c r="C1594" s="19">
        <v>1779</v>
      </c>
      <c r="D1594" s="19">
        <v>248</v>
      </c>
      <c r="E1594" s="36">
        <f t="shared" si="24"/>
        <v>13.940415964024734</v>
      </c>
      <c r="F1594" s="19" t="s">
        <v>4380</v>
      </c>
      <c r="G1594" s="19" t="s">
        <v>4329</v>
      </c>
    </row>
    <row r="1595" spans="1:7">
      <c r="A1595" s="19" t="s">
        <v>4381</v>
      </c>
      <c r="B1595" s="19">
        <v>1961595</v>
      </c>
      <c r="C1595" s="19">
        <v>1107</v>
      </c>
      <c r="D1595" s="19">
        <v>154</v>
      </c>
      <c r="E1595" s="36">
        <f t="shared" si="24"/>
        <v>13.911472448057815</v>
      </c>
      <c r="F1595" s="19" t="s">
        <v>4382</v>
      </c>
      <c r="G1595" s="19" t="s">
        <v>4383</v>
      </c>
    </row>
    <row r="1596" spans="1:7">
      <c r="A1596" s="19" t="s">
        <v>4384</v>
      </c>
      <c r="B1596" s="19">
        <v>43678</v>
      </c>
      <c r="C1596" s="19">
        <v>561</v>
      </c>
      <c r="D1596" s="19">
        <v>78</v>
      </c>
      <c r="E1596" s="36">
        <f t="shared" si="24"/>
        <v>13.903743315508022</v>
      </c>
      <c r="F1596" s="19" t="s">
        <v>4385</v>
      </c>
      <c r="G1596" s="19" t="s">
        <v>4386</v>
      </c>
    </row>
    <row r="1597" spans="1:7">
      <c r="A1597" s="19" t="s">
        <v>4387</v>
      </c>
      <c r="B1597" s="19">
        <v>2399686</v>
      </c>
      <c r="C1597" s="19">
        <v>858</v>
      </c>
      <c r="D1597" s="19">
        <v>119</v>
      </c>
      <c r="E1597" s="36">
        <f t="shared" si="24"/>
        <v>13.869463869463869</v>
      </c>
      <c r="F1597" s="19" t="s">
        <v>4388</v>
      </c>
      <c r="G1597" s="19" t="s">
        <v>4389</v>
      </c>
    </row>
    <row r="1598" spans="1:7">
      <c r="A1598" s="19" t="s">
        <v>4390</v>
      </c>
      <c r="B1598" s="19">
        <v>1570033</v>
      </c>
      <c r="C1598" s="19">
        <v>621</v>
      </c>
      <c r="D1598" s="19">
        <v>86</v>
      </c>
      <c r="E1598" s="36">
        <f t="shared" si="24"/>
        <v>13.848631239935587</v>
      </c>
      <c r="F1598" s="19" t="s">
        <v>4391</v>
      </c>
      <c r="G1598" s="19" t="s">
        <v>1089</v>
      </c>
    </row>
    <row r="1599" spans="1:7">
      <c r="A1599" s="19" t="s">
        <v>4392</v>
      </c>
      <c r="B1599" s="19">
        <v>108358</v>
      </c>
      <c r="C1599" s="19">
        <v>1467</v>
      </c>
      <c r="D1599" s="19">
        <v>203</v>
      </c>
      <c r="E1599" s="36">
        <f t="shared" si="24"/>
        <v>13.837764144512612</v>
      </c>
      <c r="F1599" s="19" t="s">
        <v>4393</v>
      </c>
      <c r="G1599" s="19" t="s">
        <v>4394</v>
      </c>
    </row>
    <row r="1600" spans="1:7">
      <c r="A1600" s="19" t="s">
        <v>4395</v>
      </c>
      <c r="B1600" s="19">
        <v>91851</v>
      </c>
      <c r="C1600" s="19">
        <v>1815</v>
      </c>
      <c r="D1600" s="19">
        <v>251</v>
      </c>
      <c r="E1600" s="36">
        <f t="shared" si="24"/>
        <v>13.829201101928374</v>
      </c>
      <c r="F1600" s="19" t="s">
        <v>4396</v>
      </c>
      <c r="G1600" s="19" t="s">
        <v>4397</v>
      </c>
    </row>
    <row r="1601" spans="1:7">
      <c r="A1601" s="19" t="s">
        <v>4398</v>
      </c>
      <c r="B1601" s="19">
        <v>2005655</v>
      </c>
      <c r="C1601" s="19">
        <v>492</v>
      </c>
      <c r="D1601" s="19">
        <v>68</v>
      </c>
      <c r="E1601" s="36">
        <f t="shared" si="24"/>
        <v>13.821138211382113</v>
      </c>
      <c r="F1601" s="19" t="s">
        <v>4399</v>
      </c>
      <c r="G1601" s="19" t="s">
        <v>4400</v>
      </c>
    </row>
    <row r="1602" spans="1:7">
      <c r="A1602" s="19" t="s">
        <v>4401</v>
      </c>
      <c r="B1602" s="19">
        <v>1115528</v>
      </c>
      <c r="C1602" s="19">
        <v>1260</v>
      </c>
      <c r="D1602" s="19">
        <v>174</v>
      </c>
      <c r="E1602" s="36">
        <f t="shared" si="24"/>
        <v>13.80952380952381</v>
      </c>
      <c r="F1602" s="19" t="s">
        <v>4402</v>
      </c>
      <c r="G1602" s="19" t="s">
        <v>4403</v>
      </c>
    </row>
    <row r="1603" spans="1:7">
      <c r="A1603" s="19" t="s">
        <v>4404</v>
      </c>
      <c r="B1603" s="19">
        <v>1275996</v>
      </c>
      <c r="C1603" s="19">
        <v>987</v>
      </c>
      <c r="D1603" s="19">
        <v>136</v>
      </c>
      <c r="E1603" s="36">
        <f t="shared" ref="E1603:E1666" si="25">D1603*100/C1603</f>
        <v>13.779128672745694</v>
      </c>
      <c r="F1603" s="19" t="s">
        <v>4405</v>
      </c>
      <c r="G1603" s="19" t="s">
        <v>436</v>
      </c>
    </row>
    <row r="1604" spans="1:7">
      <c r="A1604" s="19" t="s">
        <v>4406</v>
      </c>
      <c r="B1604" s="19">
        <v>2335215</v>
      </c>
      <c r="C1604" s="19">
        <v>363</v>
      </c>
      <c r="D1604" s="19">
        <v>50</v>
      </c>
      <c r="E1604" s="36">
        <f t="shared" si="25"/>
        <v>13.774104683195592</v>
      </c>
      <c r="F1604" s="19" t="s">
        <v>4407</v>
      </c>
      <c r="G1604" s="19" t="s">
        <v>436</v>
      </c>
    </row>
    <row r="1605" spans="1:7">
      <c r="A1605" s="19" t="s">
        <v>4408</v>
      </c>
      <c r="B1605" s="19">
        <v>624993</v>
      </c>
      <c r="C1605" s="19">
        <v>642</v>
      </c>
      <c r="D1605" s="19">
        <v>88</v>
      </c>
      <c r="E1605" s="36">
        <f t="shared" si="25"/>
        <v>13.707165109034268</v>
      </c>
      <c r="F1605" s="19" t="s">
        <v>4409</v>
      </c>
      <c r="G1605" s="19" t="s">
        <v>436</v>
      </c>
    </row>
    <row r="1606" spans="1:7">
      <c r="A1606" s="19" t="s">
        <v>4410</v>
      </c>
      <c r="B1606" s="19">
        <v>308204</v>
      </c>
      <c r="C1606" s="19">
        <v>1548</v>
      </c>
      <c r="D1606" s="19">
        <v>211</v>
      </c>
      <c r="E1606" s="36">
        <f t="shared" si="25"/>
        <v>13.630490956072352</v>
      </c>
      <c r="F1606" s="19" t="s">
        <v>4411</v>
      </c>
      <c r="G1606" s="19" t="s">
        <v>436</v>
      </c>
    </row>
    <row r="1607" spans="1:7">
      <c r="A1607" s="19" t="s">
        <v>4412</v>
      </c>
      <c r="B1607" s="19">
        <v>2184202</v>
      </c>
      <c r="C1607" s="19">
        <v>435</v>
      </c>
      <c r="D1607" s="19">
        <v>59</v>
      </c>
      <c r="E1607" s="36">
        <f t="shared" si="25"/>
        <v>13.563218390804598</v>
      </c>
      <c r="F1607" s="19" t="s">
        <v>4413</v>
      </c>
      <c r="G1607" s="19" t="s">
        <v>4414</v>
      </c>
    </row>
    <row r="1608" spans="1:7">
      <c r="A1608" s="19" t="s">
        <v>4415</v>
      </c>
      <c r="B1608" s="19">
        <v>517334</v>
      </c>
      <c r="C1608" s="19">
        <v>1512</v>
      </c>
      <c r="D1608" s="19">
        <v>205</v>
      </c>
      <c r="E1608" s="36">
        <f t="shared" si="25"/>
        <v>13.558201058201059</v>
      </c>
      <c r="F1608" s="19" t="s">
        <v>4416</v>
      </c>
      <c r="G1608" s="19" t="s">
        <v>439</v>
      </c>
    </row>
    <row r="1609" spans="1:7">
      <c r="A1609" s="19" t="s">
        <v>4417</v>
      </c>
      <c r="B1609" s="19">
        <v>395589</v>
      </c>
      <c r="C1609" s="19">
        <v>510</v>
      </c>
      <c r="D1609" s="19">
        <v>69</v>
      </c>
      <c r="E1609" s="36">
        <f t="shared" si="25"/>
        <v>13.529411764705882</v>
      </c>
      <c r="F1609" s="19" t="s">
        <v>4418</v>
      </c>
      <c r="G1609" s="19" t="s">
        <v>436</v>
      </c>
    </row>
    <row r="1610" spans="1:7">
      <c r="A1610" s="19" t="s">
        <v>4419</v>
      </c>
      <c r="B1610" s="19">
        <v>1035689</v>
      </c>
      <c r="C1610" s="19">
        <v>1320</v>
      </c>
      <c r="D1610" s="19">
        <v>178</v>
      </c>
      <c r="E1610" s="36">
        <f t="shared" si="25"/>
        <v>13.484848484848484</v>
      </c>
      <c r="F1610" s="19" t="s">
        <v>4420</v>
      </c>
      <c r="G1610" s="19" t="s">
        <v>4176</v>
      </c>
    </row>
    <row r="1611" spans="1:7">
      <c r="A1611" s="19" t="s">
        <v>4421</v>
      </c>
      <c r="B1611" s="19">
        <v>1618511</v>
      </c>
      <c r="C1611" s="19">
        <v>1599</v>
      </c>
      <c r="D1611" s="19">
        <v>215</v>
      </c>
      <c r="E1611" s="36">
        <f t="shared" si="25"/>
        <v>13.445903689806128</v>
      </c>
      <c r="F1611" s="19" t="s">
        <v>4422</v>
      </c>
      <c r="G1611" s="19" t="s">
        <v>3114</v>
      </c>
    </row>
    <row r="1612" spans="1:7">
      <c r="A1612" s="19" t="s">
        <v>4423</v>
      </c>
      <c r="B1612" s="19">
        <v>1554347</v>
      </c>
      <c r="C1612" s="19">
        <v>618</v>
      </c>
      <c r="D1612" s="19">
        <v>83</v>
      </c>
      <c r="E1612" s="36">
        <f t="shared" si="25"/>
        <v>13.43042071197411</v>
      </c>
      <c r="F1612" s="19" t="s">
        <v>4424</v>
      </c>
      <c r="G1612" s="19" t="s">
        <v>436</v>
      </c>
    </row>
    <row r="1613" spans="1:7">
      <c r="A1613" s="19" t="s">
        <v>4425</v>
      </c>
      <c r="B1613" s="19">
        <v>32000</v>
      </c>
      <c r="C1613" s="19">
        <v>3270</v>
      </c>
      <c r="D1613" s="19">
        <v>439</v>
      </c>
      <c r="E1613" s="36">
        <f t="shared" si="25"/>
        <v>13.425076452599388</v>
      </c>
      <c r="F1613" s="19" t="s">
        <v>4426</v>
      </c>
      <c r="G1613" s="19" t="s">
        <v>4427</v>
      </c>
    </row>
    <row r="1614" spans="1:7">
      <c r="A1614" s="19" t="s">
        <v>4428</v>
      </c>
      <c r="B1614" s="19">
        <v>2531387</v>
      </c>
      <c r="C1614" s="19">
        <v>567</v>
      </c>
      <c r="D1614" s="19">
        <v>76</v>
      </c>
      <c r="E1614" s="36">
        <f t="shared" si="25"/>
        <v>13.403880070546737</v>
      </c>
      <c r="F1614" s="19" t="s">
        <v>4429</v>
      </c>
      <c r="G1614" s="19" t="s">
        <v>4430</v>
      </c>
    </row>
    <row r="1615" spans="1:7">
      <c r="A1615" s="19" t="s">
        <v>4431</v>
      </c>
      <c r="B1615" s="19">
        <v>1242352</v>
      </c>
      <c r="C1615" s="19">
        <v>381</v>
      </c>
      <c r="D1615" s="19">
        <v>51</v>
      </c>
      <c r="E1615" s="36">
        <f t="shared" si="25"/>
        <v>13.385826771653543</v>
      </c>
      <c r="F1615" s="19" t="s">
        <v>4432</v>
      </c>
      <c r="G1615" s="19" t="s">
        <v>4433</v>
      </c>
    </row>
    <row r="1616" spans="1:7">
      <c r="A1616" s="19" t="s">
        <v>4434</v>
      </c>
      <c r="B1616" s="19">
        <v>2435965</v>
      </c>
      <c r="C1616" s="19">
        <v>1965</v>
      </c>
      <c r="D1616" s="19">
        <v>263</v>
      </c>
      <c r="E1616" s="36">
        <f t="shared" si="25"/>
        <v>13.384223918575064</v>
      </c>
      <c r="F1616" s="19" t="s">
        <v>4435</v>
      </c>
      <c r="G1616" s="19" t="s">
        <v>4436</v>
      </c>
    </row>
    <row r="1617" spans="1:7">
      <c r="A1617" s="19" t="s">
        <v>4437</v>
      </c>
      <c r="B1617" s="19">
        <v>1859379</v>
      </c>
      <c r="C1617" s="19">
        <v>270</v>
      </c>
      <c r="D1617" s="19">
        <v>36</v>
      </c>
      <c r="E1617" s="36">
        <f t="shared" si="25"/>
        <v>13.333333333333334</v>
      </c>
      <c r="F1617" s="19" t="s">
        <v>4438</v>
      </c>
      <c r="G1617" s="19" t="s">
        <v>4439</v>
      </c>
    </row>
    <row r="1618" spans="1:7">
      <c r="A1618" s="19" t="s">
        <v>4440</v>
      </c>
      <c r="B1618" s="19">
        <v>2482279</v>
      </c>
      <c r="C1618" s="19">
        <v>1089</v>
      </c>
      <c r="D1618" s="19">
        <v>145</v>
      </c>
      <c r="E1618" s="36">
        <f t="shared" si="25"/>
        <v>13.314967860422406</v>
      </c>
      <c r="F1618" s="19" t="s">
        <v>4441</v>
      </c>
      <c r="G1618" s="19" t="s">
        <v>4442</v>
      </c>
    </row>
    <row r="1619" spans="1:7">
      <c r="A1619" s="19" t="s">
        <v>4443</v>
      </c>
      <c r="B1619" s="19">
        <v>2098764</v>
      </c>
      <c r="C1619" s="19">
        <v>684</v>
      </c>
      <c r="D1619" s="19">
        <v>91</v>
      </c>
      <c r="E1619" s="36">
        <f t="shared" si="25"/>
        <v>13.304093567251462</v>
      </c>
      <c r="F1619" s="19" t="s">
        <v>4444</v>
      </c>
      <c r="G1619" s="19" t="s">
        <v>436</v>
      </c>
    </row>
    <row r="1620" spans="1:7">
      <c r="A1620" s="19" t="s">
        <v>4445</v>
      </c>
      <c r="B1620" s="19">
        <v>2700454</v>
      </c>
      <c r="C1620" s="19">
        <v>837</v>
      </c>
      <c r="D1620" s="19">
        <v>111</v>
      </c>
      <c r="E1620" s="36">
        <f t="shared" si="25"/>
        <v>13.261648745519713</v>
      </c>
      <c r="F1620" s="19" t="s">
        <v>4446</v>
      </c>
      <c r="G1620" s="19" t="s">
        <v>4447</v>
      </c>
    </row>
    <row r="1621" spans="1:7">
      <c r="A1621" s="19" t="s">
        <v>4448</v>
      </c>
      <c r="B1621" s="19">
        <v>2357107</v>
      </c>
      <c r="C1621" s="19">
        <v>849</v>
      </c>
      <c r="D1621" s="19">
        <v>112</v>
      </c>
      <c r="E1621" s="36">
        <f t="shared" si="25"/>
        <v>13.191990577149587</v>
      </c>
      <c r="F1621" s="19" t="s">
        <v>4449</v>
      </c>
      <c r="G1621" s="19" t="s">
        <v>436</v>
      </c>
    </row>
    <row r="1622" spans="1:7">
      <c r="A1622" s="19" t="s">
        <v>4450</v>
      </c>
      <c r="B1622" s="19">
        <v>2243263</v>
      </c>
      <c r="C1622" s="19">
        <v>516</v>
      </c>
      <c r="D1622" s="19">
        <v>68</v>
      </c>
      <c r="E1622" s="36">
        <f t="shared" si="25"/>
        <v>13.178294573643411</v>
      </c>
      <c r="F1622" s="19" t="s">
        <v>4451</v>
      </c>
      <c r="G1622" s="19" t="s">
        <v>436</v>
      </c>
    </row>
    <row r="1623" spans="1:7">
      <c r="A1623" s="19" t="s">
        <v>4452</v>
      </c>
      <c r="B1623" s="19">
        <v>78456</v>
      </c>
      <c r="C1623" s="19">
        <v>1728</v>
      </c>
      <c r="D1623" s="19">
        <v>227</v>
      </c>
      <c r="E1623" s="36">
        <f t="shared" si="25"/>
        <v>13.136574074074074</v>
      </c>
      <c r="F1623" s="19" t="s">
        <v>4453</v>
      </c>
      <c r="G1623" s="19" t="s">
        <v>4454</v>
      </c>
    </row>
    <row r="1624" spans="1:7">
      <c r="A1624" s="19" t="s">
        <v>4455</v>
      </c>
      <c r="B1624" s="19">
        <v>56780</v>
      </c>
      <c r="C1624" s="19">
        <v>663</v>
      </c>
      <c r="D1624" s="19">
        <v>87</v>
      </c>
      <c r="E1624" s="36">
        <f t="shared" si="25"/>
        <v>13.122171945701357</v>
      </c>
      <c r="F1624" s="19" t="s">
        <v>4456</v>
      </c>
      <c r="G1624" s="19" t="s">
        <v>436</v>
      </c>
    </row>
    <row r="1625" spans="1:7">
      <c r="A1625" s="19" t="s">
        <v>4457</v>
      </c>
      <c r="B1625" s="19">
        <v>1664418</v>
      </c>
      <c r="C1625" s="19">
        <v>1191</v>
      </c>
      <c r="D1625" s="19">
        <v>156</v>
      </c>
      <c r="E1625" s="36">
        <f t="shared" si="25"/>
        <v>13.09823677581864</v>
      </c>
      <c r="F1625" s="19" t="s">
        <v>4458</v>
      </c>
      <c r="G1625" s="19" t="s">
        <v>3364</v>
      </c>
    </row>
    <row r="1626" spans="1:7">
      <c r="A1626" s="19" t="s">
        <v>4459</v>
      </c>
      <c r="B1626" s="19">
        <v>2640404</v>
      </c>
      <c r="C1626" s="19">
        <v>1032</v>
      </c>
      <c r="D1626" s="19">
        <v>135</v>
      </c>
      <c r="E1626" s="36">
        <f t="shared" si="25"/>
        <v>13.081395348837209</v>
      </c>
      <c r="F1626" s="19" t="s">
        <v>4460</v>
      </c>
      <c r="G1626" s="19" t="s">
        <v>4461</v>
      </c>
    </row>
    <row r="1627" spans="1:7">
      <c r="A1627" s="19" t="s">
        <v>4462</v>
      </c>
      <c r="B1627" s="19">
        <v>2021886</v>
      </c>
      <c r="C1627" s="19">
        <v>537</v>
      </c>
      <c r="D1627" s="19">
        <v>70</v>
      </c>
      <c r="E1627" s="36">
        <f t="shared" si="25"/>
        <v>13.035381750465548</v>
      </c>
      <c r="F1627" s="19" t="s">
        <v>4463</v>
      </c>
      <c r="G1627" s="19" t="s">
        <v>4464</v>
      </c>
    </row>
    <row r="1628" spans="1:7">
      <c r="A1628" s="19" t="s">
        <v>4465</v>
      </c>
      <c r="B1628" s="19">
        <v>2205947</v>
      </c>
      <c r="C1628" s="19">
        <v>507</v>
      </c>
      <c r="D1628" s="19">
        <v>66</v>
      </c>
      <c r="E1628" s="36">
        <f t="shared" si="25"/>
        <v>13.017751479289942</v>
      </c>
      <c r="F1628" s="19" t="s">
        <v>4466</v>
      </c>
      <c r="G1628" s="19" t="s">
        <v>436</v>
      </c>
    </row>
    <row r="1629" spans="1:7">
      <c r="A1629" s="19" t="s">
        <v>4467</v>
      </c>
      <c r="B1629" s="19">
        <v>750423</v>
      </c>
      <c r="C1629" s="19">
        <v>753</v>
      </c>
      <c r="D1629" s="19">
        <v>98</v>
      </c>
      <c r="E1629" s="36">
        <f t="shared" si="25"/>
        <v>13.014608233731741</v>
      </c>
      <c r="F1629" s="19" t="s">
        <v>4468</v>
      </c>
      <c r="G1629" s="19" t="s">
        <v>863</v>
      </c>
    </row>
    <row r="1630" spans="1:7">
      <c r="A1630" s="19" t="s">
        <v>4469</v>
      </c>
      <c r="B1630" s="19">
        <v>2635805</v>
      </c>
      <c r="C1630" s="19">
        <v>324</v>
      </c>
      <c r="D1630" s="19">
        <v>42</v>
      </c>
      <c r="E1630" s="36">
        <f t="shared" si="25"/>
        <v>12.962962962962964</v>
      </c>
      <c r="F1630" s="19" t="s">
        <v>4470</v>
      </c>
      <c r="G1630" s="19" t="s">
        <v>4471</v>
      </c>
    </row>
    <row r="1631" spans="1:7">
      <c r="A1631" s="19" t="s">
        <v>4472</v>
      </c>
      <c r="B1631" s="19">
        <v>1712910</v>
      </c>
      <c r="C1631" s="19">
        <v>903</v>
      </c>
      <c r="D1631" s="19">
        <v>117</v>
      </c>
      <c r="E1631" s="36">
        <f t="shared" si="25"/>
        <v>12.956810631229235</v>
      </c>
      <c r="F1631" s="19" t="s">
        <v>4473</v>
      </c>
      <c r="G1631" s="19" t="s">
        <v>4474</v>
      </c>
    </row>
    <row r="1632" spans="1:7">
      <c r="A1632" s="19" t="s">
        <v>4475</v>
      </c>
      <c r="B1632" s="19">
        <v>1461050</v>
      </c>
      <c r="C1632" s="19">
        <v>417</v>
      </c>
      <c r="D1632" s="19">
        <v>54</v>
      </c>
      <c r="E1632" s="36">
        <f t="shared" si="25"/>
        <v>12.949640287769784</v>
      </c>
      <c r="F1632" s="19" t="s">
        <v>4476</v>
      </c>
      <c r="G1632" s="19" t="s">
        <v>4477</v>
      </c>
    </row>
    <row r="1633" spans="1:7">
      <c r="A1633" s="19" t="s">
        <v>4478</v>
      </c>
      <c r="B1633" s="19">
        <v>1749531</v>
      </c>
      <c r="C1633" s="19">
        <v>1506</v>
      </c>
      <c r="D1633" s="19">
        <v>195</v>
      </c>
      <c r="E1633" s="36">
        <f t="shared" si="25"/>
        <v>12.94820717131474</v>
      </c>
      <c r="F1633" s="19" t="s">
        <v>4479</v>
      </c>
      <c r="G1633" s="19" t="s">
        <v>3344</v>
      </c>
    </row>
    <row r="1634" spans="1:7">
      <c r="A1634" s="19" t="s">
        <v>4480</v>
      </c>
      <c r="B1634" s="19">
        <v>146828</v>
      </c>
      <c r="C1634" s="19">
        <v>402</v>
      </c>
      <c r="D1634" s="19">
        <v>52</v>
      </c>
      <c r="E1634" s="36">
        <f t="shared" si="25"/>
        <v>12.935323383084578</v>
      </c>
      <c r="F1634" s="19" t="s">
        <v>4481</v>
      </c>
      <c r="G1634" s="19" t="s">
        <v>4482</v>
      </c>
    </row>
    <row r="1635" spans="1:7">
      <c r="A1635" s="19" t="s">
        <v>4483</v>
      </c>
      <c r="B1635" s="19">
        <v>465871</v>
      </c>
      <c r="C1635" s="19">
        <v>1191</v>
      </c>
      <c r="D1635" s="19">
        <v>154</v>
      </c>
      <c r="E1635" s="36">
        <f t="shared" si="25"/>
        <v>12.930310663308145</v>
      </c>
      <c r="F1635" s="19" t="s">
        <v>4484</v>
      </c>
      <c r="G1635" s="19" t="s">
        <v>4403</v>
      </c>
    </row>
    <row r="1636" spans="1:7">
      <c r="A1636" s="19" t="s">
        <v>4485</v>
      </c>
      <c r="B1636" s="19">
        <v>1505219</v>
      </c>
      <c r="C1636" s="19">
        <v>3165</v>
      </c>
      <c r="D1636" s="19">
        <v>409</v>
      </c>
      <c r="E1636" s="36">
        <f t="shared" si="25"/>
        <v>12.92259083728278</v>
      </c>
      <c r="F1636" s="19" t="s">
        <v>4486</v>
      </c>
      <c r="G1636" s="19" t="s">
        <v>4487</v>
      </c>
    </row>
    <row r="1637" spans="1:7">
      <c r="A1637" s="19" t="s">
        <v>4488</v>
      </c>
      <c r="B1637" s="19">
        <v>2465403</v>
      </c>
      <c r="C1637" s="19">
        <v>1239</v>
      </c>
      <c r="D1637" s="19">
        <v>160</v>
      </c>
      <c r="E1637" s="36">
        <f t="shared" si="25"/>
        <v>12.9136400322841</v>
      </c>
      <c r="F1637" s="19" t="s">
        <v>4489</v>
      </c>
      <c r="G1637" s="19" t="s">
        <v>4490</v>
      </c>
    </row>
    <row r="1638" spans="1:7">
      <c r="A1638" s="19" t="s">
        <v>4491</v>
      </c>
      <c r="B1638" s="19">
        <v>167369</v>
      </c>
      <c r="C1638" s="19">
        <v>729</v>
      </c>
      <c r="D1638" s="19">
        <v>94</v>
      </c>
      <c r="E1638" s="36">
        <f t="shared" si="25"/>
        <v>12.894375857338821</v>
      </c>
      <c r="F1638" s="19" t="s">
        <v>4492</v>
      </c>
      <c r="G1638" s="19" t="s">
        <v>4493</v>
      </c>
    </row>
    <row r="1639" spans="1:7">
      <c r="A1639" s="19" t="s">
        <v>4494</v>
      </c>
      <c r="B1639" s="19">
        <v>2287280</v>
      </c>
      <c r="C1639" s="19">
        <v>873</v>
      </c>
      <c r="D1639" s="19">
        <v>112</v>
      </c>
      <c r="E1639" s="36">
        <f t="shared" si="25"/>
        <v>12.829324169530356</v>
      </c>
      <c r="F1639" s="19" t="s">
        <v>4495</v>
      </c>
      <c r="G1639" s="19" t="s">
        <v>4496</v>
      </c>
    </row>
    <row r="1640" spans="1:7">
      <c r="A1640" s="19" t="s">
        <v>4497</v>
      </c>
      <c r="B1640" s="19">
        <v>1758762</v>
      </c>
      <c r="C1640" s="19">
        <v>1944</v>
      </c>
      <c r="D1640" s="19">
        <v>249</v>
      </c>
      <c r="E1640" s="36">
        <f t="shared" si="25"/>
        <v>12.808641975308642</v>
      </c>
      <c r="F1640" s="19" t="s">
        <v>4498</v>
      </c>
      <c r="G1640" s="19" t="s">
        <v>2860</v>
      </c>
    </row>
    <row r="1641" spans="1:7">
      <c r="A1641" s="19" t="s">
        <v>4499</v>
      </c>
      <c r="B1641" s="19">
        <v>818033</v>
      </c>
      <c r="C1641" s="19">
        <v>1257</v>
      </c>
      <c r="D1641" s="19">
        <v>161</v>
      </c>
      <c r="E1641" s="36">
        <f t="shared" si="25"/>
        <v>12.808273667462212</v>
      </c>
      <c r="F1641" s="19" t="s">
        <v>4500</v>
      </c>
      <c r="G1641" s="19" t="s">
        <v>436</v>
      </c>
    </row>
    <row r="1642" spans="1:7">
      <c r="A1642" s="19" t="s">
        <v>4501</v>
      </c>
      <c r="B1642" s="19">
        <v>314050</v>
      </c>
      <c r="C1642" s="19">
        <v>1242</v>
      </c>
      <c r="D1642" s="19">
        <v>159</v>
      </c>
      <c r="E1642" s="36">
        <f t="shared" si="25"/>
        <v>12.801932367149758</v>
      </c>
      <c r="F1642" s="19" t="s">
        <v>4502</v>
      </c>
      <c r="G1642" s="19" t="s">
        <v>2624</v>
      </c>
    </row>
    <row r="1643" spans="1:7">
      <c r="A1643" s="19" t="s">
        <v>4503</v>
      </c>
      <c r="B1643" s="19">
        <v>1682658</v>
      </c>
      <c r="C1643" s="19">
        <v>768</v>
      </c>
      <c r="D1643" s="19">
        <v>98</v>
      </c>
      <c r="E1643" s="36">
        <f t="shared" si="25"/>
        <v>12.760416666666666</v>
      </c>
      <c r="F1643" s="19" t="s">
        <v>4504</v>
      </c>
      <c r="G1643" s="19" t="s">
        <v>436</v>
      </c>
    </row>
    <row r="1644" spans="1:7">
      <c r="A1644" s="19" t="s">
        <v>4505</v>
      </c>
      <c r="B1644" s="19">
        <v>7358</v>
      </c>
      <c r="C1644" s="19">
        <v>1143</v>
      </c>
      <c r="D1644" s="19">
        <v>145</v>
      </c>
      <c r="E1644" s="36">
        <f t="shared" si="25"/>
        <v>12.685914260717411</v>
      </c>
      <c r="F1644" s="19" t="s">
        <v>4506</v>
      </c>
      <c r="G1644" s="19" t="s">
        <v>2150</v>
      </c>
    </row>
    <row r="1645" spans="1:7">
      <c r="A1645" s="19" t="s">
        <v>4507</v>
      </c>
      <c r="B1645" s="19">
        <v>1154157</v>
      </c>
      <c r="C1645" s="19">
        <v>450</v>
      </c>
      <c r="D1645" s="19">
        <v>57</v>
      </c>
      <c r="E1645" s="36">
        <f t="shared" si="25"/>
        <v>12.666666666666666</v>
      </c>
      <c r="F1645" s="19" t="s">
        <v>4508</v>
      </c>
      <c r="G1645" s="19" t="s">
        <v>436</v>
      </c>
    </row>
    <row r="1646" spans="1:7">
      <c r="A1646" s="19" t="s">
        <v>4509</v>
      </c>
      <c r="B1646" s="19">
        <v>2844211</v>
      </c>
      <c r="C1646" s="19">
        <v>846</v>
      </c>
      <c r="D1646" s="19">
        <v>107</v>
      </c>
      <c r="E1646" s="36">
        <f t="shared" si="25"/>
        <v>12.64775413711584</v>
      </c>
      <c r="F1646" s="19" t="s">
        <v>4510</v>
      </c>
      <c r="G1646" s="19" t="s">
        <v>436</v>
      </c>
    </row>
    <row r="1647" spans="1:7">
      <c r="A1647" s="19" t="s">
        <v>4511</v>
      </c>
      <c r="B1647" s="19">
        <v>1517953</v>
      </c>
      <c r="C1647" s="19">
        <v>807</v>
      </c>
      <c r="D1647" s="19">
        <v>102</v>
      </c>
      <c r="E1647" s="36">
        <f t="shared" si="25"/>
        <v>12.639405204460967</v>
      </c>
      <c r="F1647" s="19" t="s">
        <v>4512</v>
      </c>
      <c r="G1647" s="19" t="s">
        <v>4513</v>
      </c>
    </row>
    <row r="1648" spans="1:7">
      <c r="A1648" s="19" t="s">
        <v>4514</v>
      </c>
      <c r="B1648" s="19">
        <v>1938220</v>
      </c>
      <c r="C1648" s="19">
        <v>309</v>
      </c>
      <c r="D1648" s="19">
        <v>39</v>
      </c>
      <c r="E1648" s="36">
        <f t="shared" si="25"/>
        <v>12.621359223300971</v>
      </c>
      <c r="F1648" s="19" t="s">
        <v>4515</v>
      </c>
      <c r="G1648" s="19" t="s">
        <v>436</v>
      </c>
    </row>
    <row r="1649" spans="1:7">
      <c r="A1649" s="19" t="s">
        <v>4516</v>
      </c>
      <c r="B1649" s="19">
        <v>512543</v>
      </c>
      <c r="C1649" s="19">
        <v>1515</v>
      </c>
      <c r="D1649" s="19">
        <v>191</v>
      </c>
      <c r="E1649" s="36">
        <f t="shared" si="25"/>
        <v>12.607260726072607</v>
      </c>
      <c r="F1649" s="19" t="s">
        <v>4517</v>
      </c>
      <c r="G1649" s="19" t="s">
        <v>4518</v>
      </c>
    </row>
    <row r="1650" spans="1:7">
      <c r="A1650" s="19" t="s">
        <v>4519</v>
      </c>
      <c r="B1650" s="19">
        <v>1815801</v>
      </c>
      <c r="C1650" s="19">
        <v>1512</v>
      </c>
      <c r="D1650" s="19">
        <v>190</v>
      </c>
      <c r="E1650" s="36">
        <f t="shared" si="25"/>
        <v>12.566137566137566</v>
      </c>
      <c r="F1650" s="19" t="s">
        <v>4520</v>
      </c>
      <c r="G1650" s="19" t="s">
        <v>436</v>
      </c>
    </row>
    <row r="1651" spans="1:7">
      <c r="A1651" s="19" t="s">
        <v>4521</v>
      </c>
      <c r="B1651" s="19">
        <v>644382</v>
      </c>
      <c r="C1651" s="19">
        <v>783</v>
      </c>
      <c r="D1651" s="19">
        <v>98</v>
      </c>
      <c r="E1651" s="36">
        <f t="shared" si="25"/>
        <v>12.515964240102171</v>
      </c>
      <c r="F1651" s="19" t="s">
        <v>4522</v>
      </c>
      <c r="G1651" s="19" t="s">
        <v>4523</v>
      </c>
    </row>
    <row r="1652" spans="1:7">
      <c r="A1652" s="19" t="s">
        <v>4524</v>
      </c>
      <c r="B1652" s="19">
        <v>389505</v>
      </c>
      <c r="C1652" s="19">
        <v>408</v>
      </c>
      <c r="D1652" s="19">
        <v>51</v>
      </c>
      <c r="E1652" s="36">
        <f t="shared" si="25"/>
        <v>12.5</v>
      </c>
      <c r="F1652" s="19" t="s">
        <v>4525</v>
      </c>
      <c r="G1652" s="19" t="s">
        <v>4526</v>
      </c>
    </row>
    <row r="1653" spans="1:7">
      <c r="A1653" s="19" t="s">
        <v>4527</v>
      </c>
      <c r="B1653" s="19">
        <v>1751146</v>
      </c>
      <c r="C1653" s="19">
        <v>192</v>
      </c>
      <c r="D1653" s="19">
        <v>24</v>
      </c>
      <c r="E1653" s="36">
        <f t="shared" si="25"/>
        <v>12.5</v>
      </c>
      <c r="F1653" s="19" t="s">
        <v>4528</v>
      </c>
      <c r="G1653" s="19" t="s">
        <v>436</v>
      </c>
    </row>
    <row r="1654" spans="1:7">
      <c r="A1654" s="19" t="s">
        <v>4529</v>
      </c>
      <c r="B1654" s="19">
        <v>1724603</v>
      </c>
      <c r="C1654" s="19">
        <v>1851</v>
      </c>
      <c r="D1654" s="19">
        <v>231</v>
      </c>
      <c r="E1654" s="36">
        <f t="shared" si="25"/>
        <v>12.479740680713128</v>
      </c>
      <c r="F1654" s="19" t="s">
        <v>4530</v>
      </c>
      <c r="G1654" s="19" t="s">
        <v>4531</v>
      </c>
    </row>
    <row r="1655" spans="1:7">
      <c r="A1655" s="19" t="s">
        <v>4532</v>
      </c>
      <c r="B1655" s="19">
        <v>552907</v>
      </c>
      <c r="C1655" s="19">
        <v>585</v>
      </c>
      <c r="D1655" s="19">
        <v>73</v>
      </c>
      <c r="E1655" s="36">
        <f t="shared" si="25"/>
        <v>12.478632478632479</v>
      </c>
      <c r="F1655" s="19" t="s">
        <v>4533</v>
      </c>
      <c r="G1655" s="19" t="s">
        <v>4534</v>
      </c>
    </row>
    <row r="1656" spans="1:7">
      <c r="A1656" s="19" t="s">
        <v>4535</v>
      </c>
      <c r="B1656" s="19">
        <v>2825666</v>
      </c>
      <c r="C1656" s="19">
        <v>1332</v>
      </c>
      <c r="D1656" s="19">
        <v>166</v>
      </c>
      <c r="E1656" s="36">
        <f t="shared" si="25"/>
        <v>12.462462462462462</v>
      </c>
      <c r="F1656" s="19" t="s">
        <v>4536</v>
      </c>
      <c r="G1656" s="19" t="s">
        <v>4537</v>
      </c>
    </row>
    <row r="1657" spans="1:7">
      <c r="A1657" s="19" t="s">
        <v>4538</v>
      </c>
      <c r="B1657" s="19">
        <v>822955</v>
      </c>
      <c r="C1657" s="19">
        <v>723</v>
      </c>
      <c r="D1657" s="19">
        <v>90</v>
      </c>
      <c r="E1657" s="36">
        <f t="shared" si="25"/>
        <v>12.448132780082988</v>
      </c>
      <c r="F1657" s="19" t="s">
        <v>4539</v>
      </c>
      <c r="G1657" s="19" t="s">
        <v>4540</v>
      </c>
    </row>
    <row r="1658" spans="1:7">
      <c r="A1658" s="19" t="s">
        <v>4541</v>
      </c>
      <c r="B1658" s="19">
        <v>346724</v>
      </c>
      <c r="C1658" s="19">
        <v>684</v>
      </c>
      <c r="D1658" s="19">
        <v>85</v>
      </c>
      <c r="E1658" s="36">
        <f t="shared" si="25"/>
        <v>12.426900584795321</v>
      </c>
      <c r="F1658" s="19" t="s">
        <v>4542</v>
      </c>
      <c r="G1658" s="19" t="s">
        <v>4543</v>
      </c>
    </row>
    <row r="1659" spans="1:7">
      <c r="A1659" s="19" t="s">
        <v>4544</v>
      </c>
      <c r="B1659" s="19">
        <v>2719807</v>
      </c>
      <c r="C1659" s="19">
        <v>306</v>
      </c>
      <c r="D1659" s="19">
        <v>38</v>
      </c>
      <c r="E1659" s="36">
        <f t="shared" si="25"/>
        <v>12.418300653594772</v>
      </c>
      <c r="F1659" s="19" t="s">
        <v>4545</v>
      </c>
      <c r="G1659" s="19" t="s">
        <v>4546</v>
      </c>
    </row>
    <row r="1660" spans="1:7">
      <c r="A1660" s="19" t="s">
        <v>4547</v>
      </c>
      <c r="B1660" s="19">
        <v>1536238</v>
      </c>
      <c r="C1660" s="19">
        <v>1473</v>
      </c>
      <c r="D1660" s="19">
        <v>182</v>
      </c>
      <c r="E1660" s="36">
        <f t="shared" si="25"/>
        <v>12.355736591989137</v>
      </c>
      <c r="F1660" s="19" t="s">
        <v>4548</v>
      </c>
      <c r="G1660" s="19" t="s">
        <v>4549</v>
      </c>
    </row>
    <row r="1661" spans="1:7">
      <c r="A1661" s="19" t="s">
        <v>4550</v>
      </c>
      <c r="B1661" s="19">
        <v>2405466</v>
      </c>
      <c r="C1661" s="19">
        <v>1158</v>
      </c>
      <c r="D1661" s="19">
        <v>143</v>
      </c>
      <c r="E1661" s="36">
        <f t="shared" si="25"/>
        <v>12.348877374784111</v>
      </c>
      <c r="F1661" s="19" t="s">
        <v>4551</v>
      </c>
      <c r="G1661" s="19" t="s">
        <v>4552</v>
      </c>
    </row>
    <row r="1662" spans="1:7">
      <c r="A1662" s="19" t="s">
        <v>4553</v>
      </c>
      <c r="B1662" s="19">
        <v>287620</v>
      </c>
      <c r="C1662" s="19">
        <v>1134</v>
      </c>
      <c r="D1662" s="19">
        <v>140</v>
      </c>
      <c r="E1662" s="36">
        <f t="shared" si="25"/>
        <v>12.345679012345679</v>
      </c>
      <c r="F1662" s="19" t="s">
        <v>4554</v>
      </c>
      <c r="G1662" s="19" t="s">
        <v>4555</v>
      </c>
    </row>
    <row r="1663" spans="1:7">
      <c r="A1663" s="19" t="s">
        <v>4556</v>
      </c>
      <c r="B1663" s="19">
        <v>470561</v>
      </c>
      <c r="C1663" s="19">
        <v>756</v>
      </c>
      <c r="D1663" s="19">
        <v>93</v>
      </c>
      <c r="E1663" s="36">
        <f t="shared" si="25"/>
        <v>12.301587301587302</v>
      </c>
      <c r="F1663" s="19" t="s">
        <v>4557</v>
      </c>
      <c r="G1663" s="19" t="s">
        <v>978</v>
      </c>
    </row>
    <row r="1664" spans="1:7">
      <c r="A1664" s="19" t="s">
        <v>4558</v>
      </c>
      <c r="B1664" s="19">
        <v>2321679</v>
      </c>
      <c r="C1664" s="19">
        <v>2541</v>
      </c>
      <c r="D1664" s="19">
        <v>312</v>
      </c>
      <c r="E1664" s="36">
        <f t="shared" si="25"/>
        <v>12.278630460448642</v>
      </c>
      <c r="F1664" s="19" t="s">
        <v>4559</v>
      </c>
      <c r="G1664" s="19" t="s">
        <v>4560</v>
      </c>
    </row>
    <row r="1665" spans="1:7">
      <c r="A1665" s="19" t="s">
        <v>4561</v>
      </c>
      <c r="B1665" s="19">
        <v>608658</v>
      </c>
      <c r="C1665" s="19">
        <v>441</v>
      </c>
      <c r="D1665" s="19">
        <v>54</v>
      </c>
      <c r="E1665" s="36">
        <f t="shared" si="25"/>
        <v>12.244897959183673</v>
      </c>
      <c r="F1665" s="19" t="s">
        <v>4562</v>
      </c>
      <c r="G1665" s="19" t="s">
        <v>436</v>
      </c>
    </row>
    <row r="1666" spans="1:7">
      <c r="A1666" s="19" t="s">
        <v>4563</v>
      </c>
      <c r="B1666" s="19">
        <v>2742941</v>
      </c>
      <c r="C1666" s="19">
        <v>753</v>
      </c>
      <c r="D1666" s="19">
        <v>92</v>
      </c>
      <c r="E1666" s="36">
        <f t="shared" si="25"/>
        <v>12.217795484727755</v>
      </c>
      <c r="F1666" s="19" t="s">
        <v>4564</v>
      </c>
      <c r="G1666" s="19" t="s">
        <v>436</v>
      </c>
    </row>
    <row r="1667" spans="1:7">
      <c r="A1667" s="19" t="s">
        <v>4565</v>
      </c>
      <c r="B1667" s="19">
        <v>1149689</v>
      </c>
      <c r="C1667" s="19">
        <v>1146</v>
      </c>
      <c r="D1667" s="19">
        <v>140</v>
      </c>
      <c r="E1667" s="36">
        <f t="shared" ref="E1667:E1730" si="26">D1667*100/C1667</f>
        <v>12.216404886561955</v>
      </c>
      <c r="F1667" s="19" t="s">
        <v>4566</v>
      </c>
      <c r="G1667" s="19" t="s">
        <v>4567</v>
      </c>
    </row>
    <row r="1668" spans="1:7">
      <c r="A1668" s="19" t="s">
        <v>4568</v>
      </c>
      <c r="B1668" s="19">
        <v>350941</v>
      </c>
      <c r="C1668" s="19">
        <v>549</v>
      </c>
      <c r="D1668" s="19">
        <v>67</v>
      </c>
      <c r="E1668" s="36">
        <f t="shared" si="26"/>
        <v>12.2040072859745</v>
      </c>
      <c r="F1668" s="19" t="s">
        <v>4569</v>
      </c>
      <c r="G1668" s="19" t="s">
        <v>4570</v>
      </c>
    </row>
    <row r="1669" spans="1:7">
      <c r="A1669" s="19" t="s">
        <v>4571</v>
      </c>
      <c r="B1669" s="19">
        <v>554151</v>
      </c>
      <c r="C1669" s="19">
        <v>549</v>
      </c>
      <c r="D1669" s="19">
        <v>67</v>
      </c>
      <c r="E1669" s="36">
        <f t="shared" si="26"/>
        <v>12.2040072859745</v>
      </c>
      <c r="F1669" s="19" t="s">
        <v>4572</v>
      </c>
      <c r="G1669" s="19" t="s">
        <v>436</v>
      </c>
    </row>
    <row r="1670" spans="1:7">
      <c r="A1670" s="19" t="s">
        <v>4573</v>
      </c>
      <c r="B1670" s="19">
        <v>2280878</v>
      </c>
      <c r="C1670" s="19">
        <v>336</v>
      </c>
      <c r="D1670" s="19">
        <v>41</v>
      </c>
      <c r="E1670" s="36">
        <f t="shared" si="26"/>
        <v>12.202380952380953</v>
      </c>
      <c r="F1670" s="19" t="s">
        <v>4574</v>
      </c>
      <c r="G1670" s="19" t="s">
        <v>4575</v>
      </c>
    </row>
    <row r="1671" spans="1:7">
      <c r="A1671" s="19" t="s">
        <v>4576</v>
      </c>
      <c r="B1671" s="19">
        <v>1713825</v>
      </c>
      <c r="C1671" s="19">
        <v>1890</v>
      </c>
      <c r="D1671" s="19">
        <v>230</v>
      </c>
      <c r="E1671" s="36">
        <f t="shared" si="26"/>
        <v>12.169312169312169</v>
      </c>
      <c r="F1671" s="19" t="s">
        <v>4577</v>
      </c>
      <c r="G1671" s="19" t="s">
        <v>4578</v>
      </c>
    </row>
    <row r="1672" spans="1:7">
      <c r="A1672" s="19" t="s">
        <v>4579</v>
      </c>
      <c r="B1672" s="19">
        <v>2859927</v>
      </c>
      <c r="C1672" s="19">
        <v>822</v>
      </c>
      <c r="D1672" s="19">
        <v>100</v>
      </c>
      <c r="E1672" s="36">
        <f t="shared" si="26"/>
        <v>12.165450121654501</v>
      </c>
      <c r="F1672" s="19" t="s">
        <v>4580</v>
      </c>
      <c r="G1672" s="19" t="s">
        <v>436</v>
      </c>
    </row>
    <row r="1673" spans="1:7">
      <c r="A1673" s="19" t="s">
        <v>4581</v>
      </c>
      <c r="B1673" s="19">
        <v>30626</v>
      </c>
      <c r="C1673" s="19">
        <v>321</v>
      </c>
      <c r="D1673" s="19">
        <v>39</v>
      </c>
      <c r="E1673" s="36">
        <f t="shared" si="26"/>
        <v>12.149532710280374</v>
      </c>
      <c r="F1673" s="19" t="s">
        <v>4582</v>
      </c>
      <c r="G1673" s="19" t="s">
        <v>436</v>
      </c>
    </row>
    <row r="1674" spans="1:7">
      <c r="A1674" s="19" t="s">
        <v>4583</v>
      </c>
      <c r="B1674" s="19">
        <v>2125640</v>
      </c>
      <c r="C1674" s="19">
        <v>1260</v>
      </c>
      <c r="D1674" s="19">
        <v>153</v>
      </c>
      <c r="E1674" s="36">
        <f t="shared" si="26"/>
        <v>12.142857142857142</v>
      </c>
      <c r="F1674" s="19" t="s">
        <v>4584</v>
      </c>
      <c r="G1674" s="19" t="s">
        <v>4585</v>
      </c>
    </row>
    <row r="1675" spans="1:7">
      <c r="A1675" s="19" t="s">
        <v>4586</v>
      </c>
      <c r="B1675" s="19">
        <v>1406993</v>
      </c>
      <c r="C1675" s="19">
        <v>3180</v>
      </c>
      <c r="D1675" s="19">
        <v>386</v>
      </c>
      <c r="E1675" s="36">
        <f t="shared" si="26"/>
        <v>12.138364779874214</v>
      </c>
      <c r="F1675" s="19" t="s">
        <v>4587</v>
      </c>
      <c r="G1675" s="27" t="s">
        <v>6527</v>
      </c>
    </row>
    <row r="1676" spans="1:7">
      <c r="A1676" s="19" t="s">
        <v>4588</v>
      </c>
      <c r="B1676" s="19">
        <v>1871428</v>
      </c>
      <c r="C1676" s="19">
        <v>717</v>
      </c>
      <c r="D1676" s="19">
        <v>87</v>
      </c>
      <c r="E1676" s="36">
        <f t="shared" si="26"/>
        <v>12.133891213389122</v>
      </c>
      <c r="F1676" s="19" t="s">
        <v>4589</v>
      </c>
      <c r="G1676" s="19" t="s">
        <v>436</v>
      </c>
    </row>
    <row r="1677" spans="1:7">
      <c r="A1677" s="19" t="s">
        <v>4590</v>
      </c>
      <c r="B1677" s="19">
        <v>262217</v>
      </c>
      <c r="C1677" s="19">
        <v>264</v>
      </c>
      <c r="D1677" s="19">
        <v>32</v>
      </c>
      <c r="E1677" s="36">
        <f t="shared" si="26"/>
        <v>12.121212121212121</v>
      </c>
      <c r="F1677" s="19" t="s">
        <v>4591</v>
      </c>
      <c r="G1677" s="19" t="s">
        <v>436</v>
      </c>
    </row>
    <row r="1678" spans="1:7">
      <c r="A1678" s="19" t="s">
        <v>4592</v>
      </c>
      <c r="B1678" s="19">
        <v>1851154</v>
      </c>
      <c r="C1678" s="19">
        <v>2337</v>
      </c>
      <c r="D1678" s="19">
        <v>283</v>
      </c>
      <c r="E1678" s="36">
        <f t="shared" si="26"/>
        <v>12.109542148053059</v>
      </c>
      <c r="F1678" s="19" t="s">
        <v>4593</v>
      </c>
      <c r="G1678" s="19" t="s">
        <v>4594</v>
      </c>
    </row>
    <row r="1679" spans="1:7">
      <c r="A1679" s="19" t="s">
        <v>4595</v>
      </c>
      <c r="B1679" s="19">
        <v>535619</v>
      </c>
      <c r="C1679" s="19">
        <v>405</v>
      </c>
      <c r="D1679" s="19">
        <v>49</v>
      </c>
      <c r="E1679" s="36">
        <f t="shared" si="26"/>
        <v>12.098765432098766</v>
      </c>
      <c r="F1679" s="19" t="s">
        <v>4596</v>
      </c>
      <c r="G1679" s="19" t="s">
        <v>4597</v>
      </c>
    </row>
    <row r="1680" spans="1:7">
      <c r="A1680" s="19" t="s">
        <v>4598</v>
      </c>
      <c r="B1680" s="19">
        <v>944640</v>
      </c>
      <c r="C1680" s="19">
        <v>273</v>
      </c>
      <c r="D1680" s="19">
        <v>33</v>
      </c>
      <c r="E1680" s="36">
        <f t="shared" si="26"/>
        <v>12.087912087912088</v>
      </c>
      <c r="F1680" s="19" t="s">
        <v>4599</v>
      </c>
      <c r="G1680" s="19" t="s">
        <v>4600</v>
      </c>
    </row>
    <row r="1681" spans="1:7">
      <c r="A1681" s="19" t="s">
        <v>4601</v>
      </c>
      <c r="B1681" s="19">
        <v>661321</v>
      </c>
      <c r="C1681" s="19">
        <v>207</v>
      </c>
      <c r="D1681" s="19">
        <v>25</v>
      </c>
      <c r="E1681" s="36">
        <f t="shared" si="26"/>
        <v>12.077294685990339</v>
      </c>
      <c r="F1681" s="19" t="s">
        <v>4602</v>
      </c>
      <c r="G1681" s="19" t="s">
        <v>436</v>
      </c>
    </row>
    <row r="1682" spans="1:7">
      <c r="A1682" s="19" t="s">
        <v>4603</v>
      </c>
      <c r="B1682" s="19">
        <v>1806050</v>
      </c>
      <c r="C1682" s="19">
        <v>963</v>
      </c>
      <c r="D1682" s="19">
        <v>116</v>
      </c>
      <c r="E1682" s="36">
        <f t="shared" si="26"/>
        <v>12.045690550363448</v>
      </c>
      <c r="F1682" s="19" t="s">
        <v>4604</v>
      </c>
      <c r="G1682" s="19" t="s">
        <v>436</v>
      </c>
    </row>
    <row r="1683" spans="1:7">
      <c r="A1683" s="19" t="s">
        <v>4605</v>
      </c>
      <c r="B1683" s="19">
        <v>564936</v>
      </c>
      <c r="C1683" s="19">
        <v>657</v>
      </c>
      <c r="D1683" s="19">
        <v>79</v>
      </c>
      <c r="E1683" s="36">
        <f t="shared" si="26"/>
        <v>12.024353120243532</v>
      </c>
      <c r="F1683" s="19" t="s">
        <v>4606</v>
      </c>
      <c r="G1683" s="19" t="s">
        <v>436</v>
      </c>
    </row>
    <row r="1684" spans="1:7">
      <c r="A1684" s="19" t="s">
        <v>4607</v>
      </c>
      <c r="B1684" s="19">
        <v>1417804</v>
      </c>
      <c r="C1684" s="19">
        <v>1494</v>
      </c>
      <c r="D1684" s="19">
        <v>179</v>
      </c>
      <c r="E1684" s="36">
        <f t="shared" si="26"/>
        <v>11.981258366800535</v>
      </c>
      <c r="F1684" s="19" t="s">
        <v>4608</v>
      </c>
      <c r="G1684" s="19" t="s">
        <v>3364</v>
      </c>
    </row>
    <row r="1685" spans="1:7">
      <c r="A1685" s="19" t="s">
        <v>4609</v>
      </c>
      <c r="B1685" s="19">
        <v>2599359</v>
      </c>
      <c r="C1685" s="19">
        <v>810</v>
      </c>
      <c r="D1685" s="19">
        <v>97</v>
      </c>
      <c r="E1685" s="36">
        <f t="shared" si="26"/>
        <v>11.975308641975309</v>
      </c>
      <c r="F1685" s="19" t="s">
        <v>4610</v>
      </c>
      <c r="G1685" s="19" t="s">
        <v>436</v>
      </c>
    </row>
    <row r="1686" spans="1:7">
      <c r="A1686" s="19" t="s">
        <v>4611</v>
      </c>
      <c r="B1686" s="19">
        <v>158321</v>
      </c>
      <c r="C1686" s="19">
        <v>891</v>
      </c>
      <c r="D1686" s="19">
        <v>106</v>
      </c>
      <c r="E1686" s="36">
        <f t="shared" si="26"/>
        <v>11.896745230078563</v>
      </c>
      <c r="F1686" s="19" t="s">
        <v>4612</v>
      </c>
      <c r="G1686" s="19" t="s">
        <v>436</v>
      </c>
    </row>
    <row r="1687" spans="1:7">
      <c r="A1687" s="19" t="s">
        <v>4613</v>
      </c>
      <c r="B1687" s="19">
        <v>2453816</v>
      </c>
      <c r="C1687" s="19">
        <v>723</v>
      </c>
      <c r="D1687" s="19">
        <v>86</v>
      </c>
      <c r="E1687" s="36">
        <f t="shared" si="26"/>
        <v>11.894882434301522</v>
      </c>
      <c r="F1687" s="19" t="s">
        <v>4614</v>
      </c>
      <c r="G1687" s="19" t="s">
        <v>436</v>
      </c>
    </row>
    <row r="1688" spans="1:7">
      <c r="A1688" s="19" t="s">
        <v>4615</v>
      </c>
      <c r="B1688" s="19">
        <v>292523</v>
      </c>
      <c r="C1688" s="19">
        <v>564</v>
      </c>
      <c r="D1688" s="19">
        <v>67</v>
      </c>
      <c r="E1688" s="36">
        <f t="shared" si="26"/>
        <v>11.879432624113475</v>
      </c>
      <c r="F1688" s="19" t="s">
        <v>4616</v>
      </c>
      <c r="G1688" s="19" t="s">
        <v>436</v>
      </c>
    </row>
    <row r="1689" spans="1:7">
      <c r="A1689" s="19" t="s">
        <v>4617</v>
      </c>
      <c r="B1689" s="19">
        <v>1606057</v>
      </c>
      <c r="C1689" s="19">
        <v>540</v>
      </c>
      <c r="D1689" s="19">
        <v>64</v>
      </c>
      <c r="E1689" s="36">
        <f t="shared" si="26"/>
        <v>11.851851851851851</v>
      </c>
      <c r="F1689" s="19" t="s">
        <v>4618</v>
      </c>
      <c r="G1689" s="19" t="s">
        <v>436</v>
      </c>
    </row>
    <row r="1690" spans="1:7">
      <c r="A1690" s="19" t="s">
        <v>4619</v>
      </c>
      <c r="B1690" s="19">
        <v>1342279</v>
      </c>
      <c r="C1690" s="19">
        <v>1023</v>
      </c>
      <c r="D1690" s="19">
        <v>121</v>
      </c>
      <c r="E1690" s="36">
        <f t="shared" si="26"/>
        <v>11.827956989247312</v>
      </c>
      <c r="F1690" s="19" t="s">
        <v>4620</v>
      </c>
      <c r="G1690" s="19" t="s">
        <v>4621</v>
      </c>
    </row>
    <row r="1691" spans="1:7">
      <c r="A1691" s="19" t="s">
        <v>4622</v>
      </c>
      <c r="B1691" s="19">
        <v>2351258</v>
      </c>
      <c r="C1691" s="19">
        <v>558</v>
      </c>
      <c r="D1691" s="19">
        <v>66</v>
      </c>
      <c r="E1691" s="36">
        <f t="shared" si="26"/>
        <v>11.827956989247312</v>
      </c>
      <c r="F1691" s="19" t="s">
        <v>4623</v>
      </c>
      <c r="G1691" s="19" t="s">
        <v>4600</v>
      </c>
    </row>
    <row r="1692" spans="1:7">
      <c r="A1692" s="19" t="s">
        <v>4624</v>
      </c>
      <c r="B1692" s="19">
        <v>1338166</v>
      </c>
      <c r="C1692" s="19">
        <v>348</v>
      </c>
      <c r="D1692" s="19">
        <v>41</v>
      </c>
      <c r="E1692" s="36">
        <f t="shared" si="26"/>
        <v>11.781609195402298</v>
      </c>
      <c r="F1692" s="19" t="s">
        <v>4625</v>
      </c>
      <c r="G1692" s="19" t="s">
        <v>436</v>
      </c>
    </row>
    <row r="1693" spans="1:7">
      <c r="A1693" s="19" t="s">
        <v>4626</v>
      </c>
      <c r="B1693" s="19">
        <v>604484</v>
      </c>
      <c r="C1693" s="19">
        <v>1203</v>
      </c>
      <c r="D1693" s="19">
        <v>141</v>
      </c>
      <c r="E1693" s="36">
        <f t="shared" si="26"/>
        <v>11.720698254364089</v>
      </c>
      <c r="F1693" s="19" t="s">
        <v>4627</v>
      </c>
      <c r="G1693" s="19" t="s">
        <v>4628</v>
      </c>
    </row>
    <row r="1694" spans="1:7">
      <c r="A1694" s="19" t="s">
        <v>4629</v>
      </c>
      <c r="B1694" s="19">
        <v>1118802</v>
      </c>
      <c r="C1694" s="19">
        <v>657</v>
      </c>
      <c r="D1694" s="19">
        <v>77</v>
      </c>
      <c r="E1694" s="36">
        <f t="shared" si="26"/>
        <v>11.719939117199392</v>
      </c>
      <c r="F1694" s="19" t="s">
        <v>4630</v>
      </c>
      <c r="G1694" s="19" t="s">
        <v>4631</v>
      </c>
    </row>
    <row r="1695" spans="1:7">
      <c r="A1695" s="19" t="s">
        <v>4632</v>
      </c>
      <c r="B1695" s="19">
        <v>1090060</v>
      </c>
      <c r="C1695" s="19">
        <v>1161</v>
      </c>
      <c r="D1695" s="19">
        <v>136</v>
      </c>
      <c r="E1695" s="36">
        <f t="shared" si="26"/>
        <v>11.714039621016365</v>
      </c>
      <c r="F1695" s="19" t="s">
        <v>4633</v>
      </c>
      <c r="G1695" s="19" t="s">
        <v>436</v>
      </c>
    </row>
    <row r="1696" spans="1:7">
      <c r="A1696" s="19" t="s">
        <v>4634</v>
      </c>
      <c r="B1696" s="19">
        <v>2653096</v>
      </c>
      <c r="C1696" s="19">
        <v>2109</v>
      </c>
      <c r="D1696" s="19">
        <v>246</v>
      </c>
      <c r="E1696" s="36">
        <f t="shared" si="26"/>
        <v>11.664295874822191</v>
      </c>
      <c r="F1696" s="19" t="s">
        <v>4635</v>
      </c>
      <c r="G1696" s="19" t="s">
        <v>2962</v>
      </c>
    </row>
    <row r="1697" spans="1:7">
      <c r="A1697" s="19" t="s">
        <v>4636</v>
      </c>
      <c r="B1697" s="19">
        <v>2447148</v>
      </c>
      <c r="C1697" s="19">
        <v>789</v>
      </c>
      <c r="D1697" s="19">
        <v>92</v>
      </c>
      <c r="E1697" s="36">
        <f t="shared" si="26"/>
        <v>11.660329531051964</v>
      </c>
      <c r="F1697" s="19" t="s">
        <v>4637</v>
      </c>
      <c r="G1697" s="19" t="s">
        <v>978</v>
      </c>
    </row>
    <row r="1698" spans="1:7">
      <c r="A1698" s="19" t="s">
        <v>4638</v>
      </c>
      <c r="B1698" s="19">
        <v>2137182</v>
      </c>
      <c r="C1698" s="19">
        <v>738</v>
      </c>
      <c r="D1698" s="19">
        <v>86</v>
      </c>
      <c r="E1698" s="36">
        <f t="shared" si="26"/>
        <v>11.653116531165312</v>
      </c>
      <c r="F1698" s="19" t="s">
        <v>4639</v>
      </c>
      <c r="G1698" s="19" t="s">
        <v>4640</v>
      </c>
    </row>
    <row r="1699" spans="1:7">
      <c r="A1699" s="19" t="s">
        <v>4641</v>
      </c>
      <c r="B1699" s="19">
        <v>633600</v>
      </c>
      <c r="C1699" s="19">
        <v>189</v>
      </c>
      <c r="D1699" s="19">
        <v>22</v>
      </c>
      <c r="E1699" s="36">
        <f t="shared" si="26"/>
        <v>11.640211640211641</v>
      </c>
      <c r="F1699" s="19" t="s">
        <v>4642</v>
      </c>
      <c r="G1699" s="19" t="s">
        <v>436</v>
      </c>
    </row>
    <row r="1700" spans="1:7">
      <c r="A1700" s="19" t="s">
        <v>4643</v>
      </c>
      <c r="B1700" s="19">
        <v>483690</v>
      </c>
      <c r="C1700" s="19">
        <v>996</v>
      </c>
      <c r="D1700" s="19">
        <v>114</v>
      </c>
      <c r="E1700" s="36">
        <f t="shared" si="26"/>
        <v>11.445783132530121</v>
      </c>
      <c r="F1700" s="19" t="s">
        <v>4644</v>
      </c>
      <c r="G1700" s="19" t="s">
        <v>4645</v>
      </c>
    </row>
    <row r="1701" spans="1:7">
      <c r="A1701" s="19" t="s">
        <v>4646</v>
      </c>
      <c r="B1701" s="19">
        <v>1316820</v>
      </c>
      <c r="C1701" s="19">
        <v>612</v>
      </c>
      <c r="D1701" s="19">
        <v>70</v>
      </c>
      <c r="E1701" s="36">
        <f t="shared" si="26"/>
        <v>11.437908496732026</v>
      </c>
      <c r="F1701" s="19" t="s">
        <v>4647</v>
      </c>
      <c r="G1701" s="19" t="s">
        <v>436</v>
      </c>
    </row>
    <row r="1702" spans="1:7">
      <c r="A1702" s="19" t="s">
        <v>4648</v>
      </c>
      <c r="B1702" s="19">
        <v>277246</v>
      </c>
      <c r="C1702" s="19">
        <v>648</v>
      </c>
      <c r="D1702" s="19">
        <v>74</v>
      </c>
      <c r="E1702" s="36">
        <f t="shared" si="26"/>
        <v>11.419753086419753</v>
      </c>
      <c r="F1702" s="19" t="s">
        <v>4649</v>
      </c>
      <c r="G1702" s="19" t="s">
        <v>436</v>
      </c>
    </row>
    <row r="1703" spans="1:7">
      <c r="A1703" s="19" t="s">
        <v>4650</v>
      </c>
      <c r="B1703" s="19">
        <v>2516406</v>
      </c>
      <c r="C1703" s="19">
        <v>492</v>
      </c>
      <c r="D1703" s="19">
        <v>56</v>
      </c>
      <c r="E1703" s="36">
        <f t="shared" si="26"/>
        <v>11.382113821138212</v>
      </c>
      <c r="F1703" s="19" t="s">
        <v>4651</v>
      </c>
      <c r="G1703" s="19" t="s">
        <v>436</v>
      </c>
    </row>
    <row r="1704" spans="1:7">
      <c r="A1704" s="19" t="s">
        <v>4652</v>
      </c>
      <c r="B1704" s="19">
        <v>1893984</v>
      </c>
      <c r="C1704" s="19">
        <v>891</v>
      </c>
      <c r="D1704" s="19">
        <v>101</v>
      </c>
      <c r="E1704" s="36">
        <f t="shared" si="26"/>
        <v>11.335578002244668</v>
      </c>
      <c r="F1704" s="19" t="s">
        <v>4653</v>
      </c>
      <c r="G1704" s="19" t="s">
        <v>436</v>
      </c>
    </row>
    <row r="1705" spans="1:7">
      <c r="A1705" s="19" t="s">
        <v>4654</v>
      </c>
      <c r="B1705" s="19">
        <v>1596725</v>
      </c>
      <c r="C1705" s="19">
        <v>990</v>
      </c>
      <c r="D1705" s="19">
        <v>112</v>
      </c>
      <c r="E1705" s="36">
        <f t="shared" si="26"/>
        <v>11.313131313131313</v>
      </c>
      <c r="F1705" s="19" t="s">
        <v>4655</v>
      </c>
      <c r="G1705" s="19" t="s">
        <v>3049</v>
      </c>
    </row>
    <row r="1706" spans="1:7">
      <c r="A1706" s="19" t="s">
        <v>4656</v>
      </c>
      <c r="B1706" s="19">
        <v>1736433</v>
      </c>
      <c r="C1706" s="19">
        <v>762</v>
      </c>
      <c r="D1706" s="19">
        <v>86</v>
      </c>
      <c r="E1706" s="36">
        <f t="shared" si="26"/>
        <v>11.286089238845145</v>
      </c>
      <c r="F1706" s="19" t="s">
        <v>4657</v>
      </c>
      <c r="G1706" s="19" t="s">
        <v>4658</v>
      </c>
    </row>
    <row r="1707" spans="1:7">
      <c r="A1707" s="19" t="s">
        <v>4659</v>
      </c>
      <c r="B1707" s="19">
        <v>2214691</v>
      </c>
      <c r="C1707" s="19">
        <v>204</v>
      </c>
      <c r="D1707" s="19">
        <v>23</v>
      </c>
      <c r="E1707" s="36">
        <f t="shared" si="26"/>
        <v>11.274509803921569</v>
      </c>
      <c r="F1707" s="19" t="s">
        <v>4660</v>
      </c>
      <c r="G1707" s="19" t="s">
        <v>4661</v>
      </c>
    </row>
    <row r="1708" spans="1:7">
      <c r="A1708" s="19" t="s">
        <v>4662</v>
      </c>
      <c r="B1708" s="19">
        <v>2833930</v>
      </c>
      <c r="C1708" s="19">
        <v>810</v>
      </c>
      <c r="D1708" s="19">
        <v>91</v>
      </c>
      <c r="E1708" s="36">
        <f t="shared" si="26"/>
        <v>11.234567901234568</v>
      </c>
      <c r="F1708" s="19" t="s">
        <v>4663</v>
      </c>
      <c r="G1708" s="19" t="s">
        <v>436</v>
      </c>
    </row>
    <row r="1709" spans="1:7">
      <c r="A1709" s="19" t="s">
        <v>4664</v>
      </c>
      <c r="B1709" s="19">
        <v>895031</v>
      </c>
      <c r="C1709" s="19">
        <v>687</v>
      </c>
      <c r="D1709" s="19">
        <v>77</v>
      </c>
      <c r="E1709" s="36">
        <f t="shared" si="26"/>
        <v>11.208151382823871</v>
      </c>
      <c r="F1709" s="19" t="s">
        <v>4665</v>
      </c>
      <c r="G1709" s="19" t="s">
        <v>436</v>
      </c>
    </row>
    <row r="1710" spans="1:7">
      <c r="A1710" s="19" t="s">
        <v>4666</v>
      </c>
      <c r="B1710" s="19">
        <v>181685</v>
      </c>
      <c r="C1710" s="19">
        <v>393</v>
      </c>
      <c r="D1710" s="19">
        <v>44</v>
      </c>
      <c r="E1710" s="36">
        <f t="shared" si="26"/>
        <v>11.195928753180661</v>
      </c>
      <c r="F1710" s="19" t="s">
        <v>4667</v>
      </c>
      <c r="G1710" s="19" t="s">
        <v>4668</v>
      </c>
    </row>
    <row r="1711" spans="1:7">
      <c r="A1711" s="19" t="s">
        <v>4669</v>
      </c>
      <c r="B1711" s="19">
        <v>183821</v>
      </c>
      <c r="C1711" s="19">
        <v>465</v>
      </c>
      <c r="D1711" s="19">
        <v>52</v>
      </c>
      <c r="E1711" s="36">
        <f t="shared" si="26"/>
        <v>11.182795698924732</v>
      </c>
      <c r="F1711" s="19" t="s">
        <v>4670</v>
      </c>
      <c r="G1711" s="19" t="s">
        <v>4671</v>
      </c>
    </row>
    <row r="1712" spans="1:7">
      <c r="A1712" s="19" t="s">
        <v>4672</v>
      </c>
      <c r="B1712" s="19">
        <v>916875</v>
      </c>
      <c r="C1712" s="19">
        <v>261</v>
      </c>
      <c r="D1712" s="19">
        <v>29</v>
      </c>
      <c r="E1712" s="36">
        <f t="shared" si="26"/>
        <v>11.111111111111111</v>
      </c>
      <c r="F1712" s="19" t="s">
        <v>4673</v>
      </c>
      <c r="G1712" s="19" t="s">
        <v>436</v>
      </c>
    </row>
    <row r="1713" spans="1:7">
      <c r="A1713" s="19" t="s">
        <v>4674</v>
      </c>
      <c r="B1713" s="19">
        <v>1969883</v>
      </c>
      <c r="C1713" s="19">
        <v>921</v>
      </c>
      <c r="D1713" s="19">
        <v>102</v>
      </c>
      <c r="E1713" s="36">
        <f t="shared" si="26"/>
        <v>11.074918566775244</v>
      </c>
      <c r="F1713" s="19" t="s">
        <v>4675</v>
      </c>
      <c r="G1713" s="19" t="s">
        <v>4676</v>
      </c>
    </row>
    <row r="1714" spans="1:7">
      <c r="A1714" s="19" t="s">
        <v>4677</v>
      </c>
      <c r="B1714" s="19">
        <v>2023227</v>
      </c>
      <c r="C1714" s="19">
        <v>762</v>
      </c>
      <c r="D1714" s="19">
        <v>84</v>
      </c>
      <c r="E1714" s="36">
        <f t="shared" si="26"/>
        <v>11.023622047244094</v>
      </c>
      <c r="F1714" s="19" t="s">
        <v>4678</v>
      </c>
      <c r="G1714" s="19" t="s">
        <v>3704</v>
      </c>
    </row>
    <row r="1715" spans="1:7">
      <c r="A1715" s="19" t="s">
        <v>4679</v>
      </c>
      <c r="B1715" s="19">
        <v>1545734</v>
      </c>
      <c r="C1715" s="19">
        <v>345</v>
      </c>
      <c r="D1715" s="19">
        <v>38</v>
      </c>
      <c r="E1715" s="36">
        <f t="shared" si="26"/>
        <v>11.014492753623188</v>
      </c>
      <c r="F1715" s="19" t="s">
        <v>4680</v>
      </c>
      <c r="G1715" s="19" t="s">
        <v>436</v>
      </c>
    </row>
    <row r="1716" spans="1:7">
      <c r="A1716" s="19" t="s">
        <v>4681</v>
      </c>
      <c r="B1716" s="19">
        <v>245480</v>
      </c>
      <c r="C1716" s="19">
        <v>654</v>
      </c>
      <c r="D1716" s="19">
        <v>72</v>
      </c>
      <c r="E1716" s="36">
        <f t="shared" si="26"/>
        <v>11.009174311926605</v>
      </c>
      <c r="F1716" s="19" t="s">
        <v>4682</v>
      </c>
      <c r="G1716" s="19" t="s">
        <v>436</v>
      </c>
    </row>
    <row r="1717" spans="1:7">
      <c r="A1717" s="19" t="s">
        <v>4683</v>
      </c>
      <c r="B1717" s="19">
        <v>2720432</v>
      </c>
      <c r="C1717" s="19">
        <v>318</v>
      </c>
      <c r="D1717" s="19">
        <v>35</v>
      </c>
      <c r="E1717" s="36">
        <f t="shared" si="26"/>
        <v>11.0062893081761</v>
      </c>
      <c r="F1717" s="19" t="s">
        <v>4684</v>
      </c>
      <c r="G1717" s="19" t="s">
        <v>4685</v>
      </c>
    </row>
    <row r="1718" spans="1:7">
      <c r="A1718" s="19" t="s">
        <v>4686</v>
      </c>
      <c r="B1718" s="19">
        <v>880137</v>
      </c>
      <c r="C1718" s="19">
        <v>1758</v>
      </c>
      <c r="D1718" s="19">
        <v>193</v>
      </c>
      <c r="E1718" s="36">
        <f t="shared" si="26"/>
        <v>10.978384527872583</v>
      </c>
      <c r="F1718" s="19" t="s">
        <v>4687</v>
      </c>
      <c r="G1718" s="19" t="s">
        <v>436</v>
      </c>
    </row>
    <row r="1719" spans="1:7">
      <c r="A1719" s="19" t="s">
        <v>4688</v>
      </c>
      <c r="B1719" s="19">
        <v>1041654</v>
      </c>
      <c r="C1719" s="19">
        <v>678</v>
      </c>
      <c r="D1719" s="19">
        <v>74</v>
      </c>
      <c r="E1719" s="36">
        <f t="shared" si="26"/>
        <v>10.914454277286136</v>
      </c>
      <c r="F1719" s="19" t="s">
        <v>4689</v>
      </c>
      <c r="G1719" s="19" t="s">
        <v>436</v>
      </c>
    </row>
    <row r="1720" spans="1:7">
      <c r="A1720" s="19" t="s">
        <v>4690</v>
      </c>
      <c r="B1720" s="19">
        <v>1898709</v>
      </c>
      <c r="C1720" s="19">
        <v>660</v>
      </c>
      <c r="D1720" s="19">
        <v>72</v>
      </c>
      <c r="E1720" s="36">
        <f t="shared" si="26"/>
        <v>10.909090909090908</v>
      </c>
      <c r="F1720" s="19" t="s">
        <v>4691</v>
      </c>
      <c r="G1720" s="19" t="s">
        <v>4692</v>
      </c>
    </row>
    <row r="1721" spans="1:7">
      <c r="A1721" s="19" t="s">
        <v>4693</v>
      </c>
      <c r="B1721" s="19">
        <v>1290908</v>
      </c>
      <c r="C1721" s="19">
        <v>1920</v>
      </c>
      <c r="D1721" s="19">
        <v>209</v>
      </c>
      <c r="E1721" s="36">
        <f t="shared" si="26"/>
        <v>10.885416666666666</v>
      </c>
      <c r="F1721" s="19" t="s">
        <v>4694</v>
      </c>
      <c r="G1721" s="19" t="s">
        <v>4695</v>
      </c>
    </row>
    <row r="1722" spans="1:7">
      <c r="A1722" s="19" t="s">
        <v>4696</v>
      </c>
      <c r="B1722" s="19">
        <v>668466</v>
      </c>
      <c r="C1722" s="19">
        <v>561</v>
      </c>
      <c r="D1722" s="19">
        <v>61</v>
      </c>
      <c r="E1722" s="36">
        <f t="shared" si="26"/>
        <v>10.873440285204991</v>
      </c>
      <c r="F1722" s="19" t="s">
        <v>4697</v>
      </c>
      <c r="G1722" s="19" t="s">
        <v>436</v>
      </c>
    </row>
    <row r="1723" spans="1:7">
      <c r="A1723" s="19" t="s">
        <v>4698</v>
      </c>
      <c r="B1723" s="19">
        <v>2607195</v>
      </c>
      <c r="C1723" s="19">
        <v>1335</v>
      </c>
      <c r="D1723" s="19">
        <v>145</v>
      </c>
      <c r="E1723" s="36">
        <f t="shared" si="26"/>
        <v>10.861423220973784</v>
      </c>
      <c r="F1723" s="19" t="s">
        <v>4699</v>
      </c>
      <c r="G1723" s="19" t="s">
        <v>436</v>
      </c>
    </row>
    <row r="1724" spans="1:7">
      <c r="A1724" s="19" t="s">
        <v>4700</v>
      </c>
      <c r="B1724" s="19">
        <v>1463375</v>
      </c>
      <c r="C1724" s="19">
        <v>2262</v>
      </c>
      <c r="D1724" s="19">
        <v>245</v>
      </c>
      <c r="E1724" s="36">
        <f t="shared" si="26"/>
        <v>10.831122900088417</v>
      </c>
      <c r="F1724" s="19" t="s">
        <v>4701</v>
      </c>
      <c r="G1724" s="19" t="s">
        <v>4702</v>
      </c>
    </row>
    <row r="1725" spans="1:7">
      <c r="A1725" s="19" t="s">
        <v>4703</v>
      </c>
      <c r="B1725" s="19">
        <v>2801703</v>
      </c>
      <c r="C1725" s="19">
        <v>213</v>
      </c>
      <c r="D1725" s="19">
        <v>23</v>
      </c>
      <c r="E1725" s="36">
        <f t="shared" si="26"/>
        <v>10.7981220657277</v>
      </c>
      <c r="F1725" s="19" t="s">
        <v>4704</v>
      </c>
      <c r="G1725" s="19" t="s">
        <v>436</v>
      </c>
    </row>
    <row r="1726" spans="1:7">
      <c r="A1726" s="19" t="s">
        <v>4705</v>
      </c>
      <c r="B1726" s="19">
        <v>1521198</v>
      </c>
      <c r="C1726" s="19">
        <v>1179</v>
      </c>
      <c r="D1726" s="19">
        <v>127</v>
      </c>
      <c r="E1726" s="36">
        <f t="shared" si="26"/>
        <v>10.771840542832908</v>
      </c>
      <c r="F1726" s="19" t="s">
        <v>4706</v>
      </c>
      <c r="G1726" s="19" t="s">
        <v>4707</v>
      </c>
    </row>
    <row r="1727" spans="1:7">
      <c r="A1727" s="19" t="s">
        <v>4708</v>
      </c>
      <c r="B1727" s="19">
        <v>1258739</v>
      </c>
      <c r="C1727" s="19">
        <v>522</v>
      </c>
      <c r="D1727" s="19">
        <v>56</v>
      </c>
      <c r="E1727" s="36">
        <f t="shared" si="26"/>
        <v>10.727969348659004</v>
      </c>
      <c r="F1727" s="19" t="s">
        <v>4709</v>
      </c>
      <c r="G1727" s="19" t="s">
        <v>4671</v>
      </c>
    </row>
    <row r="1728" spans="1:7">
      <c r="A1728" s="19" t="s">
        <v>4710</v>
      </c>
      <c r="B1728" s="19">
        <v>1058017</v>
      </c>
      <c r="C1728" s="19">
        <v>513</v>
      </c>
      <c r="D1728" s="19">
        <v>55</v>
      </c>
      <c r="E1728" s="36">
        <f t="shared" si="26"/>
        <v>10.721247563352826</v>
      </c>
      <c r="F1728" s="19" t="s">
        <v>4711</v>
      </c>
      <c r="G1728" s="19" t="s">
        <v>436</v>
      </c>
    </row>
    <row r="1729" spans="1:7">
      <c r="A1729" s="19" t="s">
        <v>4712</v>
      </c>
      <c r="B1729" s="19">
        <v>110467</v>
      </c>
      <c r="C1729" s="19">
        <v>561</v>
      </c>
      <c r="D1729" s="19">
        <v>60</v>
      </c>
      <c r="E1729" s="36">
        <f t="shared" si="26"/>
        <v>10.695187165775401</v>
      </c>
      <c r="F1729" s="19" t="s">
        <v>4713</v>
      </c>
      <c r="G1729" s="19" t="s">
        <v>4714</v>
      </c>
    </row>
    <row r="1730" spans="1:7">
      <c r="A1730" s="19" t="s">
        <v>4715</v>
      </c>
      <c r="B1730" s="19">
        <v>800328</v>
      </c>
      <c r="C1730" s="19">
        <v>543</v>
      </c>
      <c r="D1730" s="19">
        <v>58</v>
      </c>
      <c r="E1730" s="36">
        <f t="shared" si="26"/>
        <v>10.681399631675875</v>
      </c>
      <c r="F1730" s="19" t="s">
        <v>4716</v>
      </c>
      <c r="G1730" s="19" t="s">
        <v>436</v>
      </c>
    </row>
    <row r="1731" spans="1:7">
      <c r="A1731" s="19" t="s">
        <v>4717</v>
      </c>
      <c r="B1731" s="19">
        <v>2266794</v>
      </c>
      <c r="C1731" s="19">
        <v>450</v>
      </c>
      <c r="D1731" s="19">
        <v>48</v>
      </c>
      <c r="E1731" s="36">
        <f t="shared" ref="E1731:E1794" si="27">D1731*100/C1731</f>
        <v>10.666666666666666</v>
      </c>
      <c r="F1731" s="19" t="s">
        <v>4718</v>
      </c>
      <c r="G1731" s="19" t="s">
        <v>4238</v>
      </c>
    </row>
    <row r="1732" spans="1:7">
      <c r="A1732" s="19" t="s">
        <v>4719</v>
      </c>
      <c r="B1732" s="19">
        <v>86420</v>
      </c>
      <c r="C1732" s="19">
        <v>1962</v>
      </c>
      <c r="D1732" s="19">
        <v>208</v>
      </c>
      <c r="E1732" s="36">
        <f t="shared" si="27"/>
        <v>10.601427115188583</v>
      </c>
      <c r="F1732" s="19" t="s">
        <v>4720</v>
      </c>
      <c r="G1732" s="19" t="s">
        <v>4721</v>
      </c>
    </row>
    <row r="1733" spans="1:7">
      <c r="A1733" s="19" t="s">
        <v>4722</v>
      </c>
      <c r="B1733" s="19">
        <v>2698941</v>
      </c>
      <c r="C1733" s="19">
        <v>1557</v>
      </c>
      <c r="D1733" s="19">
        <v>165</v>
      </c>
      <c r="E1733" s="36">
        <f t="shared" si="27"/>
        <v>10.597302504816955</v>
      </c>
      <c r="F1733" s="19" t="s">
        <v>4723</v>
      </c>
      <c r="G1733" s="19" t="s">
        <v>4724</v>
      </c>
    </row>
    <row r="1734" spans="1:7">
      <c r="A1734" s="19" t="s">
        <v>4725</v>
      </c>
      <c r="B1734" s="19">
        <v>2721013</v>
      </c>
      <c r="C1734" s="19">
        <v>1578</v>
      </c>
      <c r="D1734" s="19">
        <v>167</v>
      </c>
      <c r="E1734" s="36">
        <f t="shared" si="27"/>
        <v>10.583016476552599</v>
      </c>
      <c r="F1734" s="19" t="s">
        <v>4726</v>
      </c>
      <c r="G1734" s="19" t="s">
        <v>4727</v>
      </c>
    </row>
    <row r="1735" spans="1:7">
      <c r="A1735" s="19" t="s">
        <v>4728</v>
      </c>
      <c r="B1735" s="19">
        <v>1809567</v>
      </c>
      <c r="C1735" s="19">
        <v>483</v>
      </c>
      <c r="D1735" s="19">
        <v>51</v>
      </c>
      <c r="E1735" s="36">
        <f t="shared" si="27"/>
        <v>10.559006211180124</v>
      </c>
      <c r="F1735" s="19" t="s">
        <v>4729</v>
      </c>
      <c r="G1735" s="19" t="s">
        <v>761</v>
      </c>
    </row>
    <row r="1736" spans="1:7">
      <c r="A1736" s="19" t="s">
        <v>4730</v>
      </c>
      <c r="B1736" s="19">
        <v>1087980</v>
      </c>
      <c r="C1736" s="19">
        <v>957</v>
      </c>
      <c r="D1736" s="19">
        <v>101</v>
      </c>
      <c r="E1736" s="36">
        <f t="shared" si="27"/>
        <v>10.553814002089863</v>
      </c>
      <c r="F1736" s="19" t="s">
        <v>4731</v>
      </c>
      <c r="G1736" s="19" t="s">
        <v>436</v>
      </c>
    </row>
    <row r="1737" spans="1:7">
      <c r="A1737" s="19" t="s">
        <v>4732</v>
      </c>
      <c r="B1737" s="19">
        <v>144248</v>
      </c>
      <c r="C1737" s="19">
        <v>1368</v>
      </c>
      <c r="D1737" s="19">
        <v>144</v>
      </c>
      <c r="E1737" s="36">
        <f t="shared" si="27"/>
        <v>10.526315789473685</v>
      </c>
      <c r="F1737" s="19" t="s">
        <v>4733</v>
      </c>
      <c r="G1737" s="19" t="s">
        <v>3353</v>
      </c>
    </row>
    <row r="1738" spans="1:7">
      <c r="A1738" s="19" t="s">
        <v>4734</v>
      </c>
      <c r="B1738" s="19">
        <v>671312</v>
      </c>
      <c r="C1738" s="19">
        <v>1449</v>
      </c>
      <c r="D1738" s="19">
        <v>152</v>
      </c>
      <c r="E1738" s="36">
        <f t="shared" si="27"/>
        <v>10.489993098688752</v>
      </c>
      <c r="F1738" s="19" t="s">
        <v>4735</v>
      </c>
      <c r="G1738" s="19" t="s">
        <v>436</v>
      </c>
    </row>
    <row r="1739" spans="1:7">
      <c r="A1739" s="19" t="s">
        <v>4736</v>
      </c>
      <c r="B1739" s="19">
        <v>464369</v>
      </c>
      <c r="C1739" s="19">
        <v>306</v>
      </c>
      <c r="D1739" s="19">
        <v>32</v>
      </c>
      <c r="E1739" s="36">
        <f t="shared" si="27"/>
        <v>10.457516339869281</v>
      </c>
      <c r="F1739" s="19" t="s">
        <v>4737</v>
      </c>
      <c r="G1739" s="19" t="s">
        <v>436</v>
      </c>
    </row>
    <row r="1740" spans="1:7">
      <c r="A1740" s="19" t="s">
        <v>4738</v>
      </c>
      <c r="B1740" s="19">
        <v>2738498</v>
      </c>
      <c r="C1740" s="19">
        <v>699</v>
      </c>
      <c r="D1740" s="19">
        <v>73</v>
      </c>
      <c r="E1740" s="36">
        <f t="shared" si="27"/>
        <v>10.44349070100143</v>
      </c>
      <c r="F1740" s="19" t="s">
        <v>4739</v>
      </c>
      <c r="G1740" s="19" t="s">
        <v>436</v>
      </c>
    </row>
    <row r="1741" spans="1:7">
      <c r="A1741" s="19" t="s">
        <v>4740</v>
      </c>
      <c r="B1741" s="19">
        <v>1085721</v>
      </c>
      <c r="C1741" s="19">
        <v>723</v>
      </c>
      <c r="D1741" s="19">
        <v>75</v>
      </c>
      <c r="E1741" s="36">
        <f t="shared" si="27"/>
        <v>10.37344398340249</v>
      </c>
      <c r="F1741" s="19" t="s">
        <v>4741</v>
      </c>
      <c r="G1741" s="19" t="s">
        <v>2136</v>
      </c>
    </row>
    <row r="1742" spans="1:7">
      <c r="A1742" s="19" t="s">
        <v>4742</v>
      </c>
      <c r="B1742" s="19">
        <v>1595584</v>
      </c>
      <c r="C1742" s="19">
        <v>1110</v>
      </c>
      <c r="D1742" s="19">
        <v>115</v>
      </c>
      <c r="E1742" s="36">
        <f t="shared" si="27"/>
        <v>10.36036036036036</v>
      </c>
      <c r="F1742" s="19" t="s">
        <v>4743</v>
      </c>
      <c r="G1742" s="19" t="s">
        <v>3704</v>
      </c>
    </row>
    <row r="1743" spans="1:7">
      <c r="A1743" s="19" t="s">
        <v>4744</v>
      </c>
      <c r="B1743" s="19">
        <v>65522</v>
      </c>
      <c r="C1743" s="19">
        <v>1305</v>
      </c>
      <c r="D1743" s="19">
        <v>135</v>
      </c>
      <c r="E1743" s="36">
        <f t="shared" si="27"/>
        <v>10.344827586206897</v>
      </c>
      <c r="F1743" s="19" t="s">
        <v>4745</v>
      </c>
      <c r="G1743" s="19" t="s">
        <v>4746</v>
      </c>
    </row>
    <row r="1744" spans="1:7">
      <c r="A1744" s="19" t="s">
        <v>4747</v>
      </c>
      <c r="B1744" s="19">
        <v>1155057</v>
      </c>
      <c r="C1744" s="19">
        <v>339</v>
      </c>
      <c r="D1744" s="19">
        <v>35</v>
      </c>
      <c r="E1744" s="36">
        <f t="shared" si="27"/>
        <v>10.32448377581121</v>
      </c>
      <c r="F1744" s="19" t="s">
        <v>4748</v>
      </c>
      <c r="G1744" s="19" t="s">
        <v>4749</v>
      </c>
    </row>
    <row r="1745" spans="1:7">
      <c r="A1745" s="19" t="s">
        <v>4750</v>
      </c>
      <c r="B1745" s="19">
        <v>560078</v>
      </c>
      <c r="C1745" s="19">
        <v>534</v>
      </c>
      <c r="D1745" s="19">
        <v>55</v>
      </c>
      <c r="E1745" s="36">
        <f t="shared" si="27"/>
        <v>10.299625468164795</v>
      </c>
      <c r="F1745" s="19" t="s">
        <v>4751</v>
      </c>
      <c r="G1745" s="19" t="s">
        <v>4752</v>
      </c>
    </row>
    <row r="1746" spans="1:7">
      <c r="A1746" s="19" t="s">
        <v>4753</v>
      </c>
      <c r="B1746" s="19">
        <v>2608540</v>
      </c>
      <c r="C1746" s="19">
        <v>894</v>
      </c>
      <c r="D1746" s="19">
        <v>92</v>
      </c>
      <c r="E1746" s="36">
        <f t="shared" si="27"/>
        <v>10.290827740492171</v>
      </c>
      <c r="F1746" s="19" t="s">
        <v>4754</v>
      </c>
      <c r="G1746" s="19" t="s">
        <v>4755</v>
      </c>
    </row>
    <row r="1747" spans="1:7">
      <c r="A1747" s="19" t="s">
        <v>4756</v>
      </c>
      <c r="B1747" s="19">
        <v>569275</v>
      </c>
      <c r="C1747" s="19">
        <v>1497</v>
      </c>
      <c r="D1747" s="19">
        <v>154</v>
      </c>
      <c r="E1747" s="36">
        <f t="shared" si="27"/>
        <v>10.287241148964595</v>
      </c>
      <c r="F1747" s="19" t="s">
        <v>4757</v>
      </c>
      <c r="G1747" s="19" t="s">
        <v>4047</v>
      </c>
    </row>
    <row r="1748" spans="1:7">
      <c r="A1748" s="19" t="s">
        <v>4758</v>
      </c>
      <c r="B1748" s="19">
        <v>2820239</v>
      </c>
      <c r="C1748" s="19">
        <v>663</v>
      </c>
      <c r="D1748" s="19">
        <v>68</v>
      </c>
      <c r="E1748" s="36">
        <f t="shared" si="27"/>
        <v>10.256410256410257</v>
      </c>
      <c r="F1748" s="19" t="s">
        <v>4759</v>
      </c>
      <c r="G1748" s="19" t="s">
        <v>6557</v>
      </c>
    </row>
    <row r="1749" spans="1:7">
      <c r="A1749" s="19" t="s">
        <v>4760</v>
      </c>
      <c r="B1749" s="19">
        <v>1260527</v>
      </c>
      <c r="C1749" s="19">
        <v>918</v>
      </c>
      <c r="D1749" s="19">
        <v>94</v>
      </c>
      <c r="E1749" s="36">
        <f t="shared" si="27"/>
        <v>10.239651416122005</v>
      </c>
      <c r="F1749" s="19" t="s">
        <v>4761</v>
      </c>
      <c r="G1749" s="19" t="s">
        <v>3439</v>
      </c>
    </row>
    <row r="1750" spans="1:7">
      <c r="A1750" s="19" t="s">
        <v>4762</v>
      </c>
      <c r="B1750" s="19">
        <v>2230111</v>
      </c>
      <c r="C1750" s="19">
        <v>801</v>
      </c>
      <c r="D1750" s="19">
        <v>82</v>
      </c>
      <c r="E1750" s="36">
        <f t="shared" si="27"/>
        <v>10.237203495630462</v>
      </c>
      <c r="F1750" s="19" t="s">
        <v>4763</v>
      </c>
      <c r="G1750" s="19" t="s">
        <v>436</v>
      </c>
    </row>
    <row r="1751" spans="1:7">
      <c r="A1751" s="19" t="s">
        <v>4764</v>
      </c>
      <c r="B1751" s="19">
        <v>1323858</v>
      </c>
      <c r="C1751" s="19">
        <v>804</v>
      </c>
      <c r="D1751" s="19">
        <v>82</v>
      </c>
      <c r="E1751" s="36">
        <f t="shared" si="27"/>
        <v>10.199004975124378</v>
      </c>
      <c r="F1751" s="19" t="s">
        <v>4765</v>
      </c>
      <c r="G1751" s="19" t="s">
        <v>436</v>
      </c>
    </row>
    <row r="1752" spans="1:7">
      <c r="A1752" s="19" t="s">
        <v>4766</v>
      </c>
      <c r="B1752" s="19">
        <v>1654205</v>
      </c>
      <c r="C1752" s="19">
        <v>1275</v>
      </c>
      <c r="D1752" s="19">
        <v>130</v>
      </c>
      <c r="E1752" s="36">
        <f t="shared" si="27"/>
        <v>10.196078431372548</v>
      </c>
      <c r="F1752" s="19" t="s">
        <v>4767</v>
      </c>
      <c r="G1752" s="19" t="s">
        <v>4768</v>
      </c>
    </row>
    <row r="1753" spans="1:7">
      <c r="A1753" s="19" t="s">
        <v>4769</v>
      </c>
      <c r="B1753" s="19">
        <v>506045</v>
      </c>
      <c r="C1753" s="19">
        <v>363</v>
      </c>
      <c r="D1753" s="19">
        <v>37</v>
      </c>
      <c r="E1753" s="36">
        <f t="shared" si="27"/>
        <v>10.192837465564738</v>
      </c>
      <c r="F1753" s="19" t="s">
        <v>4770</v>
      </c>
      <c r="G1753" s="19" t="s">
        <v>436</v>
      </c>
    </row>
    <row r="1754" spans="1:7">
      <c r="A1754" s="19" t="s">
        <v>4771</v>
      </c>
      <c r="B1754" s="19">
        <v>2325725</v>
      </c>
      <c r="C1754" s="19">
        <v>216</v>
      </c>
      <c r="D1754" s="19">
        <v>22</v>
      </c>
      <c r="E1754" s="36">
        <f t="shared" si="27"/>
        <v>10.185185185185185</v>
      </c>
      <c r="F1754" s="19" t="s">
        <v>4772</v>
      </c>
      <c r="G1754" s="19" t="s">
        <v>436</v>
      </c>
    </row>
    <row r="1755" spans="1:7">
      <c r="A1755" s="19" t="s">
        <v>4773</v>
      </c>
      <c r="B1755" s="19">
        <v>2865104</v>
      </c>
      <c r="C1755" s="19">
        <v>531</v>
      </c>
      <c r="D1755" s="19">
        <v>54</v>
      </c>
      <c r="E1755" s="36">
        <f t="shared" si="27"/>
        <v>10.169491525423728</v>
      </c>
      <c r="F1755" s="19" t="s">
        <v>4774</v>
      </c>
      <c r="G1755" s="19" t="s">
        <v>4775</v>
      </c>
    </row>
    <row r="1756" spans="1:7">
      <c r="A1756" s="19" t="s">
        <v>4776</v>
      </c>
      <c r="B1756" s="19">
        <v>1674329</v>
      </c>
      <c r="C1756" s="19">
        <v>1617</v>
      </c>
      <c r="D1756" s="19">
        <v>164</v>
      </c>
      <c r="E1756" s="36">
        <f t="shared" si="27"/>
        <v>10.142238713667284</v>
      </c>
      <c r="F1756" s="19" t="s">
        <v>4777</v>
      </c>
      <c r="G1756" s="19" t="s">
        <v>3704</v>
      </c>
    </row>
    <row r="1757" spans="1:7">
      <c r="A1757" s="19" t="s">
        <v>4778</v>
      </c>
      <c r="B1757" s="19">
        <v>669007</v>
      </c>
      <c r="C1757" s="19">
        <v>2292</v>
      </c>
      <c r="D1757" s="19">
        <v>232</v>
      </c>
      <c r="E1757" s="36">
        <f t="shared" si="27"/>
        <v>10.122164048865619</v>
      </c>
      <c r="F1757" s="19" t="s">
        <v>4779</v>
      </c>
      <c r="G1757" s="19" t="s">
        <v>3292</v>
      </c>
    </row>
    <row r="1758" spans="1:7">
      <c r="A1758" s="19" t="s">
        <v>4780</v>
      </c>
      <c r="B1758" s="19">
        <v>156732</v>
      </c>
      <c r="C1758" s="19">
        <v>801</v>
      </c>
      <c r="D1758" s="19">
        <v>81</v>
      </c>
      <c r="E1758" s="36">
        <f t="shared" si="27"/>
        <v>10.112359550561798</v>
      </c>
      <c r="F1758" s="19" t="s">
        <v>4781</v>
      </c>
      <c r="G1758" s="19" t="s">
        <v>4782</v>
      </c>
    </row>
    <row r="1759" spans="1:7">
      <c r="A1759" s="19" t="s">
        <v>4783</v>
      </c>
      <c r="B1759" s="19">
        <v>1272703</v>
      </c>
      <c r="C1759" s="19">
        <v>357</v>
      </c>
      <c r="D1759" s="19">
        <v>36</v>
      </c>
      <c r="E1759" s="36">
        <f t="shared" si="27"/>
        <v>10.084033613445378</v>
      </c>
      <c r="F1759" s="19" t="s">
        <v>4784</v>
      </c>
      <c r="G1759" s="19" t="s">
        <v>978</v>
      </c>
    </row>
    <row r="1760" spans="1:7">
      <c r="A1760" s="19" t="s">
        <v>4785</v>
      </c>
      <c r="B1760" s="19">
        <v>799868</v>
      </c>
      <c r="C1760" s="19">
        <v>468</v>
      </c>
      <c r="D1760" s="19">
        <v>47</v>
      </c>
      <c r="E1760" s="36">
        <f t="shared" si="27"/>
        <v>10.042735042735043</v>
      </c>
      <c r="F1760" s="19" t="s">
        <v>4786</v>
      </c>
      <c r="G1760" s="19" t="s">
        <v>4787</v>
      </c>
    </row>
    <row r="1761" spans="1:7">
      <c r="A1761" s="19" t="s">
        <v>4788</v>
      </c>
      <c r="B1761" s="19">
        <v>1629331</v>
      </c>
      <c r="C1761" s="19">
        <v>807</v>
      </c>
      <c r="D1761" s="19">
        <v>81</v>
      </c>
      <c r="E1761" s="36">
        <f t="shared" si="27"/>
        <v>10.037174721189592</v>
      </c>
      <c r="F1761" s="19" t="s">
        <v>4789</v>
      </c>
      <c r="G1761" s="19" t="s">
        <v>2595</v>
      </c>
    </row>
    <row r="1762" spans="1:7">
      <c r="A1762" s="19" t="s">
        <v>4790</v>
      </c>
      <c r="B1762" s="19">
        <v>1680882</v>
      </c>
      <c r="C1762" s="19">
        <v>330</v>
      </c>
      <c r="D1762" s="19">
        <v>33</v>
      </c>
      <c r="E1762" s="36">
        <f t="shared" si="27"/>
        <v>10</v>
      </c>
      <c r="F1762" s="19" t="s">
        <v>4791</v>
      </c>
      <c r="G1762" s="19" t="s">
        <v>4792</v>
      </c>
    </row>
    <row r="1763" spans="1:7">
      <c r="A1763" s="19" t="s">
        <v>4793</v>
      </c>
      <c r="B1763" s="19">
        <v>782091</v>
      </c>
      <c r="C1763" s="19">
        <v>1875</v>
      </c>
      <c r="D1763" s="19">
        <v>187</v>
      </c>
      <c r="E1763" s="36">
        <f t="shared" si="27"/>
        <v>9.9733333333333327</v>
      </c>
      <c r="F1763" s="19" t="s">
        <v>4794</v>
      </c>
      <c r="G1763" s="19" t="s">
        <v>4795</v>
      </c>
    </row>
    <row r="1764" spans="1:7">
      <c r="A1764" s="19" t="s">
        <v>4796</v>
      </c>
      <c r="B1764" s="19">
        <v>1962818</v>
      </c>
      <c r="C1764" s="19">
        <v>984</v>
      </c>
      <c r="D1764" s="19">
        <v>98</v>
      </c>
      <c r="E1764" s="36">
        <f t="shared" si="27"/>
        <v>9.9593495934959346</v>
      </c>
      <c r="F1764" s="19" t="s">
        <v>4797</v>
      </c>
      <c r="G1764" s="19" t="s">
        <v>436</v>
      </c>
    </row>
    <row r="1765" spans="1:7">
      <c r="A1765" s="19" t="s">
        <v>4798</v>
      </c>
      <c r="B1765" s="19">
        <v>1578754</v>
      </c>
      <c r="C1765" s="19">
        <v>2340</v>
      </c>
      <c r="D1765" s="19">
        <v>233</v>
      </c>
      <c r="E1765" s="36">
        <f t="shared" si="27"/>
        <v>9.9572649572649574</v>
      </c>
      <c r="F1765" s="19" t="s">
        <v>4799</v>
      </c>
      <c r="G1765" s="19" t="s">
        <v>4800</v>
      </c>
    </row>
    <row r="1766" spans="1:7">
      <c r="A1766" s="19" t="s">
        <v>4801</v>
      </c>
      <c r="B1766" s="19">
        <v>2430606</v>
      </c>
      <c r="C1766" s="19">
        <v>372</v>
      </c>
      <c r="D1766" s="19">
        <v>37</v>
      </c>
      <c r="E1766" s="36">
        <f t="shared" si="27"/>
        <v>9.9462365591397841</v>
      </c>
      <c r="F1766" s="19" t="s">
        <v>4802</v>
      </c>
      <c r="G1766" s="19" t="s">
        <v>436</v>
      </c>
    </row>
    <row r="1767" spans="1:7">
      <c r="A1767" s="19" t="s">
        <v>4803</v>
      </c>
      <c r="B1767" s="19">
        <v>1331609</v>
      </c>
      <c r="C1767" s="19">
        <v>2346</v>
      </c>
      <c r="D1767" s="19">
        <v>233</v>
      </c>
      <c r="E1767" s="36">
        <f t="shared" si="27"/>
        <v>9.9317988064791134</v>
      </c>
      <c r="F1767" s="19" t="s">
        <v>4804</v>
      </c>
      <c r="G1767" s="19" t="s">
        <v>4805</v>
      </c>
    </row>
    <row r="1768" spans="1:7">
      <c r="A1768" s="19" t="s">
        <v>4806</v>
      </c>
      <c r="B1768" s="19">
        <v>109855</v>
      </c>
      <c r="C1768" s="19">
        <v>537</v>
      </c>
      <c r="D1768" s="19">
        <v>53</v>
      </c>
      <c r="E1768" s="36">
        <f t="shared" si="27"/>
        <v>9.8696461824953445</v>
      </c>
      <c r="F1768" s="19" t="s">
        <v>4807</v>
      </c>
      <c r="G1768" s="19" t="s">
        <v>436</v>
      </c>
    </row>
    <row r="1769" spans="1:7">
      <c r="A1769" s="19" t="s">
        <v>4808</v>
      </c>
      <c r="B1769" s="19">
        <v>1677996</v>
      </c>
      <c r="C1769" s="19">
        <v>396</v>
      </c>
      <c r="D1769" s="19">
        <v>39</v>
      </c>
      <c r="E1769" s="36">
        <f t="shared" si="27"/>
        <v>9.8484848484848477</v>
      </c>
      <c r="F1769" s="19" t="s">
        <v>4809</v>
      </c>
      <c r="G1769" s="19" t="s">
        <v>4810</v>
      </c>
    </row>
    <row r="1770" spans="1:7">
      <c r="A1770" s="19" t="s">
        <v>4811</v>
      </c>
      <c r="B1770" s="19">
        <v>573681</v>
      </c>
      <c r="C1770" s="19">
        <v>1149</v>
      </c>
      <c r="D1770" s="19">
        <v>113</v>
      </c>
      <c r="E1770" s="36">
        <f t="shared" si="27"/>
        <v>9.8346388163620535</v>
      </c>
      <c r="F1770" s="19" t="s">
        <v>4812</v>
      </c>
      <c r="G1770" s="19" t="s">
        <v>4329</v>
      </c>
    </row>
    <row r="1771" spans="1:7">
      <c r="A1771" s="19" t="s">
        <v>4813</v>
      </c>
      <c r="B1771" s="19">
        <v>690576</v>
      </c>
      <c r="C1771" s="19">
        <v>450</v>
      </c>
      <c r="D1771" s="19">
        <v>44</v>
      </c>
      <c r="E1771" s="36">
        <f t="shared" si="27"/>
        <v>9.7777777777777786</v>
      </c>
      <c r="F1771" s="19" t="s">
        <v>4814</v>
      </c>
      <c r="G1771" s="19" t="s">
        <v>436</v>
      </c>
    </row>
    <row r="1772" spans="1:7">
      <c r="A1772" s="19" t="s">
        <v>4815</v>
      </c>
      <c r="B1772" s="19">
        <v>1543713</v>
      </c>
      <c r="C1772" s="19">
        <v>1530</v>
      </c>
      <c r="D1772" s="19">
        <v>149</v>
      </c>
      <c r="E1772" s="36">
        <f t="shared" si="27"/>
        <v>9.7385620915032671</v>
      </c>
      <c r="F1772" s="19" t="s">
        <v>4816</v>
      </c>
      <c r="G1772" s="19" t="s">
        <v>436</v>
      </c>
    </row>
    <row r="1773" spans="1:7">
      <c r="A1773" s="19" t="s">
        <v>4817</v>
      </c>
      <c r="B1773" s="19">
        <v>2600165</v>
      </c>
      <c r="C1773" s="19">
        <v>555</v>
      </c>
      <c r="D1773" s="19">
        <v>54</v>
      </c>
      <c r="E1773" s="36">
        <f t="shared" si="27"/>
        <v>9.7297297297297298</v>
      </c>
      <c r="F1773" s="19" t="s">
        <v>4818</v>
      </c>
      <c r="G1773" s="19" t="s">
        <v>436</v>
      </c>
    </row>
    <row r="1774" spans="1:7">
      <c r="A1774" s="19" t="s">
        <v>4819</v>
      </c>
      <c r="B1774" s="19">
        <v>854399</v>
      </c>
      <c r="C1774" s="19">
        <v>486</v>
      </c>
      <c r="D1774" s="19">
        <v>47</v>
      </c>
      <c r="E1774" s="36">
        <f t="shared" si="27"/>
        <v>9.6707818930041149</v>
      </c>
      <c r="F1774" s="19" t="s">
        <v>4820</v>
      </c>
      <c r="G1774" s="19" t="s">
        <v>4821</v>
      </c>
    </row>
    <row r="1775" spans="1:7">
      <c r="A1775" s="19" t="s">
        <v>4822</v>
      </c>
      <c r="B1775" s="19">
        <v>647395</v>
      </c>
      <c r="C1775" s="19">
        <v>777</v>
      </c>
      <c r="D1775" s="19">
        <v>75</v>
      </c>
      <c r="E1775" s="36">
        <f t="shared" si="27"/>
        <v>9.6525096525096519</v>
      </c>
      <c r="F1775" s="19" t="s">
        <v>4823</v>
      </c>
      <c r="G1775" s="19" t="s">
        <v>436</v>
      </c>
    </row>
    <row r="1776" spans="1:7">
      <c r="A1776" s="19" t="s">
        <v>4824</v>
      </c>
      <c r="B1776" s="19">
        <v>2827308</v>
      </c>
      <c r="C1776" s="19">
        <v>933</v>
      </c>
      <c r="D1776" s="19">
        <v>90</v>
      </c>
      <c r="E1776" s="36">
        <f t="shared" si="27"/>
        <v>9.6463022508038581</v>
      </c>
      <c r="F1776" s="19" t="s">
        <v>4825</v>
      </c>
      <c r="G1776" s="19" t="s">
        <v>4826</v>
      </c>
    </row>
    <row r="1777" spans="1:7">
      <c r="A1777" s="19" t="s">
        <v>4827</v>
      </c>
      <c r="B1777" s="19">
        <v>35262</v>
      </c>
      <c r="C1777" s="19">
        <v>2511</v>
      </c>
      <c r="D1777" s="19">
        <v>242</v>
      </c>
      <c r="E1777" s="36">
        <f t="shared" si="27"/>
        <v>9.6375945838311434</v>
      </c>
      <c r="F1777" s="19" t="s">
        <v>4828</v>
      </c>
      <c r="G1777" s="19" t="s">
        <v>4829</v>
      </c>
    </row>
    <row r="1778" spans="1:7">
      <c r="A1778" s="19" t="s">
        <v>4830</v>
      </c>
      <c r="B1778" s="19">
        <v>146284</v>
      </c>
      <c r="C1778" s="19">
        <v>534</v>
      </c>
      <c r="D1778" s="19">
        <v>51</v>
      </c>
      <c r="E1778" s="36">
        <f t="shared" si="27"/>
        <v>9.5505617977528097</v>
      </c>
      <c r="F1778" s="19" t="s">
        <v>4831</v>
      </c>
      <c r="G1778" s="19" t="s">
        <v>4832</v>
      </c>
    </row>
    <row r="1779" spans="1:7">
      <c r="A1779" s="19" t="s">
        <v>4833</v>
      </c>
      <c r="B1779" s="19">
        <v>324060</v>
      </c>
      <c r="C1779" s="19">
        <v>1152</v>
      </c>
      <c r="D1779" s="19">
        <v>110</v>
      </c>
      <c r="E1779" s="36">
        <f t="shared" si="27"/>
        <v>9.5486111111111107</v>
      </c>
      <c r="F1779" s="19" t="s">
        <v>4834</v>
      </c>
      <c r="G1779" s="19" t="s">
        <v>3114</v>
      </c>
    </row>
    <row r="1780" spans="1:7">
      <c r="A1780" s="19" t="s">
        <v>4835</v>
      </c>
      <c r="B1780" s="19">
        <v>2267257</v>
      </c>
      <c r="C1780" s="19">
        <v>894</v>
      </c>
      <c r="D1780" s="19">
        <v>85</v>
      </c>
      <c r="E1780" s="36">
        <f t="shared" si="27"/>
        <v>9.507829977628635</v>
      </c>
      <c r="F1780" s="19" t="s">
        <v>4836</v>
      </c>
      <c r="G1780" s="19" t="s">
        <v>436</v>
      </c>
    </row>
    <row r="1781" spans="1:7">
      <c r="A1781" s="19" t="s">
        <v>4837</v>
      </c>
      <c r="B1781" s="19">
        <v>71231</v>
      </c>
      <c r="C1781" s="19">
        <v>906</v>
      </c>
      <c r="D1781" s="19">
        <v>86</v>
      </c>
      <c r="E1781" s="36">
        <f t="shared" si="27"/>
        <v>9.4922737306843263</v>
      </c>
      <c r="F1781" s="19" t="s">
        <v>4838</v>
      </c>
      <c r="G1781" s="19" t="s">
        <v>4839</v>
      </c>
    </row>
    <row r="1782" spans="1:7">
      <c r="A1782" s="19" t="s">
        <v>4840</v>
      </c>
      <c r="B1782" s="19">
        <v>804852</v>
      </c>
      <c r="C1782" s="19">
        <v>906</v>
      </c>
      <c r="D1782" s="19">
        <v>86</v>
      </c>
      <c r="E1782" s="36">
        <f t="shared" si="27"/>
        <v>9.4922737306843263</v>
      </c>
      <c r="F1782" s="19" t="s">
        <v>4841</v>
      </c>
      <c r="G1782" s="19" t="s">
        <v>436</v>
      </c>
    </row>
    <row r="1783" spans="1:7">
      <c r="A1783" s="19" t="s">
        <v>4842</v>
      </c>
      <c r="B1783" s="19">
        <v>1935634</v>
      </c>
      <c r="C1783" s="19">
        <v>453</v>
      </c>
      <c r="D1783" s="19">
        <v>43</v>
      </c>
      <c r="E1783" s="36">
        <f t="shared" si="27"/>
        <v>9.4922737306843263</v>
      </c>
      <c r="F1783" s="19" t="s">
        <v>4843</v>
      </c>
      <c r="G1783" s="19" t="s">
        <v>436</v>
      </c>
    </row>
    <row r="1784" spans="1:7">
      <c r="A1784" s="19" t="s">
        <v>4844</v>
      </c>
      <c r="B1784" s="19">
        <v>2609430</v>
      </c>
      <c r="C1784" s="19">
        <v>771</v>
      </c>
      <c r="D1784" s="19">
        <v>73</v>
      </c>
      <c r="E1784" s="36">
        <f t="shared" si="27"/>
        <v>9.4682230869001298</v>
      </c>
      <c r="F1784" s="19" t="s">
        <v>4845</v>
      </c>
      <c r="G1784" s="19" t="s">
        <v>4846</v>
      </c>
    </row>
    <row r="1785" spans="1:7">
      <c r="A1785" s="19" t="s">
        <v>4847</v>
      </c>
      <c r="B1785" s="19">
        <v>2002125</v>
      </c>
      <c r="C1785" s="19">
        <v>678</v>
      </c>
      <c r="D1785" s="19">
        <v>64</v>
      </c>
      <c r="E1785" s="36">
        <f t="shared" si="27"/>
        <v>9.4395280235988199</v>
      </c>
      <c r="F1785" s="19" t="s">
        <v>4848</v>
      </c>
      <c r="G1785" s="19" t="s">
        <v>436</v>
      </c>
    </row>
    <row r="1786" spans="1:7">
      <c r="A1786" s="19" t="s">
        <v>4849</v>
      </c>
      <c r="B1786" s="19">
        <v>2869969</v>
      </c>
      <c r="C1786" s="19">
        <v>1770</v>
      </c>
      <c r="D1786" s="19">
        <v>167</v>
      </c>
      <c r="E1786" s="36">
        <f t="shared" si="27"/>
        <v>9.4350282485875709</v>
      </c>
      <c r="F1786" s="19" t="s">
        <v>4850</v>
      </c>
      <c r="G1786" s="19" t="s">
        <v>3632</v>
      </c>
    </row>
    <row r="1787" spans="1:7">
      <c r="A1787" s="19" t="s">
        <v>4851</v>
      </c>
      <c r="B1787" s="19">
        <v>2204167</v>
      </c>
      <c r="C1787" s="19">
        <v>522</v>
      </c>
      <c r="D1787" s="19">
        <v>49</v>
      </c>
      <c r="E1787" s="36">
        <f t="shared" si="27"/>
        <v>9.3869731800766285</v>
      </c>
      <c r="F1787" s="19" t="s">
        <v>4852</v>
      </c>
      <c r="G1787" s="19" t="s">
        <v>4853</v>
      </c>
    </row>
    <row r="1788" spans="1:7">
      <c r="A1788" s="19" t="s">
        <v>4854</v>
      </c>
      <c r="B1788" s="19">
        <v>246691</v>
      </c>
      <c r="C1788" s="19">
        <v>267</v>
      </c>
      <c r="D1788" s="19">
        <v>25</v>
      </c>
      <c r="E1788" s="36">
        <f t="shared" si="27"/>
        <v>9.3632958801498134</v>
      </c>
      <c r="F1788" s="19" t="s">
        <v>4855</v>
      </c>
      <c r="G1788" s="19" t="s">
        <v>436</v>
      </c>
    </row>
    <row r="1789" spans="1:7">
      <c r="A1789" s="19" t="s">
        <v>4856</v>
      </c>
      <c r="B1789" s="19">
        <v>862180</v>
      </c>
      <c r="C1789" s="19">
        <v>1530</v>
      </c>
      <c r="D1789" s="19">
        <v>143</v>
      </c>
      <c r="E1789" s="36">
        <f t="shared" si="27"/>
        <v>9.3464052287581705</v>
      </c>
      <c r="F1789" s="19" t="s">
        <v>4857</v>
      </c>
      <c r="G1789" s="19" t="s">
        <v>4858</v>
      </c>
    </row>
    <row r="1790" spans="1:7">
      <c r="A1790" s="19" t="s">
        <v>4859</v>
      </c>
      <c r="B1790" s="19">
        <v>1745848</v>
      </c>
      <c r="C1790" s="19">
        <v>975</v>
      </c>
      <c r="D1790" s="19">
        <v>91</v>
      </c>
      <c r="E1790" s="36">
        <f t="shared" si="27"/>
        <v>9.3333333333333339</v>
      </c>
      <c r="F1790" s="19" t="s">
        <v>4860</v>
      </c>
      <c r="G1790" s="19" t="s">
        <v>436</v>
      </c>
    </row>
    <row r="1791" spans="1:7">
      <c r="A1791" s="19" t="s">
        <v>4861</v>
      </c>
      <c r="B1791" s="19">
        <v>1581096</v>
      </c>
      <c r="C1791" s="19">
        <v>2718</v>
      </c>
      <c r="D1791" s="19">
        <v>253</v>
      </c>
      <c r="E1791" s="36">
        <f t="shared" si="27"/>
        <v>9.3083149374540106</v>
      </c>
      <c r="F1791" s="19" t="s">
        <v>4862</v>
      </c>
      <c r="G1791" s="19" t="s">
        <v>4863</v>
      </c>
    </row>
    <row r="1792" spans="1:7">
      <c r="A1792" s="19" t="s">
        <v>4864</v>
      </c>
      <c r="B1792" s="19">
        <v>321013</v>
      </c>
      <c r="C1792" s="19">
        <v>924</v>
      </c>
      <c r="D1792" s="19">
        <v>86</v>
      </c>
      <c r="E1792" s="36">
        <f t="shared" si="27"/>
        <v>9.3073593073593077</v>
      </c>
      <c r="F1792" s="19" t="s">
        <v>4865</v>
      </c>
      <c r="G1792" s="19" t="s">
        <v>436</v>
      </c>
    </row>
    <row r="1793" spans="1:7">
      <c r="A1793" s="19" t="s">
        <v>4866</v>
      </c>
      <c r="B1793" s="19">
        <v>1227318</v>
      </c>
      <c r="C1793" s="19">
        <v>1779</v>
      </c>
      <c r="D1793" s="19">
        <v>164</v>
      </c>
      <c r="E1793" s="36">
        <f t="shared" si="27"/>
        <v>9.2186621697582911</v>
      </c>
      <c r="F1793" s="19" t="s">
        <v>4867</v>
      </c>
      <c r="G1793" s="19" t="s">
        <v>3882</v>
      </c>
    </row>
    <row r="1794" spans="1:7">
      <c r="A1794" s="19" t="s">
        <v>4868</v>
      </c>
      <c r="B1794" s="19">
        <v>2306178</v>
      </c>
      <c r="C1794" s="19">
        <v>1293</v>
      </c>
      <c r="D1794" s="19">
        <v>119</v>
      </c>
      <c r="E1794" s="36">
        <f t="shared" si="27"/>
        <v>9.2034029389017782</v>
      </c>
      <c r="F1794" s="19" t="s">
        <v>4869</v>
      </c>
      <c r="G1794" s="19" t="s">
        <v>439</v>
      </c>
    </row>
    <row r="1795" spans="1:7">
      <c r="A1795" s="19" t="s">
        <v>4870</v>
      </c>
      <c r="B1795" s="19">
        <v>2126962</v>
      </c>
      <c r="C1795" s="19">
        <v>468</v>
      </c>
      <c r="D1795" s="19">
        <v>43</v>
      </c>
      <c r="E1795" s="36">
        <f t="shared" ref="E1795:E1858" si="28">D1795*100/C1795</f>
        <v>9.1880341880341874</v>
      </c>
      <c r="F1795" s="19" t="s">
        <v>4871</v>
      </c>
      <c r="G1795" s="19" t="s">
        <v>4872</v>
      </c>
    </row>
    <row r="1796" spans="1:7">
      <c r="A1796" s="19" t="s">
        <v>4873</v>
      </c>
      <c r="B1796" s="19">
        <v>1968924</v>
      </c>
      <c r="C1796" s="19">
        <v>963</v>
      </c>
      <c r="D1796" s="19">
        <v>88</v>
      </c>
      <c r="E1796" s="36">
        <f t="shared" si="28"/>
        <v>9.1381100726895124</v>
      </c>
      <c r="F1796" s="19" t="s">
        <v>4874</v>
      </c>
      <c r="G1796" s="19" t="s">
        <v>4875</v>
      </c>
    </row>
    <row r="1797" spans="1:7">
      <c r="A1797" s="19" t="s">
        <v>4876</v>
      </c>
      <c r="B1797" s="19">
        <v>67281</v>
      </c>
      <c r="C1797" s="19">
        <v>318</v>
      </c>
      <c r="D1797" s="19">
        <v>29</v>
      </c>
      <c r="E1797" s="36">
        <f t="shared" si="28"/>
        <v>9.1194968553459113</v>
      </c>
      <c r="F1797" s="19" t="s">
        <v>4877</v>
      </c>
      <c r="G1797" s="19" t="s">
        <v>436</v>
      </c>
    </row>
    <row r="1798" spans="1:7">
      <c r="A1798" s="19" t="s">
        <v>4878</v>
      </c>
      <c r="B1798" s="19">
        <v>790288</v>
      </c>
      <c r="C1798" s="19">
        <v>1515</v>
      </c>
      <c r="D1798" s="19">
        <v>138</v>
      </c>
      <c r="E1798" s="36">
        <f t="shared" si="28"/>
        <v>9.1089108910891081</v>
      </c>
      <c r="F1798" s="19" t="s">
        <v>4879</v>
      </c>
      <c r="G1798" s="19" t="s">
        <v>436</v>
      </c>
    </row>
    <row r="1799" spans="1:7">
      <c r="A1799" s="19" t="s">
        <v>4880</v>
      </c>
      <c r="B1799" s="19">
        <v>2718050</v>
      </c>
      <c r="C1799" s="19">
        <v>639</v>
      </c>
      <c r="D1799" s="19">
        <v>58</v>
      </c>
      <c r="E1799" s="36">
        <f t="shared" si="28"/>
        <v>9.0766823161189354</v>
      </c>
      <c r="F1799" s="19" t="s">
        <v>4881</v>
      </c>
      <c r="G1799" s="19" t="s">
        <v>4882</v>
      </c>
    </row>
    <row r="1800" spans="1:7">
      <c r="A1800" s="19" t="s">
        <v>4883</v>
      </c>
      <c r="B1800" s="19">
        <v>2012348</v>
      </c>
      <c r="C1800" s="19">
        <v>555</v>
      </c>
      <c r="D1800" s="19">
        <v>50</v>
      </c>
      <c r="E1800" s="36">
        <f t="shared" si="28"/>
        <v>9.0090090090090094</v>
      </c>
      <c r="F1800" s="19" t="s">
        <v>4884</v>
      </c>
      <c r="G1800" s="19" t="s">
        <v>436</v>
      </c>
    </row>
    <row r="1801" spans="1:7">
      <c r="A1801" s="19" t="s">
        <v>4885</v>
      </c>
      <c r="B1801" s="19">
        <v>2320776</v>
      </c>
      <c r="C1801" s="19">
        <v>900</v>
      </c>
      <c r="D1801" s="19">
        <v>81</v>
      </c>
      <c r="E1801" s="36">
        <f t="shared" si="28"/>
        <v>9</v>
      </c>
      <c r="F1801" s="19" t="s">
        <v>4886</v>
      </c>
      <c r="G1801" s="19" t="s">
        <v>4887</v>
      </c>
    </row>
    <row r="1802" spans="1:7">
      <c r="A1802" s="19" t="s">
        <v>4888</v>
      </c>
      <c r="B1802" s="19">
        <v>1388049</v>
      </c>
      <c r="C1802" s="19">
        <v>1305</v>
      </c>
      <c r="D1802" s="19">
        <v>117</v>
      </c>
      <c r="E1802" s="36">
        <f t="shared" si="28"/>
        <v>8.9655172413793096</v>
      </c>
      <c r="F1802" s="19" t="s">
        <v>4889</v>
      </c>
      <c r="G1802" s="19" t="s">
        <v>6549</v>
      </c>
    </row>
    <row r="1803" spans="1:7">
      <c r="A1803" s="19" t="s">
        <v>4890</v>
      </c>
      <c r="B1803" s="19">
        <v>2269149</v>
      </c>
      <c r="C1803" s="19">
        <v>951</v>
      </c>
      <c r="D1803" s="19">
        <v>85</v>
      </c>
      <c r="E1803" s="36">
        <f t="shared" si="28"/>
        <v>8.9379600420609879</v>
      </c>
      <c r="F1803" s="19" t="s">
        <v>4891</v>
      </c>
      <c r="G1803" s="19" t="s">
        <v>436</v>
      </c>
    </row>
    <row r="1804" spans="1:7">
      <c r="A1804" s="19" t="s">
        <v>4892</v>
      </c>
      <c r="B1804" s="19">
        <v>2315954</v>
      </c>
      <c r="C1804" s="19">
        <v>168</v>
      </c>
      <c r="D1804" s="19">
        <v>15</v>
      </c>
      <c r="E1804" s="36">
        <f t="shared" si="28"/>
        <v>8.9285714285714288</v>
      </c>
      <c r="F1804" s="19" t="s">
        <v>4893</v>
      </c>
      <c r="G1804" s="19" t="s">
        <v>436</v>
      </c>
    </row>
    <row r="1805" spans="1:7">
      <c r="A1805" s="19" t="s">
        <v>4894</v>
      </c>
      <c r="B1805" s="19">
        <v>1024259</v>
      </c>
      <c r="C1805" s="19">
        <v>945</v>
      </c>
      <c r="D1805" s="19">
        <v>84</v>
      </c>
      <c r="E1805" s="36">
        <f t="shared" si="28"/>
        <v>8.8888888888888893</v>
      </c>
      <c r="F1805" s="19" t="s">
        <v>4895</v>
      </c>
      <c r="G1805" s="19" t="s">
        <v>4896</v>
      </c>
    </row>
    <row r="1806" spans="1:7">
      <c r="A1806" s="19" t="s">
        <v>4897</v>
      </c>
      <c r="B1806" s="19">
        <v>1565966</v>
      </c>
      <c r="C1806" s="19">
        <v>3039</v>
      </c>
      <c r="D1806" s="19">
        <v>270</v>
      </c>
      <c r="E1806" s="36">
        <f t="shared" si="28"/>
        <v>8.8845014807502469</v>
      </c>
      <c r="F1806" s="19" t="s">
        <v>4898</v>
      </c>
      <c r="G1806" s="19" t="s">
        <v>4899</v>
      </c>
    </row>
    <row r="1807" spans="1:7">
      <c r="A1807" s="19" t="s">
        <v>4900</v>
      </c>
      <c r="B1807" s="19">
        <v>1552329</v>
      </c>
      <c r="C1807" s="19">
        <v>1182</v>
      </c>
      <c r="D1807" s="19">
        <v>105</v>
      </c>
      <c r="E1807" s="36">
        <f t="shared" si="28"/>
        <v>8.8832487309644677</v>
      </c>
      <c r="F1807" s="19" t="s">
        <v>4901</v>
      </c>
      <c r="G1807" s="19" t="s">
        <v>436</v>
      </c>
    </row>
    <row r="1808" spans="1:7">
      <c r="A1808" s="19" t="s">
        <v>4902</v>
      </c>
      <c r="B1808" s="19">
        <v>2671609</v>
      </c>
      <c r="C1808" s="19">
        <v>1218</v>
      </c>
      <c r="D1808" s="19">
        <v>108</v>
      </c>
      <c r="E1808" s="36">
        <f t="shared" si="28"/>
        <v>8.8669950738916263</v>
      </c>
      <c r="F1808" s="19" t="s">
        <v>4903</v>
      </c>
      <c r="G1808" s="19" t="s">
        <v>4904</v>
      </c>
    </row>
    <row r="1809" spans="1:7">
      <c r="A1809" s="19" t="s">
        <v>4905</v>
      </c>
      <c r="B1809" s="19">
        <v>2703907</v>
      </c>
      <c r="C1809" s="19">
        <v>474</v>
      </c>
      <c r="D1809" s="19">
        <v>42</v>
      </c>
      <c r="E1809" s="36">
        <f t="shared" si="28"/>
        <v>8.8607594936708853</v>
      </c>
      <c r="F1809" s="19" t="s">
        <v>4906</v>
      </c>
      <c r="G1809" s="19" t="s">
        <v>4907</v>
      </c>
    </row>
    <row r="1810" spans="1:7">
      <c r="A1810" s="19" t="s">
        <v>4908</v>
      </c>
      <c r="B1810" s="19">
        <v>2156459</v>
      </c>
      <c r="C1810" s="19">
        <v>984</v>
      </c>
      <c r="D1810" s="19">
        <v>87</v>
      </c>
      <c r="E1810" s="36">
        <f t="shared" si="28"/>
        <v>8.8414634146341466</v>
      </c>
      <c r="F1810" s="19" t="s">
        <v>4909</v>
      </c>
      <c r="G1810" s="19" t="s">
        <v>1118</v>
      </c>
    </row>
    <row r="1811" spans="1:7">
      <c r="A1811" s="19" t="s">
        <v>4910</v>
      </c>
      <c r="B1811" s="19">
        <v>1821747</v>
      </c>
      <c r="C1811" s="19">
        <v>396</v>
      </c>
      <c r="D1811" s="19">
        <v>35</v>
      </c>
      <c r="E1811" s="36">
        <f t="shared" si="28"/>
        <v>8.8383838383838391</v>
      </c>
      <c r="F1811" s="19" t="s">
        <v>4911</v>
      </c>
      <c r="G1811" s="19" t="s">
        <v>1224</v>
      </c>
    </row>
    <row r="1812" spans="1:7">
      <c r="A1812" s="19" t="s">
        <v>4912</v>
      </c>
      <c r="B1812" s="19">
        <v>2057916</v>
      </c>
      <c r="C1812" s="19">
        <v>918</v>
      </c>
      <c r="D1812" s="19">
        <v>81</v>
      </c>
      <c r="E1812" s="36">
        <f t="shared" si="28"/>
        <v>8.8235294117647065</v>
      </c>
      <c r="F1812" s="19" t="s">
        <v>4913</v>
      </c>
      <c r="G1812" s="19" t="s">
        <v>436</v>
      </c>
    </row>
    <row r="1813" spans="1:7">
      <c r="A1813" s="19" t="s">
        <v>4914</v>
      </c>
      <c r="B1813" s="19">
        <v>2702008</v>
      </c>
      <c r="C1813" s="19">
        <v>1002</v>
      </c>
      <c r="D1813" s="19">
        <v>88</v>
      </c>
      <c r="E1813" s="36">
        <f t="shared" si="28"/>
        <v>8.7824351297405183</v>
      </c>
      <c r="F1813" s="19" t="s">
        <v>4915</v>
      </c>
      <c r="G1813" s="19" t="s">
        <v>4916</v>
      </c>
    </row>
    <row r="1814" spans="1:7">
      <c r="A1814" s="19" t="s">
        <v>4917</v>
      </c>
      <c r="B1814" s="19">
        <v>2129486</v>
      </c>
      <c r="C1814" s="19">
        <v>855</v>
      </c>
      <c r="D1814" s="19">
        <v>75</v>
      </c>
      <c r="E1814" s="36">
        <f t="shared" si="28"/>
        <v>8.7719298245614041</v>
      </c>
      <c r="F1814" s="19" t="s">
        <v>4918</v>
      </c>
      <c r="G1814" s="19" t="s">
        <v>436</v>
      </c>
    </row>
    <row r="1815" spans="1:7">
      <c r="A1815" s="19" t="s">
        <v>4919</v>
      </c>
      <c r="B1815" s="19">
        <v>2867816</v>
      </c>
      <c r="C1815" s="19">
        <v>765</v>
      </c>
      <c r="D1815" s="19">
        <v>67</v>
      </c>
      <c r="E1815" s="36">
        <f t="shared" si="28"/>
        <v>8.7581699346405237</v>
      </c>
      <c r="F1815" s="19" t="s">
        <v>4920</v>
      </c>
      <c r="G1815" s="19" t="s">
        <v>4921</v>
      </c>
    </row>
    <row r="1816" spans="1:7">
      <c r="A1816" s="19" t="s">
        <v>4922</v>
      </c>
      <c r="B1816" s="19">
        <v>728003</v>
      </c>
      <c r="C1816" s="19">
        <v>390</v>
      </c>
      <c r="D1816" s="19">
        <v>34</v>
      </c>
      <c r="E1816" s="36">
        <f t="shared" si="28"/>
        <v>8.7179487179487172</v>
      </c>
      <c r="F1816" s="19" t="s">
        <v>4923</v>
      </c>
      <c r="G1816" s="19" t="s">
        <v>436</v>
      </c>
    </row>
    <row r="1817" spans="1:7">
      <c r="A1817" s="19" t="s">
        <v>4924</v>
      </c>
      <c r="B1817" s="19">
        <v>323126</v>
      </c>
      <c r="C1817" s="19">
        <v>930</v>
      </c>
      <c r="D1817" s="19">
        <v>81</v>
      </c>
      <c r="E1817" s="36">
        <f t="shared" si="28"/>
        <v>8.7096774193548381</v>
      </c>
      <c r="F1817" s="19" t="s">
        <v>4925</v>
      </c>
      <c r="G1817" s="19" t="s">
        <v>3114</v>
      </c>
    </row>
    <row r="1818" spans="1:7">
      <c r="A1818" s="19" t="s">
        <v>4926</v>
      </c>
      <c r="B1818" s="19">
        <v>2218982</v>
      </c>
      <c r="C1818" s="19">
        <v>333</v>
      </c>
      <c r="D1818" s="19">
        <v>29</v>
      </c>
      <c r="E1818" s="36">
        <f t="shared" si="28"/>
        <v>8.7087087087087092</v>
      </c>
      <c r="F1818" s="19" t="s">
        <v>4927</v>
      </c>
      <c r="G1818" s="19" t="s">
        <v>6558</v>
      </c>
    </row>
    <row r="1819" spans="1:7">
      <c r="A1819" s="19" t="s">
        <v>4928</v>
      </c>
      <c r="B1819" s="19">
        <v>262715</v>
      </c>
      <c r="C1819" s="19">
        <v>771</v>
      </c>
      <c r="D1819" s="19">
        <v>67</v>
      </c>
      <c r="E1819" s="36">
        <f t="shared" si="28"/>
        <v>8.6900129701686115</v>
      </c>
      <c r="F1819" s="19" t="s">
        <v>4929</v>
      </c>
      <c r="G1819" s="19" t="s">
        <v>436</v>
      </c>
    </row>
    <row r="1820" spans="1:7">
      <c r="A1820" s="19" t="s">
        <v>4930</v>
      </c>
      <c r="B1820" s="19">
        <v>1419294</v>
      </c>
      <c r="C1820" s="19">
        <v>1290</v>
      </c>
      <c r="D1820" s="19">
        <v>112</v>
      </c>
      <c r="E1820" s="36">
        <f t="shared" si="28"/>
        <v>8.6821705426356584</v>
      </c>
      <c r="F1820" s="19" t="s">
        <v>4931</v>
      </c>
      <c r="G1820" s="27" t="s">
        <v>6572</v>
      </c>
    </row>
    <row r="1821" spans="1:7">
      <c r="A1821" s="19" t="s">
        <v>4932</v>
      </c>
      <c r="B1821" s="19">
        <v>2567450</v>
      </c>
      <c r="C1821" s="19">
        <v>864</v>
      </c>
      <c r="D1821" s="19">
        <v>75</v>
      </c>
      <c r="E1821" s="36">
        <f t="shared" si="28"/>
        <v>8.6805555555555554</v>
      </c>
      <c r="F1821" s="19" t="s">
        <v>4933</v>
      </c>
      <c r="G1821" s="19" t="s">
        <v>4934</v>
      </c>
    </row>
    <row r="1822" spans="1:7">
      <c r="A1822" s="19" t="s">
        <v>4935</v>
      </c>
      <c r="B1822" s="19">
        <v>1689799</v>
      </c>
      <c r="C1822" s="19">
        <v>450</v>
      </c>
      <c r="D1822" s="19">
        <v>39</v>
      </c>
      <c r="E1822" s="36">
        <f t="shared" si="28"/>
        <v>8.6666666666666661</v>
      </c>
      <c r="F1822" s="19" t="s">
        <v>4936</v>
      </c>
      <c r="G1822" s="19" t="s">
        <v>4937</v>
      </c>
    </row>
    <row r="1823" spans="1:7">
      <c r="A1823" s="19" t="s">
        <v>4938</v>
      </c>
      <c r="B1823" s="19">
        <v>2718691</v>
      </c>
      <c r="C1823" s="19">
        <v>270</v>
      </c>
      <c r="D1823" s="19">
        <v>23</v>
      </c>
      <c r="E1823" s="36">
        <f t="shared" si="28"/>
        <v>8.518518518518519</v>
      </c>
      <c r="F1823" s="19" t="s">
        <v>4939</v>
      </c>
      <c r="G1823" s="19" t="s">
        <v>436</v>
      </c>
    </row>
    <row r="1824" spans="1:7">
      <c r="A1824" s="19" t="s">
        <v>4940</v>
      </c>
      <c r="B1824" s="19">
        <v>1789258</v>
      </c>
      <c r="C1824" s="19">
        <v>1275</v>
      </c>
      <c r="D1824" s="19">
        <v>108</v>
      </c>
      <c r="E1824" s="36">
        <f t="shared" si="28"/>
        <v>8.4705882352941178</v>
      </c>
      <c r="F1824" s="19" t="s">
        <v>4941</v>
      </c>
      <c r="G1824" s="19" t="s">
        <v>4942</v>
      </c>
    </row>
    <row r="1825" spans="1:7">
      <c r="A1825" s="19" t="s">
        <v>4943</v>
      </c>
      <c r="B1825" s="19">
        <v>2872496</v>
      </c>
      <c r="C1825" s="19">
        <v>1335</v>
      </c>
      <c r="D1825" s="19">
        <v>113</v>
      </c>
      <c r="E1825" s="36">
        <f t="shared" si="28"/>
        <v>8.464419475655431</v>
      </c>
      <c r="F1825" s="19" t="s">
        <v>4944</v>
      </c>
      <c r="G1825" s="19" t="s">
        <v>3353</v>
      </c>
    </row>
    <row r="1826" spans="1:7">
      <c r="A1826" s="19" t="s">
        <v>4945</v>
      </c>
      <c r="B1826" s="19">
        <v>1344181</v>
      </c>
      <c r="C1826" s="19">
        <v>876</v>
      </c>
      <c r="D1826" s="19">
        <v>74</v>
      </c>
      <c r="E1826" s="36">
        <f t="shared" si="28"/>
        <v>8.4474885844748862</v>
      </c>
      <c r="F1826" s="19" t="s">
        <v>4946</v>
      </c>
      <c r="G1826" s="19" t="s">
        <v>436</v>
      </c>
    </row>
    <row r="1827" spans="1:7">
      <c r="A1827" s="19" t="s">
        <v>4947</v>
      </c>
      <c r="B1827" s="19">
        <v>708952</v>
      </c>
      <c r="C1827" s="19">
        <v>711</v>
      </c>
      <c r="D1827" s="19">
        <v>60</v>
      </c>
      <c r="E1827" s="36">
        <f t="shared" si="28"/>
        <v>8.4388185654008439</v>
      </c>
      <c r="F1827" s="19" t="s">
        <v>4948</v>
      </c>
      <c r="G1827" s="19" t="s">
        <v>436</v>
      </c>
    </row>
    <row r="1828" spans="1:7">
      <c r="A1828" s="19" t="s">
        <v>4949</v>
      </c>
      <c r="B1828" s="19">
        <v>1723810</v>
      </c>
      <c r="C1828" s="19">
        <v>297</v>
      </c>
      <c r="D1828" s="19">
        <v>25</v>
      </c>
      <c r="E1828" s="36">
        <f t="shared" si="28"/>
        <v>8.4175084175084169</v>
      </c>
      <c r="F1828" s="19" t="s">
        <v>4950</v>
      </c>
      <c r="G1828" s="19" t="s">
        <v>4951</v>
      </c>
    </row>
    <row r="1829" spans="1:7">
      <c r="A1829" s="19" t="s">
        <v>4952</v>
      </c>
      <c r="B1829" s="19">
        <v>317764</v>
      </c>
      <c r="C1829" s="19">
        <v>1287</v>
      </c>
      <c r="D1829" s="19">
        <v>108</v>
      </c>
      <c r="E1829" s="36">
        <f t="shared" si="28"/>
        <v>8.3916083916083917</v>
      </c>
      <c r="F1829" s="19" t="s">
        <v>4953</v>
      </c>
      <c r="G1829" s="19" t="s">
        <v>436</v>
      </c>
    </row>
    <row r="1830" spans="1:7">
      <c r="A1830" s="19" t="s">
        <v>4954</v>
      </c>
      <c r="B1830" s="19">
        <v>2718953</v>
      </c>
      <c r="C1830" s="19">
        <v>444</v>
      </c>
      <c r="D1830" s="19">
        <v>37</v>
      </c>
      <c r="E1830" s="36">
        <f t="shared" si="28"/>
        <v>8.3333333333333339</v>
      </c>
      <c r="F1830" s="19" t="s">
        <v>4955</v>
      </c>
      <c r="G1830" s="19" t="s">
        <v>4956</v>
      </c>
    </row>
    <row r="1831" spans="1:7">
      <c r="A1831" s="19" t="s">
        <v>4957</v>
      </c>
      <c r="B1831" s="19">
        <v>750001</v>
      </c>
      <c r="C1831" s="19">
        <v>423</v>
      </c>
      <c r="D1831" s="19">
        <v>35</v>
      </c>
      <c r="E1831" s="36">
        <f t="shared" si="28"/>
        <v>8.2742316784869985</v>
      </c>
      <c r="F1831" s="19" t="s">
        <v>4958</v>
      </c>
      <c r="G1831" s="19" t="s">
        <v>4959</v>
      </c>
    </row>
    <row r="1832" spans="1:7">
      <c r="A1832" s="19" t="s">
        <v>4960</v>
      </c>
      <c r="B1832" s="19">
        <v>1520568</v>
      </c>
      <c r="C1832" s="19">
        <v>630</v>
      </c>
      <c r="D1832" s="19">
        <v>52</v>
      </c>
      <c r="E1832" s="36">
        <f t="shared" si="28"/>
        <v>8.2539682539682548</v>
      </c>
      <c r="F1832" s="19" t="s">
        <v>4961</v>
      </c>
      <c r="G1832" s="19" t="s">
        <v>4962</v>
      </c>
    </row>
    <row r="1833" spans="1:7">
      <c r="A1833" s="19" t="s">
        <v>4963</v>
      </c>
      <c r="B1833" s="19">
        <v>504922</v>
      </c>
      <c r="C1833" s="19">
        <v>486</v>
      </c>
      <c r="D1833" s="19">
        <v>40</v>
      </c>
      <c r="E1833" s="36">
        <f t="shared" si="28"/>
        <v>8.2304526748971192</v>
      </c>
      <c r="F1833" s="19" t="s">
        <v>4964</v>
      </c>
      <c r="G1833" s="19" t="s">
        <v>436</v>
      </c>
    </row>
    <row r="1834" spans="1:7">
      <c r="A1834" s="19" t="s">
        <v>4965</v>
      </c>
      <c r="B1834" s="19">
        <v>2313456</v>
      </c>
      <c r="C1834" s="19">
        <v>1374</v>
      </c>
      <c r="D1834" s="19">
        <v>113</v>
      </c>
      <c r="E1834" s="36">
        <f t="shared" si="28"/>
        <v>8.224163027656477</v>
      </c>
      <c r="F1834" s="19" t="s">
        <v>4966</v>
      </c>
      <c r="G1834" s="19" t="s">
        <v>4721</v>
      </c>
    </row>
    <row r="1835" spans="1:7">
      <c r="A1835" s="19" t="s">
        <v>4967</v>
      </c>
      <c r="B1835" s="19">
        <v>2398818</v>
      </c>
      <c r="C1835" s="19">
        <v>918</v>
      </c>
      <c r="D1835" s="19">
        <v>75</v>
      </c>
      <c r="E1835" s="36">
        <f t="shared" si="28"/>
        <v>8.1699346405228752</v>
      </c>
      <c r="F1835" s="19" t="s">
        <v>4968</v>
      </c>
      <c r="G1835" s="19" t="s">
        <v>436</v>
      </c>
    </row>
    <row r="1836" spans="1:7">
      <c r="A1836" s="19" t="s">
        <v>4969</v>
      </c>
      <c r="B1836" s="19">
        <v>1680415</v>
      </c>
      <c r="C1836" s="19">
        <v>453</v>
      </c>
      <c r="D1836" s="19">
        <v>37</v>
      </c>
      <c r="E1836" s="36">
        <f t="shared" si="28"/>
        <v>8.1677704194260485</v>
      </c>
      <c r="F1836" s="19" t="s">
        <v>4970</v>
      </c>
      <c r="G1836" s="19" t="s">
        <v>4971</v>
      </c>
    </row>
    <row r="1837" spans="1:7">
      <c r="A1837" s="19" t="s">
        <v>4972</v>
      </c>
      <c r="B1837" s="19">
        <v>2266331</v>
      </c>
      <c r="C1837" s="19">
        <v>453</v>
      </c>
      <c r="D1837" s="19">
        <v>37</v>
      </c>
      <c r="E1837" s="36">
        <f t="shared" si="28"/>
        <v>8.1677704194260485</v>
      </c>
      <c r="F1837" s="19" t="s">
        <v>4973</v>
      </c>
      <c r="G1837" s="19" t="s">
        <v>436</v>
      </c>
    </row>
    <row r="1838" spans="1:7">
      <c r="A1838" s="19" t="s">
        <v>4974</v>
      </c>
      <c r="B1838" s="19">
        <v>1712338</v>
      </c>
      <c r="C1838" s="19">
        <v>564</v>
      </c>
      <c r="D1838" s="19">
        <v>46</v>
      </c>
      <c r="E1838" s="36">
        <f t="shared" si="28"/>
        <v>8.1560283687943258</v>
      </c>
      <c r="F1838" s="19" t="s">
        <v>4975</v>
      </c>
      <c r="G1838" s="19" t="s">
        <v>436</v>
      </c>
    </row>
    <row r="1839" spans="1:7">
      <c r="A1839" s="19" t="s">
        <v>4976</v>
      </c>
      <c r="B1839" s="19">
        <v>387827</v>
      </c>
      <c r="C1839" s="19">
        <v>1668</v>
      </c>
      <c r="D1839" s="19">
        <v>136</v>
      </c>
      <c r="E1839" s="36">
        <f t="shared" si="28"/>
        <v>8.1534772182254205</v>
      </c>
      <c r="F1839" s="19" t="s">
        <v>4977</v>
      </c>
      <c r="G1839" s="19" t="s">
        <v>4978</v>
      </c>
    </row>
    <row r="1840" spans="1:7">
      <c r="A1840" s="19" t="s">
        <v>4979</v>
      </c>
      <c r="B1840" s="19">
        <v>1351073</v>
      </c>
      <c r="C1840" s="19">
        <v>675</v>
      </c>
      <c r="D1840" s="19">
        <v>55</v>
      </c>
      <c r="E1840" s="36">
        <f t="shared" si="28"/>
        <v>8.1481481481481488</v>
      </c>
      <c r="F1840" s="19" t="s">
        <v>4980</v>
      </c>
      <c r="G1840" s="19" t="s">
        <v>4981</v>
      </c>
    </row>
    <row r="1841" spans="1:7">
      <c r="A1841" s="19" t="s">
        <v>4982</v>
      </c>
      <c r="B1841" s="19">
        <v>704678</v>
      </c>
      <c r="C1841" s="19">
        <v>651</v>
      </c>
      <c r="D1841" s="19">
        <v>53</v>
      </c>
      <c r="E1841" s="36">
        <f t="shared" si="28"/>
        <v>8.1413210445468511</v>
      </c>
      <c r="F1841" s="19" t="s">
        <v>4983</v>
      </c>
      <c r="G1841" s="19" t="s">
        <v>436</v>
      </c>
    </row>
    <row r="1842" spans="1:7">
      <c r="A1842" s="19" t="s">
        <v>4984</v>
      </c>
      <c r="B1842" s="19">
        <v>1510465</v>
      </c>
      <c r="C1842" s="19">
        <v>1026</v>
      </c>
      <c r="D1842" s="19">
        <v>83</v>
      </c>
      <c r="E1842" s="36">
        <f t="shared" si="28"/>
        <v>8.0896686159844062</v>
      </c>
      <c r="F1842" s="19" t="s">
        <v>4985</v>
      </c>
      <c r="G1842" s="19" t="s">
        <v>3977</v>
      </c>
    </row>
    <row r="1843" spans="1:7">
      <c r="A1843" s="19" t="s">
        <v>4986</v>
      </c>
      <c r="B1843" s="19">
        <v>469838</v>
      </c>
      <c r="C1843" s="19">
        <v>198</v>
      </c>
      <c r="D1843" s="19">
        <v>16</v>
      </c>
      <c r="E1843" s="36">
        <f t="shared" si="28"/>
        <v>8.0808080808080813</v>
      </c>
      <c r="F1843" s="19" t="s">
        <v>4987</v>
      </c>
      <c r="G1843" s="19" t="s">
        <v>436</v>
      </c>
    </row>
    <row r="1844" spans="1:7">
      <c r="A1844" s="19" t="s">
        <v>4988</v>
      </c>
      <c r="B1844" s="19">
        <v>1178945</v>
      </c>
      <c r="C1844" s="19">
        <v>1029</v>
      </c>
      <c r="D1844" s="19">
        <v>83</v>
      </c>
      <c r="E1844" s="36">
        <f t="shared" si="28"/>
        <v>8.0660835762876584</v>
      </c>
      <c r="F1844" s="19" t="s">
        <v>4989</v>
      </c>
      <c r="G1844" s="19" t="s">
        <v>436</v>
      </c>
    </row>
    <row r="1845" spans="1:7">
      <c r="A1845" s="19" t="s">
        <v>4990</v>
      </c>
      <c r="B1845" s="19">
        <v>824314</v>
      </c>
      <c r="C1845" s="19">
        <v>387</v>
      </c>
      <c r="D1845" s="19">
        <v>31</v>
      </c>
      <c r="E1845" s="36">
        <f t="shared" si="28"/>
        <v>8.0103359173126609</v>
      </c>
      <c r="F1845" s="19" t="s">
        <v>4991</v>
      </c>
      <c r="G1845" s="19" t="s">
        <v>436</v>
      </c>
    </row>
    <row r="1846" spans="1:7">
      <c r="A1846" s="19" t="s">
        <v>4992</v>
      </c>
      <c r="B1846" s="19">
        <v>714178</v>
      </c>
      <c r="C1846" s="19">
        <v>276</v>
      </c>
      <c r="D1846" s="19">
        <v>22</v>
      </c>
      <c r="E1846" s="36">
        <f t="shared" si="28"/>
        <v>7.9710144927536231</v>
      </c>
      <c r="F1846" s="19" t="s">
        <v>4993</v>
      </c>
      <c r="G1846" s="19" t="s">
        <v>4994</v>
      </c>
    </row>
    <row r="1847" spans="1:7">
      <c r="A1847" s="19" t="s">
        <v>4995</v>
      </c>
      <c r="B1847" s="19">
        <v>2505232</v>
      </c>
      <c r="C1847" s="19">
        <v>540</v>
      </c>
      <c r="D1847" s="19">
        <v>43</v>
      </c>
      <c r="E1847" s="36">
        <f t="shared" si="28"/>
        <v>7.9629629629629628</v>
      </c>
      <c r="F1847" s="19" t="s">
        <v>4996</v>
      </c>
      <c r="G1847" s="19" t="s">
        <v>436</v>
      </c>
    </row>
    <row r="1848" spans="1:7">
      <c r="A1848" s="19" t="s">
        <v>4997</v>
      </c>
      <c r="B1848" s="19">
        <v>1348916</v>
      </c>
      <c r="C1848" s="19">
        <v>1194</v>
      </c>
      <c r="D1848" s="19">
        <v>95</v>
      </c>
      <c r="E1848" s="36">
        <f t="shared" si="28"/>
        <v>7.9564489112227808</v>
      </c>
      <c r="F1848" s="19" t="s">
        <v>4998</v>
      </c>
      <c r="G1848" s="19" t="s">
        <v>2150</v>
      </c>
    </row>
    <row r="1849" spans="1:7">
      <c r="A1849" s="19" t="s">
        <v>4999</v>
      </c>
      <c r="B1849" s="19">
        <v>1351744</v>
      </c>
      <c r="C1849" s="19">
        <v>1089</v>
      </c>
      <c r="D1849" s="19">
        <v>86</v>
      </c>
      <c r="E1849" s="36">
        <f t="shared" si="28"/>
        <v>7.8971533516988064</v>
      </c>
      <c r="F1849" s="19" t="s">
        <v>5000</v>
      </c>
      <c r="G1849" s="19" t="s">
        <v>5001</v>
      </c>
    </row>
    <row r="1850" spans="1:7">
      <c r="A1850" s="19" t="s">
        <v>5002</v>
      </c>
      <c r="B1850" s="19">
        <v>1103457</v>
      </c>
      <c r="C1850" s="19">
        <v>342</v>
      </c>
      <c r="D1850" s="19">
        <v>27</v>
      </c>
      <c r="E1850" s="36">
        <f t="shared" si="28"/>
        <v>7.8947368421052628</v>
      </c>
      <c r="F1850" s="19" t="s">
        <v>5003</v>
      </c>
      <c r="G1850" s="19" t="s">
        <v>436</v>
      </c>
    </row>
    <row r="1851" spans="1:7">
      <c r="A1851" s="19" t="s">
        <v>5004</v>
      </c>
      <c r="B1851" s="19">
        <v>2230976</v>
      </c>
      <c r="C1851" s="19">
        <v>3510</v>
      </c>
      <c r="D1851" s="19">
        <v>277</v>
      </c>
      <c r="E1851" s="36">
        <f t="shared" si="28"/>
        <v>7.8917378917378915</v>
      </c>
      <c r="F1851" s="19" t="s">
        <v>5005</v>
      </c>
      <c r="G1851" s="19" t="s">
        <v>436</v>
      </c>
    </row>
    <row r="1852" spans="1:7">
      <c r="A1852" s="19" t="s">
        <v>5006</v>
      </c>
      <c r="B1852" s="19">
        <v>1526329</v>
      </c>
      <c r="C1852" s="19">
        <v>1971</v>
      </c>
      <c r="D1852" s="19">
        <v>155</v>
      </c>
      <c r="E1852" s="36">
        <f t="shared" si="28"/>
        <v>7.8640284119736172</v>
      </c>
      <c r="F1852" s="19" t="s">
        <v>5007</v>
      </c>
      <c r="G1852" s="19" t="s">
        <v>5008</v>
      </c>
    </row>
    <row r="1853" spans="1:7">
      <c r="A1853" s="19" t="s">
        <v>5009</v>
      </c>
      <c r="B1853" s="19">
        <v>1693345</v>
      </c>
      <c r="C1853" s="19">
        <v>435</v>
      </c>
      <c r="D1853" s="19">
        <v>34</v>
      </c>
      <c r="E1853" s="36">
        <f t="shared" si="28"/>
        <v>7.8160919540229887</v>
      </c>
      <c r="F1853" s="19" t="s">
        <v>5010</v>
      </c>
      <c r="G1853" s="19" t="s">
        <v>5011</v>
      </c>
    </row>
    <row r="1854" spans="1:7">
      <c r="A1854" s="19" t="s">
        <v>5012</v>
      </c>
      <c r="B1854" s="19">
        <v>1572155</v>
      </c>
      <c r="C1854" s="19">
        <v>2016</v>
      </c>
      <c r="D1854" s="19">
        <v>157</v>
      </c>
      <c r="E1854" s="36">
        <f t="shared" si="28"/>
        <v>7.787698412698413</v>
      </c>
      <c r="F1854" s="19" t="s">
        <v>5013</v>
      </c>
      <c r="G1854" s="19" t="s">
        <v>436</v>
      </c>
    </row>
    <row r="1855" spans="1:7">
      <c r="A1855" s="19" t="s">
        <v>5014</v>
      </c>
      <c r="B1855" s="19">
        <v>1467589</v>
      </c>
      <c r="C1855" s="19">
        <v>450</v>
      </c>
      <c r="D1855" s="19">
        <v>35</v>
      </c>
      <c r="E1855" s="36">
        <f t="shared" si="28"/>
        <v>7.7777777777777777</v>
      </c>
      <c r="F1855" s="19" t="s">
        <v>5015</v>
      </c>
      <c r="G1855" s="19" t="s">
        <v>436</v>
      </c>
    </row>
    <row r="1856" spans="1:7">
      <c r="A1856" s="19" t="s">
        <v>5016</v>
      </c>
      <c r="B1856" s="19">
        <v>2641432</v>
      </c>
      <c r="C1856" s="19">
        <v>759</v>
      </c>
      <c r="D1856" s="19">
        <v>59</v>
      </c>
      <c r="E1856" s="36">
        <f t="shared" si="28"/>
        <v>7.7733860342555996</v>
      </c>
      <c r="F1856" s="19" t="s">
        <v>5017</v>
      </c>
      <c r="G1856" s="19" t="s">
        <v>5018</v>
      </c>
    </row>
    <row r="1857" spans="1:7">
      <c r="A1857" s="19" t="s">
        <v>5019</v>
      </c>
      <c r="B1857" s="19">
        <v>801636</v>
      </c>
      <c r="C1857" s="19">
        <v>438</v>
      </c>
      <c r="D1857" s="19">
        <v>34</v>
      </c>
      <c r="E1857" s="36">
        <f t="shared" si="28"/>
        <v>7.762557077625571</v>
      </c>
      <c r="F1857" s="19" t="s">
        <v>5020</v>
      </c>
      <c r="G1857" s="19" t="s">
        <v>436</v>
      </c>
    </row>
    <row r="1858" spans="1:7">
      <c r="A1858" s="19" t="s">
        <v>5021</v>
      </c>
      <c r="B1858" s="19">
        <v>512055</v>
      </c>
      <c r="C1858" s="19">
        <v>492</v>
      </c>
      <c r="D1858" s="19">
        <v>38</v>
      </c>
      <c r="E1858" s="36">
        <f t="shared" si="28"/>
        <v>7.7235772357723578</v>
      </c>
      <c r="F1858" s="19" t="s">
        <v>5022</v>
      </c>
      <c r="G1858" s="19" t="s">
        <v>5023</v>
      </c>
    </row>
    <row r="1859" spans="1:7">
      <c r="A1859" s="19" t="s">
        <v>5024</v>
      </c>
      <c r="B1859" s="19">
        <v>2209309</v>
      </c>
      <c r="C1859" s="19">
        <v>687</v>
      </c>
      <c r="D1859" s="19">
        <v>53</v>
      </c>
      <c r="E1859" s="36">
        <f t="shared" ref="E1859:E1922" si="29">D1859*100/C1859</f>
        <v>7.7147016011644833</v>
      </c>
      <c r="F1859" s="19" t="s">
        <v>5025</v>
      </c>
      <c r="G1859" s="19" t="s">
        <v>5026</v>
      </c>
    </row>
    <row r="1860" spans="1:7">
      <c r="A1860" s="19" t="s">
        <v>5027</v>
      </c>
      <c r="B1860" s="19">
        <v>2157499</v>
      </c>
      <c r="C1860" s="19">
        <v>1875</v>
      </c>
      <c r="D1860" s="19">
        <v>144</v>
      </c>
      <c r="E1860" s="36">
        <f t="shared" si="29"/>
        <v>7.68</v>
      </c>
      <c r="F1860" s="19" t="s">
        <v>5028</v>
      </c>
      <c r="G1860" s="19" t="s">
        <v>5029</v>
      </c>
    </row>
    <row r="1861" spans="1:7">
      <c r="A1861" s="19" t="s">
        <v>5030</v>
      </c>
      <c r="B1861" s="19">
        <v>1500956</v>
      </c>
      <c r="C1861" s="19">
        <v>1293</v>
      </c>
      <c r="D1861" s="19">
        <v>99</v>
      </c>
      <c r="E1861" s="36">
        <f t="shared" si="29"/>
        <v>7.6566125290023201</v>
      </c>
      <c r="F1861" s="19" t="s">
        <v>5031</v>
      </c>
      <c r="G1861" s="19" t="s">
        <v>3364</v>
      </c>
    </row>
    <row r="1862" spans="1:7">
      <c r="A1862" s="19" t="s">
        <v>5032</v>
      </c>
      <c r="B1862" s="19">
        <v>2823113</v>
      </c>
      <c r="C1862" s="19">
        <v>237</v>
      </c>
      <c r="D1862" s="19">
        <v>18</v>
      </c>
      <c r="E1862" s="36">
        <f t="shared" si="29"/>
        <v>7.5949367088607591</v>
      </c>
      <c r="F1862" s="19" t="s">
        <v>5033</v>
      </c>
      <c r="G1862" s="19" t="s">
        <v>436</v>
      </c>
    </row>
    <row r="1863" spans="1:7">
      <c r="A1863" s="19" t="s">
        <v>5034</v>
      </c>
      <c r="B1863" s="19">
        <v>2025925</v>
      </c>
      <c r="C1863" s="19">
        <v>699</v>
      </c>
      <c r="D1863" s="19">
        <v>53</v>
      </c>
      <c r="E1863" s="36">
        <f t="shared" si="29"/>
        <v>7.5822603719599426</v>
      </c>
      <c r="F1863" s="19" t="s">
        <v>5035</v>
      </c>
      <c r="G1863" s="19" t="s">
        <v>5036</v>
      </c>
    </row>
    <row r="1864" spans="1:7">
      <c r="A1864" s="19" t="s">
        <v>5037</v>
      </c>
      <c r="B1864" s="19">
        <v>1254910</v>
      </c>
      <c r="C1864" s="19">
        <v>2574</v>
      </c>
      <c r="D1864" s="19">
        <v>195</v>
      </c>
      <c r="E1864" s="36">
        <f t="shared" si="29"/>
        <v>7.5757575757575761</v>
      </c>
      <c r="F1864" s="19" t="s">
        <v>5038</v>
      </c>
      <c r="G1864" s="19" t="s">
        <v>2389</v>
      </c>
    </row>
    <row r="1865" spans="1:7">
      <c r="A1865" s="19" t="s">
        <v>5039</v>
      </c>
      <c r="B1865" s="19">
        <v>912832</v>
      </c>
      <c r="C1865" s="19">
        <v>582</v>
      </c>
      <c r="D1865" s="19">
        <v>44</v>
      </c>
      <c r="E1865" s="36">
        <f t="shared" si="29"/>
        <v>7.5601374570446733</v>
      </c>
      <c r="F1865" s="19" t="s">
        <v>5040</v>
      </c>
      <c r="G1865" s="19" t="s">
        <v>436</v>
      </c>
    </row>
    <row r="1866" spans="1:7">
      <c r="A1866" s="19" t="s">
        <v>5041</v>
      </c>
      <c r="B1866" s="19">
        <v>373351</v>
      </c>
      <c r="C1866" s="19">
        <v>1668</v>
      </c>
      <c r="D1866" s="19">
        <v>126</v>
      </c>
      <c r="E1866" s="36">
        <f t="shared" si="29"/>
        <v>7.5539568345323742</v>
      </c>
      <c r="F1866" s="19" t="s">
        <v>5042</v>
      </c>
      <c r="G1866" s="19" t="s">
        <v>5043</v>
      </c>
    </row>
    <row r="1867" spans="1:7">
      <c r="A1867" s="19" t="s">
        <v>5044</v>
      </c>
      <c r="B1867" s="19">
        <v>2583709</v>
      </c>
      <c r="C1867" s="19">
        <v>159</v>
      </c>
      <c r="D1867" s="19">
        <v>12</v>
      </c>
      <c r="E1867" s="36">
        <f t="shared" si="29"/>
        <v>7.5471698113207548</v>
      </c>
      <c r="F1867" s="19" t="s">
        <v>5045</v>
      </c>
      <c r="G1867" s="19" t="s">
        <v>436</v>
      </c>
    </row>
    <row r="1868" spans="1:7">
      <c r="A1868" s="19" t="s">
        <v>5046</v>
      </c>
      <c r="B1868" s="19">
        <v>1093943</v>
      </c>
      <c r="C1868" s="19">
        <v>252</v>
      </c>
      <c r="D1868" s="19">
        <v>19</v>
      </c>
      <c r="E1868" s="36">
        <f t="shared" si="29"/>
        <v>7.5396825396825395</v>
      </c>
      <c r="F1868" s="19" t="s">
        <v>5047</v>
      </c>
      <c r="G1868" s="19" t="s">
        <v>5048</v>
      </c>
    </row>
    <row r="1869" spans="1:7">
      <c r="A1869" s="19" t="s">
        <v>5049</v>
      </c>
      <c r="B1869" s="19">
        <v>1456757</v>
      </c>
      <c r="C1869" s="19">
        <v>1263</v>
      </c>
      <c r="D1869" s="19">
        <v>95</v>
      </c>
      <c r="E1869" s="36">
        <f t="shared" si="29"/>
        <v>7.5217735550277114</v>
      </c>
      <c r="F1869" s="19" t="s">
        <v>5050</v>
      </c>
      <c r="G1869" s="19" t="s">
        <v>5051</v>
      </c>
    </row>
    <row r="1870" spans="1:7">
      <c r="A1870" s="19" t="s">
        <v>5052</v>
      </c>
      <c r="B1870" s="19">
        <v>658885</v>
      </c>
      <c r="C1870" s="19">
        <v>1449</v>
      </c>
      <c r="D1870" s="19">
        <v>108</v>
      </c>
      <c r="E1870" s="36">
        <f t="shared" si="29"/>
        <v>7.4534161490683228</v>
      </c>
      <c r="F1870" s="19" t="s">
        <v>5053</v>
      </c>
      <c r="G1870" s="19" t="s">
        <v>436</v>
      </c>
    </row>
    <row r="1871" spans="1:7">
      <c r="A1871" s="19" t="s">
        <v>5054</v>
      </c>
      <c r="B1871" s="19">
        <v>2840478</v>
      </c>
      <c r="C1871" s="19">
        <v>1062</v>
      </c>
      <c r="D1871" s="19">
        <v>79</v>
      </c>
      <c r="E1871" s="36">
        <f t="shared" si="29"/>
        <v>7.4387947269303201</v>
      </c>
      <c r="F1871" s="19" t="s">
        <v>5055</v>
      </c>
      <c r="G1871" s="19" t="s">
        <v>436</v>
      </c>
    </row>
    <row r="1872" spans="1:7">
      <c r="A1872" s="19" t="s">
        <v>5056</v>
      </c>
      <c r="B1872" s="19">
        <v>2747424</v>
      </c>
      <c r="C1872" s="19">
        <v>903</v>
      </c>
      <c r="D1872" s="19">
        <v>67</v>
      </c>
      <c r="E1872" s="36">
        <f t="shared" si="29"/>
        <v>7.4197120708748612</v>
      </c>
      <c r="F1872" s="19" t="s">
        <v>5057</v>
      </c>
      <c r="G1872" s="19" t="s">
        <v>5058</v>
      </c>
    </row>
    <row r="1873" spans="1:7">
      <c r="A1873" s="19" t="s">
        <v>5059</v>
      </c>
      <c r="B1873" s="19">
        <v>1365200</v>
      </c>
      <c r="C1873" s="19">
        <v>540</v>
      </c>
      <c r="D1873" s="19">
        <v>40</v>
      </c>
      <c r="E1873" s="36">
        <f t="shared" si="29"/>
        <v>7.4074074074074074</v>
      </c>
      <c r="F1873" s="19" t="s">
        <v>5060</v>
      </c>
      <c r="G1873" s="19" t="s">
        <v>5061</v>
      </c>
    </row>
    <row r="1874" spans="1:7">
      <c r="A1874" s="19" t="s">
        <v>5062</v>
      </c>
      <c r="B1874" s="19">
        <v>1820773</v>
      </c>
      <c r="C1874" s="19">
        <v>906</v>
      </c>
      <c r="D1874" s="19">
        <v>67</v>
      </c>
      <c r="E1874" s="36">
        <f t="shared" si="29"/>
        <v>7.3951434878587197</v>
      </c>
      <c r="F1874" s="19" t="s">
        <v>5063</v>
      </c>
      <c r="G1874" s="19" t="s">
        <v>4872</v>
      </c>
    </row>
    <row r="1875" spans="1:7">
      <c r="A1875" s="19" t="s">
        <v>5064</v>
      </c>
      <c r="B1875" s="19">
        <v>2092194</v>
      </c>
      <c r="C1875" s="19">
        <v>1278</v>
      </c>
      <c r="D1875" s="19">
        <v>94</v>
      </c>
      <c r="E1875" s="36">
        <f t="shared" si="29"/>
        <v>7.3552425665101717</v>
      </c>
      <c r="F1875" s="19" t="s">
        <v>5065</v>
      </c>
      <c r="G1875" s="19" t="s">
        <v>5066</v>
      </c>
    </row>
    <row r="1876" spans="1:7">
      <c r="A1876" s="19" t="s">
        <v>5067</v>
      </c>
      <c r="B1876" s="19">
        <v>2084217</v>
      </c>
      <c r="C1876" s="19">
        <v>438</v>
      </c>
      <c r="D1876" s="19">
        <v>32</v>
      </c>
      <c r="E1876" s="36">
        <f t="shared" si="29"/>
        <v>7.3059360730593603</v>
      </c>
      <c r="F1876" s="19" t="s">
        <v>5068</v>
      </c>
      <c r="G1876" s="19" t="s">
        <v>978</v>
      </c>
    </row>
    <row r="1877" spans="1:7">
      <c r="A1877" s="19" t="s">
        <v>5069</v>
      </c>
      <c r="B1877" s="19">
        <v>1251929</v>
      </c>
      <c r="C1877" s="19">
        <v>2511</v>
      </c>
      <c r="D1877" s="19">
        <v>183</v>
      </c>
      <c r="E1877" s="36">
        <f t="shared" si="29"/>
        <v>7.2879330943847069</v>
      </c>
      <c r="F1877" s="19" t="s">
        <v>5070</v>
      </c>
      <c r="G1877" s="19" t="s">
        <v>2603</v>
      </c>
    </row>
    <row r="1878" spans="1:7">
      <c r="A1878" s="19" t="s">
        <v>5071</v>
      </c>
      <c r="B1878" s="19">
        <v>1722999</v>
      </c>
      <c r="C1878" s="19">
        <v>714</v>
      </c>
      <c r="D1878" s="19">
        <v>52</v>
      </c>
      <c r="E1878" s="36">
        <f t="shared" si="29"/>
        <v>7.2829131652661063</v>
      </c>
      <c r="F1878" s="19" t="s">
        <v>5072</v>
      </c>
      <c r="G1878" s="19" t="s">
        <v>2802</v>
      </c>
    </row>
    <row r="1879" spans="1:7">
      <c r="A1879" s="19" t="s">
        <v>5073</v>
      </c>
      <c r="B1879" s="19">
        <v>1934226</v>
      </c>
      <c r="C1879" s="19">
        <v>729</v>
      </c>
      <c r="D1879" s="19">
        <v>53</v>
      </c>
      <c r="E1879" s="36">
        <f t="shared" si="29"/>
        <v>7.270233196159122</v>
      </c>
      <c r="F1879" s="19" t="s">
        <v>5074</v>
      </c>
      <c r="G1879" s="19" t="s">
        <v>436</v>
      </c>
    </row>
    <row r="1880" spans="1:7">
      <c r="A1880" s="19" t="s">
        <v>5075</v>
      </c>
      <c r="B1880" s="19">
        <v>1978510</v>
      </c>
      <c r="C1880" s="19">
        <v>759</v>
      </c>
      <c r="D1880" s="19">
        <v>55</v>
      </c>
      <c r="E1880" s="36">
        <f t="shared" si="29"/>
        <v>7.2463768115942031</v>
      </c>
      <c r="F1880" s="19" t="s">
        <v>5076</v>
      </c>
      <c r="G1880" s="19" t="s">
        <v>5077</v>
      </c>
    </row>
    <row r="1881" spans="1:7">
      <c r="A1881" s="19" t="s">
        <v>5078</v>
      </c>
      <c r="B1881" s="19">
        <v>934282</v>
      </c>
      <c r="C1881" s="19">
        <v>789</v>
      </c>
      <c r="D1881" s="19">
        <v>57</v>
      </c>
      <c r="E1881" s="36">
        <f t="shared" si="29"/>
        <v>7.2243346007604563</v>
      </c>
      <c r="F1881" s="19" t="s">
        <v>5079</v>
      </c>
      <c r="G1881" s="19" t="s">
        <v>978</v>
      </c>
    </row>
    <row r="1882" spans="1:7">
      <c r="A1882" s="19" t="s">
        <v>5080</v>
      </c>
      <c r="B1882" s="19">
        <v>645161</v>
      </c>
      <c r="C1882" s="19">
        <v>2025</v>
      </c>
      <c r="D1882" s="19">
        <v>146</v>
      </c>
      <c r="E1882" s="36">
        <f t="shared" si="29"/>
        <v>7.2098765432098766</v>
      </c>
      <c r="F1882" s="19" t="s">
        <v>5081</v>
      </c>
      <c r="G1882" s="19" t="s">
        <v>2962</v>
      </c>
    </row>
    <row r="1883" spans="1:7">
      <c r="A1883" s="19" t="s">
        <v>5082</v>
      </c>
      <c r="B1883" s="19">
        <v>1721320</v>
      </c>
      <c r="C1883" s="19">
        <v>666</v>
      </c>
      <c r="D1883" s="19">
        <v>48</v>
      </c>
      <c r="E1883" s="36">
        <f t="shared" si="29"/>
        <v>7.2072072072072073</v>
      </c>
      <c r="F1883" s="19" t="s">
        <v>5083</v>
      </c>
      <c r="G1883" s="19" t="s">
        <v>5084</v>
      </c>
    </row>
    <row r="1884" spans="1:7">
      <c r="A1884" s="19" t="s">
        <v>5085</v>
      </c>
      <c r="B1884" s="19">
        <v>720231</v>
      </c>
      <c r="C1884" s="19">
        <v>543</v>
      </c>
      <c r="D1884" s="19">
        <v>39</v>
      </c>
      <c r="E1884" s="36">
        <f t="shared" si="29"/>
        <v>7.1823204419889501</v>
      </c>
      <c r="F1884" s="19" t="s">
        <v>5086</v>
      </c>
      <c r="G1884" s="19" t="s">
        <v>5087</v>
      </c>
    </row>
    <row r="1885" spans="1:7">
      <c r="A1885" s="19" t="s">
        <v>5088</v>
      </c>
      <c r="B1885" s="19">
        <v>1574167</v>
      </c>
      <c r="C1885" s="19">
        <v>738</v>
      </c>
      <c r="D1885" s="19">
        <v>53</v>
      </c>
      <c r="E1885" s="36">
        <f t="shared" si="29"/>
        <v>7.1815718157181569</v>
      </c>
      <c r="F1885" s="19" t="s">
        <v>5089</v>
      </c>
      <c r="G1885" s="19" t="s">
        <v>436</v>
      </c>
    </row>
    <row r="1886" spans="1:7">
      <c r="A1886" s="19" t="s">
        <v>5090</v>
      </c>
      <c r="B1886" s="19">
        <v>1896480</v>
      </c>
      <c r="C1886" s="19">
        <v>795</v>
      </c>
      <c r="D1886" s="19">
        <v>57</v>
      </c>
      <c r="E1886" s="36">
        <f t="shared" si="29"/>
        <v>7.1698113207547172</v>
      </c>
      <c r="F1886" s="19" t="s">
        <v>5091</v>
      </c>
      <c r="G1886" s="19" t="s">
        <v>3088</v>
      </c>
    </row>
    <row r="1887" spans="1:7">
      <c r="A1887" s="19" t="s">
        <v>5092</v>
      </c>
      <c r="B1887" s="19">
        <v>365651</v>
      </c>
      <c r="C1887" s="19">
        <v>1020</v>
      </c>
      <c r="D1887" s="19">
        <v>73</v>
      </c>
      <c r="E1887" s="36">
        <f t="shared" si="29"/>
        <v>7.1568627450980395</v>
      </c>
      <c r="F1887" s="19" t="s">
        <v>5093</v>
      </c>
      <c r="G1887" s="19" t="s">
        <v>436</v>
      </c>
    </row>
    <row r="1888" spans="1:7">
      <c r="A1888" s="19" t="s">
        <v>5094</v>
      </c>
      <c r="B1888" s="19">
        <v>2110976</v>
      </c>
      <c r="C1888" s="19">
        <v>435</v>
      </c>
      <c r="D1888" s="19">
        <v>31</v>
      </c>
      <c r="E1888" s="36">
        <f t="shared" si="29"/>
        <v>7.1264367816091951</v>
      </c>
      <c r="F1888" s="19" t="s">
        <v>5095</v>
      </c>
      <c r="G1888" s="19" t="s">
        <v>436</v>
      </c>
    </row>
    <row r="1889" spans="1:7">
      <c r="A1889" s="19" t="s">
        <v>5096</v>
      </c>
      <c r="B1889" s="19">
        <v>1174438</v>
      </c>
      <c r="C1889" s="19">
        <v>858</v>
      </c>
      <c r="D1889" s="19">
        <v>61</v>
      </c>
      <c r="E1889" s="36">
        <f t="shared" si="29"/>
        <v>7.1095571095571097</v>
      </c>
      <c r="F1889" s="19" t="s">
        <v>5097</v>
      </c>
      <c r="G1889" s="19" t="s">
        <v>436</v>
      </c>
    </row>
    <row r="1890" spans="1:7">
      <c r="A1890" s="19" t="s">
        <v>5098</v>
      </c>
      <c r="B1890" s="19">
        <v>1833978</v>
      </c>
      <c r="C1890" s="19">
        <v>3105</v>
      </c>
      <c r="D1890" s="19">
        <v>219</v>
      </c>
      <c r="E1890" s="36">
        <f t="shared" si="29"/>
        <v>7.0531400966183577</v>
      </c>
      <c r="F1890" s="19" t="s">
        <v>5099</v>
      </c>
      <c r="G1890" s="27" t="s">
        <v>6527</v>
      </c>
    </row>
    <row r="1891" spans="1:7">
      <c r="A1891" s="19" t="s">
        <v>5100</v>
      </c>
      <c r="B1891" s="19">
        <v>2869157</v>
      </c>
      <c r="C1891" s="19">
        <v>810</v>
      </c>
      <c r="D1891" s="19">
        <v>57</v>
      </c>
      <c r="E1891" s="36">
        <f t="shared" si="29"/>
        <v>7.0370370370370372</v>
      </c>
      <c r="F1891" s="19" t="s">
        <v>5101</v>
      </c>
      <c r="G1891" s="19" t="s">
        <v>5102</v>
      </c>
    </row>
    <row r="1892" spans="1:7">
      <c r="A1892" s="19" t="s">
        <v>5103</v>
      </c>
      <c r="B1892" s="19">
        <v>799268</v>
      </c>
      <c r="C1892" s="19">
        <v>588</v>
      </c>
      <c r="D1892" s="19">
        <v>41</v>
      </c>
      <c r="E1892" s="36">
        <f t="shared" si="29"/>
        <v>6.9727891156462585</v>
      </c>
      <c r="F1892" s="19" t="s">
        <v>5104</v>
      </c>
      <c r="G1892" s="19" t="s">
        <v>5105</v>
      </c>
    </row>
    <row r="1893" spans="1:7">
      <c r="A1893" s="19" t="s">
        <v>5106</v>
      </c>
      <c r="B1893" s="19">
        <v>1242729</v>
      </c>
      <c r="C1893" s="19">
        <v>360</v>
      </c>
      <c r="D1893" s="19">
        <v>25</v>
      </c>
      <c r="E1893" s="36">
        <f t="shared" si="29"/>
        <v>6.9444444444444446</v>
      </c>
      <c r="F1893" s="19" t="s">
        <v>5107</v>
      </c>
      <c r="G1893" s="19" t="s">
        <v>5108</v>
      </c>
    </row>
    <row r="1894" spans="1:7">
      <c r="A1894" s="19" t="s">
        <v>5109</v>
      </c>
      <c r="B1894" s="19">
        <v>2278587</v>
      </c>
      <c r="C1894" s="19">
        <v>462</v>
      </c>
      <c r="D1894" s="19">
        <v>32</v>
      </c>
      <c r="E1894" s="36">
        <f t="shared" si="29"/>
        <v>6.9264069264069263</v>
      </c>
      <c r="F1894" s="19" t="s">
        <v>5110</v>
      </c>
      <c r="G1894" s="19" t="s">
        <v>5111</v>
      </c>
    </row>
    <row r="1895" spans="1:7">
      <c r="A1895" s="19" t="s">
        <v>5112</v>
      </c>
      <c r="B1895" s="19">
        <v>2826994</v>
      </c>
      <c r="C1895" s="19">
        <v>318</v>
      </c>
      <c r="D1895" s="19">
        <v>22</v>
      </c>
      <c r="E1895" s="36">
        <f t="shared" si="29"/>
        <v>6.9182389937106921</v>
      </c>
      <c r="F1895" s="19" t="s">
        <v>5113</v>
      </c>
      <c r="G1895" s="19" t="s">
        <v>436</v>
      </c>
    </row>
    <row r="1896" spans="1:7">
      <c r="A1896" s="19" t="s">
        <v>5114</v>
      </c>
      <c r="B1896" s="19">
        <v>1326515</v>
      </c>
      <c r="C1896" s="19">
        <v>2277</v>
      </c>
      <c r="D1896" s="19">
        <v>156</v>
      </c>
      <c r="E1896" s="36">
        <f t="shared" si="29"/>
        <v>6.8511198945981553</v>
      </c>
      <c r="F1896" s="19" t="s">
        <v>5115</v>
      </c>
      <c r="G1896" s="19" t="s">
        <v>5116</v>
      </c>
    </row>
    <row r="1897" spans="1:7">
      <c r="A1897" s="19" t="s">
        <v>5117</v>
      </c>
      <c r="B1897" s="19">
        <v>942314</v>
      </c>
      <c r="C1897" s="19">
        <v>351</v>
      </c>
      <c r="D1897" s="19">
        <v>24</v>
      </c>
      <c r="E1897" s="36">
        <f t="shared" si="29"/>
        <v>6.8376068376068373</v>
      </c>
      <c r="F1897" s="19" t="s">
        <v>5118</v>
      </c>
      <c r="G1897" s="19" t="s">
        <v>436</v>
      </c>
    </row>
    <row r="1898" spans="1:7">
      <c r="A1898" s="19" t="s">
        <v>5119</v>
      </c>
      <c r="B1898" s="19">
        <v>1681224</v>
      </c>
      <c r="C1898" s="19">
        <v>1068</v>
      </c>
      <c r="D1898" s="19">
        <v>73</v>
      </c>
      <c r="E1898" s="36">
        <f t="shared" si="29"/>
        <v>6.8352059925093629</v>
      </c>
      <c r="F1898" s="19" t="s">
        <v>5120</v>
      </c>
      <c r="G1898" s="19" t="s">
        <v>436</v>
      </c>
    </row>
    <row r="1899" spans="1:7">
      <c r="A1899" s="19" t="s">
        <v>5121</v>
      </c>
      <c r="B1899" s="19">
        <v>1458090</v>
      </c>
      <c r="C1899" s="19">
        <v>660</v>
      </c>
      <c r="D1899" s="19">
        <v>45</v>
      </c>
      <c r="E1899" s="36">
        <f t="shared" si="29"/>
        <v>6.8181818181818183</v>
      </c>
      <c r="F1899" s="19" t="s">
        <v>5122</v>
      </c>
      <c r="G1899" s="19" t="s">
        <v>436</v>
      </c>
    </row>
    <row r="1900" spans="1:7">
      <c r="A1900" s="19" t="s">
        <v>5123</v>
      </c>
      <c r="B1900" s="19">
        <v>353596</v>
      </c>
      <c r="C1900" s="19">
        <v>588</v>
      </c>
      <c r="D1900" s="19">
        <v>40</v>
      </c>
      <c r="E1900" s="36">
        <f t="shared" si="29"/>
        <v>6.8027210884353737</v>
      </c>
      <c r="F1900" s="19" t="s">
        <v>5124</v>
      </c>
      <c r="G1900" s="19" t="s">
        <v>978</v>
      </c>
    </row>
    <row r="1901" spans="1:7">
      <c r="A1901" s="19" t="s">
        <v>5125</v>
      </c>
      <c r="B1901" s="19">
        <v>402419</v>
      </c>
      <c r="C1901" s="19">
        <v>927</v>
      </c>
      <c r="D1901" s="19">
        <v>63</v>
      </c>
      <c r="E1901" s="36">
        <f t="shared" si="29"/>
        <v>6.7961165048543686</v>
      </c>
      <c r="F1901" s="19" t="s">
        <v>5126</v>
      </c>
      <c r="G1901" s="19" t="s">
        <v>5127</v>
      </c>
    </row>
    <row r="1902" spans="1:7">
      <c r="A1902" s="19" t="s">
        <v>5128</v>
      </c>
      <c r="B1902" s="19">
        <v>1999727</v>
      </c>
      <c r="C1902" s="19">
        <v>960</v>
      </c>
      <c r="D1902" s="19">
        <v>65</v>
      </c>
      <c r="E1902" s="36">
        <f t="shared" si="29"/>
        <v>6.770833333333333</v>
      </c>
      <c r="F1902" s="19" t="s">
        <v>5129</v>
      </c>
      <c r="G1902" s="19" t="s">
        <v>4329</v>
      </c>
    </row>
    <row r="1903" spans="1:7">
      <c r="A1903" s="19" t="s">
        <v>5130</v>
      </c>
      <c r="B1903" s="19">
        <v>2374929</v>
      </c>
      <c r="C1903" s="19">
        <v>756</v>
      </c>
      <c r="D1903" s="19">
        <v>51</v>
      </c>
      <c r="E1903" s="36">
        <f t="shared" si="29"/>
        <v>6.746031746031746</v>
      </c>
      <c r="F1903" s="19" t="s">
        <v>5131</v>
      </c>
      <c r="G1903" s="19" t="s">
        <v>5132</v>
      </c>
    </row>
    <row r="1904" spans="1:7">
      <c r="A1904" s="19" t="s">
        <v>5133</v>
      </c>
      <c r="B1904" s="19">
        <v>1235678</v>
      </c>
      <c r="C1904" s="19">
        <v>786</v>
      </c>
      <c r="D1904" s="19">
        <v>53</v>
      </c>
      <c r="E1904" s="36">
        <f t="shared" si="29"/>
        <v>6.7430025445292623</v>
      </c>
      <c r="F1904" s="19" t="s">
        <v>5134</v>
      </c>
      <c r="G1904" s="19" t="s">
        <v>4073</v>
      </c>
    </row>
    <row r="1905" spans="1:7">
      <c r="A1905" s="19" t="s">
        <v>5135</v>
      </c>
      <c r="B1905" s="19">
        <v>1724093</v>
      </c>
      <c r="C1905" s="19">
        <v>477</v>
      </c>
      <c r="D1905" s="19">
        <v>32</v>
      </c>
      <c r="E1905" s="36">
        <f t="shared" si="29"/>
        <v>6.7085953878406706</v>
      </c>
      <c r="F1905" s="19" t="s">
        <v>5136</v>
      </c>
      <c r="G1905" s="19" t="s">
        <v>5137</v>
      </c>
    </row>
    <row r="1906" spans="1:7">
      <c r="A1906" s="19" t="s">
        <v>5138</v>
      </c>
      <c r="B1906" s="19">
        <v>2638612</v>
      </c>
      <c r="C1906" s="19">
        <v>522</v>
      </c>
      <c r="D1906" s="19">
        <v>35</v>
      </c>
      <c r="E1906" s="36">
        <f t="shared" si="29"/>
        <v>6.7049808429118771</v>
      </c>
      <c r="F1906" s="19" t="s">
        <v>5139</v>
      </c>
      <c r="G1906" s="19" t="s">
        <v>436</v>
      </c>
    </row>
    <row r="1907" spans="1:7">
      <c r="A1907" s="19" t="s">
        <v>5140</v>
      </c>
      <c r="B1907" s="19">
        <v>369849</v>
      </c>
      <c r="C1907" s="19">
        <v>777</v>
      </c>
      <c r="D1907" s="19">
        <v>52</v>
      </c>
      <c r="E1907" s="36">
        <f t="shared" si="29"/>
        <v>6.6924066924066921</v>
      </c>
      <c r="F1907" s="19" t="s">
        <v>5141</v>
      </c>
      <c r="G1907" s="19" t="s">
        <v>1704</v>
      </c>
    </row>
    <row r="1908" spans="1:7">
      <c r="A1908" s="19" t="s">
        <v>5142</v>
      </c>
      <c r="B1908" s="19">
        <v>2828818</v>
      </c>
      <c r="C1908" s="19">
        <v>2322</v>
      </c>
      <c r="D1908" s="19">
        <v>155</v>
      </c>
      <c r="E1908" s="36">
        <f t="shared" si="29"/>
        <v>6.6752799310938844</v>
      </c>
      <c r="F1908" s="19" t="s">
        <v>5143</v>
      </c>
      <c r="G1908" s="19" t="s">
        <v>436</v>
      </c>
    </row>
    <row r="1909" spans="1:7">
      <c r="A1909" s="19" t="s">
        <v>5144</v>
      </c>
      <c r="B1909" s="19">
        <v>968190</v>
      </c>
      <c r="C1909" s="19">
        <v>420</v>
      </c>
      <c r="D1909" s="19">
        <v>28</v>
      </c>
      <c r="E1909" s="36">
        <f t="shared" si="29"/>
        <v>6.666666666666667</v>
      </c>
      <c r="F1909" s="19" t="s">
        <v>5145</v>
      </c>
      <c r="G1909" s="19" t="s">
        <v>2582</v>
      </c>
    </row>
    <row r="1910" spans="1:7">
      <c r="A1910" s="19" t="s">
        <v>5146</v>
      </c>
      <c r="B1910" s="19">
        <v>1960927</v>
      </c>
      <c r="C1910" s="19">
        <v>405</v>
      </c>
      <c r="D1910" s="19">
        <v>27</v>
      </c>
      <c r="E1910" s="36">
        <f t="shared" si="29"/>
        <v>6.666666666666667</v>
      </c>
      <c r="F1910" s="19" t="s">
        <v>5147</v>
      </c>
      <c r="G1910" s="19" t="s">
        <v>5148</v>
      </c>
    </row>
    <row r="1911" spans="1:7">
      <c r="A1911" s="19" t="s">
        <v>5149</v>
      </c>
      <c r="B1911" s="19">
        <v>2376526</v>
      </c>
      <c r="C1911" s="19">
        <v>255</v>
      </c>
      <c r="D1911" s="19">
        <v>17</v>
      </c>
      <c r="E1911" s="36">
        <f t="shared" si="29"/>
        <v>6.666666666666667</v>
      </c>
      <c r="F1911" s="19" t="s">
        <v>5150</v>
      </c>
      <c r="G1911" s="19" t="s">
        <v>5151</v>
      </c>
    </row>
    <row r="1912" spans="1:7">
      <c r="A1912" s="19" t="s">
        <v>5152</v>
      </c>
      <c r="B1912" s="19">
        <v>162197</v>
      </c>
      <c r="C1912" s="19">
        <v>2787</v>
      </c>
      <c r="D1912" s="19">
        <v>185</v>
      </c>
      <c r="E1912" s="36">
        <f t="shared" si="29"/>
        <v>6.6379619662719769</v>
      </c>
      <c r="F1912" s="19" t="s">
        <v>5153</v>
      </c>
      <c r="G1912" s="19" t="s">
        <v>2962</v>
      </c>
    </row>
    <row r="1913" spans="1:7">
      <c r="A1913" s="19" t="s">
        <v>5154</v>
      </c>
      <c r="B1913" s="19">
        <v>366627</v>
      </c>
      <c r="C1913" s="19">
        <v>648</v>
      </c>
      <c r="D1913" s="19">
        <v>43</v>
      </c>
      <c r="E1913" s="36">
        <f t="shared" si="29"/>
        <v>6.6358024691358022</v>
      </c>
      <c r="F1913" s="19" t="s">
        <v>5155</v>
      </c>
      <c r="G1913" s="19" t="s">
        <v>688</v>
      </c>
    </row>
    <row r="1914" spans="1:7">
      <c r="A1914" s="19" t="s">
        <v>5156</v>
      </c>
      <c r="B1914" s="19">
        <v>1263407</v>
      </c>
      <c r="C1914" s="19">
        <v>438</v>
      </c>
      <c r="D1914" s="19">
        <v>29</v>
      </c>
      <c r="E1914" s="36">
        <f t="shared" si="29"/>
        <v>6.6210045662100461</v>
      </c>
      <c r="F1914" s="19" t="s">
        <v>5157</v>
      </c>
      <c r="G1914" s="19" t="s">
        <v>5158</v>
      </c>
    </row>
    <row r="1915" spans="1:7">
      <c r="A1915" s="19" t="s">
        <v>5159</v>
      </c>
      <c r="B1915" s="19">
        <v>811317</v>
      </c>
      <c r="C1915" s="19">
        <v>273</v>
      </c>
      <c r="D1915" s="19">
        <v>18</v>
      </c>
      <c r="E1915" s="36">
        <f t="shared" si="29"/>
        <v>6.5934065934065931</v>
      </c>
      <c r="F1915" s="19" t="s">
        <v>5160</v>
      </c>
      <c r="G1915" s="19" t="s">
        <v>436</v>
      </c>
    </row>
    <row r="1916" spans="1:7">
      <c r="A1916" s="19" t="s">
        <v>5161</v>
      </c>
      <c r="B1916" s="19">
        <v>345067</v>
      </c>
      <c r="C1916" s="19">
        <v>744</v>
      </c>
      <c r="D1916" s="19">
        <v>49</v>
      </c>
      <c r="E1916" s="36">
        <f t="shared" si="29"/>
        <v>6.586021505376344</v>
      </c>
      <c r="F1916" s="19" t="s">
        <v>5162</v>
      </c>
      <c r="G1916" s="19" t="s">
        <v>5163</v>
      </c>
    </row>
    <row r="1917" spans="1:7">
      <c r="A1917" s="19" t="s">
        <v>5164</v>
      </c>
      <c r="B1917" s="19">
        <v>2831136</v>
      </c>
      <c r="C1917" s="19">
        <v>852</v>
      </c>
      <c r="D1917" s="19">
        <v>56</v>
      </c>
      <c r="E1917" s="36">
        <f t="shared" si="29"/>
        <v>6.572769953051643</v>
      </c>
      <c r="F1917" s="19" t="s">
        <v>5165</v>
      </c>
      <c r="G1917" s="19" t="s">
        <v>978</v>
      </c>
    </row>
    <row r="1918" spans="1:7">
      <c r="A1918" s="19" t="s">
        <v>5166</v>
      </c>
      <c r="B1918" s="19">
        <v>1254470</v>
      </c>
      <c r="C1918" s="19">
        <v>444</v>
      </c>
      <c r="D1918" s="19">
        <v>29</v>
      </c>
      <c r="E1918" s="36">
        <f t="shared" si="29"/>
        <v>6.5315315315315319</v>
      </c>
      <c r="F1918" s="19" t="s">
        <v>5167</v>
      </c>
      <c r="G1918" s="19" t="s">
        <v>706</v>
      </c>
    </row>
    <row r="1919" spans="1:7">
      <c r="A1919" s="19" t="s">
        <v>5168</v>
      </c>
      <c r="B1919" s="19">
        <v>2284465</v>
      </c>
      <c r="C1919" s="19">
        <v>798</v>
      </c>
      <c r="D1919" s="19">
        <v>52</v>
      </c>
      <c r="E1919" s="36">
        <f t="shared" si="29"/>
        <v>6.5162907268170427</v>
      </c>
      <c r="F1919" s="19" t="s">
        <v>5169</v>
      </c>
      <c r="G1919" s="19" t="s">
        <v>4329</v>
      </c>
    </row>
    <row r="1920" spans="1:7">
      <c r="A1920" s="19" t="s">
        <v>5170</v>
      </c>
      <c r="B1920" s="19">
        <v>69293</v>
      </c>
      <c r="C1920" s="19">
        <v>417</v>
      </c>
      <c r="D1920" s="19">
        <v>27</v>
      </c>
      <c r="E1920" s="36">
        <f t="shared" si="29"/>
        <v>6.4748201438848918</v>
      </c>
      <c r="F1920" s="19" t="s">
        <v>5171</v>
      </c>
      <c r="G1920" s="19" t="s">
        <v>916</v>
      </c>
    </row>
    <row r="1921" spans="1:7">
      <c r="A1921" s="19" t="s">
        <v>5172</v>
      </c>
      <c r="B1921" s="19">
        <v>567554</v>
      </c>
      <c r="C1921" s="19">
        <v>711</v>
      </c>
      <c r="D1921" s="19">
        <v>46</v>
      </c>
      <c r="E1921" s="36">
        <f t="shared" si="29"/>
        <v>6.4697609001406473</v>
      </c>
      <c r="F1921" s="19" t="s">
        <v>5173</v>
      </c>
      <c r="G1921" s="19" t="s">
        <v>436</v>
      </c>
    </row>
    <row r="1922" spans="1:7">
      <c r="A1922" s="19" t="s">
        <v>5174</v>
      </c>
      <c r="B1922" s="19">
        <v>2868573</v>
      </c>
      <c r="C1922" s="19">
        <v>588</v>
      </c>
      <c r="D1922" s="19">
        <v>38</v>
      </c>
      <c r="E1922" s="36">
        <f t="shared" si="29"/>
        <v>6.4625850340136051</v>
      </c>
      <c r="F1922" s="19" t="s">
        <v>5175</v>
      </c>
      <c r="G1922" s="19" t="s">
        <v>5102</v>
      </c>
    </row>
    <row r="1923" spans="1:7">
      <c r="A1923" s="19" t="s">
        <v>5176</v>
      </c>
      <c r="B1923" s="19">
        <v>352605</v>
      </c>
      <c r="C1923" s="19">
        <v>249</v>
      </c>
      <c r="D1923" s="19">
        <v>16</v>
      </c>
      <c r="E1923" s="36">
        <f t="shared" ref="E1923:E1986" si="30">D1923*100/C1923</f>
        <v>6.4257028112449799</v>
      </c>
      <c r="F1923" s="19" t="s">
        <v>5177</v>
      </c>
      <c r="G1923" s="19" t="s">
        <v>436</v>
      </c>
    </row>
    <row r="1924" spans="1:7">
      <c r="A1924" s="19" t="s">
        <v>5178</v>
      </c>
      <c r="B1924" s="19">
        <v>150379</v>
      </c>
      <c r="C1924" s="19">
        <v>1074</v>
      </c>
      <c r="D1924" s="19">
        <v>69</v>
      </c>
      <c r="E1924" s="36">
        <f t="shared" si="30"/>
        <v>6.4245810055865924</v>
      </c>
      <c r="F1924" s="19" t="s">
        <v>5179</v>
      </c>
      <c r="G1924" s="19" t="s">
        <v>3364</v>
      </c>
    </row>
    <row r="1925" spans="1:7">
      <c r="A1925" s="19" t="s">
        <v>5180</v>
      </c>
      <c r="B1925" s="19">
        <v>2703081</v>
      </c>
      <c r="C1925" s="19">
        <v>702</v>
      </c>
      <c r="D1925" s="19">
        <v>45</v>
      </c>
      <c r="E1925" s="36">
        <f t="shared" si="30"/>
        <v>6.4102564102564106</v>
      </c>
      <c r="F1925" s="19" t="s">
        <v>5181</v>
      </c>
      <c r="G1925" s="19" t="s">
        <v>436</v>
      </c>
    </row>
    <row r="1926" spans="1:7">
      <c r="A1926" s="19" t="s">
        <v>5182</v>
      </c>
      <c r="B1926" s="19">
        <v>2701726</v>
      </c>
      <c r="C1926" s="19">
        <v>219</v>
      </c>
      <c r="D1926" s="19">
        <v>14</v>
      </c>
      <c r="E1926" s="36">
        <f t="shared" si="30"/>
        <v>6.3926940639269407</v>
      </c>
      <c r="F1926" s="19" t="s">
        <v>5183</v>
      </c>
      <c r="G1926" s="19" t="s">
        <v>436</v>
      </c>
    </row>
    <row r="1927" spans="1:7">
      <c r="A1927" s="19" t="s">
        <v>5184</v>
      </c>
      <c r="B1927" s="19">
        <v>1534067</v>
      </c>
      <c r="C1927" s="19">
        <v>501</v>
      </c>
      <c r="D1927" s="19">
        <v>32</v>
      </c>
      <c r="E1927" s="36">
        <f t="shared" si="30"/>
        <v>6.3872255489021956</v>
      </c>
      <c r="F1927" s="19" t="s">
        <v>5185</v>
      </c>
      <c r="G1927" s="19" t="s">
        <v>436</v>
      </c>
    </row>
    <row r="1928" spans="1:7">
      <c r="A1928" s="19" t="s">
        <v>5186</v>
      </c>
      <c r="B1928" s="19">
        <v>904908</v>
      </c>
      <c r="C1928" s="19">
        <v>1146</v>
      </c>
      <c r="D1928" s="19">
        <v>73</v>
      </c>
      <c r="E1928" s="36">
        <f t="shared" si="30"/>
        <v>6.3699825479930192</v>
      </c>
      <c r="F1928" s="19" t="s">
        <v>5187</v>
      </c>
      <c r="G1928" s="19" t="s">
        <v>436</v>
      </c>
    </row>
    <row r="1929" spans="1:7">
      <c r="A1929" s="19" t="s">
        <v>5188</v>
      </c>
      <c r="B1929" s="19">
        <v>2877364</v>
      </c>
      <c r="C1929" s="19">
        <v>801</v>
      </c>
      <c r="D1929" s="19">
        <v>51</v>
      </c>
      <c r="E1929" s="36">
        <f t="shared" si="30"/>
        <v>6.3670411985018722</v>
      </c>
      <c r="F1929" s="19" t="s">
        <v>5189</v>
      </c>
      <c r="G1929" s="19" t="s">
        <v>2799</v>
      </c>
    </row>
    <row r="1930" spans="1:7">
      <c r="A1930" s="19" t="s">
        <v>5190</v>
      </c>
      <c r="B1930" s="19">
        <v>617863</v>
      </c>
      <c r="C1930" s="19">
        <v>1338</v>
      </c>
      <c r="D1930" s="19">
        <v>85</v>
      </c>
      <c r="E1930" s="36">
        <f t="shared" si="30"/>
        <v>6.3527653213751867</v>
      </c>
      <c r="F1930" s="19" t="s">
        <v>5191</v>
      </c>
      <c r="G1930" s="19" t="s">
        <v>5192</v>
      </c>
    </row>
    <row r="1931" spans="1:7">
      <c r="A1931" s="19" t="s">
        <v>5193</v>
      </c>
      <c r="B1931" s="19">
        <v>2722616</v>
      </c>
      <c r="C1931" s="19">
        <v>2004</v>
      </c>
      <c r="D1931" s="19">
        <v>127</v>
      </c>
      <c r="E1931" s="36">
        <f t="shared" si="30"/>
        <v>6.3373253493013975</v>
      </c>
      <c r="F1931" s="19" t="s">
        <v>5194</v>
      </c>
      <c r="G1931" s="19" t="s">
        <v>5195</v>
      </c>
    </row>
    <row r="1932" spans="1:7">
      <c r="A1932" s="19" t="s">
        <v>5196</v>
      </c>
      <c r="B1932" s="19">
        <v>997285</v>
      </c>
      <c r="C1932" s="19">
        <v>2736</v>
      </c>
      <c r="D1932" s="19">
        <v>173</v>
      </c>
      <c r="E1932" s="36">
        <f t="shared" si="30"/>
        <v>6.3230994152046787</v>
      </c>
      <c r="F1932" s="19" t="s">
        <v>5197</v>
      </c>
      <c r="G1932" s="19" t="s">
        <v>436</v>
      </c>
    </row>
    <row r="1933" spans="1:7">
      <c r="A1933" s="19" t="s">
        <v>5198</v>
      </c>
      <c r="B1933" s="19">
        <v>960127</v>
      </c>
      <c r="C1933" s="19">
        <v>1365</v>
      </c>
      <c r="D1933" s="19">
        <v>86</v>
      </c>
      <c r="E1933" s="36">
        <f t="shared" si="30"/>
        <v>6.3003663003663002</v>
      </c>
      <c r="F1933" s="19" t="s">
        <v>5199</v>
      </c>
      <c r="G1933" s="19" t="s">
        <v>439</v>
      </c>
    </row>
    <row r="1934" spans="1:7">
      <c r="A1934" s="19" t="s">
        <v>5200</v>
      </c>
      <c r="B1934" s="19">
        <v>984317</v>
      </c>
      <c r="C1934" s="19">
        <v>720</v>
      </c>
      <c r="D1934" s="19">
        <v>45</v>
      </c>
      <c r="E1934" s="36">
        <f t="shared" si="30"/>
        <v>6.25</v>
      </c>
      <c r="F1934" s="19" t="s">
        <v>5201</v>
      </c>
      <c r="G1934" s="19" t="s">
        <v>5202</v>
      </c>
    </row>
    <row r="1935" spans="1:7">
      <c r="A1935" s="19" t="s">
        <v>5203</v>
      </c>
      <c r="B1935" s="19">
        <v>2134898</v>
      </c>
      <c r="C1935" s="19">
        <v>624</v>
      </c>
      <c r="D1935" s="19">
        <v>39</v>
      </c>
      <c r="E1935" s="36">
        <f t="shared" si="30"/>
        <v>6.25</v>
      </c>
      <c r="F1935" s="19" t="s">
        <v>5204</v>
      </c>
      <c r="G1935" s="19" t="s">
        <v>436</v>
      </c>
    </row>
    <row r="1936" spans="1:7">
      <c r="A1936" s="19" t="s">
        <v>5205</v>
      </c>
      <c r="B1936" s="19">
        <v>988978</v>
      </c>
      <c r="C1936" s="19">
        <v>2799</v>
      </c>
      <c r="D1936" s="19">
        <v>174</v>
      </c>
      <c r="E1936" s="36">
        <f t="shared" si="30"/>
        <v>6.216505894962487</v>
      </c>
      <c r="F1936" s="19" t="s">
        <v>5206</v>
      </c>
      <c r="G1936" s="19" t="s">
        <v>1457</v>
      </c>
    </row>
    <row r="1937" spans="1:7">
      <c r="A1937" s="19" t="s">
        <v>5207</v>
      </c>
      <c r="B1937" s="19">
        <v>2643207</v>
      </c>
      <c r="C1937" s="19">
        <v>483</v>
      </c>
      <c r="D1937" s="19">
        <v>30</v>
      </c>
      <c r="E1937" s="36">
        <f t="shared" si="30"/>
        <v>6.2111801242236027</v>
      </c>
      <c r="F1937" s="19" t="s">
        <v>5208</v>
      </c>
      <c r="G1937" s="19" t="s">
        <v>436</v>
      </c>
    </row>
    <row r="1938" spans="1:7">
      <c r="A1938" s="19" t="s">
        <v>5209</v>
      </c>
      <c r="B1938" s="19">
        <v>2165580</v>
      </c>
      <c r="C1938" s="19">
        <v>1338</v>
      </c>
      <c r="D1938" s="19">
        <v>83</v>
      </c>
      <c r="E1938" s="36">
        <f t="shared" si="30"/>
        <v>6.203288490284006</v>
      </c>
      <c r="F1938" s="19" t="s">
        <v>5210</v>
      </c>
      <c r="G1938" s="19" t="s">
        <v>5211</v>
      </c>
    </row>
    <row r="1939" spans="1:7">
      <c r="A1939" s="19" t="s">
        <v>5212</v>
      </c>
      <c r="B1939" s="19">
        <v>283169</v>
      </c>
      <c r="C1939" s="19">
        <v>501</v>
      </c>
      <c r="D1939" s="19">
        <v>31</v>
      </c>
      <c r="E1939" s="36">
        <f t="shared" si="30"/>
        <v>6.1876247504990021</v>
      </c>
      <c r="F1939" s="19" t="s">
        <v>5213</v>
      </c>
      <c r="G1939" s="19" t="s">
        <v>436</v>
      </c>
    </row>
    <row r="1940" spans="1:7">
      <c r="A1940" s="19" t="s">
        <v>5214</v>
      </c>
      <c r="B1940" s="19">
        <v>1425549</v>
      </c>
      <c r="C1940" s="19">
        <v>777</v>
      </c>
      <c r="D1940" s="19">
        <v>48</v>
      </c>
      <c r="E1940" s="36">
        <f t="shared" si="30"/>
        <v>6.1776061776061777</v>
      </c>
      <c r="F1940" s="19" t="s">
        <v>5215</v>
      </c>
      <c r="G1940" s="19" t="s">
        <v>5216</v>
      </c>
    </row>
    <row r="1941" spans="1:7">
      <c r="A1941" s="19" t="s">
        <v>5217</v>
      </c>
      <c r="B1941" s="19">
        <v>2595958</v>
      </c>
      <c r="C1941" s="19">
        <v>504</v>
      </c>
      <c r="D1941" s="19">
        <v>31</v>
      </c>
      <c r="E1941" s="36">
        <f t="shared" si="30"/>
        <v>6.1507936507936511</v>
      </c>
      <c r="F1941" s="19" t="s">
        <v>5218</v>
      </c>
      <c r="G1941" s="19" t="s">
        <v>436</v>
      </c>
    </row>
    <row r="1942" spans="1:7">
      <c r="A1942" s="19" t="s">
        <v>5219</v>
      </c>
      <c r="B1942" s="19">
        <v>1548360</v>
      </c>
      <c r="C1942" s="19">
        <v>1173</v>
      </c>
      <c r="D1942" s="19">
        <v>72</v>
      </c>
      <c r="E1942" s="36">
        <f t="shared" si="30"/>
        <v>6.1381074168797953</v>
      </c>
      <c r="F1942" s="19" t="s">
        <v>5220</v>
      </c>
      <c r="G1942" s="19" t="s">
        <v>436</v>
      </c>
    </row>
    <row r="1943" spans="1:7">
      <c r="A1943" s="19" t="s">
        <v>5221</v>
      </c>
      <c r="B1943" s="19">
        <v>1734281</v>
      </c>
      <c r="C1943" s="19">
        <v>654</v>
      </c>
      <c r="D1943" s="19">
        <v>40</v>
      </c>
      <c r="E1943" s="36">
        <f t="shared" si="30"/>
        <v>6.1162079510703364</v>
      </c>
      <c r="F1943" s="19" t="s">
        <v>5222</v>
      </c>
      <c r="G1943" s="19" t="s">
        <v>2150</v>
      </c>
    </row>
    <row r="1944" spans="1:7">
      <c r="A1944" s="19" t="s">
        <v>5223</v>
      </c>
      <c r="B1944" s="19">
        <v>1234390</v>
      </c>
      <c r="C1944" s="19">
        <v>1227</v>
      </c>
      <c r="D1944" s="19">
        <v>75</v>
      </c>
      <c r="E1944" s="36">
        <f t="shared" si="30"/>
        <v>6.1124694376528117</v>
      </c>
      <c r="F1944" s="19" t="s">
        <v>2337</v>
      </c>
      <c r="G1944" s="19" t="s">
        <v>6559</v>
      </c>
    </row>
    <row r="1945" spans="1:7">
      <c r="A1945" s="19" t="s">
        <v>5224</v>
      </c>
      <c r="B1945" s="19">
        <v>398164</v>
      </c>
      <c r="C1945" s="19">
        <v>720</v>
      </c>
      <c r="D1945" s="19">
        <v>44</v>
      </c>
      <c r="E1945" s="36">
        <f t="shared" si="30"/>
        <v>6.1111111111111107</v>
      </c>
      <c r="F1945" s="19" t="s">
        <v>5225</v>
      </c>
      <c r="G1945" s="19" t="s">
        <v>5226</v>
      </c>
    </row>
    <row r="1946" spans="1:7">
      <c r="A1946" s="19" t="s">
        <v>5227</v>
      </c>
      <c r="B1946" s="19">
        <v>2325986</v>
      </c>
      <c r="C1946" s="19">
        <v>312</v>
      </c>
      <c r="D1946" s="19">
        <v>19</v>
      </c>
      <c r="E1946" s="36">
        <f t="shared" si="30"/>
        <v>6.0897435897435894</v>
      </c>
      <c r="F1946" s="19" t="s">
        <v>5228</v>
      </c>
      <c r="G1946" s="19" t="s">
        <v>5229</v>
      </c>
    </row>
    <row r="1947" spans="1:7">
      <c r="A1947" s="19" t="s">
        <v>5230</v>
      </c>
      <c r="B1947" s="19">
        <v>1691469</v>
      </c>
      <c r="C1947" s="19">
        <v>477</v>
      </c>
      <c r="D1947" s="19">
        <v>29</v>
      </c>
      <c r="E1947" s="36">
        <f t="shared" si="30"/>
        <v>6.0796645702306078</v>
      </c>
      <c r="F1947" s="19" t="s">
        <v>5231</v>
      </c>
      <c r="G1947" s="19" t="s">
        <v>5232</v>
      </c>
    </row>
    <row r="1948" spans="1:7">
      <c r="A1948" s="19" t="s">
        <v>5233</v>
      </c>
      <c r="B1948" s="19">
        <v>843117</v>
      </c>
      <c r="C1948" s="19">
        <v>396</v>
      </c>
      <c r="D1948" s="19">
        <v>24</v>
      </c>
      <c r="E1948" s="36">
        <f t="shared" si="30"/>
        <v>6.0606060606060606</v>
      </c>
      <c r="F1948" s="19" t="s">
        <v>5234</v>
      </c>
      <c r="G1948" s="19" t="s">
        <v>436</v>
      </c>
    </row>
    <row r="1949" spans="1:7">
      <c r="A1949" s="19" t="s">
        <v>5235</v>
      </c>
      <c r="B1949" s="19">
        <v>2893250</v>
      </c>
      <c r="C1949" s="19">
        <v>909</v>
      </c>
      <c r="D1949" s="19">
        <v>55</v>
      </c>
      <c r="E1949" s="36">
        <f t="shared" si="30"/>
        <v>6.0506050605060508</v>
      </c>
      <c r="F1949" s="19" t="s">
        <v>5236</v>
      </c>
      <c r="G1949" s="19" t="s">
        <v>5237</v>
      </c>
    </row>
    <row r="1950" spans="1:7">
      <c r="A1950" s="19" t="s">
        <v>5238</v>
      </c>
      <c r="B1950" s="19">
        <v>2317918</v>
      </c>
      <c r="C1950" s="19">
        <v>1443</v>
      </c>
      <c r="D1950" s="19">
        <v>87</v>
      </c>
      <c r="E1950" s="36">
        <f t="shared" si="30"/>
        <v>6.0291060291060292</v>
      </c>
      <c r="F1950" s="19" t="s">
        <v>5239</v>
      </c>
      <c r="G1950" s="19" t="s">
        <v>5240</v>
      </c>
    </row>
    <row r="1951" spans="1:7">
      <c r="A1951" s="19" t="s">
        <v>5241</v>
      </c>
      <c r="B1951" s="19">
        <v>1825436</v>
      </c>
      <c r="C1951" s="19">
        <v>738</v>
      </c>
      <c r="D1951" s="19">
        <v>44</v>
      </c>
      <c r="E1951" s="36">
        <f t="shared" si="30"/>
        <v>5.9620596205962055</v>
      </c>
      <c r="F1951" s="19" t="s">
        <v>5242</v>
      </c>
      <c r="G1951" s="19" t="s">
        <v>5243</v>
      </c>
    </row>
    <row r="1952" spans="1:7">
      <c r="A1952" s="19" t="s">
        <v>5244</v>
      </c>
      <c r="B1952" s="19">
        <v>1303633</v>
      </c>
      <c r="C1952" s="19">
        <v>756</v>
      </c>
      <c r="D1952" s="19">
        <v>45</v>
      </c>
      <c r="E1952" s="36">
        <f t="shared" si="30"/>
        <v>5.9523809523809526</v>
      </c>
      <c r="F1952" s="19" t="s">
        <v>5245</v>
      </c>
      <c r="G1952" s="19" t="s">
        <v>436</v>
      </c>
    </row>
    <row r="1953" spans="1:7">
      <c r="A1953" s="19" t="s">
        <v>5246</v>
      </c>
      <c r="B1953" s="19">
        <v>2229403</v>
      </c>
      <c r="C1953" s="19">
        <v>723</v>
      </c>
      <c r="D1953" s="19">
        <v>43</v>
      </c>
      <c r="E1953" s="36">
        <f t="shared" si="30"/>
        <v>5.9474412171507609</v>
      </c>
      <c r="F1953" s="19" t="s">
        <v>5247</v>
      </c>
      <c r="G1953" s="19" t="s">
        <v>978</v>
      </c>
    </row>
    <row r="1954" spans="1:7">
      <c r="A1954" s="19" t="s">
        <v>5248</v>
      </c>
      <c r="B1954" s="19">
        <v>2496228</v>
      </c>
      <c r="C1954" s="19">
        <v>204</v>
      </c>
      <c r="D1954" s="19">
        <v>12</v>
      </c>
      <c r="E1954" s="36">
        <f t="shared" si="30"/>
        <v>5.882352941176471</v>
      </c>
      <c r="F1954" s="19" t="s">
        <v>5249</v>
      </c>
      <c r="G1954" s="19" t="s">
        <v>5250</v>
      </c>
    </row>
    <row r="1955" spans="1:7">
      <c r="A1955" s="19" t="s">
        <v>5251</v>
      </c>
      <c r="B1955" s="19">
        <v>1741802</v>
      </c>
      <c r="C1955" s="19">
        <v>1236</v>
      </c>
      <c r="D1955" s="19">
        <v>72</v>
      </c>
      <c r="E1955" s="36">
        <f t="shared" si="30"/>
        <v>5.825242718446602</v>
      </c>
      <c r="F1955" s="19" t="s">
        <v>5252</v>
      </c>
      <c r="G1955" s="19" t="s">
        <v>436</v>
      </c>
    </row>
    <row r="1956" spans="1:7">
      <c r="A1956" s="19" t="s">
        <v>5253</v>
      </c>
      <c r="B1956" s="19">
        <v>1577025</v>
      </c>
      <c r="C1956" s="19">
        <v>996</v>
      </c>
      <c r="D1956" s="19">
        <v>58</v>
      </c>
      <c r="E1956" s="36">
        <f t="shared" si="30"/>
        <v>5.8232931726907626</v>
      </c>
      <c r="F1956" s="19" t="s">
        <v>5254</v>
      </c>
      <c r="G1956" s="19" t="s">
        <v>5255</v>
      </c>
    </row>
    <row r="1957" spans="1:7">
      <c r="A1957" s="19" t="s">
        <v>5256</v>
      </c>
      <c r="B1957" s="19">
        <v>1602635</v>
      </c>
      <c r="C1957" s="19">
        <v>567</v>
      </c>
      <c r="D1957" s="19">
        <v>33</v>
      </c>
      <c r="E1957" s="36">
        <f t="shared" si="30"/>
        <v>5.8201058201058204</v>
      </c>
      <c r="F1957" s="19" t="s">
        <v>5257</v>
      </c>
      <c r="G1957" s="19" t="s">
        <v>436</v>
      </c>
    </row>
    <row r="1958" spans="1:7">
      <c r="A1958" s="19" t="s">
        <v>5258</v>
      </c>
      <c r="B1958" s="19">
        <v>390604</v>
      </c>
      <c r="C1958" s="19">
        <v>1587</v>
      </c>
      <c r="D1958" s="19">
        <v>92</v>
      </c>
      <c r="E1958" s="36">
        <f t="shared" si="30"/>
        <v>5.7971014492753623</v>
      </c>
      <c r="F1958" s="19" t="s">
        <v>5259</v>
      </c>
      <c r="G1958" s="19" t="s">
        <v>436</v>
      </c>
    </row>
    <row r="1959" spans="1:7">
      <c r="A1959" s="19" t="s">
        <v>5260</v>
      </c>
      <c r="B1959" s="19">
        <v>1300066</v>
      </c>
      <c r="C1959" s="19">
        <v>519</v>
      </c>
      <c r="D1959" s="19">
        <v>30</v>
      </c>
      <c r="E1959" s="36">
        <f t="shared" si="30"/>
        <v>5.7803468208092488</v>
      </c>
      <c r="F1959" s="19" t="s">
        <v>5261</v>
      </c>
      <c r="G1959" s="19" t="s">
        <v>436</v>
      </c>
    </row>
    <row r="1960" spans="1:7">
      <c r="A1960" s="19" t="s">
        <v>5262</v>
      </c>
      <c r="B1960" s="19">
        <v>2204688</v>
      </c>
      <c r="C1960" s="19">
        <v>1263</v>
      </c>
      <c r="D1960" s="19">
        <v>73</v>
      </c>
      <c r="E1960" s="36">
        <f t="shared" si="30"/>
        <v>5.7798891528107683</v>
      </c>
      <c r="F1960" s="19" t="s">
        <v>5263</v>
      </c>
      <c r="G1960" s="19" t="s">
        <v>436</v>
      </c>
    </row>
    <row r="1961" spans="1:7">
      <c r="A1961" s="19" t="s">
        <v>5264</v>
      </c>
      <c r="B1961" s="19">
        <v>809040</v>
      </c>
      <c r="C1961" s="19">
        <v>972</v>
      </c>
      <c r="D1961" s="19">
        <v>56</v>
      </c>
      <c r="E1961" s="36">
        <f t="shared" si="30"/>
        <v>5.761316872427984</v>
      </c>
      <c r="F1961" s="19" t="s">
        <v>5265</v>
      </c>
      <c r="G1961" s="19" t="s">
        <v>5266</v>
      </c>
    </row>
    <row r="1962" spans="1:7">
      <c r="A1962" s="19" t="s">
        <v>5267</v>
      </c>
      <c r="B1962" s="19">
        <v>1475398</v>
      </c>
      <c r="C1962" s="19">
        <v>816</v>
      </c>
      <c r="D1962" s="19">
        <v>47</v>
      </c>
      <c r="E1962" s="36">
        <f t="shared" si="30"/>
        <v>5.7598039215686274</v>
      </c>
      <c r="F1962" s="19" t="s">
        <v>5268</v>
      </c>
      <c r="G1962" s="19" t="s">
        <v>5269</v>
      </c>
    </row>
    <row r="1963" spans="1:7">
      <c r="A1963" s="19" t="s">
        <v>5270</v>
      </c>
      <c r="B1963" s="19">
        <v>2053418</v>
      </c>
      <c r="C1963" s="19">
        <v>504</v>
      </c>
      <c r="D1963" s="19">
        <v>29</v>
      </c>
      <c r="E1963" s="36">
        <f t="shared" si="30"/>
        <v>5.753968253968254</v>
      </c>
      <c r="F1963" s="19" t="s">
        <v>5271</v>
      </c>
      <c r="G1963" s="19" t="s">
        <v>436</v>
      </c>
    </row>
    <row r="1964" spans="1:7">
      <c r="A1964" s="19" t="s">
        <v>5272</v>
      </c>
      <c r="B1964" s="19">
        <v>1660617</v>
      </c>
      <c r="C1964" s="19">
        <v>1113</v>
      </c>
      <c r="D1964" s="19">
        <v>64</v>
      </c>
      <c r="E1964" s="36">
        <f t="shared" si="30"/>
        <v>5.7502246181491463</v>
      </c>
      <c r="F1964" s="19" t="s">
        <v>5273</v>
      </c>
      <c r="G1964" s="19" t="s">
        <v>5274</v>
      </c>
    </row>
    <row r="1965" spans="1:7">
      <c r="A1965" s="19" t="s">
        <v>5275</v>
      </c>
      <c r="B1965" s="19">
        <v>2059837</v>
      </c>
      <c r="C1965" s="19">
        <v>453</v>
      </c>
      <c r="D1965" s="19">
        <v>26</v>
      </c>
      <c r="E1965" s="36">
        <f t="shared" si="30"/>
        <v>5.739514348785872</v>
      </c>
      <c r="F1965" s="19" t="s">
        <v>5276</v>
      </c>
      <c r="G1965" s="19" t="s">
        <v>5277</v>
      </c>
    </row>
    <row r="1966" spans="1:7">
      <c r="A1966" s="19" t="s">
        <v>5278</v>
      </c>
      <c r="B1966" s="19">
        <v>1508390</v>
      </c>
      <c r="C1966" s="19">
        <v>1203</v>
      </c>
      <c r="D1966" s="19">
        <v>69</v>
      </c>
      <c r="E1966" s="36">
        <f t="shared" si="30"/>
        <v>5.7356608478802995</v>
      </c>
      <c r="F1966" s="19" t="s">
        <v>5279</v>
      </c>
      <c r="G1966" s="19" t="s">
        <v>3364</v>
      </c>
    </row>
    <row r="1967" spans="1:7">
      <c r="A1967" s="19" t="s">
        <v>5280</v>
      </c>
      <c r="B1967" s="19">
        <v>800854</v>
      </c>
      <c r="C1967" s="19">
        <v>786</v>
      </c>
      <c r="D1967" s="19">
        <v>45</v>
      </c>
      <c r="E1967" s="36">
        <f t="shared" si="30"/>
        <v>5.7251908396946565</v>
      </c>
      <c r="F1967" s="19" t="s">
        <v>5281</v>
      </c>
      <c r="G1967" s="19" t="s">
        <v>436</v>
      </c>
    </row>
    <row r="1968" spans="1:7">
      <c r="A1968" s="19" t="s">
        <v>5282</v>
      </c>
      <c r="B1968" s="19">
        <v>1687734</v>
      </c>
      <c r="C1968" s="19">
        <v>630</v>
      </c>
      <c r="D1968" s="19">
        <v>36</v>
      </c>
      <c r="E1968" s="36">
        <f t="shared" si="30"/>
        <v>5.7142857142857144</v>
      </c>
      <c r="F1968" s="19" t="s">
        <v>5283</v>
      </c>
      <c r="G1968" s="19" t="s">
        <v>3454</v>
      </c>
    </row>
    <row r="1969" spans="1:7">
      <c r="A1969" s="19" t="s">
        <v>5284</v>
      </c>
      <c r="B1969" s="19">
        <v>1384602</v>
      </c>
      <c r="C1969" s="19">
        <v>2109</v>
      </c>
      <c r="D1969" s="19">
        <v>120</v>
      </c>
      <c r="E1969" s="36">
        <f t="shared" si="30"/>
        <v>5.6899004267425317</v>
      </c>
      <c r="F1969" s="19" t="s">
        <v>5285</v>
      </c>
      <c r="G1969" s="19" t="s">
        <v>5286</v>
      </c>
    </row>
    <row r="1970" spans="1:7">
      <c r="A1970" s="19" t="s">
        <v>5287</v>
      </c>
      <c r="B1970" s="19">
        <v>795761</v>
      </c>
      <c r="C1970" s="19">
        <v>282</v>
      </c>
      <c r="D1970" s="19">
        <v>16</v>
      </c>
      <c r="E1970" s="36">
        <f t="shared" si="30"/>
        <v>5.6737588652482271</v>
      </c>
      <c r="F1970" s="19" t="s">
        <v>5288</v>
      </c>
      <c r="G1970" s="19" t="s">
        <v>436</v>
      </c>
    </row>
    <row r="1971" spans="1:7">
      <c r="A1971" s="19" t="s">
        <v>5289</v>
      </c>
      <c r="B1971" s="19">
        <v>1003571</v>
      </c>
      <c r="C1971" s="19">
        <v>1203</v>
      </c>
      <c r="D1971" s="19">
        <v>68</v>
      </c>
      <c r="E1971" s="36">
        <f t="shared" si="30"/>
        <v>5.6525353283458024</v>
      </c>
      <c r="F1971" s="19" t="s">
        <v>5290</v>
      </c>
      <c r="G1971" s="19" t="s">
        <v>5211</v>
      </c>
    </row>
    <row r="1972" spans="1:7">
      <c r="A1972" s="19" t="s">
        <v>5291</v>
      </c>
      <c r="B1972" s="19">
        <v>266462</v>
      </c>
      <c r="C1972" s="19">
        <v>390</v>
      </c>
      <c r="D1972" s="19">
        <v>22</v>
      </c>
      <c r="E1972" s="36">
        <f t="shared" si="30"/>
        <v>5.6410256410256414</v>
      </c>
      <c r="F1972" s="19" t="s">
        <v>5292</v>
      </c>
      <c r="G1972" s="19" t="s">
        <v>436</v>
      </c>
    </row>
    <row r="1973" spans="1:7">
      <c r="A1973" s="19" t="s">
        <v>5293</v>
      </c>
      <c r="B1973" s="19">
        <v>327923</v>
      </c>
      <c r="C1973" s="19">
        <v>3126</v>
      </c>
      <c r="D1973" s="19">
        <v>176</v>
      </c>
      <c r="E1973" s="36">
        <f t="shared" si="30"/>
        <v>5.6301983365323096</v>
      </c>
      <c r="F1973" s="19" t="s">
        <v>5294</v>
      </c>
      <c r="G1973" s="19" t="s">
        <v>5295</v>
      </c>
    </row>
    <row r="1974" spans="1:7">
      <c r="A1974" s="19" t="s">
        <v>5296</v>
      </c>
      <c r="B1974" s="19">
        <v>1830866</v>
      </c>
      <c r="C1974" s="19">
        <v>630</v>
      </c>
      <c r="D1974" s="19">
        <v>35</v>
      </c>
      <c r="E1974" s="36">
        <f t="shared" si="30"/>
        <v>5.5555555555555554</v>
      </c>
      <c r="F1974" s="19" t="s">
        <v>5297</v>
      </c>
      <c r="G1974" s="19" t="s">
        <v>1704</v>
      </c>
    </row>
    <row r="1975" spans="1:7">
      <c r="A1975" s="19" t="s">
        <v>5298</v>
      </c>
      <c r="B1975" s="19">
        <v>1020686</v>
      </c>
      <c r="C1975" s="19">
        <v>291</v>
      </c>
      <c r="D1975" s="19">
        <v>16</v>
      </c>
      <c r="E1975" s="36">
        <f t="shared" si="30"/>
        <v>5.4982817869415808</v>
      </c>
      <c r="F1975" s="19" t="s">
        <v>5299</v>
      </c>
      <c r="G1975" s="19" t="s">
        <v>436</v>
      </c>
    </row>
    <row r="1976" spans="1:7">
      <c r="A1976" s="19" t="s">
        <v>5300</v>
      </c>
      <c r="B1976" s="19">
        <v>995552</v>
      </c>
      <c r="C1976" s="19">
        <v>1734</v>
      </c>
      <c r="D1976" s="19">
        <v>95</v>
      </c>
      <c r="E1976" s="36">
        <f t="shared" si="30"/>
        <v>5.4786620530565164</v>
      </c>
      <c r="F1976" s="19" t="s">
        <v>5301</v>
      </c>
      <c r="G1976" s="19" t="s">
        <v>5302</v>
      </c>
    </row>
    <row r="1977" spans="1:7">
      <c r="A1977" s="19" t="s">
        <v>5303</v>
      </c>
      <c r="B1977" s="19">
        <v>1815132</v>
      </c>
      <c r="C1977" s="19">
        <v>639</v>
      </c>
      <c r="D1977" s="19">
        <v>35</v>
      </c>
      <c r="E1977" s="36">
        <f t="shared" si="30"/>
        <v>5.4773082942097027</v>
      </c>
      <c r="F1977" s="19" t="s">
        <v>5304</v>
      </c>
      <c r="G1977" s="19" t="s">
        <v>5305</v>
      </c>
    </row>
    <row r="1978" spans="1:7">
      <c r="A1978" s="19" t="s">
        <v>5306</v>
      </c>
      <c r="B1978" s="19">
        <v>1637431</v>
      </c>
      <c r="C1978" s="19">
        <v>420</v>
      </c>
      <c r="D1978" s="19">
        <v>23</v>
      </c>
      <c r="E1978" s="36">
        <f t="shared" si="30"/>
        <v>5.4761904761904763</v>
      </c>
      <c r="F1978" s="19" t="s">
        <v>5307</v>
      </c>
      <c r="G1978" s="19" t="s">
        <v>436</v>
      </c>
    </row>
    <row r="1979" spans="1:7">
      <c r="A1979" s="19" t="s">
        <v>5308</v>
      </c>
      <c r="B1979" s="19">
        <v>154524</v>
      </c>
      <c r="C1979" s="19">
        <v>1263</v>
      </c>
      <c r="D1979" s="19">
        <v>69</v>
      </c>
      <c r="E1979" s="36">
        <f t="shared" si="30"/>
        <v>5.4631828978622332</v>
      </c>
      <c r="F1979" s="19" t="s">
        <v>5309</v>
      </c>
      <c r="G1979" s="19" t="s">
        <v>436</v>
      </c>
    </row>
    <row r="1980" spans="1:7">
      <c r="A1980" s="19" t="s">
        <v>5310</v>
      </c>
      <c r="B1980" s="19">
        <v>1826176</v>
      </c>
      <c r="C1980" s="19">
        <v>1086</v>
      </c>
      <c r="D1980" s="19">
        <v>59</v>
      </c>
      <c r="E1980" s="36">
        <f t="shared" si="30"/>
        <v>5.4327808471454881</v>
      </c>
      <c r="F1980" s="19" t="s">
        <v>5311</v>
      </c>
      <c r="G1980" s="19" t="s">
        <v>5312</v>
      </c>
    </row>
    <row r="1981" spans="1:7">
      <c r="A1981" s="19" t="s">
        <v>5313</v>
      </c>
      <c r="B1981" s="19">
        <v>2794355</v>
      </c>
      <c r="C1981" s="19">
        <v>1503</v>
      </c>
      <c r="D1981" s="19">
        <v>81</v>
      </c>
      <c r="E1981" s="36">
        <f t="shared" si="30"/>
        <v>5.3892215568862278</v>
      </c>
      <c r="F1981" s="19" t="s">
        <v>5314</v>
      </c>
      <c r="G1981" s="19" t="s">
        <v>5315</v>
      </c>
    </row>
    <row r="1982" spans="1:7">
      <c r="A1982" s="19" t="s">
        <v>5316</v>
      </c>
      <c r="B1982" s="19">
        <v>2371969</v>
      </c>
      <c r="C1982" s="19">
        <v>780</v>
      </c>
      <c r="D1982" s="19">
        <v>42</v>
      </c>
      <c r="E1982" s="36">
        <f t="shared" si="30"/>
        <v>5.384615384615385</v>
      </c>
      <c r="F1982" s="19" t="s">
        <v>5317</v>
      </c>
      <c r="G1982" s="19" t="s">
        <v>5318</v>
      </c>
    </row>
    <row r="1983" spans="1:7">
      <c r="A1983" s="19" t="s">
        <v>5319</v>
      </c>
      <c r="B1983" s="19">
        <v>2856286</v>
      </c>
      <c r="C1983" s="19">
        <v>1155</v>
      </c>
      <c r="D1983" s="19">
        <v>62</v>
      </c>
      <c r="E1983" s="36">
        <f t="shared" si="30"/>
        <v>5.3679653679653683</v>
      </c>
      <c r="F1983" s="19" t="s">
        <v>5320</v>
      </c>
      <c r="G1983" s="19" t="s">
        <v>5321</v>
      </c>
    </row>
    <row r="1984" spans="1:7">
      <c r="A1984" s="19" t="s">
        <v>5322</v>
      </c>
      <c r="B1984" s="19">
        <v>621593</v>
      </c>
      <c r="C1984" s="19">
        <v>876</v>
      </c>
      <c r="D1984" s="19">
        <v>47</v>
      </c>
      <c r="E1984" s="36">
        <f t="shared" si="30"/>
        <v>5.365296803652968</v>
      </c>
      <c r="F1984" s="19" t="s">
        <v>5323</v>
      </c>
      <c r="G1984" s="19" t="s">
        <v>436</v>
      </c>
    </row>
    <row r="1985" spans="1:7">
      <c r="A1985" s="19" t="s">
        <v>5324</v>
      </c>
      <c r="B1985" s="19">
        <v>1263964</v>
      </c>
      <c r="C1985" s="19">
        <v>429</v>
      </c>
      <c r="D1985" s="19">
        <v>23</v>
      </c>
      <c r="E1985" s="36">
        <f t="shared" si="30"/>
        <v>5.3613053613053614</v>
      </c>
      <c r="F1985" s="19" t="s">
        <v>5325</v>
      </c>
      <c r="G1985" s="19" t="s">
        <v>5326</v>
      </c>
    </row>
    <row r="1986" spans="1:7">
      <c r="A1986" s="19" t="s">
        <v>5327</v>
      </c>
      <c r="B1986" s="19">
        <v>1537707</v>
      </c>
      <c r="C1986" s="19">
        <v>1233</v>
      </c>
      <c r="D1986" s="19">
        <v>66</v>
      </c>
      <c r="E1986" s="36">
        <f t="shared" si="30"/>
        <v>5.3527980535279802</v>
      </c>
      <c r="F1986" s="19" t="s">
        <v>5328</v>
      </c>
      <c r="G1986" s="19" t="s">
        <v>436</v>
      </c>
    </row>
    <row r="1987" spans="1:7">
      <c r="A1987" s="19" t="s">
        <v>5329</v>
      </c>
      <c r="B1987" s="19">
        <v>2475367</v>
      </c>
      <c r="C1987" s="19">
        <v>471</v>
      </c>
      <c r="D1987" s="19">
        <v>25</v>
      </c>
      <c r="E1987" s="36">
        <f t="shared" ref="E1987:E2050" si="31">D1987*100/C1987</f>
        <v>5.3078556263269636</v>
      </c>
      <c r="F1987" s="19" t="s">
        <v>5330</v>
      </c>
      <c r="G1987" s="19" t="s">
        <v>436</v>
      </c>
    </row>
    <row r="1988" spans="1:7">
      <c r="A1988" s="19" t="s">
        <v>5331</v>
      </c>
      <c r="B1988" s="19">
        <v>568676</v>
      </c>
      <c r="C1988" s="19">
        <v>603</v>
      </c>
      <c r="D1988" s="19">
        <v>32</v>
      </c>
      <c r="E1988" s="36">
        <f t="shared" si="31"/>
        <v>5.3067993366500827</v>
      </c>
      <c r="F1988" s="19" t="s">
        <v>5332</v>
      </c>
      <c r="G1988" s="19" t="s">
        <v>436</v>
      </c>
    </row>
    <row r="1989" spans="1:7">
      <c r="A1989" s="19" t="s">
        <v>5333</v>
      </c>
      <c r="B1989" s="19">
        <v>1977449</v>
      </c>
      <c r="C1989" s="19">
        <v>1077</v>
      </c>
      <c r="D1989" s="19">
        <v>57</v>
      </c>
      <c r="E1989" s="36">
        <f t="shared" si="31"/>
        <v>5.2924791086350975</v>
      </c>
      <c r="F1989" s="19" t="s">
        <v>5334</v>
      </c>
      <c r="G1989" s="19" t="s">
        <v>5335</v>
      </c>
    </row>
    <row r="1990" spans="1:7">
      <c r="A1990" s="19" t="s">
        <v>5336</v>
      </c>
      <c r="B1990" s="19">
        <v>1473190</v>
      </c>
      <c r="C1990" s="19">
        <v>1269</v>
      </c>
      <c r="D1990" s="19">
        <v>67</v>
      </c>
      <c r="E1990" s="36">
        <f t="shared" si="31"/>
        <v>5.2797478329393224</v>
      </c>
      <c r="F1990" s="19" t="s">
        <v>5337</v>
      </c>
      <c r="G1990" s="19" t="s">
        <v>5338</v>
      </c>
    </row>
    <row r="1991" spans="1:7">
      <c r="A1991" s="19" t="s">
        <v>5339</v>
      </c>
      <c r="B1991" s="19">
        <v>1453581</v>
      </c>
      <c r="C1991" s="19">
        <v>342</v>
      </c>
      <c r="D1991" s="19">
        <v>18</v>
      </c>
      <c r="E1991" s="36">
        <f t="shared" si="31"/>
        <v>5.2631578947368425</v>
      </c>
      <c r="F1991" s="19" t="s">
        <v>5340</v>
      </c>
      <c r="G1991" s="19" t="s">
        <v>436</v>
      </c>
    </row>
    <row r="1992" spans="1:7">
      <c r="A1992" s="19" t="s">
        <v>5341</v>
      </c>
      <c r="B1992" s="19">
        <v>362191</v>
      </c>
      <c r="C1992" s="19">
        <v>783</v>
      </c>
      <c r="D1992" s="19">
        <v>41</v>
      </c>
      <c r="E1992" s="36">
        <f t="shared" si="31"/>
        <v>5.2362707535121329</v>
      </c>
      <c r="F1992" s="19" t="s">
        <v>5342</v>
      </c>
      <c r="G1992" s="19" t="s">
        <v>436</v>
      </c>
    </row>
    <row r="1993" spans="1:7">
      <c r="A1993" s="19" t="s">
        <v>5343</v>
      </c>
      <c r="B1993" s="19">
        <v>1519338</v>
      </c>
      <c r="C1993" s="19">
        <v>957</v>
      </c>
      <c r="D1993" s="19">
        <v>50</v>
      </c>
      <c r="E1993" s="36">
        <f t="shared" si="31"/>
        <v>5.2246603970741905</v>
      </c>
      <c r="F1993" s="19" t="s">
        <v>5344</v>
      </c>
      <c r="G1993" s="19" t="s">
        <v>5345</v>
      </c>
    </row>
    <row r="1994" spans="1:7">
      <c r="A1994" s="19" t="s">
        <v>5346</v>
      </c>
      <c r="B1994" s="19">
        <v>2108942</v>
      </c>
      <c r="C1994" s="19">
        <v>651</v>
      </c>
      <c r="D1994" s="19">
        <v>34</v>
      </c>
      <c r="E1994" s="36">
        <f t="shared" si="31"/>
        <v>5.2227342549923197</v>
      </c>
      <c r="F1994" s="19" t="s">
        <v>5347</v>
      </c>
      <c r="G1994" s="19" t="s">
        <v>5348</v>
      </c>
    </row>
    <row r="1995" spans="1:7">
      <c r="A1995" s="19" t="s">
        <v>5349</v>
      </c>
      <c r="B1995" s="19">
        <v>878966</v>
      </c>
      <c r="C1995" s="19">
        <v>1092</v>
      </c>
      <c r="D1995" s="19">
        <v>57</v>
      </c>
      <c r="E1995" s="36">
        <f t="shared" si="31"/>
        <v>5.2197802197802199</v>
      </c>
      <c r="F1995" s="19" t="s">
        <v>5350</v>
      </c>
      <c r="G1995" s="19" t="s">
        <v>5351</v>
      </c>
    </row>
    <row r="1996" spans="1:7">
      <c r="A1996" s="19" t="s">
        <v>5352</v>
      </c>
      <c r="B1996" s="19">
        <v>2257876</v>
      </c>
      <c r="C1996" s="19">
        <v>441</v>
      </c>
      <c r="D1996" s="19">
        <v>23</v>
      </c>
      <c r="E1996" s="36">
        <f t="shared" si="31"/>
        <v>5.2154195011337867</v>
      </c>
      <c r="F1996" s="19" t="s">
        <v>5353</v>
      </c>
      <c r="G1996" s="19" t="s">
        <v>436</v>
      </c>
    </row>
    <row r="1997" spans="1:7">
      <c r="A1997" s="19" t="s">
        <v>5354</v>
      </c>
      <c r="B1997" s="19">
        <v>721791</v>
      </c>
      <c r="C1997" s="19">
        <v>558</v>
      </c>
      <c r="D1997" s="19">
        <v>29</v>
      </c>
      <c r="E1997" s="36">
        <f t="shared" si="31"/>
        <v>5.1971326164874556</v>
      </c>
      <c r="F1997" s="19" t="s">
        <v>5355</v>
      </c>
      <c r="G1997" s="19" t="s">
        <v>436</v>
      </c>
    </row>
    <row r="1998" spans="1:7">
      <c r="A1998" s="19" t="s">
        <v>5356</v>
      </c>
      <c r="B1998" s="19">
        <v>1802500</v>
      </c>
      <c r="C1998" s="19">
        <v>309</v>
      </c>
      <c r="D1998" s="19">
        <v>16</v>
      </c>
      <c r="E1998" s="36">
        <f t="shared" si="31"/>
        <v>5.1779935275080904</v>
      </c>
      <c r="F1998" s="19" t="s">
        <v>5357</v>
      </c>
      <c r="G1998" s="19" t="s">
        <v>436</v>
      </c>
    </row>
    <row r="1999" spans="1:7">
      <c r="A1999" s="19" t="s">
        <v>5358</v>
      </c>
      <c r="B1999" s="19">
        <v>1476210</v>
      </c>
      <c r="C1999" s="19">
        <v>522</v>
      </c>
      <c r="D1999" s="19">
        <v>27</v>
      </c>
      <c r="E1999" s="36">
        <f t="shared" si="31"/>
        <v>5.1724137931034484</v>
      </c>
      <c r="F1999" s="19" t="s">
        <v>5359</v>
      </c>
      <c r="G1999" s="19" t="s">
        <v>5360</v>
      </c>
    </row>
    <row r="2000" spans="1:7">
      <c r="A2000" s="19" t="s">
        <v>5361</v>
      </c>
      <c r="B2000" s="19">
        <v>1229093</v>
      </c>
      <c r="C2000" s="19">
        <v>5148</v>
      </c>
      <c r="D2000" s="19">
        <v>266</v>
      </c>
      <c r="E2000" s="36">
        <f t="shared" si="31"/>
        <v>5.1670551670551674</v>
      </c>
      <c r="F2000" s="19" t="s">
        <v>5362</v>
      </c>
      <c r="G2000" s="19" t="s">
        <v>5363</v>
      </c>
    </row>
    <row r="2001" spans="1:7">
      <c r="A2001" s="19" t="s">
        <v>5364</v>
      </c>
      <c r="B2001" s="19">
        <v>2219999</v>
      </c>
      <c r="C2001" s="19">
        <v>840</v>
      </c>
      <c r="D2001" s="19">
        <v>43</v>
      </c>
      <c r="E2001" s="36">
        <f t="shared" si="31"/>
        <v>5.1190476190476186</v>
      </c>
      <c r="F2001" s="19" t="s">
        <v>5365</v>
      </c>
      <c r="G2001" s="19" t="s">
        <v>5366</v>
      </c>
    </row>
    <row r="2002" spans="1:7">
      <c r="A2002" s="19" t="s">
        <v>5367</v>
      </c>
      <c r="B2002" s="19">
        <v>967425</v>
      </c>
      <c r="C2002" s="19">
        <v>762</v>
      </c>
      <c r="D2002" s="19">
        <v>39</v>
      </c>
      <c r="E2002" s="36">
        <f t="shared" si="31"/>
        <v>5.1181102362204722</v>
      </c>
      <c r="F2002" s="19" t="s">
        <v>5368</v>
      </c>
      <c r="G2002" s="19" t="s">
        <v>863</v>
      </c>
    </row>
    <row r="2003" spans="1:7">
      <c r="A2003" s="19" t="s">
        <v>5369</v>
      </c>
      <c r="B2003" s="19">
        <v>1553511</v>
      </c>
      <c r="C2003" s="19">
        <v>705</v>
      </c>
      <c r="D2003" s="19">
        <v>36</v>
      </c>
      <c r="E2003" s="36">
        <f t="shared" si="31"/>
        <v>5.1063829787234045</v>
      </c>
      <c r="F2003" s="19" t="s">
        <v>5370</v>
      </c>
      <c r="G2003" s="19" t="s">
        <v>5371</v>
      </c>
    </row>
    <row r="2004" spans="1:7">
      <c r="A2004" s="19" t="s">
        <v>5372</v>
      </c>
      <c r="B2004" s="19">
        <v>1403210</v>
      </c>
      <c r="C2004" s="19">
        <v>1686</v>
      </c>
      <c r="D2004" s="19">
        <v>86</v>
      </c>
      <c r="E2004" s="36">
        <f t="shared" si="31"/>
        <v>5.1008303677342823</v>
      </c>
      <c r="F2004" s="19" t="s">
        <v>5373</v>
      </c>
      <c r="G2004" s="19" t="s">
        <v>5374</v>
      </c>
    </row>
    <row r="2005" spans="1:7">
      <c r="A2005" s="19" t="s">
        <v>5375</v>
      </c>
      <c r="B2005" s="19">
        <v>1939846</v>
      </c>
      <c r="C2005" s="19">
        <v>510</v>
      </c>
      <c r="D2005" s="19">
        <v>26</v>
      </c>
      <c r="E2005" s="36">
        <f t="shared" si="31"/>
        <v>5.0980392156862742</v>
      </c>
      <c r="F2005" s="19" t="s">
        <v>5376</v>
      </c>
      <c r="G2005" s="19" t="s">
        <v>436</v>
      </c>
    </row>
    <row r="2006" spans="1:7">
      <c r="A2006" s="19" t="s">
        <v>5377</v>
      </c>
      <c r="B2006" s="19">
        <v>1261444</v>
      </c>
      <c r="C2006" s="19">
        <v>648</v>
      </c>
      <c r="D2006" s="19">
        <v>33</v>
      </c>
      <c r="E2006" s="36">
        <f t="shared" si="31"/>
        <v>5.0925925925925926</v>
      </c>
      <c r="F2006" s="19" t="s">
        <v>5378</v>
      </c>
      <c r="G2006" s="19" t="s">
        <v>436</v>
      </c>
    </row>
    <row r="2007" spans="1:7">
      <c r="A2007" s="19" t="s">
        <v>5379</v>
      </c>
      <c r="B2007" s="19">
        <v>2093763</v>
      </c>
      <c r="C2007" s="19">
        <v>570</v>
      </c>
      <c r="D2007" s="19">
        <v>29</v>
      </c>
      <c r="E2007" s="36">
        <f t="shared" si="31"/>
        <v>5.0877192982456139</v>
      </c>
      <c r="F2007" s="19" t="s">
        <v>5380</v>
      </c>
      <c r="G2007" s="19" t="s">
        <v>5381</v>
      </c>
    </row>
    <row r="2008" spans="1:7">
      <c r="A2008" s="19" t="s">
        <v>5382</v>
      </c>
      <c r="B2008" s="19">
        <v>660368</v>
      </c>
      <c r="C2008" s="19">
        <v>888</v>
      </c>
      <c r="D2008" s="19">
        <v>45</v>
      </c>
      <c r="E2008" s="36">
        <f t="shared" si="31"/>
        <v>5.0675675675675675</v>
      </c>
      <c r="F2008" s="19" t="s">
        <v>5383</v>
      </c>
      <c r="G2008" s="19" t="s">
        <v>436</v>
      </c>
    </row>
    <row r="2009" spans="1:7">
      <c r="A2009" s="19" t="s">
        <v>5384</v>
      </c>
      <c r="B2009" s="19">
        <v>2396006</v>
      </c>
      <c r="C2009" s="19">
        <v>1386</v>
      </c>
      <c r="D2009" s="19">
        <v>70</v>
      </c>
      <c r="E2009" s="36">
        <f t="shared" si="31"/>
        <v>5.0505050505050502</v>
      </c>
      <c r="F2009" s="19" t="s">
        <v>5385</v>
      </c>
      <c r="G2009" s="19" t="s">
        <v>5386</v>
      </c>
    </row>
    <row r="2010" spans="1:7">
      <c r="A2010" s="19" t="s">
        <v>5387</v>
      </c>
      <c r="B2010" s="19">
        <v>807379</v>
      </c>
      <c r="C2010" s="19">
        <v>1665</v>
      </c>
      <c r="D2010" s="19">
        <v>84</v>
      </c>
      <c r="E2010" s="36">
        <f t="shared" si="31"/>
        <v>5.045045045045045</v>
      </c>
      <c r="F2010" s="19" t="s">
        <v>5388</v>
      </c>
      <c r="G2010" s="19" t="s">
        <v>5389</v>
      </c>
    </row>
    <row r="2011" spans="1:7">
      <c r="A2011" s="19" t="s">
        <v>5390</v>
      </c>
      <c r="B2011" s="19">
        <v>1876923</v>
      </c>
      <c r="C2011" s="19">
        <v>894</v>
      </c>
      <c r="D2011" s="19">
        <v>45</v>
      </c>
      <c r="E2011" s="36">
        <f t="shared" si="31"/>
        <v>5.0335570469798654</v>
      </c>
      <c r="F2011" s="19" t="s">
        <v>5391</v>
      </c>
      <c r="G2011" s="19" t="s">
        <v>5392</v>
      </c>
    </row>
    <row r="2012" spans="1:7">
      <c r="A2012" s="19" t="s">
        <v>5393</v>
      </c>
      <c r="B2012" s="19">
        <v>2689543</v>
      </c>
      <c r="C2012" s="19">
        <v>1656</v>
      </c>
      <c r="D2012" s="19">
        <v>83</v>
      </c>
      <c r="E2012" s="36">
        <f t="shared" si="31"/>
        <v>5.0120772946859899</v>
      </c>
      <c r="F2012" s="19" t="s">
        <v>5394</v>
      </c>
      <c r="G2012" s="19" t="s">
        <v>5395</v>
      </c>
    </row>
    <row r="2013" spans="1:7">
      <c r="A2013" s="19" t="s">
        <v>5396</v>
      </c>
      <c r="B2013" s="19">
        <v>2828237</v>
      </c>
      <c r="C2013" s="19">
        <v>585</v>
      </c>
      <c r="D2013" s="19">
        <v>29</v>
      </c>
      <c r="E2013" s="36">
        <f t="shared" si="31"/>
        <v>4.9572649572649574</v>
      </c>
      <c r="F2013" s="19" t="s">
        <v>5397</v>
      </c>
      <c r="G2013" s="19" t="s">
        <v>436</v>
      </c>
    </row>
    <row r="2014" spans="1:7">
      <c r="A2014" s="19" t="s">
        <v>5398</v>
      </c>
      <c r="B2014" s="19">
        <v>2258579</v>
      </c>
      <c r="C2014" s="19">
        <v>1281</v>
      </c>
      <c r="D2014" s="19">
        <v>63</v>
      </c>
      <c r="E2014" s="36">
        <f t="shared" si="31"/>
        <v>4.918032786885246</v>
      </c>
      <c r="F2014" s="19" t="s">
        <v>5399</v>
      </c>
      <c r="G2014" s="19" t="s">
        <v>436</v>
      </c>
    </row>
    <row r="2015" spans="1:7">
      <c r="A2015" s="19" t="s">
        <v>5400</v>
      </c>
      <c r="B2015" s="19">
        <v>394501</v>
      </c>
      <c r="C2015" s="19">
        <v>327</v>
      </c>
      <c r="D2015" s="19">
        <v>16</v>
      </c>
      <c r="E2015" s="36">
        <f t="shared" si="31"/>
        <v>4.8929663608562688</v>
      </c>
      <c r="F2015" s="19" t="s">
        <v>5401</v>
      </c>
      <c r="G2015" s="19" t="s">
        <v>436</v>
      </c>
    </row>
    <row r="2016" spans="1:7">
      <c r="A2016" s="19" t="s">
        <v>5402</v>
      </c>
      <c r="B2016" s="19">
        <v>579518</v>
      </c>
      <c r="C2016" s="19">
        <v>1677</v>
      </c>
      <c r="D2016" s="19">
        <v>82</v>
      </c>
      <c r="E2016" s="36">
        <f t="shared" si="31"/>
        <v>4.8896839594514017</v>
      </c>
      <c r="F2016" s="19" t="s">
        <v>5403</v>
      </c>
      <c r="G2016" s="19" t="s">
        <v>436</v>
      </c>
    </row>
    <row r="2017" spans="1:7">
      <c r="A2017" s="19" t="s">
        <v>5404</v>
      </c>
      <c r="B2017" s="19">
        <v>1827248</v>
      </c>
      <c r="C2017" s="19">
        <v>3117</v>
      </c>
      <c r="D2017" s="19">
        <v>152</v>
      </c>
      <c r="E2017" s="36">
        <f t="shared" si="31"/>
        <v>4.8764837985242222</v>
      </c>
      <c r="F2017" s="19" t="s">
        <v>5405</v>
      </c>
      <c r="G2017" s="19" t="s">
        <v>5406</v>
      </c>
    </row>
    <row r="2018" spans="1:7">
      <c r="A2018" s="19" t="s">
        <v>5407</v>
      </c>
      <c r="B2018" s="19">
        <v>2570343</v>
      </c>
      <c r="C2018" s="19">
        <v>1092</v>
      </c>
      <c r="D2018" s="19">
        <v>53</v>
      </c>
      <c r="E2018" s="36">
        <f t="shared" si="31"/>
        <v>4.8534798534798531</v>
      </c>
      <c r="F2018" s="19" t="s">
        <v>5408</v>
      </c>
      <c r="G2018" s="19" t="s">
        <v>436</v>
      </c>
    </row>
    <row r="2019" spans="1:7">
      <c r="A2019" s="19" t="s">
        <v>5409</v>
      </c>
      <c r="B2019" s="19">
        <v>2771089</v>
      </c>
      <c r="C2019" s="19">
        <v>1302</v>
      </c>
      <c r="D2019" s="19">
        <v>63</v>
      </c>
      <c r="E2019" s="36">
        <f t="shared" si="31"/>
        <v>4.838709677419355</v>
      </c>
      <c r="F2019" s="19" t="s">
        <v>5410</v>
      </c>
      <c r="G2019" s="19" t="s">
        <v>5411</v>
      </c>
    </row>
    <row r="2020" spans="1:7">
      <c r="A2020" s="19" t="s">
        <v>5412</v>
      </c>
      <c r="B2020" s="19">
        <v>727386</v>
      </c>
      <c r="C2020" s="19">
        <v>621</v>
      </c>
      <c r="D2020" s="19">
        <v>30</v>
      </c>
      <c r="E2020" s="36">
        <f t="shared" si="31"/>
        <v>4.8309178743961354</v>
      </c>
      <c r="F2020" s="19" t="s">
        <v>5413</v>
      </c>
      <c r="G2020" s="19" t="s">
        <v>5414</v>
      </c>
    </row>
    <row r="2021" spans="1:7">
      <c r="A2021" s="19" t="s">
        <v>5415</v>
      </c>
      <c r="B2021" s="19">
        <v>1474430</v>
      </c>
      <c r="C2021" s="19">
        <v>957</v>
      </c>
      <c r="D2021" s="19">
        <v>46</v>
      </c>
      <c r="E2021" s="36">
        <f t="shared" si="31"/>
        <v>4.8066875653082546</v>
      </c>
      <c r="F2021" s="19" t="s">
        <v>5416</v>
      </c>
      <c r="G2021" s="19" t="s">
        <v>318</v>
      </c>
    </row>
    <row r="2022" spans="1:7">
      <c r="A2022" s="19" t="s">
        <v>5417</v>
      </c>
      <c r="B2022" s="19">
        <v>1386746</v>
      </c>
      <c r="C2022" s="19">
        <v>375</v>
      </c>
      <c r="D2022" s="19">
        <v>18</v>
      </c>
      <c r="E2022" s="36">
        <f t="shared" si="31"/>
        <v>4.8</v>
      </c>
      <c r="F2022" s="19" t="s">
        <v>5418</v>
      </c>
      <c r="G2022" s="19" t="s">
        <v>436</v>
      </c>
    </row>
    <row r="2023" spans="1:7">
      <c r="A2023" s="19" t="s">
        <v>5419</v>
      </c>
      <c r="B2023" s="19">
        <v>1063289</v>
      </c>
      <c r="C2023" s="19">
        <v>855</v>
      </c>
      <c r="D2023" s="19">
        <v>41</v>
      </c>
      <c r="E2023" s="36">
        <f t="shared" si="31"/>
        <v>4.795321637426901</v>
      </c>
      <c r="F2023" s="19" t="s">
        <v>5420</v>
      </c>
      <c r="G2023" s="19" t="s">
        <v>436</v>
      </c>
    </row>
    <row r="2024" spans="1:7">
      <c r="A2024" s="19" t="s">
        <v>5421</v>
      </c>
      <c r="B2024" s="19">
        <v>486943</v>
      </c>
      <c r="C2024" s="19">
        <v>564</v>
      </c>
      <c r="D2024" s="19">
        <v>27</v>
      </c>
      <c r="E2024" s="36">
        <f t="shared" si="31"/>
        <v>4.7872340425531918</v>
      </c>
      <c r="F2024" s="19" t="s">
        <v>5422</v>
      </c>
      <c r="G2024" s="19" t="s">
        <v>5423</v>
      </c>
    </row>
    <row r="2025" spans="1:7">
      <c r="A2025" s="19" t="s">
        <v>5424</v>
      </c>
      <c r="B2025" s="19">
        <v>2854796</v>
      </c>
      <c r="C2025" s="19">
        <v>168</v>
      </c>
      <c r="D2025" s="19">
        <v>8</v>
      </c>
      <c r="E2025" s="36">
        <f t="shared" si="31"/>
        <v>4.7619047619047619</v>
      </c>
      <c r="F2025" s="19" t="s">
        <v>5425</v>
      </c>
      <c r="G2025" s="19" t="s">
        <v>436</v>
      </c>
    </row>
    <row r="2026" spans="1:7">
      <c r="A2026" s="19" t="s">
        <v>5426</v>
      </c>
      <c r="B2026" s="19">
        <v>2679919</v>
      </c>
      <c r="C2026" s="19">
        <v>906</v>
      </c>
      <c r="D2026" s="19">
        <v>43</v>
      </c>
      <c r="E2026" s="36">
        <f t="shared" si="31"/>
        <v>4.7461368653421632</v>
      </c>
      <c r="F2026" s="19" t="s">
        <v>5427</v>
      </c>
      <c r="G2026" s="19" t="s">
        <v>5428</v>
      </c>
    </row>
    <row r="2027" spans="1:7">
      <c r="A2027" s="19" t="s">
        <v>5429</v>
      </c>
      <c r="B2027" s="19">
        <v>1156117</v>
      </c>
      <c r="C2027" s="19">
        <v>255</v>
      </c>
      <c r="D2027" s="19">
        <v>12</v>
      </c>
      <c r="E2027" s="36">
        <f t="shared" si="31"/>
        <v>4.7058823529411766</v>
      </c>
      <c r="F2027" s="19" t="s">
        <v>5430</v>
      </c>
      <c r="G2027" s="19" t="s">
        <v>5431</v>
      </c>
    </row>
    <row r="2028" spans="1:7">
      <c r="A2028" s="19" t="s">
        <v>5432</v>
      </c>
      <c r="B2028" s="19">
        <v>1044609</v>
      </c>
      <c r="C2028" s="19">
        <v>534</v>
      </c>
      <c r="D2028" s="19">
        <v>25</v>
      </c>
      <c r="E2028" s="36">
        <f t="shared" si="31"/>
        <v>4.6816479400749067</v>
      </c>
      <c r="F2028" s="19" t="s">
        <v>5433</v>
      </c>
      <c r="G2028" s="19" t="s">
        <v>436</v>
      </c>
    </row>
    <row r="2029" spans="1:7">
      <c r="A2029" s="19" t="s">
        <v>5434</v>
      </c>
      <c r="B2029" s="19">
        <v>1460268</v>
      </c>
      <c r="C2029" s="19">
        <v>471</v>
      </c>
      <c r="D2029" s="19">
        <v>22</v>
      </c>
      <c r="E2029" s="36">
        <f t="shared" si="31"/>
        <v>4.6709129511677281</v>
      </c>
      <c r="F2029" s="19" t="s">
        <v>5435</v>
      </c>
      <c r="G2029" s="19" t="s">
        <v>5436</v>
      </c>
    </row>
    <row r="2030" spans="1:7">
      <c r="A2030" s="19" t="s">
        <v>5437</v>
      </c>
      <c r="B2030" s="19">
        <v>1470548</v>
      </c>
      <c r="C2030" s="19">
        <v>2655</v>
      </c>
      <c r="D2030" s="19">
        <v>124</v>
      </c>
      <c r="E2030" s="36">
        <f t="shared" si="31"/>
        <v>4.6704331450094161</v>
      </c>
      <c r="F2030" s="19" t="s">
        <v>5438</v>
      </c>
      <c r="G2030" s="19" t="s">
        <v>5439</v>
      </c>
    </row>
    <row r="2031" spans="1:7">
      <c r="A2031" s="19" t="s">
        <v>5440</v>
      </c>
      <c r="B2031" s="19">
        <v>881891</v>
      </c>
      <c r="C2031" s="19">
        <v>3732</v>
      </c>
      <c r="D2031" s="19">
        <v>174</v>
      </c>
      <c r="E2031" s="36">
        <f t="shared" si="31"/>
        <v>4.662379421221865</v>
      </c>
      <c r="F2031" s="19" t="s">
        <v>5441</v>
      </c>
      <c r="G2031" s="19" t="s">
        <v>3395</v>
      </c>
    </row>
    <row r="2032" spans="1:7">
      <c r="A2032" s="19" t="s">
        <v>5442</v>
      </c>
      <c r="B2032" s="19">
        <v>1539712</v>
      </c>
      <c r="C2032" s="19">
        <v>3639</v>
      </c>
      <c r="D2032" s="19">
        <v>169</v>
      </c>
      <c r="E2032" s="36">
        <f t="shared" si="31"/>
        <v>4.64413300357241</v>
      </c>
      <c r="F2032" s="19" t="s">
        <v>5443</v>
      </c>
      <c r="G2032" s="19" t="s">
        <v>4899</v>
      </c>
    </row>
    <row r="2033" spans="1:7">
      <c r="A2033" s="19" t="s">
        <v>5444</v>
      </c>
      <c r="B2033" s="19">
        <v>1420697</v>
      </c>
      <c r="C2033" s="19">
        <v>345</v>
      </c>
      <c r="D2033" s="19">
        <v>16</v>
      </c>
      <c r="E2033" s="36">
        <f t="shared" si="31"/>
        <v>4.63768115942029</v>
      </c>
      <c r="F2033" s="19" t="s">
        <v>5445</v>
      </c>
      <c r="G2033" s="19" t="s">
        <v>436</v>
      </c>
    </row>
    <row r="2034" spans="1:7">
      <c r="A2034" s="19" t="s">
        <v>5446</v>
      </c>
      <c r="B2034" s="19">
        <v>1341679</v>
      </c>
      <c r="C2034" s="19">
        <v>432</v>
      </c>
      <c r="D2034" s="19">
        <v>20</v>
      </c>
      <c r="E2034" s="36">
        <f t="shared" si="31"/>
        <v>4.6296296296296298</v>
      </c>
      <c r="F2034" s="19" t="s">
        <v>5447</v>
      </c>
      <c r="G2034" s="19" t="s">
        <v>436</v>
      </c>
    </row>
    <row r="2035" spans="1:7">
      <c r="A2035" s="19" t="s">
        <v>5448</v>
      </c>
      <c r="B2035" s="19">
        <v>1831479</v>
      </c>
      <c r="C2035" s="19">
        <v>1893</v>
      </c>
      <c r="D2035" s="19">
        <v>87</v>
      </c>
      <c r="E2035" s="36">
        <f t="shared" si="31"/>
        <v>4.5958795562599049</v>
      </c>
      <c r="F2035" s="19" t="s">
        <v>5449</v>
      </c>
      <c r="G2035" s="19" t="s">
        <v>4721</v>
      </c>
    </row>
    <row r="2036" spans="1:7">
      <c r="A2036" s="19" t="s">
        <v>5450</v>
      </c>
      <c r="B2036" s="19">
        <v>1294102</v>
      </c>
      <c r="C2036" s="19">
        <v>1530</v>
      </c>
      <c r="D2036" s="19">
        <v>70</v>
      </c>
      <c r="E2036" s="36">
        <f t="shared" si="31"/>
        <v>4.5751633986928102</v>
      </c>
      <c r="F2036" s="19" t="s">
        <v>5451</v>
      </c>
      <c r="G2036" s="19" t="s">
        <v>5452</v>
      </c>
    </row>
    <row r="2037" spans="1:7">
      <c r="A2037" s="19" t="s">
        <v>5453</v>
      </c>
      <c r="B2037" s="19">
        <v>2161338</v>
      </c>
      <c r="C2037" s="19">
        <v>1401</v>
      </c>
      <c r="D2037" s="19">
        <v>64</v>
      </c>
      <c r="E2037" s="36">
        <f t="shared" si="31"/>
        <v>4.5681655960028555</v>
      </c>
      <c r="F2037" s="19" t="s">
        <v>5454</v>
      </c>
      <c r="G2037" s="19" t="s">
        <v>5455</v>
      </c>
    </row>
    <row r="2038" spans="1:7">
      <c r="A2038" s="19" t="s">
        <v>5456</v>
      </c>
      <c r="B2038" s="19">
        <v>690041</v>
      </c>
      <c r="C2038" s="19">
        <v>441</v>
      </c>
      <c r="D2038" s="19">
        <v>20</v>
      </c>
      <c r="E2038" s="36">
        <f t="shared" si="31"/>
        <v>4.5351473922902494</v>
      </c>
      <c r="F2038" s="19" t="s">
        <v>5457</v>
      </c>
      <c r="G2038" s="19" t="s">
        <v>436</v>
      </c>
    </row>
    <row r="2039" spans="1:7">
      <c r="A2039" s="19" t="s">
        <v>5458</v>
      </c>
      <c r="B2039" s="19">
        <v>389916</v>
      </c>
      <c r="C2039" s="19">
        <v>669</v>
      </c>
      <c r="D2039" s="19">
        <v>30</v>
      </c>
      <c r="E2039" s="36">
        <f t="shared" si="31"/>
        <v>4.4843049327354256</v>
      </c>
      <c r="F2039" s="19" t="s">
        <v>5459</v>
      </c>
      <c r="G2039" s="19" t="s">
        <v>5460</v>
      </c>
    </row>
    <row r="2040" spans="1:7">
      <c r="A2040" s="19" t="s">
        <v>5461</v>
      </c>
      <c r="B2040" s="19">
        <v>2182567</v>
      </c>
      <c r="C2040" s="19">
        <v>246</v>
      </c>
      <c r="D2040" s="19">
        <v>11</v>
      </c>
      <c r="E2040" s="36">
        <f t="shared" si="31"/>
        <v>4.4715447154471546</v>
      </c>
      <c r="F2040" s="19" t="s">
        <v>5462</v>
      </c>
      <c r="G2040" s="19" t="s">
        <v>436</v>
      </c>
    </row>
    <row r="2041" spans="1:7">
      <c r="A2041" s="19" t="s">
        <v>5463</v>
      </c>
      <c r="B2041" s="19">
        <v>1867690</v>
      </c>
      <c r="C2041" s="19">
        <v>405</v>
      </c>
      <c r="D2041" s="19">
        <v>18</v>
      </c>
      <c r="E2041" s="36">
        <f t="shared" si="31"/>
        <v>4.4444444444444446</v>
      </c>
      <c r="F2041" s="19" t="s">
        <v>5464</v>
      </c>
      <c r="G2041" s="19" t="s">
        <v>436</v>
      </c>
    </row>
    <row r="2042" spans="1:7">
      <c r="A2042" s="19" t="s">
        <v>5465</v>
      </c>
      <c r="B2042" s="19">
        <v>1139760</v>
      </c>
      <c r="C2042" s="19">
        <v>204</v>
      </c>
      <c r="D2042" s="19">
        <v>9</v>
      </c>
      <c r="E2042" s="36">
        <f t="shared" si="31"/>
        <v>4.4117647058823533</v>
      </c>
      <c r="F2042" s="19" t="s">
        <v>5466</v>
      </c>
      <c r="G2042" s="19" t="s">
        <v>436</v>
      </c>
    </row>
    <row r="2043" spans="1:7">
      <c r="A2043" s="19" t="s">
        <v>5467</v>
      </c>
      <c r="B2043" s="19">
        <v>226352</v>
      </c>
      <c r="C2043" s="19">
        <v>2322</v>
      </c>
      <c r="D2043" s="19">
        <v>102</v>
      </c>
      <c r="E2043" s="36">
        <f t="shared" si="31"/>
        <v>4.3927648578811374</v>
      </c>
      <c r="F2043" s="19" t="s">
        <v>5468</v>
      </c>
      <c r="G2043" s="19" t="s">
        <v>436</v>
      </c>
    </row>
    <row r="2044" spans="1:7">
      <c r="A2044" s="19" t="s">
        <v>5469</v>
      </c>
      <c r="B2044" s="19">
        <v>744770</v>
      </c>
      <c r="C2044" s="19">
        <v>480</v>
      </c>
      <c r="D2044" s="19">
        <v>21</v>
      </c>
      <c r="E2044" s="36">
        <f t="shared" si="31"/>
        <v>4.375</v>
      </c>
      <c r="F2044" s="19" t="s">
        <v>5470</v>
      </c>
      <c r="G2044" s="19" t="s">
        <v>4956</v>
      </c>
    </row>
    <row r="2045" spans="1:7">
      <c r="A2045" s="19" t="s">
        <v>5471</v>
      </c>
      <c r="B2045" s="19">
        <v>2362200</v>
      </c>
      <c r="C2045" s="19">
        <v>756</v>
      </c>
      <c r="D2045" s="19">
        <v>33</v>
      </c>
      <c r="E2045" s="36">
        <f t="shared" si="31"/>
        <v>4.3650793650793647</v>
      </c>
      <c r="F2045" s="19" t="s">
        <v>5472</v>
      </c>
      <c r="G2045" s="19" t="s">
        <v>2063</v>
      </c>
    </row>
    <row r="2046" spans="1:7">
      <c r="A2046" s="19" t="s">
        <v>5473</v>
      </c>
      <c r="B2046" s="19">
        <v>2339560</v>
      </c>
      <c r="C2046" s="19">
        <v>852</v>
      </c>
      <c r="D2046" s="19">
        <v>37</v>
      </c>
      <c r="E2046" s="36">
        <f t="shared" si="31"/>
        <v>4.342723004694836</v>
      </c>
      <c r="F2046" s="19" t="s">
        <v>5474</v>
      </c>
      <c r="G2046" s="19" t="s">
        <v>5475</v>
      </c>
    </row>
    <row r="2047" spans="1:7">
      <c r="A2047" s="19" t="s">
        <v>5476</v>
      </c>
      <c r="B2047" s="19">
        <v>2720148</v>
      </c>
      <c r="C2047" s="19">
        <v>300</v>
      </c>
      <c r="D2047" s="19">
        <v>13</v>
      </c>
      <c r="E2047" s="36">
        <f t="shared" si="31"/>
        <v>4.333333333333333</v>
      </c>
      <c r="F2047" s="19" t="s">
        <v>5477</v>
      </c>
      <c r="G2047" s="19" t="s">
        <v>5478</v>
      </c>
    </row>
    <row r="2048" spans="1:7">
      <c r="A2048" s="19" t="s">
        <v>5479</v>
      </c>
      <c r="B2048" s="19">
        <v>536115</v>
      </c>
      <c r="C2048" s="19">
        <v>3786</v>
      </c>
      <c r="D2048" s="19">
        <v>164</v>
      </c>
      <c r="E2048" s="36">
        <f t="shared" si="31"/>
        <v>4.3317485472794504</v>
      </c>
      <c r="F2048" s="19" t="s">
        <v>5480</v>
      </c>
      <c r="G2048" s="19" t="s">
        <v>436</v>
      </c>
    </row>
    <row r="2049" spans="1:7">
      <c r="A2049" s="19" t="s">
        <v>5481</v>
      </c>
      <c r="B2049" s="19">
        <v>1840872</v>
      </c>
      <c r="C2049" s="19">
        <v>1392</v>
      </c>
      <c r="D2049" s="19">
        <v>60</v>
      </c>
      <c r="E2049" s="36">
        <f t="shared" si="31"/>
        <v>4.3103448275862073</v>
      </c>
      <c r="F2049" s="19" t="s">
        <v>5482</v>
      </c>
      <c r="G2049" s="19" t="s">
        <v>2389</v>
      </c>
    </row>
    <row r="2050" spans="1:7">
      <c r="A2050" s="19" t="s">
        <v>5483</v>
      </c>
      <c r="B2050" s="19">
        <v>2227079</v>
      </c>
      <c r="C2050" s="19">
        <v>1212</v>
      </c>
      <c r="D2050" s="19">
        <v>52</v>
      </c>
      <c r="E2050" s="36">
        <f t="shared" si="31"/>
        <v>4.2904290429042904</v>
      </c>
      <c r="F2050" s="19" t="s">
        <v>5484</v>
      </c>
      <c r="G2050" s="19" t="s">
        <v>436</v>
      </c>
    </row>
    <row r="2051" spans="1:7">
      <c r="A2051" s="19" t="s">
        <v>5485</v>
      </c>
      <c r="B2051" s="19">
        <v>2834736</v>
      </c>
      <c r="C2051" s="19">
        <v>468</v>
      </c>
      <c r="D2051" s="19">
        <v>20</v>
      </c>
      <c r="E2051" s="36">
        <f t="shared" ref="E2051:E2114" si="32">D2051*100/C2051</f>
        <v>4.2735042735042734</v>
      </c>
      <c r="F2051" s="19" t="s">
        <v>5486</v>
      </c>
      <c r="G2051" s="19" t="s">
        <v>436</v>
      </c>
    </row>
    <row r="2052" spans="1:7">
      <c r="A2052" s="19" t="s">
        <v>5487</v>
      </c>
      <c r="B2052" s="19">
        <v>1343320</v>
      </c>
      <c r="C2052" s="19">
        <v>726</v>
      </c>
      <c r="D2052" s="19">
        <v>31</v>
      </c>
      <c r="E2052" s="36">
        <f t="shared" si="32"/>
        <v>4.2699724517906334</v>
      </c>
      <c r="F2052" s="19" t="s">
        <v>5488</v>
      </c>
      <c r="G2052" s="19" t="s">
        <v>3704</v>
      </c>
    </row>
    <row r="2053" spans="1:7">
      <c r="A2053" s="19" t="s">
        <v>5489</v>
      </c>
      <c r="B2053" s="19">
        <v>2902986</v>
      </c>
      <c r="C2053" s="19">
        <v>828</v>
      </c>
      <c r="D2053" s="19">
        <v>35</v>
      </c>
      <c r="E2053" s="36">
        <f t="shared" si="32"/>
        <v>4.2270531400966185</v>
      </c>
      <c r="F2053" s="19" t="s">
        <v>5490</v>
      </c>
      <c r="G2053" s="19" t="s">
        <v>436</v>
      </c>
    </row>
    <row r="2054" spans="1:7">
      <c r="A2054" s="19" t="s">
        <v>5491</v>
      </c>
      <c r="B2054" s="19">
        <v>2006143</v>
      </c>
      <c r="C2054" s="19">
        <v>645</v>
      </c>
      <c r="D2054" s="19">
        <v>27</v>
      </c>
      <c r="E2054" s="36">
        <f t="shared" si="32"/>
        <v>4.1860465116279073</v>
      </c>
      <c r="F2054" s="19" t="s">
        <v>5492</v>
      </c>
      <c r="G2054" s="19" t="s">
        <v>436</v>
      </c>
    </row>
    <row r="2055" spans="1:7">
      <c r="A2055" s="19" t="s">
        <v>5493</v>
      </c>
      <c r="B2055" s="19">
        <v>2600751</v>
      </c>
      <c r="C2055" s="19">
        <v>3069</v>
      </c>
      <c r="D2055" s="19">
        <v>128</v>
      </c>
      <c r="E2055" s="36">
        <f t="shared" si="32"/>
        <v>4.1707396546106228</v>
      </c>
      <c r="F2055" s="19" t="s">
        <v>5494</v>
      </c>
      <c r="G2055" s="19" t="s">
        <v>5495</v>
      </c>
    </row>
    <row r="2056" spans="1:7">
      <c r="A2056" s="19" t="s">
        <v>5496</v>
      </c>
      <c r="B2056" s="19">
        <v>2754325</v>
      </c>
      <c r="C2056" s="19">
        <v>2031</v>
      </c>
      <c r="D2056" s="19">
        <v>84</v>
      </c>
      <c r="E2056" s="36">
        <f t="shared" si="32"/>
        <v>4.1358936484490396</v>
      </c>
      <c r="F2056" s="19" t="s">
        <v>5497</v>
      </c>
      <c r="G2056" s="19" t="s">
        <v>5498</v>
      </c>
    </row>
    <row r="2057" spans="1:7">
      <c r="A2057" s="19" t="s">
        <v>5499</v>
      </c>
      <c r="B2057" s="19">
        <v>469503</v>
      </c>
      <c r="C2057" s="19">
        <v>339</v>
      </c>
      <c r="D2057" s="19">
        <v>14</v>
      </c>
      <c r="E2057" s="36">
        <f t="shared" si="32"/>
        <v>4.1297935103244834</v>
      </c>
      <c r="F2057" s="19" t="s">
        <v>5500</v>
      </c>
      <c r="G2057" s="19" t="s">
        <v>436</v>
      </c>
    </row>
    <row r="2058" spans="1:7">
      <c r="A2058" s="19" t="s">
        <v>5501</v>
      </c>
      <c r="B2058" s="19">
        <v>2584601</v>
      </c>
      <c r="C2058" s="19">
        <v>315</v>
      </c>
      <c r="D2058" s="19">
        <v>13</v>
      </c>
      <c r="E2058" s="36">
        <f t="shared" si="32"/>
        <v>4.1269841269841274</v>
      </c>
      <c r="F2058" s="19" t="s">
        <v>5502</v>
      </c>
      <c r="G2058" s="19" t="s">
        <v>436</v>
      </c>
    </row>
    <row r="2059" spans="1:7">
      <c r="A2059" s="19" t="s">
        <v>5503</v>
      </c>
      <c r="B2059" s="19">
        <v>1427663</v>
      </c>
      <c r="C2059" s="19">
        <v>438</v>
      </c>
      <c r="D2059" s="19">
        <v>18</v>
      </c>
      <c r="E2059" s="36">
        <f t="shared" si="32"/>
        <v>4.1095890410958908</v>
      </c>
      <c r="F2059" s="19" t="s">
        <v>5504</v>
      </c>
      <c r="G2059" s="19" t="s">
        <v>1937</v>
      </c>
    </row>
    <row r="2060" spans="1:7">
      <c r="A2060" s="19" t="s">
        <v>5505</v>
      </c>
      <c r="B2060" s="19">
        <v>1528768</v>
      </c>
      <c r="C2060" s="19">
        <v>390</v>
      </c>
      <c r="D2060" s="19">
        <v>16</v>
      </c>
      <c r="E2060" s="36">
        <f t="shared" si="32"/>
        <v>4.1025641025641022</v>
      </c>
      <c r="F2060" s="19" t="s">
        <v>5506</v>
      </c>
      <c r="G2060" s="19" t="s">
        <v>5507</v>
      </c>
    </row>
    <row r="2061" spans="1:7">
      <c r="A2061" s="19" t="s">
        <v>5508</v>
      </c>
      <c r="B2061" s="19">
        <v>413982</v>
      </c>
      <c r="C2061" s="19">
        <v>561</v>
      </c>
      <c r="D2061" s="19">
        <v>23</v>
      </c>
      <c r="E2061" s="36">
        <f t="shared" si="32"/>
        <v>4.0998217468805702</v>
      </c>
      <c r="F2061" s="19" t="s">
        <v>5509</v>
      </c>
      <c r="G2061" s="19" t="s">
        <v>5510</v>
      </c>
    </row>
    <row r="2062" spans="1:7">
      <c r="A2062" s="19" t="s">
        <v>5511</v>
      </c>
      <c r="B2062" s="19">
        <v>1413249</v>
      </c>
      <c r="C2062" s="19">
        <v>366</v>
      </c>
      <c r="D2062" s="19">
        <v>15</v>
      </c>
      <c r="E2062" s="36">
        <f t="shared" si="32"/>
        <v>4.0983606557377046</v>
      </c>
      <c r="F2062" s="19" t="s">
        <v>5512</v>
      </c>
      <c r="G2062" s="19" t="s">
        <v>436</v>
      </c>
    </row>
    <row r="2063" spans="1:7">
      <c r="A2063" s="19" t="s">
        <v>5513</v>
      </c>
      <c r="B2063" s="19">
        <v>713650</v>
      </c>
      <c r="C2063" s="19">
        <v>516</v>
      </c>
      <c r="D2063" s="19">
        <v>21</v>
      </c>
      <c r="E2063" s="36">
        <f t="shared" si="32"/>
        <v>4.0697674418604652</v>
      </c>
      <c r="F2063" s="19" t="s">
        <v>5514</v>
      </c>
      <c r="G2063" s="19" t="s">
        <v>5515</v>
      </c>
    </row>
    <row r="2064" spans="1:7">
      <c r="A2064" s="19" t="s">
        <v>5516</v>
      </c>
      <c r="B2064" s="19">
        <v>1049082</v>
      </c>
      <c r="C2064" s="19">
        <v>1032</v>
      </c>
      <c r="D2064" s="19">
        <v>42</v>
      </c>
      <c r="E2064" s="36">
        <f t="shared" si="32"/>
        <v>4.0697674418604652</v>
      </c>
      <c r="F2064" s="19" t="s">
        <v>5517</v>
      </c>
      <c r="G2064" s="19" t="s">
        <v>436</v>
      </c>
    </row>
    <row r="2065" spans="1:7">
      <c r="A2065" s="19" t="s">
        <v>5518</v>
      </c>
      <c r="B2065" s="19">
        <v>1690268</v>
      </c>
      <c r="C2065" s="19">
        <v>1083</v>
      </c>
      <c r="D2065" s="19">
        <v>44</v>
      </c>
      <c r="E2065" s="36">
        <f t="shared" si="32"/>
        <v>4.0627885503231767</v>
      </c>
      <c r="F2065" s="19" t="s">
        <v>5519</v>
      </c>
      <c r="G2065" s="19" t="s">
        <v>5520</v>
      </c>
    </row>
    <row r="2066" spans="1:7">
      <c r="A2066" s="19" t="s">
        <v>5521</v>
      </c>
      <c r="B2066" s="19">
        <v>352875</v>
      </c>
      <c r="C2066" s="19">
        <v>717</v>
      </c>
      <c r="D2066" s="19">
        <v>29</v>
      </c>
      <c r="E2066" s="36">
        <f t="shared" si="32"/>
        <v>4.0446304044630406</v>
      </c>
      <c r="F2066" s="19" t="s">
        <v>5522</v>
      </c>
      <c r="G2066" s="19" t="s">
        <v>5523</v>
      </c>
    </row>
    <row r="2067" spans="1:7">
      <c r="A2067" s="19" t="s">
        <v>5524</v>
      </c>
      <c r="B2067" s="19">
        <v>1347466</v>
      </c>
      <c r="C2067" s="19">
        <v>1287</v>
      </c>
      <c r="D2067" s="19">
        <v>52</v>
      </c>
      <c r="E2067" s="36">
        <f t="shared" si="32"/>
        <v>4.0404040404040407</v>
      </c>
      <c r="F2067" s="19" t="s">
        <v>5525</v>
      </c>
      <c r="G2067" s="19" t="s">
        <v>436</v>
      </c>
    </row>
    <row r="2068" spans="1:7">
      <c r="A2068" s="19" t="s">
        <v>5526</v>
      </c>
      <c r="B2068" s="19">
        <v>772372</v>
      </c>
      <c r="C2068" s="19">
        <v>1167</v>
      </c>
      <c r="D2068" s="19">
        <v>47</v>
      </c>
      <c r="E2068" s="36">
        <f t="shared" si="32"/>
        <v>4.0274207369323047</v>
      </c>
      <c r="F2068" s="19" t="s">
        <v>5527</v>
      </c>
      <c r="G2068" s="19" t="s">
        <v>439</v>
      </c>
    </row>
    <row r="2069" spans="1:7">
      <c r="A2069" s="19" t="s">
        <v>5528</v>
      </c>
      <c r="B2069" s="19">
        <v>2394864</v>
      </c>
      <c r="C2069" s="19">
        <v>1146</v>
      </c>
      <c r="D2069" s="19">
        <v>46</v>
      </c>
      <c r="E2069" s="36">
        <f t="shared" si="32"/>
        <v>4.0139616055846421</v>
      </c>
      <c r="F2069" s="19" t="s">
        <v>5529</v>
      </c>
      <c r="G2069" s="19" t="s">
        <v>3364</v>
      </c>
    </row>
    <row r="2070" spans="1:7">
      <c r="A2070" s="19" t="s">
        <v>5530</v>
      </c>
      <c r="B2070" s="19">
        <v>272687</v>
      </c>
      <c r="C2070" s="19">
        <v>678</v>
      </c>
      <c r="D2070" s="19">
        <v>27</v>
      </c>
      <c r="E2070" s="36">
        <f t="shared" si="32"/>
        <v>3.9823008849557522</v>
      </c>
      <c r="F2070" s="19" t="s">
        <v>5531</v>
      </c>
      <c r="G2070" s="19" t="s">
        <v>2136</v>
      </c>
    </row>
    <row r="2071" spans="1:7">
      <c r="A2071" s="19" t="s">
        <v>5532</v>
      </c>
      <c r="B2071" s="19">
        <v>677268</v>
      </c>
      <c r="C2071" s="19">
        <v>528</v>
      </c>
      <c r="D2071" s="19">
        <v>21</v>
      </c>
      <c r="E2071" s="36">
        <f t="shared" si="32"/>
        <v>3.9772727272727271</v>
      </c>
      <c r="F2071" s="19" t="s">
        <v>5533</v>
      </c>
      <c r="G2071" s="19" t="s">
        <v>436</v>
      </c>
    </row>
    <row r="2072" spans="1:7">
      <c r="A2072" s="19" t="s">
        <v>5534</v>
      </c>
      <c r="B2072" s="19">
        <v>2858109</v>
      </c>
      <c r="C2072" s="19">
        <v>555</v>
      </c>
      <c r="D2072" s="19">
        <v>22</v>
      </c>
      <c r="E2072" s="36">
        <f t="shared" si="32"/>
        <v>3.9639639639639639</v>
      </c>
      <c r="F2072" s="19" t="s">
        <v>5535</v>
      </c>
      <c r="G2072" s="19" t="s">
        <v>436</v>
      </c>
    </row>
    <row r="2073" spans="1:7">
      <c r="A2073" s="19" t="s">
        <v>5536</v>
      </c>
      <c r="B2073" s="19">
        <v>83013</v>
      </c>
      <c r="C2073" s="19">
        <v>354</v>
      </c>
      <c r="D2073" s="19">
        <v>14</v>
      </c>
      <c r="E2073" s="36">
        <f t="shared" si="32"/>
        <v>3.9548022598870056</v>
      </c>
      <c r="F2073" s="19" t="s">
        <v>5537</v>
      </c>
      <c r="G2073" s="19" t="s">
        <v>436</v>
      </c>
    </row>
    <row r="2074" spans="1:7">
      <c r="A2074" s="19" t="s">
        <v>5538</v>
      </c>
      <c r="B2074" s="19">
        <v>2305810</v>
      </c>
      <c r="C2074" s="19">
        <v>204</v>
      </c>
      <c r="D2074" s="19">
        <v>8</v>
      </c>
      <c r="E2074" s="36">
        <f t="shared" si="32"/>
        <v>3.9215686274509802</v>
      </c>
      <c r="F2074" s="19" t="s">
        <v>5539</v>
      </c>
      <c r="G2074" s="19" t="s">
        <v>436</v>
      </c>
    </row>
    <row r="2075" spans="1:7">
      <c r="A2075" s="19" t="s">
        <v>5540</v>
      </c>
      <c r="B2075" s="19">
        <v>1468466</v>
      </c>
      <c r="C2075" s="19">
        <v>1941</v>
      </c>
      <c r="D2075" s="19">
        <v>76</v>
      </c>
      <c r="E2075" s="36">
        <f t="shared" si="32"/>
        <v>3.9155074703760948</v>
      </c>
      <c r="F2075" s="19" t="s">
        <v>5541</v>
      </c>
      <c r="G2075" s="19" t="s">
        <v>5542</v>
      </c>
    </row>
    <row r="2076" spans="1:7">
      <c r="A2076" s="19" t="s">
        <v>5543</v>
      </c>
      <c r="B2076" s="19">
        <v>2426868</v>
      </c>
      <c r="C2076" s="19">
        <v>435</v>
      </c>
      <c r="D2076" s="19">
        <v>17</v>
      </c>
      <c r="E2076" s="36">
        <f t="shared" si="32"/>
        <v>3.9080459770114944</v>
      </c>
      <c r="F2076" s="19" t="s">
        <v>5544</v>
      </c>
      <c r="G2076" s="19" t="s">
        <v>436</v>
      </c>
    </row>
    <row r="2077" spans="1:7">
      <c r="A2077" s="19" t="s">
        <v>5545</v>
      </c>
      <c r="B2077" s="19">
        <v>2761562</v>
      </c>
      <c r="C2077" s="19">
        <v>3030</v>
      </c>
      <c r="D2077" s="19">
        <v>118</v>
      </c>
      <c r="E2077" s="36">
        <f t="shared" si="32"/>
        <v>3.8943894389438944</v>
      </c>
      <c r="F2077" s="19" t="s">
        <v>5546</v>
      </c>
      <c r="G2077" s="19" t="s">
        <v>1457</v>
      </c>
    </row>
    <row r="2078" spans="1:7">
      <c r="A2078" s="19" t="s">
        <v>5547</v>
      </c>
      <c r="B2078" s="19">
        <v>1519027</v>
      </c>
      <c r="C2078" s="19">
        <v>309</v>
      </c>
      <c r="D2078" s="19">
        <v>12</v>
      </c>
      <c r="E2078" s="36">
        <f t="shared" si="32"/>
        <v>3.883495145631068</v>
      </c>
      <c r="F2078" s="19" t="s">
        <v>5548</v>
      </c>
      <c r="G2078" s="19" t="s">
        <v>430</v>
      </c>
    </row>
    <row r="2079" spans="1:7">
      <c r="A2079" s="19" t="s">
        <v>5549</v>
      </c>
      <c r="B2079" s="19">
        <v>1144110</v>
      </c>
      <c r="C2079" s="19">
        <v>1071</v>
      </c>
      <c r="D2079" s="19">
        <v>41</v>
      </c>
      <c r="E2079" s="36">
        <f t="shared" si="32"/>
        <v>3.8281979458450048</v>
      </c>
      <c r="F2079" s="19" t="s">
        <v>5550</v>
      </c>
      <c r="G2079" s="19" t="s">
        <v>5551</v>
      </c>
    </row>
    <row r="2080" spans="1:7">
      <c r="A2080" s="19" t="s">
        <v>5552</v>
      </c>
      <c r="B2080" s="19">
        <v>1528302</v>
      </c>
      <c r="C2080" s="19">
        <v>477</v>
      </c>
      <c r="D2080" s="19">
        <v>18</v>
      </c>
      <c r="E2080" s="36">
        <f t="shared" si="32"/>
        <v>3.7735849056603774</v>
      </c>
      <c r="F2080" s="19" t="s">
        <v>5553</v>
      </c>
      <c r="G2080" s="19" t="s">
        <v>5554</v>
      </c>
    </row>
    <row r="2081" spans="1:7">
      <c r="A2081" s="19" t="s">
        <v>5555</v>
      </c>
      <c r="B2081" s="19">
        <v>1895030</v>
      </c>
      <c r="C2081" s="19">
        <v>1386</v>
      </c>
      <c r="D2081" s="19">
        <v>52</v>
      </c>
      <c r="E2081" s="36">
        <f t="shared" si="32"/>
        <v>3.7518037518037519</v>
      </c>
      <c r="F2081" s="19" t="s">
        <v>5556</v>
      </c>
      <c r="G2081" s="19" t="s">
        <v>5557</v>
      </c>
    </row>
    <row r="2082" spans="1:7">
      <c r="A2082" s="19" t="s">
        <v>5558</v>
      </c>
      <c r="B2082" s="19">
        <v>73747</v>
      </c>
      <c r="C2082" s="19">
        <v>1200</v>
      </c>
      <c r="D2082" s="19">
        <v>45</v>
      </c>
      <c r="E2082" s="36">
        <f t="shared" si="32"/>
        <v>3.75</v>
      </c>
      <c r="F2082" s="19" t="s">
        <v>5559</v>
      </c>
      <c r="G2082" s="19" t="s">
        <v>1157</v>
      </c>
    </row>
    <row r="2083" spans="1:7">
      <c r="A2083" s="19" t="s">
        <v>5560</v>
      </c>
      <c r="B2083" s="19">
        <v>1400208</v>
      </c>
      <c r="C2083" s="19">
        <v>216</v>
      </c>
      <c r="D2083" s="19">
        <v>8</v>
      </c>
      <c r="E2083" s="36">
        <f t="shared" si="32"/>
        <v>3.7037037037037037</v>
      </c>
      <c r="F2083" s="19" t="s">
        <v>5561</v>
      </c>
      <c r="G2083" s="19" t="s">
        <v>436</v>
      </c>
    </row>
    <row r="2084" spans="1:7">
      <c r="A2084" s="19" t="s">
        <v>5562</v>
      </c>
      <c r="B2084" s="19">
        <v>2117281</v>
      </c>
      <c r="C2084" s="19">
        <v>324</v>
      </c>
      <c r="D2084" s="19">
        <v>12</v>
      </c>
      <c r="E2084" s="36">
        <f t="shared" si="32"/>
        <v>3.7037037037037037</v>
      </c>
      <c r="F2084" s="19" t="s">
        <v>5563</v>
      </c>
      <c r="G2084" s="19" t="s">
        <v>2682</v>
      </c>
    </row>
    <row r="2085" spans="1:7">
      <c r="A2085" s="19" t="s">
        <v>5564</v>
      </c>
      <c r="B2085" s="19">
        <v>2797729</v>
      </c>
      <c r="C2085" s="19">
        <v>648</v>
      </c>
      <c r="D2085" s="19">
        <v>24</v>
      </c>
      <c r="E2085" s="36">
        <f t="shared" si="32"/>
        <v>3.7037037037037037</v>
      </c>
      <c r="F2085" s="19" t="s">
        <v>5565</v>
      </c>
      <c r="G2085" s="19" t="s">
        <v>5566</v>
      </c>
    </row>
    <row r="2086" spans="1:7">
      <c r="A2086" s="19" t="s">
        <v>5567</v>
      </c>
      <c r="B2086" s="19">
        <v>866160</v>
      </c>
      <c r="C2086" s="19">
        <v>813</v>
      </c>
      <c r="D2086" s="19">
        <v>30</v>
      </c>
      <c r="E2086" s="36">
        <f t="shared" si="32"/>
        <v>3.6900369003690039</v>
      </c>
      <c r="F2086" s="19" t="s">
        <v>6560</v>
      </c>
      <c r="G2086" s="19" t="s">
        <v>5568</v>
      </c>
    </row>
    <row r="2087" spans="1:7">
      <c r="A2087" s="19" t="s">
        <v>5569</v>
      </c>
      <c r="B2087" s="19">
        <v>2766620</v>
      </c>
      <c r="C2087" s="19">
        <v>2319</v>
      </c>
      <c r="D2087" s="19">
        <v>85</v>
      </c>
      <c r="E2087" s="36">
        <f t="shared" si="32"/>
        <v>3.6653730056058644</v>
      </c>
      <c r="F2087" s="19" t="s">
        <v>5570</v>
      </c>
      <c r="G2087" s="19" t="s">
        <v>5571</v>
      </c>
    </row>
    <row r="2088" spans="1:7">
      <c r="A2088" s="19" t="s">
        <v>5572</v>
      </c>
      <c r="B2088" s="19">
        <v>301324</v>
      </c>
      <c r="C2088" s="19">
        <v>1536</v>
      </c>
      <c r="D2088" s="19">
        <v>56</v>
      </c>
      <c r="E2088" s="36">
        <f t="shared" si="32"/>
        <v>3.6458333333333335</v>
      </c>
      <c r="F2088" s="19" t="s">
        <v>5573</v>
      </c>
      <c r="G2088" s="19" t="s">
        <v>436</v>
      </c>
    </row>
    <row r="2089" spans="1:7">
      <c r="A2089" s="19" t="s">
        <v>5574</v>
      </c>
      <c r="B2089" s="19">
        <v>1672042</v>
      </c>
      <c r="C2089" s="19">
        <v>1482</v>
      </c>
      <c r="D2089" s="19">
        <v>54</v>
      </c>
      <c r="E2089" s="36">
        <f t="shared" si="32"/>
        <v>3.6437246963562755</v>
      </c>
      <c r="F2089" s="19" t="s">
        <v>5575</v>
      </c>
      <c r="G2089" s="19" t="s">
        <v>5576</v>
      </c>
    </row>
    <row r="2090" spans="1:7">
      <c r="A2090" s="19" t="s">
        <v>5577</v>
      </c>
      <c r="B2090" s="19">
        <v>1503810</v>
      </c>
      <c r="C2090" s="19">
        <v>1410</v>
      </c>
      <c r="D2090" s="19">
        <v>51</v>
      </c>
      <c r="E2090" s="36">
        <f t="shared" si="32"/>
        <v>3.6170212765957448</v>
      </c>
      <c r="F2090" s="19" t="s">
        <v>5578</v>
      </c>
      <c r="G2090" s="19" t="s">
        <v>5579</v>
      </c>
    </row>
    <row r="2091" spans="1:7">
      <c r="A2091" s="19" t="s">
        <v>5580</v>
      </c>
      <c r="B2091" s="19">
        <v>2153350</v>
      </c>
      <c r="C2091" s="19">
        <v>999</v>
      </c>
      <c r="D2091" s="19">
        <v>36</v>
      </c>
      <c r="E2091" s="36">
        <f t="shared" si="32"/>
        <v>3.6036036036036037</v>
      </c>
      <c r="F2091" s="19" t="s">
        <v>5581</v>
      </c>
      <c r="G2091" s="19" t="s">
        <v>5582</v>
      </c>
    </row>
    <row r="2092" spans="1:7">
      <c r="A2092" s="19" t="s">
        <v>5583</v>
      </c>
      <c r="B2092" s="19">
        <v>1156427</v>
      </c>
      <c r="C2092" s="19">
        <v>750</v>
      </c>
      <c r="D2092" s="19">
        <v>27</v>
      </c>
      <c r="E2092" s="36">
        <f t="shared" si="32"/>
        <v>3.6</v>
      </c>
      <c r="F2092" s="19" t="s">
        <v>5584</v>
      </c>
      <c r="G2092" s="19" t="s">
        <v>5585</v>
      </c>
    </row>
    <row r="2093" spans="1:7">
      <c r="A2093" s="19" t="s">
        <v>5586</v>
      </c>
      <c r="B2093" s="19">
        <v>2686959</v>
      </c>
      <c r="C2093" s="19">
        <v>1086</v>
      </c>
      <c r="D2093" s="19">
        <v>39</v>
      </c>
      <c r="E2093" s="36">
        <f t="shared" si="32"/>
        <v>3.5911602209944751</v>
      </c>
      <c r="F2093" s="19" t="s">
        <v>5587</v>
      </c>
      <c r="G2093" s="19" t="s">
        <v>436</v>
      </c>
    </row>
    <row r="2094" spans="1:7">
      <c r="A2094" s="19" t="s">
        <v>5588</v>
      </c>
      <c r="B2094" s="19">
        <v>642695</v>
      </c>
      <c r="C2094" s="19">
        <v>669</v>
      </c>
      <c r="D2094" s="19">
        <v>24</v>
      </c>
      <c r="E2094" s="36">
        <f t="shared" si="32"/>
        <v>3.5874439461883409</v>
      </c>
      <c r="F2094" s="19" t="s">
        <v>5589</v>
      </c>
      <c r="G2094" s="19" t="s">
        <v>4329</v>
      </c>
    </row>
    <row r="2095" spans="1:7">
      <c r="A2095" s="19" t="s">
        <v>5590</v>
      </c>
      <c r="B2095" s="19">
        <v>1259284</v>
      </c>
      <c r="C2095" s="19">
        <v>279</v>
      </c>
      <c r="D2095" s="19">
        <v>10</v>
      </c>
      <c r="E2095" s="36">
        <f t="shared" si="32"/>
        <v>3.5842293906810037</v>
      </c>
      <c r="F2095" s="19" t="s">
        <v>5591</v>
      </c>
      <c r="G2095" s="19" t="s">
        <v>436</v>
      </c>
    </row>
    <row r="2096" spans="1:7">
      <c r="A2096" s="19" t="s">
        <v>5592</v>
      </c>
      <c r="B2096" s="19">
        <v>1550614</v>
      </c>
      <c r="C2096" s="19">
        <v>1038</v>
      </c>
      <c r="D2096" s="19">
        <v>37</v>
      </c>
      <c r="E2096" s="36">
        <f t="shared" si="32"/>
        <v>3.5645472061657033</v>
      </c>
      <c r="F2096" s="19" t="s">
        <v>5593</v>
      </c>
      <c r="G2096" s="19" t="s">
        <v>436</v>
      </c>
    </row>
    <row r="2097" spans="1:7">
      <c r="A2097" s="19" t="s">
        <v>5594</v>
      </c>
      <c r="B2097" s="19">
        <v>1119598</v>
      </c>
      <c r="C2097" s="19">
        <v>393</v>
      </c>
      <c r="D2097" s="19">
        <v>14</v>
      </c>
      <c r="E2097" s="36">
        <f t="shared" si="32"/>
        <v>3.5623409669211195</v>
      </c>
      <c r="F2097" s="19" t="s">
        <v>5595</v>
      </c>
      <c r="G2097" s="19" t="s">
        <v>436</v>
      </c>
    </row>
    <row r="2098" spans="1:7">
      <c r="A2098" s="19" t="s">
        <v>5596</v>
      </c>
      <c r="B2098" s="19">
        <v>2184647</v>
      </c>
      <c r="C2098" s="19">
        <v>957</v>
      </c>
      <c r="D2098" s="19">
        <v>34</v>
      </c>
      <c r="E2098" s="36">
        <f t="shared" si="32"/>
        <v>3.5527690700104495</v>
      </c>
      <c r="F2098" s="19" t="s">
        <v>5597</v>
      </c>
      <c r="G2098" s="19" t="s">
        <v>5598</v>
      </c>
    </row>
    <row r="2099" spans="1:7">
      <c r="A2099" s="19" t="s">
        <v>5599</v>
      </c>
      <c r="B2099" s="19">
        <v>2244620</v>
      </c>
      <c r="C2099" s="19">
        <v>1443</v>
      </c>
      <c r="D2099" s="19">
        <v>51</v>
      </c>
      <c r="E2099" s="36">
        <f t="shared" si="32"/>
        <v>3.5343035343035343</v>
      </c>
      <c r="F2099" s="19" t="s">
        <v>5600</v>
      </c>
      <c r="G2099" s="19" t="s">
        <v>4176</v>
      </c>
    </row>
    <row r="2100" spans="1:7">
      <c r="A2100" s="19" t="s">
        <v>5601</v>
      </c>
      <c r="B2100" s="19">
        <v>2203287</v>
      </c>
      <c r="C2100" s="19">
        <v>849</v>
      </c>
      <c r="D2100" s="19">
        <v>30</v>
      </c>
      <c r="E2100" s="36">
        <f t="shared" si="32"/>
        <v>3.5335689045936394</v>
      </c>
      <c r="F2100" s="19" t="s">
        <v>5602</v>
      </c>
      <c r="G2100" s="19" t="s">
        <v>436</v>
      </c>
    </row>
    <row r="2101" spans="1:7">
      <c r="A2101" s="19" t="s">
        <v>5603</v>
      </c>
      <c r="B2101" s="19">
        <v>1448423</v>
      </c>
      <c r="C2101" s="19">
        <v>738</v>
      </c>
      <c r="D2101" s="19">
        <v>26</v>
      </c>
      <c r="E2101" s="36">
        <f t="shared" si="32"/>
        <v>3.5230352303523036</v>
      </c>
      <c r="F2101" s="19" t="s">
        <v>5604</v>
      </c>
      <c r="G2101" s="19" t="s">
        <v>5605</v>
      </c>
    </row>
    <row r="2102" spans="1:7">
      <c r="A2102" s="19" t="s">
        <v>5606</v>
      </c>
      <c r="B2102" s="19">
        <v>1743511</v>
      </c>
      <c r="C2102" s="19">
        <v>228</v>
      </c>
      <c r="D2102" s="19">
        <v>8</v>
      </c>
      <c r="E2102" s="36">
        <f t="shared" si="32"/>
        <v>3.5087719298245612</v>
      </c>
      <c r="F2102" s="19" t="s">
        <v>5607</v>
      </c>
      <c r="G2102" s="19" t="s">
        <v>5608</v>
      </c>
    </row>
    <row r="2103" spans="1:7">
      <c r="A2103" s="19" t="s">
        <v>5609</v>
      </c>
      <c r="B2103" s="19">
        <v>864780</v>
      </c>
      <c r="C2103" s="19">
        <v>1371</v>
      </c>
      <c r="D2103" s="19">
        <v>48</v>
      </c>
      <c r="E2103" s="36">
        <f t="shared" si="32"/>
        <v>3.5010940919037199</v>
      </c>
      <c r="F2103" s="19" t="s">
        <v>5610</v>
      </c>
      <c r="G2103" s="19" t="s">
        <v>5611</v>
      </c>
    </row>
    <row r="2104" spans="1:7">
      <c r="A2104" s="19" t="s">
        <v>5612</v>
      </c>
      <c r="B2104" s="19">
        <v>2254052</v>
      </c>
      <c r="C2104" s="19">
        <v>747</v>
      </c>
      <c r="D2104" s="19">
        <v>26</v>
      </c>
      <c r="E2104" s="36">
        <f t="shared" si="32"/>
        <v>3.4805890227576977</v>
      </c>
      <c r="F2104" s="19" t="s">
        <v>5613</v>
      </c>
      <c r="G2104" s="19" t="s">
        <v>436</v>
      </c>
    </row>
    <row r="2105" spans="1:7">
      <c r="A2105" s="19" t="s">
        <v>5614</v>
      </c>
      <c r="B2105" s="19">
        <v>2084657</v>
      </c>
      <c r="C2105" s="19">
        <v>432</v>
      </c>
      <c r="D2105" s="19">
        <v>15</v>
      </c>
      <c r="E2105" s="36">
        <f t="shared" si="32"/>
        <v>3.4722222222222223</v>
      </c>
      <c r="F2105" s="19" t="s">
        <v>5615</v>
      </c>
      <c r="G2105" s="19" t="s">
        <v>436</v>
      </c>
    </row>
    <row r="2106" spans="1:7">
      <c r="A2106" s="19" t="s">
        <v>5616</v>
      </c>
      <c r="B2106" s="19">
        <v>1880384</v>
      </c>
      <c r="C2106" s="19">
        <v>1098</v>
      </c>
      <c r="D2106" s="19">
        <v>38</v>
      </c>
      <c r="E2106" s="36">
        <f t="shared" si="32"/>
        <v>3.4608378870673953</v>
      </c>
      <c r="F2106" s="19" t="s">
        <v>5617</v>
      </c>
      <c r="G2106" s="19" t="s">
        <v>5618</v>
      </c>
    </row>
    <row r="2107" spans="1:7">
      <c r="A2107" s="19" t="s">
        <v>5619</v>
      </c>
      <c r="B2107" s="19">
        <v>1490801</v>
      </c>
      <c r="C2107" s="19">
        <v>699</v>
      </c>
      <c r="D2107" s="19">
        <v>24</v>
      </c>
      <c r="E2107" s="36">
        <f t="shared" si="32"/>
        <v>3.4334763948497855</v>
      </c>
      <c r="F2107" s="19" t="s">
        <v>5620</v>
      </c>
      <c r="G2107" s="19" t="s">
        <v>5621</v>
      </c>
    </row>
    <row r="2108" spans="1:7">
      <c r="A2108" s="19" t="s">
        <v>5622</v>
      </c>
      <c r="B2108" s="19">
        <v>587700</v>
      </c>
      <c r="C2108" s="19">
        <v>816</v>
      </c>
      <c r="D2108" s="19">
        <v>28</v>
      </c>
      <c r="E2108" s="36">
        <f t="shared" si="32"/>
        <v>3.4313725490196076</v>
      </c>
      <c r="F2108" s="19" t="s">
        <v>5623</v>
      </c>
      <c r="G2108" s="19" t="s">
        <v>6561</v>
      </c>
    </row>
    <row r="2109" spans="1:7">
      <c r="A2109" s="19" t="s">
        <v>5624</v>
      </c>
      <c r="B2109" s="19">
        <v>484682</v>
      </c>
      <c r="C2109" s="19">
        <v>735</v>
      </c>
      <c r="D2109" s="19">
        <v>25</v>
      </c>
      <c r="E2109" s="36">
        <f t="shared" si="32"/>
        <v>3.4013605442176869</v>
      </c>
      <c r="F2109" s="19" t="s">
        <v>5625</v>
      </c>
      <c r="G2109" s="19" t="s">
        <v>5626</v>
      </c>
    </row>
    <row r="2110" spans="1:7">
      <c r="A2110" s="19" t="s">
        <v>5627</v>
      </c>
      <c r="B2110" s="19">
        <v>1578068</v>
      </c>
      <c r="C2110" s="19">
        <v>681</v>
      </c>
      <c r="D2110" s="19">
        <v>23</v>
      </c>
      <c r="E2110" s="36">
        <f t="shared" si="32"/>
        <v>3.3773861967694567</v>
      </c>
      <c r="F2110" s="19" t="s">
        <v>5628</v>
      </c>
      <c r="G2110" s="19" t="s">
        <v>436</v>
      </c>
    </row>
    <row r="2111" spans="1:7">
      <c r="A2111" s="19" t="s">
        <v>5629</v>
      </c>
      <c r="B2111" s="19">
        <v>1976102</v>
      </c>
      <c r="C2111" s="19">
        <v>1323</v>
      </c>
      <c r="D2111" s="19">
        <v>44</v>
      </c>
      <c r="E2111" s="36">
        <f t="shared" si="32"/>
        <v>3.3257747543461829</v>
      </c>
      <c r="F2111" s="19" t="s">
        <v>5630</v>
      </c>
      <c r="G2111" s="19" t="s">
        <v>5631</v>
      </c>
    </row>
    <row r="2112" spans="1:7">
      <c r="A2112" s="19" t="s">
        <v>5632</v>
      </c>
      <c r="B2112" s="19">
        <v>2290719</v>
      </c>
      <c r="C2112" s="19">
        <v>1506</v>
      </c>
      <c r="D2112" s="19">
        <v>50</v>
      </c>
      <c r="E2112" s="36">
        <f t="shared" si="32"/>
        <v>3.3200531208499338</v>
      </c>
      <c r="F2112" s="19" t="s">
        <v>5633</v>
      </c>
      <c r="G2112" s="19" t="s">
        <v>3704</v>
      </c>
    </row>
    <row r="2113" spans="1:7">
      <c r="A2113" s="19" t="s">
        <v>5634</v>
      </c>
      <c r="B2113" s="19">
        <v>2685767</v>
      </c>
      <c r="C2113" s="19">
        <v>702</v>
      </c>
      <c r="D2113" s="19">
        <v>23</v>
      </c>
      <c r="E2113" s="36">
        <f t="shared" si="32"/>
        <v>3.2763532763532766</v>
      </c>
      <c r="F2113" s="19" t="s">
        <v>5635</v>
      </c>
      <c r="G2113" s="19" t="s">
        <v>688</v>
      </c>
    </row>
    <row r="2114" spans="1:7">
      <c r="A2114" s="19" t="s">
        <v>5636</v>
      </c>
      <c r="B2114" s="19">
        <v>2339159</v>
      </c>
      <c r="C2114" s="19">
        <v>399</v>
      </c>
      <c r="D2114" s="19">
        <v>13</v>
      </c>
      <c r="E2114" s="36">
        <f t="shared" si="32"/>
        <v>3.2581453634085213</v>
      </c>
      <c r="F2114" s="19" t="s">
        <v>5637</v>
      </c>
      <c r="G2114" s="19" t="s">
        <v>430</v>
      </c>
    </row>
    <row r="2115" spans="1:7">
      <c r="A2115" s="19" t="s">
        <v>5638</v>
      </c>
      <c r="B2115" s="19">
        <v>2892546</v>
      </c>
      <c r="C2115" s="19">
        <v>708</v>
      </c>
      <c r="D2115" s="19">
        <v>23</v>
      </c>
      <c r="E2115" s="36">
        <f t="shared" ref="E2115:E2178" si="33">D2115*100/C2115</f>
        <v>3.2485875706214689</v>
      </c>
      <c r="F2115" s="19" t="s">
        <v>5639</v>
      </c>
      <c r="G2115" s="19" t="s">
        <v>5640</v>
      </c>
    </row>
    <row r="2116" spans="1:7">
      <c r="A2116" s="19" t="s">
        <v>5641</v>
      </c>
      <c r="B2116" s="19">
        <v>139607</v>
      </c>
      <c r="C2116" s="19">
        <v>432</v>
      </c>
      <c r="D2116" s="19">
        <v>14</v>
      </c>
      <c r="E2116" s="36">
        <f t="shared" si="33"/>
        <v>3.2407407407407409</v>
      </c>
      <c r="F2116" s="19" t="s">
        <v>5642</v>
      </c>
      <c r="G2116" s="19" t="s">
        <v>436</v>
      </c>
    </row>
    <row r="2117" spans="1:7">
      <c r="A2117" s="19" t="s">
        <v>5643</v>
      </c>
      <c r="B2117" s="19">
        <v>191716</v>
      </c>
      <c r="C2117" s="19">
        <v>1080</v>
      </c>
      <c r="D2117" s="19">
        <v>35</v>
      </c>
      <c r="E2117" s="36">
        <f t="shared" si="33"/>
        <v>3.2407407407407409</v>
      </c>
      <c r="F2117" s="19" t="s">
        <v>5644</v>
      </c>
      <c r="G2117" s="19" t="s">
        <v>436</v>
      </c>
    </row>
    <row r="2118" spans="1:7">
      <c r="A2118" s="19" t="s">
        <v>5645</v>
      </c>
      <c r="B2118" s="19">
        <v>944212</v>
      </c>
      <c r="C2118" s="19">
        <v>432</v>
      </c>
      <c r="D2118" s="19">
        <v>14</v>
      </c>
      <c r="E2118" s="36">
        <f t="shared" si="33"/>
        <v>3.2407407407407409</v>
      </c>
      <c r="F2118" s="19" t="s">
        <v>5646</v>
      </c>
      <c r="G2118" s="19" t="s">
        <v>436</v>
      </c>
    </row>
    <row r="2119" spans="1:7">
      <c r="A2119" s="19" t="s">
        <v>5647</v>
      </c>
      <c r="B2119" s="19">
        <v>2261414</v>
      </c>
      <c r="C2119" s="19">
        <v>618</v>
      </c>
      <c r="D2119" s="19">
        <v>20</v>
      </c>
      <c r="E2119" s="36">
        <f t="shared" si="33"/>
        <v>3.2362459546925568</v>
      </c>
      <c r="F2119" s="19" t="s">
        <v>5648</v>
      </c>
      <c r="G2119" s="19" t="s">
        <v>436</v>
      </c>
    </row>
    <row r="2120" spans="1:7">
      <c r="A2120" s="19" t="s">
        <v>5649</v>
      </c>
      <c r="B2120" s="19">
        <v>2022604</v>
      </c>
      <c r="C2120" s="19">
        <v>372</v>
      </c>
      <c r="D2120" s="19">
        <v>12</v>
      </c>
      <c r="E2120" s="36">
        <f t="shared" si="33"/>
        <v>3.225806451612903</v>
      </c>
      <c r="F2120" s="19" t="s">
        <v>5650</v>
      </c>
      <c r="G2120" s="19" t="s">
        <v>6558</v>
      </c>
    </row>
    <row r="2121" spans="1:7">
      <c r="A2121" s="19" t="s">
        <v>5651</v>
      </c>
      <c r="B2121" s="19">
        <v>74957</v>
      </c>
      <c r="C2121" s="19">
        <v>501</v>
      </c>
      <c r="D2121" s="19">
        <v>16</v>
      </c>
      <c r="E2121" s="36">
        <f t="shared" si="33"/>
        <v>3.1936127744510978</v>
      </c>
      <c r="F2121" s="19" t="s">
        <v>5652</v>
      </c>
      <c r="G2121" s="19" t="s">
        <v>5653</v>
      </c>
    </row>
    <row r="2122" spans="1:7">
      <c r="A2122" s="19" t="s">
        <v>5654</v>
      </c>
      <c r="B2122" s="19">
        <v>1657594</v>
      </c>
      <c r="C2122" s="19">
        <v>192</v>
      </c>
      <c r="D2122" s="19">
        <v>6</v>
      </c>
      <c r="E2122" s="36">
        <f t="shared" si="33"/>
        <v>3.125</v>
      </c>
      <c r="F2122" s="19" t="s">
        <v>5655</v>
      </c>
      <c r="G2122" s="19" t="s">
        <v>1937</v>
      </c>
    </row>
    <row r="2123" spans="1:7">
      <c r="A2123" s="19" t="s">
        <v>5656</v>
      </c>
      <c r="B2123" s="19">
        <v>196283</v>
      </c>
      <c r="C2123" s="19">
        <v>516</v>
      </c>
      <c r="D2123" s="19">
        <v>16</v>
      </c>
      <c r="E2123" s="36">
        <f t="shared" si="33"/>
        <v>3.1007751937984498</v>
      </c>
      <c r="F2123" s="19" t="s">
        <v>5657</v>
      </c>
      <c r="G2123" s="19" t="s">
        <v>1670</v>
      </c>
    </row>
    <row r="2124" spans="1:7">
      <c r="A2124" s="19" t="s">
        <v>5658</v>
      </c>
      <c r="B2124" s="19">
        <v>485413</v>
      </c>
      <c r="C2124" s="19">
        <v>645</v>
      </c>
      <c r="D2124" s="19">
        <v>20</v>
      </c>
      <c r="E2124" s="36">
        <f t="shared" si="33"/>
        <v>3.1007751937984498</v>
      </c>
      <c r="F2124" s="19" t="s">
        <v>5659</v>
      </c>
      <c r="G2124" s="19" t="s">
        <v>436</v>
      </c>
    </row>
    <row r="2125" spans="1:7">
      <c r="A2125" s="19" t="s">
        <v>5660</v>
      </c>
      <c r="B2125" s="19">
        <v>1513147</v>
      </c>
      <c r="C2125" s="19">
        <v>1329</v>
      </c>
      <c r="D2125" s="19">
        <v>41</v>
      </c>
      <c r="E2125" s="36">
        <f t="shared" si="33"/>
        <v>3.0850263355906695</v>
      </c>
      <c r="F2125" s="19" t="s">
        <v>5661</v>
      </c>
      <c r="G2125" s="19" t="s">
        <v>5662</v>
      </c>
    </row>
    <row r="2126" spans="1:7">
      <c r="A2126" s="19" t="s">
        <v>5663</v>
      </c>
      <c r="B2126" s="19">
        <v>2359679</v>
      </c>
      <c r="C2126" s="19">
        <v>2319</v>
      </c>
      <c r="D2126" s="19">
        <v>71</v>
      </c>
      <c r="E2126" s="36">
        <f t="shared" si="33"/>
        <v>3.0616645105648987</v>
      </c>
      <c r="F2126" s="19" t="s">
        <v>5664</v>
      </c>
      <c r="G2126" s="19" t="s">
        <v>5665</v>
      </c>
    </row>
    <row r="2127" spans="1:7">
      <c r="A2127" s="19" t="s">
        <v>5666</v>
      </c>
      <c r="B2127" s="19">
        <v>1575949</v>
      </c>
      <c r="C2127" s="19">
        <v>1050</v>
      </c>
      <c r="D2127" s="19">
        <v>32</v>
      </c>
      <c r="E2127" s="36">
        <f t="shared" si="33"/>
        <v>3.0476190476190474</v>
      </c>
      <c r="F2127" s="19" t="s">
        <v>5667</v>
      </c>
      <c r="G2127" s="19" t="s">
        <v>436</v>
      </c>
    </row>
    <row r="2128" spans="1:7">
      <c r="A2128" s="19" t="s">
        <v>5668</v>
      </c>
      <c r="B2128" s="19">
        <v>1477007</v>
      </c>
      <c r="C2128" s="19">
        <v>366</v>
      </c>
      <c r="D2128" s="19">
        <v>11</v>
      </c>
      <c r="E2128" s="36">
        <f t="shared" si="33"/>
        <v>3.0054644808743167</v>
      </c>
      <c r="F2128" s="19" t="s">
        <v>5669</v>
      </c>
      <c r="G2128" s="19" t="s">
        <v>436</v>
      </c>
    </row>
    <row r="2129" spans="1:7">
      <c r="A2129" s="19" t="s">
        <v>5670</v>
      </c>
      <c r="B2129" s="19">
        <v>1904790</v>
      </c>
      <c r="C2129" s="19">
        <v>801</v>
      </c>
      <c r="D2129" s="19">
        <v>24</v>
      </c>
      <c r="E2129" s="36">
        <f t="shared" si="33"/>
        <v>2.9962546816479403</v>
      </c>
      <c r="F2129" s="19" t="s">
        <v>5671</v>
      </c>
      <c r="G2129" s="19" t="s">
        <v>436</v>
      </c>
    </row>
    <row r="2130" spans="1:7">
      <c r="A2130" s="19" t="s">
        <v>5672</v>
      </c>
      <c r="B2130" s="19">
        <v>2791468</v>
      </c>
      <c r="C2130" s="19">
        <v>744</v>
      </c>
      <c r="D2130" s="19">
        <v>22</v>
      </c>
      <c r="E2130" s="36">
        <f t="shared" si="33"/>
        <v>2.956989247311828</v>
      </c>
      <c r="F2130" s="19" t="s">
        <v>5673</v>
      </c>
      <c r="G2130" s="19" t="s">
        <v>5674</v>
      </c>
    </row>
    <row r="2131" spans="1:7">
      <c r="A2131" s="19" t="s">
        <v>5675</v>
      </c>
      <c r="B2131" s="19">
        <v>1073271</v>
      </c>
      <c r="C2131" s="19">
        <v>2193</v>
      </c>
      <c r="D2131" s="19">
        <v>64</v>
      </c>
      <c r="E2131" s="36">
        <f t="shared" si="33"/>
        <v>2.9183766529867761</v>
      </c>
      <c r="F2131" s="19" t="s">
        <v>5676</v>
      </c>
      <c r="G2131" s="19" t="s">
        <v>2962</v>
      </c>
    </row>
    <row r="2132" spans="1:7">
      <c r="A2132" s="19" t="s">
        <v>5677</v>
      </c>
      <c r="B2132" s="19">
        <v>675129</v>
      </c>
      <c r="C2132" s="19">
        <v>1680</v>
      </c>
      <c r="D2132" s="19">
        <v>49</v>
      </c>
      <c r="E2132" s="36">
        <f t="shared" si="33"/>
        <v>2.9166666666666665</v>
      </c>
      <c r="F2132" s="19" t="s">
        <v>5678</v>
      </c>
      <c r="G2132" s="19" t="s">
        <v>3704</v>
      </c>
    </row>
    <row r="2133" spans="1:7">
      <c r="A2133" s="19" t="s">
        <v>5679</v>
      </c>
      <c r="B2133" s="19">
        <v>2075046</v>
      </c>
      <c r="C2133" s="19">
        <v>927</v>
      </c>
      <c r="D2133" s="19">
        <v>27</v>
      </c>
      <c r="E2133" s="36">
        <f t="shared" si="33"/>
        <v>2.912621359223301</v>
      </c>
      <c r="F2133" s="19" t="s">
        <v>5680</v>
      </c>
      <c r="G2133" s="19" t="s">
        <v>2063</v>
      </c>
    </row>
    <row r="2134" spans="1:7">
      <c r="A2134" s="19" t="s">
        <v>5681</v>
      </c>
      <c r="B2134" s="19">
        <v>2793843</v>
      </c>
      <c r="C2134" s="19">
        <v>519</v>
      </c>
      <c r="D2134" s="19">
        <v>15</v>
      </c>
      <c r="E2134" s="36">
        <f t="shared" si="33"/>
        <v>2.8901734104046244</v>
      </c>
      <c r="F2134" s="19" t="s">
        <v>5682</v>
      </c>
      <c r="G2134" s="19" t="s">
        <v>5683</v>
      </c>
    </row>
    <row r="2135" spans="1:7">
      <c r="A2135" s="19" t="s">
        <v>5684</v>
      </c>
      <c r="B2135" s="19">
        <v>1855913</v>
      </c>
      <c r="C2135" s="19">
        <v>1005</v>
      </c>
      <c r="D2135" s="19">
        <v>29</v>
      </c>
      <c r="E2135" s="36">
        <f t="shared" si="33"/>
        <v>2.8855721393034828</v>
      </c>
      <c r="F2135" s="19" t="s">
        <v>5685</v>
      </c>
      <c r="G2135" s="19" t="s">
        <v>436</v>
      </c>
    </row>
    <row r="2136" spans="1:7">
      <c r="A2136" s="19" t="s">
        <v>5686</v>
      </c>
      <c r="B2136" s="19">
        <v>1993311</v>
      </c>
      <c r="C2136" s="19">
        <v>279</v>
      </c>
      <c r="D2136" s="19">
        <v>8</v>
      </c>
      <c r="E2136" s="36">
        <f t="shared" si="33"/>
        <v>2.8673835125448028</v>
      </c>
      <c r="F2136" s="19" t="s">
        <v>5687</v>
      </c>
      <c r="G2136" s="19" t="s">
        <v>5688</v>
      </c>
    </row>
    <row r="2137" spans="1:7">
      <c r="A2137" s="19" t="s">
        <v>5689</v>
      </c>
      <c r="B2137" s="19">
        <v>2798988</v>
      </c>
      <c r="C2137" s="19">
        <v>597</v>
      </c>
      <c r="D2137" s="19">
        <v>17</v>
      </c>
      <c r="E2137" s="36">
        <f t="shared" si="33"/>
        <v>2.8475711892797322</v>
      </c>
      <c r="F2137" s="19" t="s">
        <v>5690</v>
      </c>
      <c r="G2137" s="19" t="s">
        <v>436</v>
      </c>
    </row>
    <row r="2138" spans="1:7">
      <c r="A2138" s="19" t="s">
        <v>5691</v>
      </c>
      <c r="B2138" s="19">
        <v>1263004</v>
      </c>
      <c r="C2138" s="19">
        <v>387</v>
      </c>
      <c r="D2138" s="19">
        <v>11</v>
      </c>
      <c r="E2138" s="36">
        <f t="shared" si="33"/>
        <v>2.842377260981912</v>
      </c>
      <c r="F2138" s="19" t="s">
        <v>5692</v>
      </c>
      <c r="G2138" s="19" t="s">
        <v>436</v>
      </c>
    </row>
    <row r="2139" spans="1:7">
      <c r="A2139" s="19" t="s">
        <v>5693</v>
      </c>
      <c r="B2139" s="19">
        <v>2525239</v>
      </c>
      <c r="C2139" s="19">
        <v>1209</v>
      </c>
      <c r="D2139" s="19">
        <v>34</v>
      </c>
      <c r="E2139" s="36">
        <f t="shared" si="33"/>
        <v>2.8122415219189412</v>
      </c>
      <c r="F2139" s="19" t="s">
        <v>5694</v>
      </c>
      <c r="G2139" s="19" t="s">
        <v>2799</v>
      </c>
    </row>
    <row r="2140" spans="1:7">
      <c r="A2140" s="19" t="s">
        <v>5695</v>
      </c>
      <c r="B2140" s="19">
        <v>2493631</v>
      </c>
      <c r="C2140" s="19">
        <v>249</v>
      </c>
      <c r="D2140" s="19">
        <v>7</v>
      </c>
      <c r="E2140" s="36">
        <f t="shared" si="33"/>
        <v>2.8112449799196786</v>
      </c>
      <c r="F2140" s="19" t="s">
        <v>5696</v>
      </c>
      <c r="G2140" s="19" t="s">
        <v>4600</v>
      </c>
    </row>
    <row r="2141" spans="1:7">
      <c r="A2141" s="19" t="s">
        <v>5697</v>
      </c>
      <c r="B2141" s="19">
        <v>2900959</v>
      </c>
      <c r="C2141" s="19">
        <v>2031</v>
      </c>
      <c r="D2141" s="19">
        <v>57</v>
      </c>
      <c r="E2141" s="36">
        <f t="shared" si="33"/>
        <v>2.8064992614475628</v>
      </c>
      <c r="F2141" s="19" t="s">
        <v>5698</v>
      </c>
      <c r="G2141" s="19" t="s">
        <v>436</v>
      </c>
    </row>
    <row r="2142" spans="1:7">
      <c r="A2142" s="19" t="s">
        <v>5699</v>
      </c>
      <c r="B2142" s="19">
        <v>2333569</v>
      </c>
      <c r="C2142" s="19">
        <v>321</v>
      </c>
      <c r="D2142" s="19">
        <v>9</v>
      </c>
      <c r="E2142" s="36">
        <f t="shared" si="33"/>
        <v>2.8037383177570092</v>
      </c>
      <c r="F2142" s="19" t="s">
        <v>5700</v>
      </c>
      <c r="G2142" s="19" t="s">
        <v>436</v>
      </c>
    </row>
    <row r="2143" spans="1:7">
      <c r="A2143" s="19" t="s">
        <v>5701</v>
      </c>
      <c r="B2143" s="19">
        <v>1726739</v>
      </c>
      <c r="C2143" s="19">
        <v>435</v>
      </c>
      <c r="D2143" s="19">
        <v>12</v>
      </c>
      <c r="E2143" s="36">
        <f t="shared" si="33"/>
        <v>2.7586206896551726</v>
      </c>
      <c r="F2143" s="19" t="s">
        <v>5702</v>
      </c>
      <c r="G2143" s="19" t="s">
        <v>5703</v>
      </c>
    </row>
    <row r="2144" spans="1:7">
      <c r="A2144" s="19" t="s">
        <v>5704</v>
      </c>
      <c r="B2144" s="19">
        <v>2823623</v>
      </c>
      <c r="C2144" s="19">
        <v>327</v>
      </c>
      <c r="D2144" s="19">
        <v>9</v>
      </c>
      <c r="E2144" s="36">
        <f t="shared" si="33"/>
        <v>2.7522935779816513</v>
      </c>
      <c r="F2144" s="19" t="s">
        <v>5705</v>
      </c>
      <c r="G2144" s="19" t="s">
        <v>436</v>
      </c>
    </row>
    <row r="2145" spans="1:7">
      <c r="A2145" s="19" t="s">
        <v>5706</v>
      </c>
      <c r="B2145" s="19">
        <v>1172671</v>
      </c>
      <c r="C2145" s="19">
        <v>951</v>
      </c>
      <c r="D2145" s="19">
        <v>26</v>
      </c>
      <c r="E2145" s="36">
        <f t="shared" si="33"/>
        <v>2.7339642481598316</v>
      </c>
      <c r="F2145" s="19" t="s">
        <v>5707</v>
      </c>
      <c r="G2145" s="19" t="s">
        <v>5428</v>
      </c>
    </row>
    <row r="2146" spans="1:7">
      <c r="A2146" s="19" t="s">
        <v>5708</v>
      </c>
      <c r="B2146" s="19">
        <v>2325023</v>
      </c>
      <c r="C2146" s="19">
        <v>552</v>
      </c>
      <c r="D2146" s="19">
        <v>15</v>
      </c>
      <c r="E2146" s="36">
        <f t="shared" si="33"/>
        <v>2.7173913043478262</v>
      </c>
      <c r="F2146" s="19" t="s">
        <v>5709</v>
      </c>
      <c r="G2146" s="19" t="s">
        <v>436</v>
      </c>
    </row>
    <row r="2147" spans="1:7">
      <c r="A2147" s="19" t="s">
        <v>5710</v>
      </c>
      <c r="B2147" s="19">
        <v>1509746</v>
      </c>
      <c r="C2147" s="19">
        <v>663</v>
      </c>
      <c r="D2147" s="19">
        <v>18</v>
      </c>
      <c r="E2147" s="36">
        <f t="shared" si="33"/>
        <v>2.7149321266968327</v>
      </c>
      <c r="F2147" s="19" t="s">
        <v>5711</v>
      </c>
      <c r="G2147" s="19" t="s">
        <v>5712</v>
      </c>
    </row>
    <row r="2148" spans="1:7">
      <c r="A2148" s="19" t="s">
        <v>5713</v>
      </c>
      <c r="B2148" s="19">
        <v>2895176</v>
      </c>
      <c r="C2148" s="19">
        <v>966</v>
      </c>
      <c r="D2148" s="19">
        <v>26</v>
      </c>
      <c r="E2148" s="36">
        <f t="shared" si="33"/>
        <v>2.691511387163561</v>
      </c>
      <c r="F2148" s="19" t="s">
        <v>5714</v>
      </c>
      <c r="G2148" s="19" t="s">
        <v>5715</v>
      </c>
    </row>
    <row r="2149" spans="1:7">
      <c r="A2149" s="19" t="s">
        <v>5716</v>
      </c>
      <c r="B2149" s="19">
        <v>1478065</v>
      </c>
      <c r="C2149" s="19">
        <v>486</v>
      </c>
      <c r="D2149" s="19">
        <v>13</v>
      </c>
      <c r="E2149" s="36">
        <f t="shared" si="33"/>
        <v>2.6748971193415638</v>
      </c>
      <c r="F2149" s="19" t="s">
        <v>5717</v>
      </c>
      <c r="G2149" s="19" t="s">
        <v>4370</v>
      </c>
    </row>
    <row r="2150" spans="1:7">
      <c r="A2150" s="19" t="s">
        <v>5718</v>
      </c>
      <c r="B2150" s="19">
        <v>2708475</v>
      </c>
      <c r="C2150" s="19">
        <v>942</v>
      </c>
      <c r="D2150" s="19">
        <v>25</v>
      </c>
      <c r="E2150" s="36">
        <f t="shared" si="33"/>
        <v>2.6539278131634818</v>
      </c>
      <c r="F2150" s="19" t="s">
        <v>5719</v>
      </c>
      <c r="G2150" s="19" t="s">
        <v>436</v>
      </c>
    </row>
    <row r="2151" spans="1:7">
      <c r="A2151" s="19" t="s">
        <v>5720</v>
      </c>
      <c r="B2151" s="19">
        <v>1404921</v>
      </c>
      <c r="C2151" s="19">
        <v>867</v>
      </c>
      <c r="D2151" s="19">
        <v>23</v>
      </c>
      <c r="E2151" s="36">
        <f t="shared" si="33"/>
        <v>2.6528258362168398</v>
      </c>
      <c r="F2151" s="19" t="s">
        <v>5721</v>
      </c>
      <c r="G2151" s="19" t="s">
        <v>5722</v>
      </c>
    </row>
    <row r="2152" spans="1:7">
      <c r="A2152" s="19" t="s">
        <v>5723</v>
      </c>
      <c r="B2152" s="19">
        <v>2715512</v>
      </c>
      <c r="C2152" s="19">
        <v>2112</v>
      </c>
      <c r="D2152" s="19">
        <v>56</v>
      </c>
      <c r="E2152" s="36">
        <f t="shared" si="33"/>
        <v>2.6515151515151514</v>
      </c>
      <c r="F2152" s="19" t="s">
        <v>5724</v>
      </c>
      <c r="G2152" s="19" t="s">
        <v>2660</v>
      </c>
    </row>
    <row r="2153" spans="1:7">
      <c r="A2153" s="19" t="s">
        <v>5725</v>
      </c>
      <c r="B2153" s="19">
        <v>2676800</v>
      </c>
      <c r="C2153" s="19">
        <v>1059</v>
      </c>
      <c r="D2153" s="19">
        <v>28</v>
      </c>
      <c r="E2153" s="36">
        <f t="shared" si="33"/>
        <v>2.644003777148253</v>
      </c>
      <c r="F2153" s="19" t="s">
        <v>5726</v>
      </c>
      <c r="G2153" s="19" t="s">
        <v>436</v>
      </c>
    </row>
    <row r="2154" spans="1:7">
      <c r="A2154" s="19" t="s">
        <v>5727</v>
      </c>
      <c r="B2154" s="19">
        <v>1899402</v>
      </c>
      <c r="C2154" s="19">
        <v>951</v>
      </c>
      <c r="D2154" s="19">
        <v>25</v>
      </c>
      <c r="E2154" s="36">
        <f t="shared" si="33"/>
        <v>2.6288117770767614</v>
      </c>
      <c r="F2154" s="19" t="s">
        <v>5728</v>
      </c>
      <c r="G2154" s="19" t="s">
        <v>436</v>
      </c>
    </row>
    <row r="2155" spans="1:7">
      <c r="A2155" s="19" t="s">
        <v>5729</v>
      </c>
      <c r="B2155" s="19">
        <v>2583981</v>
      </c>
      <c r="C2155" s="19">
        <v>384</v>
      </c>
      <c r="D2155" s="19">
        <v>10</v>
      </c>
      <c r="E2155" s="36">
        <f t="shared" si="33"/>
        <v>2.6041666666666665</v>
      </c>
      <c r="F2155" s="19" t="s">
        <v>5730</v>
      </c>
      <c r="G2155" s="19" t="s">
        <v>436</v>
      </c>
    </row>
    <row r="2156" spans="1:7">
      <c r="A2156" s="19" t="s">
        <v>5731</v>
      </c>
      <c r="B2156" s="19">
        <v>1678403</v>
      </c>
      <c r="C2156" s="19">
        <v>1998</v>
      </c>
      <c r="D2156" s="19">
        <v>52</v>
      </c>
      <c r="E2156" s="36">
        <f t="shared" si="33"/>
        <v>2.6026026026026026</v>
      </c>
      <c r="F2156" s="19" t="s">
        <v>5732</v>
      </c>
      <c r="G2156" s="19" t="s">
        <v>5733</v>
      </c>
    </row>
    <row r="2157" spans="1:7">
      <c r="A2157" s="19" t="s">
        <v>5734</v>
      </c>
      <c r="B2157" s="19">
        <v>1892353</v>
      </c>
      <c r="C2157" s="19">
        <v>693</v>
      </c>
      <c r="D2157" s="19">
        <v>18</v>
      </c>
      <c r="E2157" s="36">
        <f t="shared" si="33"/>
        <v>2.5974025974025974</v>
      </c>
      <c r="F2157" s="19" t="s">
        <v>5735</v>
      </c>
      <c r="G2157" s="19" t="s">
        <v>436</v>
      </c>
    </row>
    <row r="2158" spans="1:7">
      <c r="A2158" s="19" t="s">
        <v>5736</v>
      </c>
      <c r="B2158" s="19">
        <v>1245616</v>
      </c>
      <c r="C2158" s="19">
        <v>315</v>
      </c>
      <c r="D2158" s="19">
        <v>8</v>
      </c>
      <c r="E2158" s="36">
        <f t="shared" si="33"/>
        <v>2.5396825396825395</v>
      </c>
      <c r="F2158" s="19" t="s">
        <v>5737</v>
      </c>
      <c r="G2158" s="19" t="s">
        <v>436</v>
      </c>
    </row>
    <row r="2159" spans="1:7">
      <c r="A2159" s="19" t="s">
        <v>5738</v>
      </c>
      <c r="B2159" s="19">
        <v>321936</v>
      </c>
      <c r="C2159" s="19">
        <v>1194</v>
      </c>
      <c r="D2159" s="19">
        <v>30</v>
      </c>
      <c r="E2159" s="36">
        <f t="shared" si="33"/>
        <v>2.512562814070352</v>
      </c>
      <c r="F2159" s="19" t="s">
        <v>5739</v>
      </c>
      <c r="G2159" s="19" t="s">
        <v>436</v>
      </c>
    </row>
    <row r="2160" spans="1:7">
      <c r="A2160" s="19" t="s">
        <v>5740</v>
      </c>
      <c r="B2160" s="19">
        <v>1701710</v>
      </c>
      <c r="C2160" s="19">
        <v>1680</v>
      </c>
      <c r="D2160" s="19">
        <v>42</v>
      </c>
      <c r="E2160" s="36">
        <f t="shared" si="33"/>
        <v>2.5</v>
      </c>
      <c r="F2160" s="19" t="s">
        <v>5741</v>
      </c>
      <c r="G2160" s="19" t="s">
        <v>872</v>
      </c>
    </row>
    <row r="2161" spans="1:7">
      <c r="A2161" s="19" t="s">
        <v>5742</v>
      </c>
      <c r="B2161" s="19">
        <v>715799</v>
      </c>
      <c r="C2161" s="19">
        <v>1299</v>
      </c>
      <c r="D2161" s="19">
        <v>32</v>
      </c>
      <c r="E2161" s="36">
        <f t="shared" si="33"/>
        <v>2.4634334103156275</v>
      </c>
      <c r="F2161" s="19" t="s">
        <v>5743</v>
      </c>
      <c r="G2161" s="19" t="s">
        <v>436</v>
      </c>
    </row>
    <row r="2162" spans="1:7">
      <c r="A2162" s="19" t="s">
        <v>5744</v>
      </c>
      <c r="B2162" s="19">
        <v>209397</v>
      </c>
      <c r="C2162" s="19">
        <v>2784</v>
      </c>
      <c r="D2162" s="19">
        <v>67</v>
      </c>
      <c r="E2162" s="36">
        <f t="shared" si="33"/>
        <v>2.4066091954022988</v>
      </c>
      <c r="F2162" s="19" t="s">
        <v>5745</v>
      </c>
      <c r="G2162" s="19" t="s">
        <v>4329</v>
      </c>
    </row>
    <row r="2163" spans="1:7">
      <c r="A2163" s="19" t="s">
        <v>5746</v>
      </c>
      <c r="B2163" s="19">
        <v>1391516</v>
      </c>
      <c r="C2163" s="19">
        <v>2214</v>
      </c>
      <c r="D2163" s="19">
        <v>53</v>
      </c>
      <c r="E2163" s="36">
        <f t="shared" si="33"/>
        <v>2.3938572719060525</v>
      </c>
      <c r="F2163" s="19" t="s">
        <v>5747</v>
      </c>
      <c r="G2163" s="19" t="s">
        <v>5748</v>
      </c>
    </row>
    <row r="2164" spans="1:7">
      <c r="A2164" s="19" t="s">
        <v>5749</v>
      </c>
      <c r="B2164" s="19">
        <v>2262042</v>
      </c>
      <c r="C2164" s="19">
        <v>546</v>
      </c>
      <c r="D2164" s="19">
        <v>13</v>
      </c>
      <c r="E2164" s="36">
        <f t="shared" si="33"/>
        <v>2.3809523809523809</v>
      </c>
      <c r="F2164" s="19" t="s">
        <v>5750</v>
      </c>
      <c r="G2164" s="19" t="s">
        <v>5712</v>
      </c>
    </row>
    <row r="2165" spans="1:7">
      <c r="A2165" s="19" t="s">
        <v>5751</v>
      </c>
      <c r="B2165" s="19">
        <v>2814863</v>
      </c>
      <c r="C2165" s="19">
        <v>1263</v>
      </c>
      <c r="D2165" s="19">
        <v>30</v>
      </c>
      <c r="E2165" s="36">
        <f t="shared" si="33"/>
        <v>2.3752969121140142</v>
      </c>
      <c r="F2165" s="19" t="s">
        <v>5752</v>
      </c>
      <c r="G2165" s="19" t="s">
        <v>5753</v>
      </c>
    </row>
    <row r="2166" spans="1:7">
      <c r="A2166" s="19" t="s">
        <v>5754</v>
      </c>
      <c r="B2166" s="19">
        <v>2852732</v>
      </c>
      <c r="C2166" s="19">
        <v>558</v>
      </c>
      <c r="D2166" s="19">
        <v>13</v>
      </c>
      <c r="E2166" s="36">
        <f t="shared" si="33"/>
        <v>2.3297491039426523</v>
      </c>
      <c r="F2166" s="19" t="s">
        <v>5755</v>
      </c>
      <c r="G2166" s="19" t="s">
        <v>436</v>
      </c>
    </row>
    <row r="2167" spans="1:7">
      <c r="A2167" s="19" t="s">
        <v>5756</v>
      </c>
      <c r="B2167" s="19">
        <v>824697</v>
      </c>
      <c r="C2167" s="19">
        <v>258</v>
      </c>
      <c r="D2167" s="19">
        <v>6</v>
      </c>
      <c r="E2167" s="36">
        <f t="shared" si="33"/>
        <v>2.3255813953488373</v>
      </c>
      <c r="F2167" s="19" t="s">
        <v>5757</v>
      </c>
      <c r="G2167" s="19" t="s">
        <v>436</v>
      </c>
    </row>
    <row r="2168" spans="1:7">
      <c r="A2168" s="19" t="s">
        <v>5758</v>
      </c>
      <c r="B2168" s="19">
        <v>1029122</v>
      </c>
      <c r="C2168" s="19">
        <v>903</v>
      </c>
      <c r="D2168" s="19">
        <v>21</v>
      </c>
      <c r="E2168" s="36">
        <f t="shared" si="33"/>
        <v>2.3255813953488373</v>
      </c>
      <c r="F2168" s="19" t="s">
        <v>5759</v>
      </c>
      <c r="G2168" s="19" t="s">
        <v>5760</v>
      </c>
    </row>
    <row r="2169" spans="1:7">
      <c r="A2169" s="19" t="s">
        <v>5761</v>
      </c>
      <c r="B2169" s="19">
        <v>1173738</v>
      </c>
      <c r="C2169" s="19">
        <v>651</v>
      </c>
      <c r="D2169" s="19">
        <v>15</v>
      </c>
      <c r="E2169" s="36">
        <f t="shared" si="33"/>
        <v>2.3041474654377878</v>
      </c>
      <c r="F2169" s="19" t="s">
        <v>5762</v>
      </c>
      <c r="G2169" s="19" t="s">
        <v>5763</v>
      </c>
    </row>
    <row r="2170" spans="1:7">
      <c r="A2170" s="19" t="s">
        <v>5764</v>
      </c>
      <c r="B2170" s="19">
        <v>1355283</v>
      </c>
      <c r="C2170" s="19">
        <v>699</v>
      </c>
      <c r="D2170" s="19">
        <v>16</v>
      </c>
      <c r="E2170" s="36">
        <f t="shared" si="33"/>
        <v>2.2889842632331905</v>
      </c>
      <c r="F2170" s="19" t="s">
        <v>5765</v>
      </c>
      <c r="G2170" s="19" t="s">
        <v>688</v>
      </c>
    </row>
    <row r="2171" spans="1:7">
      <c r="A2171" s="19" t="s">
        <v>5766</v>
      </c>
      <c r="B2171" s="19">
        <v>1057374</v>
      </c>
      <c r="C2171" s="19">
        <v>657</v>
      </c>
      <c r="D2171" s="19">
        <v>15</v>
      </c>
      <c r="E2171" s="36">
        <f t="shared" si="33"/>
        <v>2.2831050228310503</v>
      </c>
      <c r="F2171" s="19" t="s">
        <v>5767</v>
      </c>
      <c r="G2171" s="19" t="s">
        <v>436</v>
      </c>
    </row>
    <row r="2172" spans="1:7">
      <c r="A2172" s="19" t="s">
        <v>5768</v>
      </c>
      <c r="B2172" s="19">
        <v>1781871</v>
      </c>
      <c r="C2172" s="19">
        <v>969</v>
      </c>
      <c r="D2172" s="19">
        <v>22</v>
      </c>
      <c r="E2172" s="36">
        <f t="shared" si="33"/>
        <v>2.2703818369453046</v>
      </c>
      <c r="F2172" s="19" t="s">
        <v>5769</v>
      </c>
      <c r="G2172" s="19" t="s">
        <v>2213</v>
      </c>
    </row>
    <row r="2173" spans="1:7">
      <c r="A2173" s="19" t="s">
        <v>5770</v>
      </c>
      <c r="B2173" s="19">
        <v>2429992</v>
      </c>
      <c r="C2173" s="19">
        <v>573</v>
      </c>
      <c r="D2173" s="19">
        <v>13</v>
      </c>
      <c r="E2173" s="36">
        <f t="shared" si="33"/>
        <v>2.2687609075043631</v>
      </c>
      <c r="F2173" s="19" t="s">
        <v>5771</v>
      </c>
      <c r="G2173" s="19" t="s">
        <v>4671</v>
      </c>
    </row>
    <row r="2174" spans="1:7">
      <c r="A2174" s="19" t="s">
        <v>5772</v>
      </c>
      <c r="B2174" s="19">
        <v>1970800</v>
      </c>
      <c r="C2174" s="19">
        <v>750</v>
      </c>
      <c r="D2174" s="19">
        <v>17</v>
      </c>
      <c r="E2174" s="36">
        <f t="shared" si="33"/>
        <v>2.2666666666666666</v>
      </c>
      <c r="F2174" s="19" t="s">
        <v>5773</v>
      </c>
      <c r="G2174" s="19" t="s">
        <v>436</v>
      </c>
    </row>
    <row r="2175" spans="1:7">
      <c r="A2175" s="19" t="s">
        <v>5774</v>
      </c>
      <c r="B2175" s="19">
        <v>94422</v>
      </c>
      <c r="C2175" s="19">
        <v>1890</v>
      </c>
      <c r="D2175" s="19">
        <v>42</v>
      </c>
      <c r="E2175" s="36">
        <f t="shared" si="33"/>
        <v>2.2222222222222223</v>
      </c>
      <c r="F2175" s="19" t="s">
        <v>5775</v>
      </c>
      <c r="G2175" s="19" t="s">
        <v>5776</v>
      </c>
    </row>
    <row r="2176" spans="1:7">
      <c r="A2176" s="19" t="s">
        <v>5777</v>
      </c>
      <c r="B2176" s="19">
        <v>2313147</v>
      </c>
      <c r="C2176" s="19">
        <v>135</v>
      </c>
      <c r="D2176" s="19">
        <v>3</v>
      </c>
      <c r="E2176" s="36">
        <f t="shared" si="33"/>
        <v>2.2222222222222223</v>
      </c>
      <c r="F2176" s="19" t="s">
        <v>5778</v>
      </c>
      <c r="G2176" s="19" t="s">
        <v>5779</v>
      </c>
    </row>
    <row r="2177" spans="1:7">
      <c r="A2177" s="19" t="s">
        <v>5780</v>
      </c>
      <c r="B2177" s="19">
        <v>2031409</v>
      </c>
      <c r="C2177" s="19">
        <v>228</v>
      </c>
      <c r="D2177" s="19">
        <v>5</v>
      </c>
      <c r="E2177" s="36">
        <f t="shared" si="33"/>
        <v>2.192982456140351</v>
      </c>
      <c r="F2177" s="19" t="s">
        <v>5781</v>
      </c>
      <c r="G2177" s="19" t="s">
        <v>436</v>
      </c>
    </row>
    <row r="2178" spans="1:7">
      <c r="A2178" s="19" t="s">
        <v>5782</v>
      </c>
      <c r="B2178" s="19">
        <v>2335629</v>
      </c>
      <c r="C2178" s="19">
        <v>414</v>
      </c>
      <c r="D2178" s="19">
        <v>9</v>
      </c>
      <c r="E2178" s="36">
        <f t="shared" si="33"/>
        <v>2.1739130434782608</v>
      </c>
      <c r="F2178" s="19" t="s">
        <v>5783</v>
      </c>
      <c r="G2178" s="19" t="s">
        <v>436</v>
      </c>
    </row>
    <row r="2179" spans="1:7">
      <c r="A2179" s="19" t="s">
        <v>5784</v>
      </c>
      <c r="B2179" s="19">
        <v>2795854</v>
      </c>
      <c r="C2179" s="19">
        <v>966</v>
      </c>
      <c r="D2179" s="19">
        <v>21</v>
      </c>
      <c r="E2179" s="36">
        <f t="shared" ref="E2179:E2242" si="34">D2179*100/C2179</f>
        <v>2.1739130434782608</v>
      </c>
      <c r="F2179" s="19" t="s">
        <v>5785</v>
      </c>
      <c r="G2179" s="19" t="s">
        <v>5786</v>
      </c>
    </row>
    <row r="2180" spans="1:7">
      <c r="A2180" s="19" t="s">
        <v>5787</v>
      </c>
      <c r="B2180" s="19">
        <v>1373061</v>
      </c>
      <c r="C2180" s="19">
        <v>507</v>
      </c>
      <c r="D2180" s="19">
        <v>11</v>
      </c>
      <c r="E2180" s="36">
        <f t="shared" si="34"/>
        <v>2.1696252465483234</v>
      </c>
      <c r="F2180" s="19" t="s">
        <v>5788</v>
      </c>
      <c r="G2180" s="19" t="s">
        <v>3894</v>
      </c>
    </row>
    <row r="2181" spans="1:7">
      <c r="A2181" s="19" t="s">
        <v>5789</v>
      </c>
      <c r="B2181" s="19">
        <v>203494</v>
      </c>
      <c r="C2181" s="19">
        <v>876</v>
      </c>
      <c r="D2181" s="19">
        <v>19</v>
      </c>
      <c r="E2181" s="36">
        <f t="shared" si="34"/>
        <v>2.1689497716894977</v>
      </c>
      <c r="F2181" s="19" t="s">
        <v>5790</v>
      </c>
      <c r="G2181" s="19" t="s">
        <v>436</v>
      </c>
    </row>
    <row r="2182" spans="1:7">
      <c r="A2182" s="19" t="s">
        <v>5791</v>
      </c>
      <c r="B2182" s="19">
        <v>375083</v>
      </c>
      <c r="C2182" s="19">
        <v>10419</v>
      </c>
      <c r="D2182" s="19">
        <v>225</v>
      </c>
      <c r="E2182" s="36">
        <f t="shared" si="34"/>
        <v>2.1595162683558882</v>
      </c>
      <c r="F2182" s="19" t="s">
        <v>5792</v>
      </c>
      <c r="G2182" s="19" t="s">
        <v>5793</v>
      </c>
    </row>
    <row r="2183" spans="1:7">
      <c r="A2183" s="19" t="s">
        <v>5794</v>
      </c>
      <c r="B2183" s="19">
        <v>1317442</v>
      </c>
      <c r="C2183" s="19">
        <v>234</v>
      </c>
      <c r="D2183" s="19">
        <v>5</v>
      </c>
      <c r="E2183" s="36">
        <f t="shared" si="34"/>
        <v>2.1367521367521367</v>
      </c>
      <c r="F2183" s="19" t="s">
        <v>5795</v>
      </c>
      <c r="G2183" s="19" t="s">
        <v>436</v>
      </c>
    </row>
    <row r="2184" spans="1:7">
      <c r="A2184" s="19" t="s">
        <v>5796</v>
      </c>
      <c r="B2184" s="19">
        <v>2441333</v>
      </c>
      <c r="C2184" s="19">
        <v>609</v>
      </c>
      <c r="D2184" s="19">
        <v>13</v>
      </c>
      <c r="E2184" s="36">
        <f t="shared" si="34"/>
        <v>2.1346469622331692</v>
      </c>
      <c r="F2184" s="19" t="s">
        <v>5797</v>
      </c>
      <c r="G2184" s="19" t="s">
        <v>5798</v>
      </c>
    </row>
    <row r="2185" spans="1:7">
      <c r="A2185" s="19" t="s">
        <v>5799</v>
      </c>
      <c r="B2185" s="19">
        <v>979890</v>
      </c>
      <c r="C2185" s="19">
        <v>3150</v>
      </c>
      <c r="D2185" s="19">
        <v>67</v>
      </c>
      <c r="E2185" s="36">
        <f t="shared" si="34"/>
        <v>2.126984126984127</v>
      </c>
      <c r="F2185" s="19" t="s">
        <v>5800</v>
      </c>
      <c r="G2185" s="19" t="s">
        <v>4800</v>
      </c>
    </row>
    <row r="2186" spans="1:7">
      <c r="A2186" s="19" t="s">
        <v>5801</v>
      </c>
      <c r="B2186" s="19">
        <v>1538936</v>
      </c>
      <c r="C2186" s="19">
        <v>708</v>
      </c>
      <c r="D2186" s="19">
        <v>15</v>
      </c>
      <c r="E2186" s="36">
        <f t="shared" si="34"/>
        <v>2.1186440677966103</v>
      </c>
      <c r="F2186" s="19" t="s">
        <v>5802</v>
      </c>
      <c r="G2186" s="19" t="s">
        <v>5803</v>
      </c>
    </row>
    <row r="2187" spans="1:7">
      <c r="A2187" s="19" t="s">
        <v>5804</v>
      </c>
      <c r="B2187" s="19">
        <v>1050225</v>
      </c>
      <c r="C2187" s="19">
        <v>711</v>
      </c>
      <c r="D2187" s="19">
        <v>15</v>
      </c>
      <c r="E2187" s="36">
        <f t="shared" si="34"/>
        <v>2.109704641350211</v>
      </c>
      <c r="F2187" s="19" t="s">
        <v>5805</v>
      </c>
      <c r="G2187" s="19" t="s">
        <v>436</v>
      </c>
    </row>
    <row r="2188" spans="1:7">
      <c r="A2188" s="19" t="s">
        <v>5806</v>
      </c>
      <c r="B2188" s="19">
        <v>2279045</v>
      </c>
      <c r="C2188" s="19">
        <v>1668</v>
      </c>
      <c r="D2188" s="19">
        <v>35</v>
      </c>
      <c r="E2188" s="36">
        <f t="shared" si="34"/>
        <v>2.0983213429256593</v>
      </c>
      <c r="F2188" s="19" t="s">
        <v>5807</v>
      </c>
      <c r="G2188" s="19" t="s">
        <v>4329</v>
      </c>
    </row>
    <row r="2189" spans="1:7">
      <c r="A2189" s="19" t="s">
        <v>5808</v>
      </c>
      <c r="B2189" s="19">
        <v>1707478</v>
      </c>
      <c r="C2189" s="19">
        <v>1719</v>
      </c>
      <c r="D2189" s="19">
        <v>36</v>
      </c>
      <c r="E2189" s="36">
        <f t="shared" si="34"/>
        <v>2.0942408376963351</v>
      </c>
      <c r="F2189" s="19" t="s">
        <v>5809</v>
      </c>
      <c r="G2189" s="19" t="s">
        <v>1921</v>
      </c>
    </row>
    <row r="2190" spans="1:7">
      <c r="A2190" s="19" t="s">
        <v>5810</v>
      </c>
      <c r="B2190" s="19">
        <v>2073570</v>
      </c>
      <c r="C2190" s="19">
        <v>240</v>
      </c>
      <c r="D2190" s="19">
        <v>5</v>
      </c>
      <c r="E2190" s="36">
        <f t="shared" si="34"/>
        <v>2.0833333333333335</v>
      </c>
      <c r="F2190" s="19" t="s">
        <v>5811</v>
      </c>
      <c r="G2190" s="19" t="s">
        <v>436</v>
      </c>
    </row>
    <row r="2191" spans="1:7">
      <c r="A2191" s="19" t="s">
        <v>5812</v>
      </c>
      <c r="B2191" s="19">
        <v>2423222</v>
      </c>
      <c r="C2191" s="19">
        <v>771</v>
      </c>
      <c r="D2191" s="19">
        <v>16</v>
      </c>
      <c r="E2191" s="36">
        <f t="shared" si="34"/>
        <v>2.0752269779507135</v>
      </c>
      <c r="F2191" s="19" t="s">
        <v>5813</v>
      </c>
      <c r="G2191" s="19" t="s">
        <v>436</v>
      </c>
    </row>
    <row r="2192" spans="1:7">
      <c r="A2192" s="19" t="s">
        <v>5814</v>
      </c>
      <c r="B2192" s="19">
        <v>694249</v>
      </c>
      <c r="C2192" s="19">
        <v>387</v>
      </c>
      <c r="D2192" s="19">
        <v>8</v>
      </c>
      <c r="E2192" s="36">
        <f t="shared" si="34"/>
        <v>2.0671834625322996</v>
      </c>
      <c r="F2192" s="19" t="s">
        <v>5815</v>
      </c>
      <c r="G2192" s="19" t="s">
        <v>436</v>
      </c>
    </row>
    <row r="2193" spans="1:7">
      <c r="A2193" s="19" t="s">
        <v>5816</v>
      </c>
      <c r="B2193" s="19">
        <v>2756352</v>
      </c>
      <c r="C2193" s="19">
        <v>1905</v>
      </c>
      <c r="D2193" s="19">
        <v>39</v>
      </c>
      <c r="E2193" s="36">
        <f t="shared" si="34"/>
        <v>2.0472440944881889</v>
      </c>
      <c r="F2193" s="19" t="s">
        <v>5817</v>
      </c>
      <c r="G2193" s="19" t="s">
        <v>1937</v>
      </c>
    </row>
    <row r="2194" spans="1:7">
      <c r="A2194" s="19" t="s">
        <v>5818</v>
      </c>
      <c r="B2194" s="19">
        <v>2796812</v>
      </c>
      <c r="C2194" s="19">
        <v>933</v>
      </c>
      <c r="D2194" s="19">
        <v>19</v>
      </c>
      <c r="E2194" s="36">
        <f t="shared" si="34"/>
        <v>2.0364415862808145</v>
      </c>
      <c r="F2194" s="19" t="s">
        <v>5819</v>
      </c>
      <c r="G2194" s="19" t="s">
        <v>5820</v>
      </c>
    </row>
    <row r="2195" spans="1:7">
      <c r="A2195" s="19" t="s">
        <v>5821</v>
      </c>
      <c r="B2195" s="19">
        <v>1114716</v>
      </c>
      <c r="C2195" s="19">
        <v>792</v>
      </c>
      <c r="D2195" s="19">
        <v>16</v>
      </c>
      <c r="E2195" s="36">
        <f t="shared" si="34"/>
        <v>2.0202020202020203</v>
      </c>
      <c r="F2195" s="19" t="s">
        <v>5822</v>
      </c>
      <c r="G2195" s="19" t="s">
        <v>3675</v>
      </c>
    </row>
    <row r="2196" spans="1:7">
      <c r="A2196" s="19" t="s">
        <v>5823</v>
      </c>
      <c r="B2196" s="19">
        <v>2179477</v>
      </c>
      <c r="C2196" s="19">
        <v>396</v>
      </c>
      <c r="D2196" s="19">
        <v>8</v>
      </c>
      <c r="E2196" s="36">
        <f t="shared" si="34"/>
        <v>2.0202020202020203</v>
      </c>
      <c r="F2196" s="19" t="s">
        <v>5824</v>
      </c>
      <c r="G2196" s="19" t="s">
        <v>978</v>
      </c>
    </row>
    <row r="2197" spans="1:7">
      <c r="A2197" s="19" t="s">
        <v>5825</v>
      </c>
      <c r="B2197" s="19">
        <v>751178</v>
      </c>
      <c r="C2197" s="19">
        <v>843</v>
      </c>
      <c r="D2197" s="19">
        <v>17</v>
      </c>
      <c r="E2197" s="36">
        <f t="shared" si="34"/>
        <v>2.0166073546856467</v>
      </c>
      <c r="F2197" s="19" t="s">
        <v>5826</v>
      </c>
      <c r="G2197" s="19" t="s">
        <v>5827</v>
      </c>
    </row>
    <row r="2198" spans="1:7">
      <c r="A2198" s="19" t="s">
        <v>5828</v>
      </c>
      <c r="B2198" s="19">
        <v>316670</v>
      </c>
      <c r="C2198" s="19">
        <v>1098</v>
      </c>
      <c r="D2198" s="19">
        <v>22</v>
      </c>
      <c r="E2198" s="36">
        <f t="shared" si="34"/>
        <v>2.0036429872495445</v>
      </c>
      <c r="F2198" s="19" t="s">
        <v>5829</v>
      </c>
      <c r="G2198" s="19" t="s">
        <v>436</v>
      </c>
    </row>
    <row r="2199" spans="1:7">
      <c r="A2199" s="19" t="s">
        <v>5830</v>
      </c>
      <c r="B2199" s="19">
        <v>2333917</v>
      </c>
      <c r="C2199" s="19">
        <v>801</v>
      </c>
      <c r="D2199" s="19">
        <v>16</v>
      </c>
      <c r="E2199" s="36">
        <f t="shared" si="34"/>
        <v>1.9975031210986267</v>
      </c>
      <c r="F2199" s="19" t="s">
        <v>5831</v>
      </c>
      <c r="G2199" s="19" t="s">
        <v>436</v>
      </c>
    </row>
    <row r="2200" spans="1:7">
      <c r="A2200" s="19" t="s">
        <v>5832</v>
      </c>
      <c r="B2200" s="19">
        <v>1530610</v>
      </c>
      <c r="C2200" s="19">
        <v>504</v>
      </c>
      <c r="D2200" s="19">
        <v>10</v>
      </c>
      <c r="E2200" s="36">
        <f t="shared" si="34"/>
        <v>1.9841269841269842</v>
      </c>
      <c r="F2200" s="19" t="s">
        <v>5833</v>
      </c>
      <c r="G2200" s="19" t="s">
        <v>5834</v>
      </c>
    </row>
    <row r="2201" spans="1:7">
      <c r="A2201" s="19" t="s">
        <v>5835</v>
      </c>
      <c r="B2201" s="19">
        <v>2824993</v>
      </c>
      <c r="C2201" s="19">
        <v>660</v>
      </c>
      <c r="D2201" s="19">
        <v>13</v>
      </c>
      <c r="E2201" s="36">
        <f t="shared" si="34"/>
        <v>1.9696969696969697</v>
      </c>
      <c r="F2201" s="19" t="s">
        <v>5836</v>
      </c>
      <c r="G2201" s="19" t="s">
        <v>978</v>
      </c>
    </row>
    <row r="2202" spans="1:7">
      <c r="A2202" s="19" t="s">
        <v>5837</v>
      </c>
      <c r="B2202" s="19">
        <v>1100232</v>
      </c>
      <c r="C2202" s="19">
        <v>459</v>
      </c>
      <c r="D2202" s="19">
        <v>9</v>
      </c>
      <c r="E2202" s="36">
        <f t="shared" si="34"/>
        <v>1.9607843137254901</v>
      </c>
      <c r="F2202" s="19" t="s">
        <v>5838</v>
      </c>
      <c r="G2202" s="19" t="s">
        <v>436</v>
      </c>
    </row>
    <row r="2203" spans="1:7">
      <c r="A2203" s="19" t="s">
        <v>5839</v>
      </c>
      <c r="B2203" s="19">
        <v>2258325</v>
      </c>
      <c r="C2203" s="19">
        <v>258</v>
      </c>
      <c r="D2203" s="19">
        <v>5</v>
      </c>
      <c r="E2203" s="36">
        <f t="shared" si="34"/>
        <v>1.9379844961240309</v>
      </c>
      <c r="F2203" s="19" t="s">
        <v>5840</v>
      </c>
      <c r="G2203" s="19" t="s">
        <v>436</v>
      </c>
    </row>
    <row r="2204" spans="1:7">
      <c r="A2204" s="19" t="s">
        <v>5841</v>
      </c>
      <c r="B2204" s="19">
        <v>2586895</v>
      </c>
      <c r="C2204" s="19">
        <v>1530</v>
      </c>
      <c r="D2204" s="19">
        <v>29</v>
      </c>
      <c r="E2204" s="36">
        <f t="shared" si="34"/>
        <v>1.8954248366013071</v>
      </c>
      <c r="F2204" s="19" t="s">
        <v>5842</v>
      </c>
      <c r="G2204" s="19" t="s">
        <v>436</v>
      </c>
    </row>
    <row r="2205" spans="1:7">
      <c r="A2205" s="19" t="s">
        <v>5843</v>
      </c>
      <c r="B2205" s="19">
        <v>568261</v>
      </c>
      <c r="C2205" s="19">
        <v>423</v>
      </c>
      <c r="D2205" s="19">
        <v>8</v>
      </c>
      <c r="E2205" s="36">
        <f t="shared" si="34"/>
        <v>1.8912529550827424</v>
      </c>
      <c r="F2205" s="19" t="s">
        <v>5844</v>
      </c>
      <c r="G2205" s="19" t="s">
        <v>436</v>
      </c>
    </row>
    <row r="2206" spans="1:7">
      <c r="A2206" s="19" t="s">
        <v>5845</v>
      </c>
      <c r="B2206" s="19">
        <v>1264402</v>
      </c>
      <c r="C2206" s="19">
        <v>213</v>
      </c>
      <c r="D2206" s="19">
        <v>4</v>
      </c>
      <c r="E2206" s="36">
        <f t="shared" si="34"/>
        <v>1.8779342723004695</v>
      </c>
      <c r="F2206" s="19" t="s">
        <v>5846</v>
      </c>
      <c r="G2206" s="19" t="s">
        <v>436</v>
      </c>
    </row>
    <row r="2207" spans="1:7">
      <c r="A2207" s="19" t="s">
        <v>5847</v>
      </c>
      <c r="B2207" s="19">
        <v>503804</v>
      </c>
      <c r="C2207" s="19">
        <v>642</v>
      </c>
      <c r="D2207" s="19">
        <v>12</v>
      </c>
      <c r="E2207" s="36">
        <f t="shared" si="34"/>
        <v>1.8691588785046729</v>
      </c>
      <c r="F2207" s="19" t="s">
        <v>5848</v>
      </c>
      <c r="G2207" s="19" t="s">
        <v>5712</v>
      </c>
    </row>
    <row r="2208" spans="1:7">
      <c r="A2208" s="19" t="s">
        <v>5849</v>
      </c>
      <c r="B2208" s="19">
        <v>2064056</v>
      </c>
      <c r="C2208" s="19">
        <v>216</v>
      </c>
      <c r="D2208" s="19">
        <v>4</v>
      </c>
      <c r="E2208" s="36">
        <f t="shared" si="34"/>
        <v>1.8518518518518519</v>
      </c>
      <c r="F2208" s="19" t="s">
        <v>5850</v>
      </c>
      <c r="G2208" s="19" t="s">
        <v>436</v>
      </c>
    </row>
    <row r="2209" spans="1:7">
      <c r="A2209" s="19" t="s">
        <v>5851</v>
      </c>
      <c r="B2209" s="19">
        <v>2680821</v>
      </c>
      <c r="C2209" s="19">
        <v>438</v>
      </c>
      <c r="D2209" s="19">
        <v>8</v>
      </c>
      <c r="E2209" s="36">
        <f t="shared" si="34"/>
        <v>1.8264840182648401</v>
      </c>
      <c r="F2209" s="19" t="s">
        <v>5852</v>
      </c>
      <c r="G2209" s="19" t="s">
        <v>436</v>
      </c>
    </row>
    <row r="2210" spans="1:7">
      <c r="A2210" s="19" t="s">
        <v>5853</v>
      </c>
      <c r="B2210" s="19">
        <v>2584973</v>
      </c>
      <c r="C2210" s="19">
        <v>822</v>
      </c>
      <c r="D2210" s="19">
        <v>15</v>
      </c>
      <c r="E2210" s="36">
        <f t="shared" si="34"/>
        <v>1.8248175182481752</v>
      </c>
      <c r="F2210" s="19" t="s">
        <v>5854</v>
      </c>
      <c r="G2210" s="19" t="s">
        <v>436</v>
      </c>
    </row>
    <row r="2211" spans="1:7">
      <c r="A2211" s="19" t="s">
        <v>5855</v>
      </c>
      <c r="B2211" s="19">
        <v>17235</v>
      </c>
      <c r="C2211" s="19">
        <v>603</v>
      </c>
      <c r="D2211" s="19">
        <v>11</v>
      </c>
      <c r="E2211" s="36">
        <f t="shared" si="34"/>
        <v>1.8242122719734659</v>
      </c>
      <c r="F2211" s="19" t="s">
        <v>5856</v>
      </c>
      <c r="G2211" s="19" t="s">
        <v>5857</v>
      </c>
    </row>
    <row r="2212" spans="1:7">
      <c r="A2212" s="19" t="s">
        <v>5858</v>
      </c>
      <c r="B2212" s="19">
        <v>1104886</v>
      </c>
      <c r="C2212" s="19">
        <v>3180</v>
      </c>
      <c r="D2212" s="19">
        <v>58</v>
      </c>
      <c r="E2212" s="36">
        <f t="shared" si="34"/>
        <v>1.8238993710691824</v>
      </c>
      <c r="F2212" s="19" t="s">
        <v>5859</v>
      </c>
      <c r="G2212" s="19" t="s">
        <v>4899</v>
      </c>
    </row>
    <row r="2213" spans="1:7">
      <c r="A2213" s="19" t="s">
        <v>5860</v>
      </c>
      <c r="B2213" s="19">
        <v>2792800</v>
      </c>
      <c r="C2213" s="19">
        <v>1047</v>
      </c>
      <c r="D2213" s="19">
        <v>19</v>
      </c>
      <c r="E2213" s="36">
        <f t="shared" si="34"/>
        <v>1.8147086914995225</v>
      </c>
      <c r="F2213" s="19" t="s">
        <v>5861</v>
      </c>
      <c r="G2213" s="19" t="s">
        <v>5862</v>
      </c>
    </row>
    <row r="2214" spans="1:7">
      <c r="A2214" s="19" t="s">
        <v>5863</v>
      </c>
      <c r="B2214" s="19">
        <v>1429518</v>
      </c>
      <c r="C2214" s="19">
        <v>441</v>
      </c>
      <c r="D2214" s="19">
        <v>8</v>
      </c>
      <c r="E2214" s="36">
        <f t="shared" si="34"/>
        <v>1.8140589569160999</v>
      </c>
      <c r="F2214" s="19" t="s">
        <v>5864</v>
      </c>
      <c r="G2214" s="19" t="s">
        <v>1937</v>
      </c>
    </row>
    <row r="2215" spans="1:7">
      <c r="A2215" s="19" t="s">
        <v>5865</v>
      </c>
      <c r="B2215" s="19">
        <v>2585832</v>
      </c>
      <c r="C2215" s="19">
        <v>615</v>
      </c>
      <c r="D2215" s="19">
        <v>11</v>
      </c>
      <c r="E2215" s="36">
        <f t="shared" si="34"/>
        <v>1.7886178861788617</v>
      </c>
      <c r="F2215" s="19" t="s">
        <v>5866</v>
      </c>
      <c r="G2215" s="19" t="s">
        <v>2136</v>
      </c>
    </row>
    <row r="2216" spans="1:7">
      <c r="A2216" s="19" t="s">
        <v>5867</v>
      </c>
      <c r="B2216" s="19">
        <v>1259606</v>
      </c>
      <c r="C2216" s="19">
        <v>393</v>
      </c>
      <c r="D2216" s="19">
        <v>7</v>
      </c>
      <c r="E2216" s="36">
        <f t="shared" si="34"/>
        <v>1.7811704834605597</v>
      </c>
      <c r="F2216" s="19" t="s">
        <v>5868</v>
      </c>
      <c r="G2216" s="19" t="s">
        <v>436</v>
      </c>
    </row>
    <row r="2217" spans="1:7">
      <c r="A2217" s="19" t="s">
        <v>5869</v>
      </c>
      <c r="B2217" s="19">
        <v>2163707</v>
      </c>
      <c r="C2217" s="19">
        <v>225</v>
      </c>
      <c r="D2217" s="19">
        <v>4</v>
      </c>
      <c r="E2217" s="36">
        <f t="shared" si="34"/>
        <v>1.7777777777777777</v>
      </c>
      <c r="F2217" s="19" t="s">
        <v>5870</v>
      </c>
      <c r="G2217" s="19" t="s">
        <v>1937</v>
      </c>
    </row>
    <row r="2218" spans="1:7">
      <c r="A2218" s="19" t="s">
        <v>5871</v>
      </c>
      <c r="B2218" s="19">
        <v>788923</v>
      </c>
      <c r="C2218" s="19">
        <v>1071</v>
      </c>
      <c r="D2218" s="19">
        <v>19</v>
      </c>
      <c r="E2218" s="36">
        <f t="shared" si="34"/>
        <v>1.7740429505135387</v>
      </c>
      <c r="F2218" s="19" t="s">
        <v>5872</v>
      </c>
      <c r="G2218" s="19" t="s">
        <v>436</v>
      </c>
    </row>
    <row r="2219" spans="1:7">
      <c r="A2219" s="19" t="s">
        <v>5873</v>
      </c>
      <c r="B2219" s="19">
        <v>2477203</v>
      </c>
      <c r="C2219" s="19">
        <v>1701</v>
      </c>
      <c r="D2219" s="19">
        <v>30</v>
      </c>
      <c r="E2219" s="36">
        <f t="shared" si="34"/>
        <v>1.7636684303350969</v>
      </c>
      <c r="F2219" s="19" t="s">
        <v>5874</v>
      </c>
      <c r="G2219" s="19" t="s">
        <v>5875</v>
      </c>
    </row>
    <row r="2220" spans="1:7">
      <c r="A2220" s="19" t="s">
        <v>5876</v>
      </c>
      <c r="B2220" s="19">
        <v>40112</v>
      </c>
      <c r="C2220" s="19">
        <v>114</v>
      </c>
      <c r="D2220" s="19">
        <v>2</v>
      </c>
      <c r="E2220" s="36">
        <f t="shared" si="34"/>
        <v>1.7543859649122806</v>
      </c>
      <c r="F2220" s="19" t="s">
        <v>5877</v>
      </c>
      <c r="G2220" s="19" t="s">
        <v>436</v>
      </c>
    </row>
    <row r="2221" spans="1:7">
      <c r="A2221" s="19" t="s">
        <v>5878</v>
      </c>
      <c r="B2221" s="19">
        <v>1360804</v>
      </c>
      <c r="C2221" s="19">
        <v>630</v>
      </c>
      <c r="D2221" s="19">
        <v>11</v>
      </c>
      <c r="E2221" s="36">
        <f t="shared" si="34"/>
        <v>1.746031746031746</v>
      </c>
      <c r="F2221" s="19" t="s">
        <v>5879</v>
      </c>
      <c r="G2221" s="19" t="s">
        <v>1704</v>
      </c>
    </row>
    <row r="2222" spans="1:7">
      <c r="A2222" s="19" t="s">
        <v>5880</v>
      </c>
      <c r="B2222" s="19">
        <v>531060</v>
      </c>
      <c r="C2222" s="19">
        <v>633</v>
      </c>
      <c r="D2222" s="19">
        <v>11</v>
      </c>
      <c r="E2222" s="36">
        <f t="shared" si="34"/>
        <v>1.7377567140600316</v>
      </c>
      <c r="F2222" s="19" t="s">
        <v>5881</v>
      </c>
      <c r="G2222" s="19" t="s">
        <v>436</v>
      </c>
    </row>
    <row r="2223" spans="1:7">
      <c r="A2223" s="19" t="s">
        <v>5882</v>
      </c>
      <c r="B2223" s="19">
        <v>2376903</v>
      </c>
      <c r="C2223" s="19">
        <v>633</v>
      </c>
      <c r="D2223" s="19">
        <v>11</v>
      </c>
      <c r="E2223" s="36">
        <f t="shared" si="34"/>
        <v>1.7377567140600316</v>
      </c>
      <c r="F2223" s="19" t="s">
        <v>5883</v>
      </c>
      <c r="G2223" s="19" t="s">
        <v>436</v>
      </c>
    </row>
    <row r="2224" spans="1:7">
      <c r="A2224" s="19" t="s">
        <v>5884</v>
      </c>
      <c r="B2224" s="19">
        <v>2586474</v>
      </c>
      <c r="C2224" s="19">
        <v>411</v>
      </c>
      <c r="D2224" s="19">
        <v>7</v>
      </c>
      <c r="E2224" s="36">
        <f t="shared" si="34"/>
        <v>1.7031630170316301</v>
      </c>
      <c r="F2224" s="19" t="s">
        <v>5885</v>
      </c>
      <c r="G2224" s="19" t="s">
        <v>436</v>
      </c>
    </row>
    <row r="2225" spans="1:7">
      <c r="A2225" s="19" t="s">
        <v>5886</v>
      </c>
      <c r="B2225" s="19">
        <v>2247614</v>
      </c>
      <c r="C2225" s="19">
        <v>603</v>
      </c>
      <c r="D2225" s="19">
        <v>10</v>
      </c>
      <c r="E2225" s="36">
        <f t="shared" si="34"/>
        <v>1.6583747927031509</v>
      </c>
      <c r="F2225" s="19" t="s">
        <v>5887</v>
      </c>
      <c r="G2225" s="19" t="s">
        <v>436</v>
      </c>
    </row>
    <row r="2226" spans="1:7">
      <c r="A2226" s="19" t="s">
        <v>5888</v>
      </c>
      <c r="B2226" s="19">
        <v>2670338</v>
      </c>
      <c r="C2226" s="19">
        <v>1269</v>
      </c>
      <c r="D2226" s="19">
        <v>21</v>
      </c>
      <c r="E2226" s="36">
        <f t="shared" si="34"/>
        <v>1.6548463356973995</v>
      </c>
      <c r="F2226" s="19" t="s">
        <v>5889</v>
      </c>
      <c r="G2226" s="19" t="s">
        <v>436</v>
      </c>
    </row>
    <row r="2227" spans="1:7">
      <c r="A2227" s="19" t="s">
        <v>5890</v>
      </c>
      <c r="B2227" s="19">
        <v>2831965</v>
      </c>
      <c r="C2227" s="19">
        <v>735</v>
      </c>
      <c r="D2227" s="19">
        <v>12</v>
      </c>
      <c r="E2227" s="36">
        <f t="shared" si="34"/>
        <v>1.6326530612244898</v>
      </c>
      <c r="F2227" s="19" t="s">
        <v>5891</v>
      </c>
      <c r="G2227" s="19" t="s">
        <v>436</v>
      </c>
    </row>
    <row r="2228" spans="1:7">
      <c r="A2228" s="19" t="s">
        <v>5892</v>
      </c>
      <c r="B2228" s="19">
        <v>396249</v>
      </c>
      <c r="C2228" s="19">
        <v>1923</v>
      </c>
      <c r="D2228" s="19">
        <v>31</v>
      </c>
      <c r="E2228" s="36">
        <f t="shared" si="34"/>
        <v>1.6120644825793031</v>
      </c>
      <c r="F2228" s="19" t="s">
        <v>5893</v>
      </c>
      <c r="G2228" s="19" t="s">
        <v>436</v>
      </c>
    </row>
    <row r="2229" spans="1:7">
      <c r="A2229" s="19" t="s">
        <v>5894</v>
      </c>
      <c r="B2229" s="19">
        <v>2349228</v>
      </c>
      <c r="C2229" s="19">
        <v>1680</v>
      </c>
      <c r="D2229" s="19">
        <v>27</v>
      </c>
      <c r="E2229" s="36">
        <f t="shared" si="34"/>
        <v>1.6071428571428572</v>
      </c>
      <c r="F2229" s="19" t="s">
        <v>5895</v>
      </c>
      <c r="G2229" s="19" t="s">
        <v>5302</v>
      </c>
    </row>
    <row r="2230" spans="1:7">
      <c r="A2230" s="19" t="s">
        <v>5896</v>
      </c>
      <c r="B2230" s="19">
        <v>46250</v>
      </c>
      <c r="C2230" s="19">
        <v>381</v>
      </c>
      <c r="D2230" s="19">
        <v>6</v>
      </c>
      <c r="E2230" s="36">
        <f t="shared" si="34"/>
        <v>1.5748031496062993</v>
      </c>
      <c r="F2230" s="19" t="s">
        <v>5897</v>
      </c>
      <c r="G2230" s="19" t="s">
        <v>5898</v>
      </c>
    </row>
    <row r="2231" spans="1:7">
      <c r="A2231" s="19" t="s">
        <v>5899</v>
      </c>
      <c r="B2231" s="19">
        <v>2350882</v>
      </c>
      <c r="C2231" s="19">
        <v>384</v>
      </c>
      <c r="D2231" s="19">
        <v>6</v>
      </c>
      <c r="E2231" s="36">
        <f t="shared" si="34"/>
        <v>1.5625</v>
      </c>
      <c r="F2231" s="19" t="s">
        <v>5900</v>
      </c>
      <c r="G2231" s="19" t="s">
        <v>436</v>
      </c>
    </row>
    <row r="2232" spans="1:7">
      <c r="A2232" s="19" t="s">
        <v>5901</v>
      </c>
      <c r="B2232" s="19">
        <v>2330891</v>
      </c>
      <c r="C2232" s="19">
        <v>705</v>
      </c>
      <c r="D2232" s="19">
        <v>11</v>
      </c>
      <c r="E2232" s="36">
        <f t="shared" si="34"/>
        <v>1.5602836879432624</v>
      </c>
      <c r="F2232" s="19" t="s">
        <v>5902</v>
      </c>
      <c r="G2232" s="19" t="s">
        <v>5903</v>
      </c>
    </row>
    <row r="2233" spans="1:7">
      <c r="A2233" s="19" t="s">
        <v>5904</v>
      </c>
      <c r="B2233" s="19">
        <v>2855887</v>
      </c>
      <c r="C2233" s="19">
        <v>321</v>
      </c>
      <c r="D2233" s="19">
        <v>5</v>
      </c>
      <c r="E2233" s="36">
        <f t="shared" si="34"/>
        <v>1.557632398753894</v>
      </c>
      <c r="F2233" s="19" t="s">
        <v>5905</v>
      </c>
      <c r="G2233" s="19" t="s">
        <v>436</v>
      </c>
    </row>
    <row r="2234" spans="1:7">
      <c r="A2234" s="19" t="s">
        <v>5906</v>
      </c>
      <c r="B2234" s="19">
        <v>1147317</v>
      </c>
      <c r="C2234" s="19">
        <v>1623</v>
      </c>
      <c r="D2234" s="19">
        <v>25</v>
      </c>
      <c r="E2234" s="36">
        <f t="shared" si="34"/>
        <v>1.5403573629081948</v>
      </c>
      <c r="F2234" s="19" t="s">
        <v>5907</v>
      </c>
      <c r="G2234" s="19" t="s">
        <v>5908</v>
      </c>
    </row>
    <row r="2235" spans="1:7">
      <c r="A2235" s="19" t="s">
        <v>5909</v>
      </c>
      <c r="B2235" s="19">
        <v>2725879</v>
      </c>
      <c r="C2235" s="19">
        <v>327</v>
      </c>
      <c r="D2235" s="19">
        <v>5</v>
      </c>
      <c r="E2235" s="36">
        <f t="shared" si="34"/>
        <v>1.5290519877675841</v>
      </c>
      <c r="F2235" s="19" t="s">
        <v>5910</v>
      </c>
      <c r="G2235" s="19" t="s">
        <v>147</v>
      </c>
    </row>
    <row r="2236" spans="1:7">
      <c r="A2236" s="19" t="s">
        <v>5911</v>
      </c>
      <c r="B2236" s="19">
        <v>1317849</v>
      </c>
      <c r="C2236" s="19">
        <v>603</v>
      </c>
      <c r="D2236" s="19">
        <v>9</v>
      </c>
      <c r="E2236" s="36">
        <f t="shared" si="34"/>
        <v>1.4925373134328359</v>
      </c>
      <c r="F2236" s="19" t="s">
        <v>5912</v>
      </c>
      <c r="G2236" s="19" t="s">
        <v>5712</v>
      </c>
    </row>
    <row r="2237" spans="1:7">
      <c r="A2237" s="19" t="s">
        <v>5913</v>
      </c>
      <c r="B2237" s="19">
        <v>1421275</v>
      </c>
      <c r="C2237" s="19">
        <v>408</v>
      </c>
      <c r="D2237" s="19">
        <v>6</v>
      </c>
      <c r="E2237" s="36">
        <f t="shared" si="34"/>
        <v>1.4705882352941178</v>
      </c>
      <c r="F2237" s="19" t="s">
        <v>5914</v>
      </c>
      <c r="G2237" s="19" t="s">
        <v>430</v>
      </c>
    </row>
    <row r="2238" spans="1:7">
      <c r="A2238" s="19" t="s">
        <v>5915</v>
      </c>
      <c r="B2238" s="19">
        <v>2546049</v>
      </c>
      <c r="C2238" s="19">
        <v>816</v>
      </c>
      <c r="D2238" s="19">
        <v>12</v>
      </c>
      <c r="E2238" s="36">
        <f t="shared" si="34"/>
        <v>1.4705882352941178</v>
      </c>
      <c r="F2238" s="19" t="s">
        <v>5916</v>
      </c>
      <c r="G2238" s="19" t="s">
        <v>436</v>
      </c>
    </row>
    <row r="2239" spans="1:7">
      <c r="A2239" s="19" t="s">
        <v>5917</v>
      </c>
      <c r="B2239" s="19">
        <v>1453926</v>
      </c>
      <c r="C2239" s="19">
        <v>411</v>
      </c>
      <c r="D2239" s="19">
        <v>6</v>
      </c>
      <c r="E2239" s="36">
        <f t="shared" si="34"/>
        <v>1.4598540145985401</v>
      </c>
      <c r="F2239" s="19" t="s">
        <v>5918</v>
      </c>
      <c r="G2239" s="19" t="s">
        <v>436</v>
      </c>
    </row>
    <row r="2240" spans="1:7">
      <c r="A2240" s="19" t="s">
        <v>5919</v>
      </c>
      <c r="B2240" s="19">
        <v>1459868</v>
      </c>
      <c r="C2240" s="19">
        <v>411</v>
      </c>
      <c r="D2240" s="19">
        <v>6</v>
      </c>
      <c r="E2240" s="36">
        <f t="shared" si="34"/>
        <v>1.4598540145985401</v>
      </c>
      <c r="F2240" s="19" t="s">
        <v>5920</v>
      </c>
      <c r="G2240" s="19" t="s">
        <v>436</v>
      </c>
    </row>
    <row r="2241" spans="1:7">
      <c r="A2241" s="19" t="s">
        <v>5921</v>
      </c>
      <c r="B2241" s="19">
        <v>875579</v>
      </c>
      <c r="C2241" s="19">
        <v>687</v>
      </c>
      <c r="D2241" s="19">
        <v>10</v>
      </c>
      <c r="E2241" s="36">
        <f t="shared" si="34"/>
        <v>1.4556040756914119</v>
      </c>
      <c r="F2241" s="19" t="s">
        <v>5922</v>
      </c>
      <c r="G2241" s="19" t="s">
        <v>5923</v>
      </c>
    </row>
    <row r="2242" spans="1:7">
      <c r="A2242" s="19" t="s">
        <v>5924</v>
      </c>
      <c r="B2242" s="19">
        <v>1365769</v>
      </c>
      <c r="C2242" s="19">
        <v>1170</v>
      </c>
      <c r="D2242" s="19">
        <v>17</v>
      </c>
      <c r="E2242" s="36">
        <f t="shared" si="34"/>
        <v>1.4529914529914529</v>
      </c>
      <c r="F2242" s="19" t="s">
        <v>5925</v>
      </c>
      <c r="G2242" s="19" t="s">
        <v>4707</v>
      </c>
    </row>
    <row r="2243" spans="1:7">
      <c r="A2243" s="19" t="s">
        <v>5926</v>
      </c>
      <c r="B2243" s="19">
        <v>1257809</v>
      </c>
      <c r="C2243" s="19">
        <v>345</v>
      </c>
      <c r="D2243" s="19">
        <v>5</v>
      </c>
      <c r="E2243" s="36">
        <f t="shared" ref="E2243:E2306" si="35">D2243*100/C2243</f>
        <v>1.4492753623188406</v>
      </c>
      <c r="F2243" s="19" t="s">
        <v>5927</v>
      </c>
      <c r="G2243" s="19" t="s">
        <v>436</v>
      </c>
    </row>
    <row r="2244" spans="1:7">
      <c r="A2244" s="19" t="s">
        <v>5928</v>
      </c>
      <c r="B2244" s="19">
        <v>2262756</v>
      </c>
      <c r="C2244" s="19">
        <v>207</v>
      </c>
      <c r="D2244" s="19">
        <v>3</v>
      </c>
      <c r="E2244" s="36">
        <f t="shared" si="35"/>
        <v>1.4492753623188406</v>
      </c>
      <c r="F2244" s="19" t="s">
        <v>5929</v>
      </c>
      <c r="G2244" s="19" t="s">
        <v>436</v>
      </c>
    </row>
    <row r="2245" spans="1:7">
      <c r="A2245" s="19" t="s">
        <v>5930</v>
      </c>
      <c r="B2245" s="19">
        <v>1441852</v>
      </c>
      <c r="C2245" s="19">
        <v>420</v>
      </c>
      <c r="D2245" s="19">
        <v>6</v>
      </c>
      <c r="E2245" s="36">
        <f t="shared" si="35"/>
        <v>1.4285714285714286</v>
      </c>
      <c r="F2245" s="19" t="s">
        <v>5931</v>
      </c>
      <c r="G2245" s="19" t="s">
        <v>5712</v>
      </c>
    </row>
    <row r="2246" spans="1:7">
      <c r="A2246" s="19" t="s">
        <v>5932</v>
      </c>
      <c r="B2246" s="19">
        <v>1502245</v>
      </c>
      <c r="C2246" s="19">
        <v>1563</v>
      </c>
      <c r="D2246" s="19">
        <v>22</v>
      </c>
      <c r="E2246" s="36">
        <f t="shared" si="35"/>
        <v>1.4075495841330774</v>
      </c>
      <c r="F2246" s="19" t="s">
        <v>5933</v>
      </c>
      <c r="G2246" s="19" t="s">
        <v>5579</v>
      </c>
    </row>
    <row r="2247" spans="1:7">
      <c r="A2247" s="19" t="s">
        <v>5934</v>
      </c>
      <c r="B2247" s="19">
        <v>1445303</v>
      </c>
      <c r="C2247" s="19">
        <v>360</v>
      </c>
      <c r="D2247" s="19">
        <v>5</v>
      </c>
      <c r="E2247" s="36">
        <f t="shared" si="35"/>
        <v>1.3888888888888888</v>
      </c>
      <c r="F2247" s="19" t="s">
        <v>5935</v>
      </c>
      <c r="G2247" s="19" t="s">
        <v>5936</v>
      </c>
    </row>
    <row r="2248" spans="1:7">
      <c r="A2248" s="19" t="s">
        <v>5937</v>
      </c>
      <c r="B2248" s="19">
        <v>2816399</v>
      </c>
      <c r="C2248" s="19">
        <v>801</v>
      </c>
      <c r="D2248" s="19">
        <v>11</v>
      </c>
      <c r="E2248" s="36">
        <f t="shared" si="35"/>
        <v>1.3732833957553059</v>
      </c>
      <c r="F2248" s="19" t="s">
        <v>5938</v>
      </c>
      <c r="G2248" s="19" t="s">
        <v>6562</v>
      </c>
    </row>
    <row r="2249" spans="1:7">
      <c r="A2249" s="19" t="s">
        <v>5939</v>
      </c>
      <c r="B2249" s="19">
        <v>2264206</v>
      </c>
      <c r="C2249" s="19">
        <v>594</v>
      </c>
      <c r="D2249" s="19">
        <v>8</v>
      </c>
      <c r="E2249" s="36">
        <f t="shared" si="35"/>
        <v>1.3468013468013469</v>
      </c>
      <c r="F2249" s="19" t="s">
        <v>5940</v>
      </c>
      <c r="G2249" s="19" t="s">
        <v>436</v>
      </c>
    </row>
    <row r="2250" spans="1:7">
      <c r="A2250" s="19" t="s">
        <v>5941</v>
      </c>
      <c r="B2250" s="19">
        <v>2684512</v>
      </c>
      <c r="C2250" s="19">
        <v>1266</v>
      </c>
      <c r="D2250" s="19">
        <v>17</v>
      </c>
      <c r="E2250" s="36">
        <f t="shared" si="35"/>
        <v>1.3428120063191153</v>
      </c>
      <c r="F2250" s="19" t="s">
        <v>5942</v>
      </c>
      <c r="G2250" s="19" t="s">
        <v>3353</v>
      </c>
    </row>
    <row r="2251" spans="1:7">
      <c r="A2251" s="19" t="s">
        <v>5943</v>
      </c>
      <c r="B2251" s="19">
        <v>2737438</v>
      </c>
      <c r="C2251" s="19">
        <v>1059</v>
      </c>
      <c r="D2251" s="19">
        <v>14</v>
      </c>
      <c r="E2251" s="36">
        <f t="shared" si="35"/>
        <v>1.3220018885741265</v>
      </c>
      <c r="F2251" s="19" t="s">
        <v>5944</v>
      </c>
      <c r="G2251" s="19" t="s">
        <v>436</v>
      </c>
    </row>
    <row r="2252" spans="1:7">
      <c r="A2252" s="19" t="s">
        <v>5945</v>
      </c>
      <c r="B2252" s="19">
        <v>2792199</v>
      </c>
      <c r="C2252" s="19">
        <v>609</v>
      </c>
      <c r="D2252" s="19">
        <v>8</v>
      </c>
      <c r="E2252" s="36">
        <f t="shared" si="35"/>
        <v>1.3136288998357963</v>
      </c>
      <c r="F2252" s="19" t="s">
        <v>5946</v>
      </c>
      <c r="G2252" s="19" t="s">
        <v>4055</v>
      </c>
    </row>
    <row r="2253" spans="1:7">
      <c r="A2253" s="19" t="s">
        <v>5947</v>
      </c>
      <c r="B2253" s="19">
        <v>1126311</v>
      </c>
      <c r="C2253" s="19">
        <v>153</v>
      </c>
      <c r="D2253" s="19">
        <v>2</v>
      </c>
      <c r="E2253" s="36">
        <f t="shared" si="35"/>
        <v>1.3071895424836601</v>
      </c>
      <c r="F2253" s="19" t="s">
        <v>5948</v>
      </c>
      <c r="G2253" s="19" t="s">
        <v>436</v>
      </c>
    </row>
    <row r="2254" spans="1:7">
      <c r="A2254" s="19" t="s">
        <v>5949</v>
      </c>
      <c r="B2254" s="19">
        <v>2499471</v>
      </c>
      <c r="C2254" s="19">
        <v>459</v>
      </c>
      <c r="D2254" s="19">
        <v>6</v>
      </c>
      <c r="E2254" s="36">
        <f t="shared" si="35"/>
        <v>1.3071895424836601</v>
      </c>
      <c r="F2254" s="19" t="s">
        <v>5950</v>
      </c>
      <c r="G2254" s="19" t="s">
        <v>436</v>
      </c>
    </row>
    <row r="2255" spans="1:7">
      <c r="A2255" s="19" t="s">
        <v>5951</v>
      </c>
      <c r="B2255" s="19">
        <v>1559811</v>
      </c>
      <c r="C2255" s="19">
        <v>2145</v>
      </c>
      <c r="D2255" s="19">
        <v>28</v>
      </c>
      <c r="E2255" s="36">
        <f t="shared" si="35"/>
        <v>1.3053613053613053</v>
      </c>
      <c r="F2255" s="19" t="s">
        <v>5952</v>
      </c>
      <c r="G2255" s="19" t="s">
        <v>4403</v>
      </c>
    </row>
    <row r="2256" spans="1:7">
      <c r="A2256" s="19" t="s">
        <v>5953</v>
      </c>
      <c r="B2256" s="19">
        <v>1421023</v>
      </c>
      <c r="C2256" s="19">
        <v>234</v>
      </c>
      <c r="D2256" s="19">
        <v>3</v>
      </c>
      <c r="E2256" s="36">
        <f t="shared" si="35"/>
        <v>1.2820512820512822</v>
      </c>
      <c r="F2256" s="19" t="s">
        <v>5954</v>
      </c>
      <c r="G2256" s="19" t="s">
        <v>436</v>
      </c>
    </row>
    <row r="2257" spans="1:7">
      <c r="A2257" s="19" t="s">
        <v>5955</v>
      </c>
      <c r="B2257" s="19">
        <v>2326359</v>
      </c>
      <c r="C2257" s="19">
        <v>702</v>
      </c>
      <c r="D2257" s="19">
        <v>9</v>
      </c>
      <c r="E2257" s="36">
        <f t="shared" si="35"/>
        <v>1.2820512820512822</v>
      </c>
      <c r="F2257" s="19" t="s">
        <v>5956</v>
      </c>
      <c r="G2257" s="19" t="s">
        <v>436</v>
      </c>
    </row>
    <row r="2258" spans="1:7">
      <c r="A2258" s="19" t="s">
        <v>5957</v>
      </c>
      <c r="B2258" s="19">
        <v>1168116</v>
      </c>
      <c r="C2258" s="19">
        <v>939</v>
      </c>
      <c r="D2258" s="19">
        <v>12</v>
      </c>
      <c r="E2258" s="36">
        <f t="shared" si="35"/>
        <v>1.2779552715654952</v>
      </c>
      <c r="F2258" s="19" t="s">
        <v>5958</v>
      </c>
      <c r="G2258" s="19" t="s">
        <v>4329</v>
      </c>
    </row>
    <row r="2259" spans="1:7">
      <c r="A2259" s="19" t="s">
        <v>5959</v>
      </c>
      <c r="B2259" s="19">
        <v>614110</v>
      </c>
      <c r="C2259" s="19">
        <v>471</v>
      </c>
      <c r="D2259" s="19">
        <v>6</v>
      </c>
      <c r="E2259" s="36">
        <f t="shared" si="35"/>
        <v>1.2738853503184713</v>
      </c>
      <c r="F2259" s="19" t="s">
        <v>5960</v>
      </c>
      <c r="G2259" s="19" t="s">
        <v>436</v>
      </c>
    </row>
    <row r="2260" spans="1:7">
      <c r="A2260" s="19" t="s">
        <v>5961</v>
      </c>
      <c r="B2260" s="19">
        <v>1411877</v>
      </c>
      <c r="C2260" s="19">
        <v>1278</v>
      </c>
      <c r="D2260" s="19">
        <v>16</v>
      </c>
      <c r="E2260" s="36">
        <f t="shared" si="35"/>
        <v>1.2519561815336464</v>
      </c>
      <c r="F2260" s="19" t="s">
        <v>5962</v>
      </c>
      <c r="G2260" s="19" t="s">
        <v>5963</v>
      </c>
    </row>
    <row r="2261" spans="1:7">
      <c r="A2261" s="19" t="s">
        <v>5964</v>
      </c>
      <c r="B2261" s="19">
        <v>805754</v>
      </c>
      <c r="C2261" s="19">
        <v>648</v>
      </c>
      <c r="D2261" s="19">
        <v>8</v>
      </c>
      <c r="E2261" s="36">
        <f t="shared" si="35"/>
        <v>1.2345679012345678</v>
      </c>
      <c r="F2261" s="19" t="s">
        <v>5965</v>
      </c>
      <c r="G2261" s="19" t="s">
        <v>436</v>
      </c>
    </row>
    <row r="2262" spans="1:7">
      <c r="A2262" s="19" t="s">
        <v>5966</v>
      </c>
      <c r="B2262" s="19">
        <v>2119915</v>
      </c>
      <c r="C2262" s="19">
        <v>486</v>
      </c>
      <c r="D2262" s="19">
        <v>6</v>
      </c>
      <c r="E2262" s="36">
        <f t="shared" si="35"/>
        <v>1.2345679012345678</v>
      </c>
      <c r="F2262" s="19" t="s">
        <v>5967</v>
      </c>
      <c r="G2262" s="19" t="s">
        <v>5968</v>
      </c>
    </row>
    <row r="2263" spans="1:7">
      <c r="A2263" s="19" t="s">
        <v>5969</v>
      </c>
      <c r="B2263" s="19">
        <v>1428093</v>
      </c>
      <c r="C2263" s="19">
        <v>327</v>
      </c>
      <c r="D2263" s="19">
        <v>4</v>
      </c>
      <c r="E2263" s="36">
        <f t="shared" si="35"/>
        <v>1.2232415902140672</v>
      </c>
      <c r="F2263" s="19" t="s">
        <v>5970</v>
      </c>
      <c r="G2263" s="19" t="s">
        <v>436</v>
      </c>
    </row>
    <row r="2264" spans="1:7">
      <c r="A2264" s="19" t="s">
        <v>5971</v>
      </c>
      <c r="B2264" s="19">
        <v>2332363</v>
      </c>
      <c r="C2264" s="19">
        <v>1167</v>
      </c>
      <c r="D2264" s="19">
        <v>14</v>
      </c>
      <c r="E2264" s="36">
        <f t="shared" si="35"/>
        <v>1.1996572407883461</v>
      </c>
      <c r="F2264" s="19" t="s">
        <v>5972</v>
      </c>
      <c r="G2264" s="19" t="s">
        <v>5973</v>
      </c>
    </row>
    <row r="2265" spans="1:7">
      <c r="A2265" s="19" t="s">
        <v>5974</v>
      </c>
      <c r="B2265" s="19">
        <v>2073820</v>
      </c>
      <c r="C2265" s="19">
        <v>417</v>
      </c>
      <c r="D2265" s="19">
        <v>5</v>
      </c>
      <c r="E2265" s="36">
        <f t="shared" si="35"/>
        <v>1.1990407673860912</v>
      </c>
      <c r="F2265" s="19" t="s">
        <v>5975</v>
      </c>
      <c r="G2265" s="19" t="s">
        <v>436</v>
      </c>
    </row>
    <row r="2266" spans="1:7">
      <c r="A2266" s="19" t="s">
        <v>5976</v>
      </c>
      <c r="B2266" s="19">
        <v>728420</v>
      </c>
      <c r="C2266" s="19">
        <v>585</v>
      </c>
      <c r="D2266" s="19">
        <v>7</v>
      </c>
      <c r="E2266" s="36">
        <f t="shared" si="35"/>
        <v>1.1965811965811965</v>
      </c>
      <c r="F2266" s="19" t="s">
        <v>5977</v>
      </c>
      <c r="G2266" s="19" t="s">
        <v>436</v>
      </c>
    </row>
    <row r="2267" spans="1:7">
      <c r="A2267" s="19" t="s">
        <v>5978</v>
      </c>
      <c r="B2267" s="19">
        <v>2327338</v>
      </c>
      <c r="C2267" s="19">
        <v>1170</v>
      </c>
      <c r="D2267" s="19">
        <v>14</v>
      </c>
      <c r="E2267" s="36">
        <f t="shared" si="35"/>
        <v>1.1965811965811965</v>
      </c>
      <c r="F2267" s="19" t="s">
        <v>5979</v>
      </c>
      <c r="G2267" s="19" t="s">
        <v>1630</v>
      </c>
    </row>
    <row r="2268" spans="1:7">
      <c r="A2268" s="19" t="s">
        <v>5980</v>
      </c>
      <c r="B2268" s="19">
        <v>67635</v>
      </c>
      <c r="C2268" s="19">
        <v>669</v>
      </c>
      <c r="D2268" s="19">
        <v>8</v>
      </c>
      <c r="E2268" s="36">
        <f t="shared" si="35"/>
        <v>1.195814648729447</v>
      </c>
      <c r="F2268" s="19" t="s">
        <v>5981</v>
      </c>
      <c r="G2268" s="19" t="s">
        <v>4115</v>
      </c>
    </row>
    <row r="2269" spans="1:7">
      <c r="A2269" s="19" t="s">
        <v>5982</v>
      </c>
      <c r="B2269" s="19">
        <v>392983</v>
      </c>
      <c r="C2269" s="19">
        <v>669</v>
      </c>
      <c r="D2269" s="19">
        <v>8</v>
      </c>
      <c r="E2269" s="36">
        <f t="shared" si="35"/>
        <v>1.195814648729447</v>
      </c>
      <c r="F2269" s="19" t="s">
        <v>5983</v>
      </c>
      <c r="G2269" s="19" t="s">
        <v>436</v>
      </c>
    </row>
    <row r="2270" spans="1:7">
      <c r="A2270" s="19" t="s">
        <v>5984</v>
      </c>
      <c r="B2270" s="19">
        <v>2033303</v>
      </c>
      <c r="C2270" s="19">
        <v>336</v>
      </c>
      <c r="D2270" s="19">
        <v>4</v>
      </c>
      <c r="E2270" s="36">
        <f t="shared" si="35"/>
        <v>1.1904761904761905</v>
      </c>
      <c r="F2270" s="19" t="s">
        <v>5985</v>
      </c>
      <c r="G2270" s="19" t="s">
        <v>436</v>
      </c>
    </row>
    <row r="2271" spans="1:7">
      <c r="A2271" s="19" t="s">
        <v>5986</v>
      </c>
      <c r="B2271" s="19">
        <v>1267169</v>
      </c>
      <c r="C2271" s="19">
        <v>507</v>
      </c>
      <c r="D2271" s="19">
        <v>6</v>
      </c>
      <c r="E2271" s="36">
        <f t="shared" si="35"/>
        <v>1.1834319526627219</v>
      </c>
      <c r="F2271" s="19" t="s">
        <v>5987</v>
      </c>
      <c r="G2271" s="19" t="s">
        <v>5988</v>
      </c>
    </row>
    <row r="2272" spans="1:7">
      <c r="A2272" s="19" t="s">
        <v>5989</v>
      </c>
      <c r="B2272" s="19">
        <v>1130102</v>
      </c>
      <c r="C2272" s="19">
        <v>342</v>
      </c>
      <c r="D2272" s="19">
        <v>4</v>
      </c>
      <c r="E2272" s="36">
        <f t="shared" si="35"/>
        <v>1.1695906432748537</v>
      </c>
      <c r="F2272" s="19" t="s">
        <v>5990</v>
      </c>
      <c r="G2272" s="19" t="s">
        <v>436</v>
      </c>
    </row>
    <row r="2273" spans="1:7">
      <c r="A2273" s="19" t="s">
        <v>5991</v>
      </c>
      <c r="B2273" s="19">
        <v>1120039</v>
      </c>
      <c r="C2273" s="19">
        <v>516</v>
      </c>
      <c r="D2273" s="19">
        <v>6</v>
      </c>
      <c r="E2273" s="36">
        <f t="shared" si="35"/>
        <v>1.1627906976744187</v>
      </c>
      <c r="F2273" s="19" t="s">
        <v>5992</v>
      </c>
      <c r="G2273" s="19" t="s">
        <v>436</v>
      </c>
    </row>
    <row r="2274" spans="1:7">
      <c r="A2274" s="19" t="s">
        <v>5993</v>
      </c>
      <c r="B2274" s="19">
        <v>2799650</v>
      </c>
      <c r="C2274" s="19">
        <v>1896</v>
      </c>
      <c r="D2274" s="19">
        <v>22</v>
      </c>
      <c r="E2274" s="36">
        <f t="shared" si="35"/>
        <v>1.1603375527426161</v>
      </c>
      <c r="F2274" s="19" t="s">
        <v>5994</v>
      </c>
      <c r="G2274" s="19" t="s">
        <v>5995</v>
      </c>
    </row>
    <row r="2275" spans="1:7">
      <c r="A2275" s="19" t="s">
        <v>5996</v>
      </c>
      <c r="B2275" s="19">
        <v>1563504</v>
      </c>
      <c r="C2275" s="19">
        <v>1125</v>
      </c>
      <c r="D2275" s="19">
        <v>13</v>
      </c>
      <c r="E2275" s="36">
        <f t="shared" si="35"/>
        <v>1.1555555555555554</v>
      </c>
      <c r="F2275" s="19" t="s">
        <v>5997</v>
      </c>
      <c r="G2275" s="19" t="s">
        <v>436</v>
      </c>
    </row>
    <row r="2276" spans="1:7">
      <c r="A2276" s="19" t="s">
        <v>5998</v>
      </c>
      <c r="B2276" s="19">
        <v>206569</v>
      </c>
      <c r="C2276" s="19">
        <v>2796</v>
      </c>
      <c r="D2276" s="19">
        <v>32</v>
      </c>
      <c r="E2276" s="36">
        <f t="shared" si="35"/>
        <v>1.1444921316165952</v>
      </c>
      <c r="F2276" s="19" t="s">
        <v>5999</v>
      </c>
      <c r="G2276" s="19" t="s">
        <v>4329</v>
      </c>
    </row>
    <row r="2277" spans="1:7">
      <c r="A2277" s="19" t="s">
        <v>6000</v>
      </c>
      <c r="B2277" s="19">
        <v>699332</v>
      </c>
      <c r="C2277" s="19">
        <v>525</v>
      </c>
      <c r="D2277" s="19">
        <v>6</v>
      </c>
      <c r="E2277" s="36">
        <f t="shared" si="35"/>
        <v>1.1428571428571428</v>
      </c>
      <c r="F2277" s="19" t="s">
        <v>6001</v>
      </c>
      <c r="G2277" s="19" t="s">
        <v>6002</v>
      </c>
    </row>
    <row r="2278" spans="1:7">
      <c r="A2278" s="19" t="s">
        <v>6003</v>
      </c>
      <c r="B2278" s="19">
        <v>1525276</v>
      </c>
      <c r="C2278" s="19">
        <v>531</v>
      </c>
      <c r="D2278" s="19">
        <v>6</v>
      </c>
      <c r="E2278" s="36">
        <f t="shared" si="35"/>
        <v>1.1299435028248588</v>
      </c>
      <c r="F2278" s="19" t="s">
        <v>6004</v>
      </c>
      <c r="G2278" s="19" t="s">
        <v>436</v>
      </c>
    </row>
    <row r="2279" spans="1:7">
      <c r="A2279" s="19" t="s">
        <v>6005</v>
      </c>
      <c r="B2279" s="19">
        <v>2495696</v>
      </c>
      <c r="C2279" s="19">
        <v>354</v>
      </c>
      <c r="D2279" s="19">
        <v>4</v>
      </c>
      <c r="E2279" s="36">
        <f t="shared" si="35"/>
        <v>1.1299435028248588</v>
      </c>
      <c r="F2279" s="19" t="s">
        <v>6006</v>
      </c>
      <c r="G2279" s="19" t="s">
        <v>436</v>
      </c>
    </row>
    <row r="2280" spans="1:7">
      <c r="A2280" s="19" t="s">
        <v>6007</v>
      </c>
      <c r="B2280" s="19">
        <v>1555040</v>
      </c>
      <c r="C2280" s="19">
        <v>2493</v>
      </c>
      <c r="D2280" s="19">
        <v>28</v>
      </c>
      <c r="E2280" s="36">
        <f t="shared" si="35"/>
        <v>1.1231448054552748</v>
      </c>
      <c r="F2280" s="19" t="s">
        <v>6008</v>
      </c>
      <c r="G2280" s="19" t="s">
        <v>436</v>
      </c>
    </row>
    <row r="2281" spans="1:7">
      <c r="A2281" s="19" t="s">
        <v>6009</v>
      </c>
      <c r="B2281" s="19">
        <v>1389975</v>
      </c>
      <c r="C2281" s="19">
        <v>1545</v>
      </c>
      <c r="D2281" s="19">
        <v>17</v>
      </c>
      <c r="E2281" s="36">
        <f t="shared" si="35"/>
        <v>1.1003236245954693</v>
      </c>
      <c r="F2281" s="19" t="s">
        <v>6010</v>
      </c>
      <c r="G2281" s="19" t="s">
        <v>6011</v>
      </c>
    </row>
    <row r="2282" spans="1:7">
      <c r="A2282" s="19" t="s">
        <v>6012</v>
      </c>
      <c r="B2282" s="19">
        <v>2402908</v>
      </c>
      <c r="C2282" s="19">
        <v>1188</v>
      </c>
      <c r="D2282" s="19">
        <v>13</v>
      </c>
      <c r="E2282" s="36">
        <f t="shared" si="35"/>
        <v>1.0942760942760943</v>
      </c>
      <c r="F2282" s="19" t="s">
        <v>6013</v>
      </c>
      <c r="G2282" s="19" t="s">
        <v>6014</v>
      </c>
    </row>
    <row r="2283" spans="1:7">
      <c r="A2283" s="19" t="s">
        <v>6015</v>
      </c>
      <c r="B2283" s="19">
        <v>2366518</v>
      </c>
      <c r="C2283" s="19">
        <v>831</v>
      </c>
      <c r="D2283" s="19">
        <v>9</v>
      </c>
      <c r="E2283" s="36">
        <f t="shared" si="35"/>
        <v>1.0830324909747293</v>
      </c>
      <c r="F2283" s="19" t="s">
        <v>6016</v>
      </c>
      <c r="G2283" s="19" t="s">
        <v>6017</v>
      </c>
    </row>
    <row r="2284" spans="1:7">
      <c r="A2284" s="19" t="s">
        <v>6018</v>
      </c>
      <c r="B2284" s="19">
        <v>1383467</v>
      </c>
      <c r="C2284" s="19">
        <v>1026</v>
      </c>
      <c r="D2284" s="19">
        <v>11</v>
      </c>
      <c r="E2284" s="36">
        <f t="shared" si="35"/>
        <v>1.0721247563352827</v>
      </c>
      <c r="F2284" s="19" t="s">
        <v>6019</v>
      </c>
      <c r="G2284" s="19" t="s">
        <v>436</v>
      </c>
    </row>
    <row r="2285" spans="1:7">
      <c r="A2285" s="19" t="s">
        <v>6020</v>
      </c>
      <c r="B2285" s="19">
        <v>954266</v>
      </c>
      <c r="C2285" s="19">
        <v>3111</v>
      </c>
      <c r="D2285" s="19">
        <v>33</v>
      </c>
      <c r="E2285" s="36">
        <f t="shared" si="35"/>
        <v>1.0607521697203472</v>
      </c>
      <c r="F2285" s="19" t="s">
        <v>6021</v>
      </c>
      <c r="G2285" s="27" t="s">
        <v>6527</v>
      </c>
    </row>
    <row r="2286" spans="1:7">
      <c r="A2286" s="19" t="s">
        <v>6022</v>
      </c>
      <c r="B2286" s="19">
        <v>1912766</v>
      </c>
      <c r="C2286" s="19">
        <v>1149</v>
      </c>
      <c r="D2286" s="19">
        <v>12</v>
      </c>
      <c r="E2286" s="36">
        <f t="shared" si="35"/>
        <v>1.0443864229765014</v>
      </c>
      <c r="F2286" s="19" t="s">
        <v>6023</v>
      </c>
      <c r="G2286" s="19" t="s">
        <v>6024</v>
      </c>
    </row>
    <row r="2287" spans="1:7">
      <c r="A2287" s="19" t="s">
        <v>6025</v>
      </c>
      <c r="B2287" s="19">
        <v>2091398</v>
      </c>
      <c r="C2287" s="19">
        <v>288</v>
      </c>
      <c r="D2287" s="19">
        <v>3</v>
      </c>
      <c r="E2287" s="36">
        <f t="shared" si="35"/>
        <v>1.0416666666666667</v>
      </c>
      <c r="F2287" s="19" t="s">
        <v>6026</v>
      </c>
      <c r="G2287" s="19" t="s">
        <v>436</v>
      </c>
    </row>
    <row r="2288" spans="1:7">
      <c r="A2288" s="19" t="s">
        <v>6027</v>
      </c>
      <c r="B2288" s="19">
        <v>2569130</v>
      </c>
      <c r="C2288" s="19">
        <v>291</v>
      </c>
      <c r="D2288" s="19">
        <v>3</v>
      </c>
      <c r="E2288" s="36">
        <f t="shared" si="35"/>
        <v>1.0309278350515463</v>
      </c>
      <c r="F2288" s="19" t="s">
        <v>6028</v>
      </c>
      <c r="G2288" s="19" t="s">
        <v>436</v>
      </c>
    </row>
    <row r="2289" spans="1:7">
      <c r="A2289" s="19" t="s">
        <v>6029</v>
      </c>
      <c r="B2289" s="19">
        <v>964560</v>
      </c>
      <c r="C2289" s="19">
        <v>2136</v>
      </c>
      <c r="D2289" s="19">
        <v>22</v>
      </c>
      <c r="E2289" s="36">
        <f t="shared" si="35"/>
        <v>1.0299625468164795</v>
      </c>
      <c r="F2289" s="19" t="s">
        <v>6030</v>
      </c>
      <c r="G2289" s="19" t="s">
        <v>5460</v>
      </c>
    </row>
    <row r="2290" spans="1:7">
      <c r="A2290" s="19" t="s">
        <v>6031</v>
      </c>
      <c r="B2290" s="19">
        <v>1964935</v>
      </c>
      <c r="C2290" s="19">
        <v>1068</v>
      </c>
      <c r="D2290" s="19">
        <v>11</v>
      </c>
      <c r="E2290" s="36">
        <f t="shared" si="35"/>
        <v>1.0299625468164795</v>
      </c>
      <c r="F2290" s="19" t="s">
        <v>6032</v>
      </c>
      <c r="G2290" s="19" t="s">
        <v>436</v>
      </c>
    </row>
    <row r="2291" spans="1:7">
      <c r="A2291" s="19" t="s">
        <v>6033</v>
      </c>
      <c r="B2291" s="19">
        <v>72194</v>
      </c>
      <c r="C2291" s="19">
        <v>1554</v>
      </c>
      <c r="D2291" s="19">
        <v>16</v>
      </c>
      <c r="E2291" s="36">
        <f t="shared" si="35"/>
        <v>1.0296010296010296</v>
      </c>
      <c r="F2291" s="19" t="s">
        <v>6034</v>
      </c>
      <c r="G2291" s="19" t="s">
        <v>4454</v>
      </c>
    </row>
    <row r="2292" spans="1:7">
      <c r="A2292" s="19" t="s">
        <v>6035</v>
      </c>
      <c r="B2292" s="19">
        <v>2817289</v>
      </c>
      <c r="C2292" s="19">
        <v>684</v>
      </c>
      <c r="D2292" s="19">
        <v>7</v>
      </c>
      <c r="E2292" s="36">
        <f t="shared" si="35"/>
        <v>1.0233918128654971</v>
      </c>
      <c r="F2292" s="19" t="s">
        <v>6036</v>
      </c>
      <c r="G2292" s="19" t="s">
        <v>1224</v>
      </c>
    </row>
    <row r="2293" spans="1:7">
      <c r="A2293" s="19" t="s">
        <v>6037</v>
      </c>
      <c r="B2293" s="19">
        <v>1496699</v>
      </c>
      <c r="C2293" s="19">
        <v>1971</v>
      </c>
      <c r="D2293" s="19">
        <v>20</v>
      </c>
      <c r="E2293" s="36">
        <f t="shared" si="35"/>
        <v>1.0147133434804667</v>
      </c>
      <c r="F2293" s="19" t="s">
        <v>6038</v>
      </c>
      <c r="G2293" s="19" t="s">
        <v>3704</v>
      </c>
    </row>
    <row r="2294" spans="1:7">
      <c r="A2294" s="19" t="s">
        <v>6039</v>
      </c>
      <c r="B2294" s="19">
        <v>468255</v>
      </c>
      <c r="C2294" s="19">
        <v>1089</v>
      </c>
      <c r="D2294" s="19">
        <v>11</v>
      </c>
      <c r="E2294" s="36">
        <f t="shared" si="35"/>
        <v>1.0101010101010102</v>
      </c>
      <c r="F2294" s="19" t="s">
        <v>6040</v>
      </c>
      <c r="G2294" s="19" t="s">
        <v>6041</v>
      </c>
    </row>
    <row r="2295" spans="1:7">
      <c r="A2295" s="19" t="s">
        <v>6042</v>
      </c>
      <c r="B2295" s="19">
        <v>266868</v>
      </c>
      <c r="C2295" s="19">
        <v>996</v>
      </c>
      <c r="D2295" s="19">
        <v>10</v>
      </c>
      <c r="E2295" s="36">
        <f t="shared" si="35"/>
        <v>1.0040160642570282</v>
      </c>
      <c r="F2295" s="19" t="s">
        <v>6043</v>
      </c>
      <c r="G2295" s="19" t="s">
        <v>2799</v>
      </c>
    </row>
    <row r="2296" spans="1:7">
      <c r="A2296" s="26" t="s">
        <v>6044</v>
      </c>
      <c r="B2296" s="26">
        <v>1562054</v>
      </c>
      <c r="C2296" s="26">
        <v>1437</v>
      </c>
      <c r="D2296" s="26">
        <v>14</v>
      </c>
      <c r="E2296" s="37">
        <f t="shared" si="35"/>
        <v>0.97425191370911624</v>
      </c>
      <c r="F2296" s="26" t="s">
        <v>6045</v>
      </c>
      <c r="G2296" s="26" t="s">
        <v>436</v>
      </c>
    </row>
    <row r="2297" spans="1:7">
      <c r="A2297" s="20" t="s">
        <v>6046</v>
      </c>
      <c r="B2297" s="20">
        <v>1428416</v>
      </c>
      <c r="C2297" s="20">
        <v>309</v>
      </c>
      <c r="D2297" s="20">
        <v>3</v>
      </c>
      <c r="E2297" s="38">
        <f t="shared" si="35"/>
        <v>0.970873786407767</v>
      </c>
      <c r="F2297" s="20" t="s">
        <v>6047</v>
      </c>
      <c r="G2297" s="20" t="s">
        <v>436</v>
      </c>
    </row>
    <row r="2298" spans="1:7">
      <c r="A2298" s="20" t="s">
        <v>6048</v>
      </c>
      <c r="B2298" s="20">
        <v>971400</v>
      </c>
      <c r="C2298" s="20">
        <v>417</v>
      </c>
      <c r="D2298" s="20">
        <v>4</v>
      </c>
      <c r="E2298" s="38">
        <f t="shared" si="35"/>
        <v>0.95923261390887293</v>
      </c>
      <c r="F2298" s="20" t="s">
        <v>6049</v>
      </c>
      <c r="G2298" s="20" t="s">
        <v>436</v>
      </c>
    </row>
    <row r="2299" spans="1:7">
      <c r="A2299" s="20" t="s">
        <v>6050</v>
      </c>
      <c r="B2299" s="20">
        <v>1125054</v>
      </c>
      <c r="C2299" s="20">
        <v>315</v>
      </c>
      <c r="D2299" s="20">
        <v>3</v>
      </c>
      <c r="E2299" s="38">
        <f t="shared" si="35"/>
        <v>0.95238095238095233</v>
      </c>
      <c r="F2299" s="20" t="s">
        <v>6051</v>
      </c>
      <c r="G2299" s="20" t="s">
        <v>436</v>
      </c>
    </row>
    <row r="2300" spans="1:7">
      <c r="A2300" s="20" t="s">
        <v>6052</v>
      </c>
      <c r="B2300" s="20">
        <v>1292841</v>
      </c>
      <c r="C2300" s="20">
        <v>1260</v>
      </c>
      <c r="D2300" s="20">
        <v>12</v>
      </c>
      <c r="E2300" s="38">
        <f t="shared" si="35"/>
        <v>0.95238095238095233</v>
      </c>
      <c r="F2300" s="20" t="s">
        <v>6053</v>
      </c>
      <c r="G2300" s="20" t="s">
        <v>436</v>
      </c>
    </row>
    <row r="2301" spans="1:7">
      <c r="A2301" s="20" t="s">
        <v>6054</v>
      </c>
      <c r="B2301" s="20">
        <v>2089660</v>
      </c>
      <c r="C2301" s="20">
        <v>633</v>
      </c>
      <c r="D2301" s="20">
        <v>6</v>
      </c>
      <c r="E2301" s="38">
        <f t="shared" si="35"/>
        <v>0.94786729857819907</v>
      </c>
      <c r="F2301" s="20" t="s">
        <v>6055</v>
      </c>
      <c r="G2301" s="20" t="s">
        <v>436</v>
      </c>
    </row>
    <row r="2302" spans="1:7">
      <c r="A2302" s="20" t="s">
        <v>6056</v>
      </c>
      <c r="B2302" s="20">
        <v>1112560</v>
      </c>
      <c r="C2302" s="20">
        <v>1170</v>
      </c>
      <c r="D2302" s="20">
        <v>11</v>
      </c>
      <c r="E2302" s="38">
        <f t="shared" si="35"/>
        <v>0.94017094017094016</v>
      </c>
      <c r="F2302" s="20" t="s">
        <v>6057</v>
      </c>
      <c r="G2302" s="20" t="s">
        <v>6058</v>
      </c>
    </row>
    <row r="2303" spans="1:7">
      <c r="A2303" s="20" t="s">
        <v>6059</v>
      </c>
      <c r="B2303" s="20">
        <v>1830404</v>
      </c>
      <c r="C2303" s="20">
        <v>426</v>
      </c>
      <c r="D2303" s="20">
        <v>4</v>
      </c>
      <c r="E2303" s="38">
        <f t="shared" si="35"/>
        <v>0.93896713615023475</v>
      </c>
      <c r="F2303" s="20" t="s">
        <v>6060</v>
      </c>
      <c r="G2303" s="20" t="s">
        <v>6061</v>
      </c>
    </row>
    <row r="2304" spans="1:7">
      <c r="A2304" s="20" t="s">
        <v>6062</v>
      </c>
      <c r="B2304" s="20">
        <v>2188461</v>
      </c>
      <c r="C2304" s="20">
        <v>432</v>
      </c>
      <c r="D2304" s="20">
        <v>4</v>
      </c>
      <c r="E2304" s="38">
        <f t="shared" si="35"/>
        <v>0.92592592592592593</v>
      </c>
      <c r="F2304" s="20" t="s">
        <v>6063</v>
      </c>
      <c r="G2304" s="20" t="s">
        <v>436</v>
      </c>
    </row>
    <row r="2305" spans="1:7">
      <c r="A2305" s="20" t="s">
        <v>6064</v>
      </c>
      <c r="B2305" s="20">
        <v>1350305</v>
      </c>
      <c r="C2305" s="20">
        <v>759</v>
      </c>
      <c r="D2305" s="20">
        <v>7</v>
      </c>
      <c r="E2305" s="38">
        <f t="shared" si="35"/>
        <v>0.92226613965744397</v>
      </c>
      <c r="F2305" s="20" t="s">
        <v>6065</v>
      </c>
      <c r="G2305" s="20" t="s">
        <v>6066</v>
      </c>
    </row>
    <row r="2306" spans="1:7">
      <c r="A2306" s="20" t="s">
        <v>6067</v>
      </c>
      <c r="B2306" s="20">
        <v>787236</v>
      </c>
      <c r="C2306" s="20">
        <v>993</v>
      </c>
      <c r="D2306" s="20">
        <v>9</v>
      </c>
      <c r="E2306" s="38">
        <f t="shared" si="35"/>
        <v>0.90634441087613293</v>
      </c>
      <c r="F2306" s="20" t="s">
        <v>6068</v>
      </c>
      <c r="G2306" s="20" t="s">
        <v>3114</v>
      </c>
    </row>
    <row r="2307" spans="1:7">
      <c r="A2307" s="20" t="s">
        <v>6069</v>
      </c>
      <c r="B2307" s="20">
        <v>2730069</v>
      </c>
      <c r="C2307" s="20">
        <v>1680</v>
      </c>
      <c r="D2307" s="20">
        <v>15</v>
      </c>
      <c r="E2307" s="38">
        <f t="shared" ref="E2307:E2370" si="36">D2307*100/C2307</f>
        <v>0.8928571428571429</v>
      </c>
      <c r="F2307" s="20" t="s">
        <v>6070</v>
      </c>
      <c r="G2307" s="20" t="s">
        <v>2513</v>
      </c>
    </row>
    <row r="2308" spans="1:7">
      <c r="A2308" s="20" t="s">
        <v>6071</v>
      </c>
      <c r="B2308" s="20">
        <v>2367345</v>
      </c>
      <c r="C2308" s="20">
        <v>900</v>
      </c>
      <c r="D2308" s="20">
        <v>8</v>
      </c>
      <c r="E2308" s="38">
        <f t="shared" si="36"/>
        <v>0.88888888888888884</v>
      </c>
      <c r="F2308" s="20" t="s">
        <v>6072</v>
      </c>
      <c r="G2308" s="20" t="s">
        <v>6073</v>
      </c>
    </row>
    <row r="2309" spans="1:7">
      <c r="A2309" s="20" t="s">
        <v>6074</v>
      </c>
      <c r="B2309" s="20">
        <v>1451736</v>
      </c>
      <c r="C2309" s="20">
        <v>1806</v>
      </c>
      <c r="D2309" s="20">
        <v>16</v>
      </c>
      <c r="E2309" s="38">
        <f t="shared" si="36"/>
        <v>0.88593576965669985</v>
      </c>
      <c r="F2309" s="20" t="s">
        <v>6075</v>
      </c>
      <c r="G2309" s="20" t="s">
        <v>4329</v>
      </c>
    </row>
    <row r="2310" spans="1:7">
      <c r="A2310" s="20" t="s">
        <v>6076</v>
      </c>
      <c r="B2310" s="20">
        <v>2346487</v>
      </c>
      <c r="C2310" s="20">
        <v>2709</v>
      </c>
      <c r="D2310" s="20">
        <v>24</v>
      </c>
      <c r="E2310" s="38">
        <f t="shared" si="36"/>
        <v>0.88593576965669985</v>
      </c>
      <c r="F2310" s="20" t="s">
        <v>6077</v>
      </c>
      <c r="G2310" s="20" t="s">
        <v>436</v>
      </c>
    </row>
    <row r="2311" spans="1:7">
      <c r="A2311" s="20" t="s">
        <v>6078</v>
      </c>
      <c r="B2311" s="20">
        <v>1897435</v>
      </c>
      <c r="C2311" s="20">
        <v>1245</v>
      </c>
      <c r="D2311" s="20">
        <v>11</v>
      </c>
      <c r="E2311" s="38">
        <f t="shared" si="36"/>
        <v>0.88353413654618473</v>
      </c>
      <c r="F2311" s="20" t="s">
        <v>6079</v>
      </c>
      <c r="G2311" s="20" t="s">
        <v>436</v>
      </c>
    </row>
    <row r="2312" spans="1:7">
      <c r="A2312" s="20" t="s">
        <v>6080</v>
      </c>
      <c r="B2312" s="20">
        <v>802070</v>
      </c>
      <c r="C2312" s="20">
        <v>2724</v>
      </c>
      <c r="D2312" s="20">
        <v>24</v>
      </c>
      <c r="E2312" s="38">
        <f t="shared" si="36"/>
        <v>0.88105726872246692</v>
      </c>
      <c r="F2312" s="20" t="s">
        <v>6081</v>
      </c>
      <c r="G2312" s="20" t="s">
        <v>436</v>
      </c>
    </row>
    <row r="2313" spans="1:7">
      <c r="A2313" s="20" t="s">
        <v>6082</v>
      </c>
      <c r="B2313" s="20">
        <v>1997798</v>
      </c>
      <c r="C2313" s="20">
        <v>456</v>
      </c>
      <c r="D2313" s="20">
        <v>4</v>
      </c>
      <c r="E2313" s="38">
        <f t="shared" si="36"/>
        <v>0.8771929824561403</v>
      </c>
      <c r="F2313" s="20" t="s">
        <v>6083</v>
      </c>
      <c r="G2313" s="20" t="s">
        <v>436</v>
      </c>
    </row>
    <row r="2314" spans="1:7">
      <c r="A2314" s="20" t="s">
        <v>6084</v>
      </c>
      <c r="B2314" s="20">
        <v>589424</v>
      </c>
      <c r="C2314" s="20">
        <v>1404</v>
      </c>
      <c r="D2314" s="20">
        <v>12</v>
      </c>
      <c r="E2314" s="38">
        <f t="shared" si="36"/>
        <v>0.85470085470085466</v>
      </c>
      <c r="F2314" s="20" t="s">
        <v>6085</v>
      </c>
      <c r="G2314" s="16" t="s">
        <v>6563</v>
      </c>
    </row>
    <row r="2315" spans="1:7">
      <c r="A2315" s="20" t="s">
        <v>6086</v>
      </c>
      <c r="B2315" s="20">
        <v>1559000</v>
      </c>
      <c r="C2315" s="20">
        <v>822</v>
      </c>
      <c r="D2315" s="20">
        <v>7</v>
      </c>
      <c r="E2315" s="38">
        <f t="shared" si="36"/>
        <v>0.85158150851581504</v>
      </c>
      <c r="F2315" s="20" t="s">
        <v>6087</v>
      </c>
      <c r="G2315" s="20" t="s">
        <v>436</v>
      </c>
    </row>
    <row r="2316" spans="1:7">
      <c r="A2316" s="20" t="s">
        <v>6088</v>
      </c>
      <c r="B2316" s="20">
        <v>333036</v>
      </c>
      <c r="C2316" s="20">
        <v>957</v>
      </c>
      <c r="D2316" s="20">
        <v>8</v>
      </c>
      <c r="E2316" s="38">
        <f t="shared" si="36"/>
        <v>0.83594566353187039</v>
      </c>
      <c r="F2316" s="20" t="s">
        <v>6089</v>
      </c>
      <c r="G2316" s="20" t="s">
        <v>3114</v>
      </c>
    </row>
    <row r="2317" spans="1:7">
      <c r="A2317" s="20" t="s">
        <v>6090</v>
      </c>
      <c r="B2317" s="20">
        <v>164980</v>
      </c>
      <c r="C2317" s="20">
        <v>849</v>
      </c>
      <c r="D2317" s="20">
        <v>7</v>
      </c>
      <c r="E2317" s="38">
        <f t="shared" si="36"/>
        <v>0.82449941107184921</v>
      </c>
      <c r="F2317" s="20" t="s">
        <v>6091</v>
      </c>
      <c r="G2317" s="20" t="s">
        <v>6092</v>
      </c>
    </row>
    <row r="2318" spans="1:7">
      <c r="A2318" s="20" t="s">
        <v>6093</v>
      </c>
      <c r="B2318" s="20">
        <v>2373713</v>
      </c>
      <c r="C2318" s="20">
        <v>729</v>
      </c>
      <c r="D2318" s="20">
        <v>6</v>
      </c>
      <c r="E2318" s="38">
        <f t="shared" si="36"/>
        <v>0.82304526748971196</v>
      </c>
      <c r="F2318" s="20" t="s">
        <v>6094</v>
      </c>
      <c r="G2318" s="20" t="s">
        <v>6095</v>
      </c>
    </row>
    <row r="2319" spans="1:7">
      <c r="A2319" s="20" t="s">
        <v>6096</v>
      </c>
      <c r="B2319" s="20">
        <v>972530</v>
      </c>
      <c r="C2319" s="20">
        <v>366</v>
      </c>
      <c r="D2319" s="20">
        <v>3</v>
      </c>
      <c r="E2319" s="38">
        <f t="shared" si="36"/>
        <v>0.81967213114754101</v>
      </c>
      <c r="F2319" s="20" t="s">
        <v>6097</v>
      </c>
      <c r="G2319" s="20" t="s">
        <v>6564</v>
      </c>
    </row>
    <row r="2320" spans="1:7">
      <c r="A2320" s="20" t="s">
        <v>6098</v>
      </c>
      <c r="B2320" s="20">
        <v>1170634</v>
      </c>
      <c r="C2320" s="20">
        <v>372</v>
      </c>
      <c r="D2320" s="20">
        <v>3</v>
      </c>
      <c r="E2320" s="38">
        <f t="shared" si="36"/>
        <v>0.80645161290322576</v>
      </c>
      <c r="F2320" s="20" t="s">
        <v>6099</v>
      </c>
      <c r="G2320" s="20" t="s">
        <v>436</v>
      </c>
    </row>
    <row r="2321" spans="1:7">
      <c r="A2321" s="20" t="s">
        <v>6100</v>
      </c>
      <c r="B2321" s="20">
        <v>1333954</v>
      </c>
      <c r="C2321" s="20">
        <v>2118</v>
      </c>
      <c r="D2321" s="20">
        <v>17</v>
      </c>
      <c r="E2321" s="38">
        <f t="shared" si="36"/>
        <v>0.80264400377714828</v>
      </c>
      <c r="F2321" s="20" t="s">
        <v>6101</v>
      </c>
      <c r="G2321" s="20" t="s">
        <v>6102</v>
      </c>
    </row>
    <row r="2322" spans="1:7">
      <c r="A2322" s="20" t="s">
        <v>6103</v>
      </c>
      <c r="B2322" s="20">
        <v>1525803</v>
      </c>
      <c r="C2322" s="20">
        <v>525</v>
      </c>
      <c r="D2322" s="20">
        <v>4</v>
      </c>
      <c r="E2322" s="38">
        <f t="shared" si="36"/>
        <v>0.76190476190476186</v>
      </c>
      <c r="F2322" s="20" t="s">
        <v>6104</v>
      </c>
      <c r="G2322" s="20" t="s">
        <v>436</v>
      </c>
    </row>
    <row r="2323" spans="1:7">
      <c r="A2323" s="20" t="s">
        <v>6105</v>
      </c>
      <c r="B2323" s="20">
        <v>2043791</v>
      </c>
      <c r="C2323" s="20">
        <v>525</v>
      </c>
      <c r="D2323" s="20">
        <v>4</v>
      </c>
      <c r="E2323" s="38">
        <f t="shared" si="36"/>
        <v>0.76190476190476186</v>
      </c>
      <c r="F2323" s="20" t="s">
        <v>6106</v>
      </c>
      <c r="G2323" s="20" t="s">
        <v>436</v>
      </c>
    </row>
    <row r="2324" spans="1:7">
      <c r="A2324" s="20" t="s">
        <v>6107</v>
      </c>
      <c r="B2324" s="20">
        <v>1661874</v>
      </c>
      <c r="C2324" s="20">
        <v>1590</v>
      </c>
      <c r="D2324" s="20">
        <v>12</v>
      </c>
      <c r="E2324" s="38">
        <f t="shared" si="36"/>
        <v>0.75471698113207553</v>
      </c>
      <c r="F2324" s="20" t="s">
        <v>6108</v>
      </c>
      <c r="G2324" s="20" t="s">
        <v>6109</v>
      </c>
    </row>
    <row r="2325" spans="1:7">
      <c r="A2325" s="20" t="s">
        <v>6110</v>
      </c>
      <c r="B2325" s="20">
        <v>689413</v>
      </c>
      <c r="C2325" s="20">
        <v>534</v>
      </c>
      <c r="D2325" s="20">
        <v>4</v>
      </c>
      <c r="E2325" s="38">
        <f t="shared" si="36"/>
        <v>0.74906367041198507</v>
      </c>
      <c r="F2325" s="20" t="s">
        <v>6111</v>
      </c>
      <c r="G2325" s="20" t="s">
        <v>436</v>
      </c>
    </row>
    <row r="2326" spans="1:7">
      <c r="A2326" s="20" t="s">
        <v>6112</v>
      </c>
      <c r="B2326" s="20">
        <v>2568449</v>
      </c>
      <c r="C2326" s="20">
        <v>669</v>
      </c>
      <c r="D2326" s="20">
        <v>5</v>
      </c>
      <c r="E2326" s="38">
        <f t="shared" si="36"/>
        <v>0.74738415545590431</v>
      </c>
      <c r="F2326" s="20" t="s">
        <v>6113</v>
      </c>
      <c r="G2326" s="20" t="s">
        <v>436</v>
      </c>
    </row>
    <row r="2327" spans="1:7">
      <c r="A2327" s="20" t="s">
        <v>6114</v>
      </c>
      <c r="B2327" s="20">
        <v>1114012</v>
      </c>
      <c r="C2327" s="20">
        <v>537</v>
      </c>
      <c r="D2327" s="20">
        <v>4</v>
      </c>
      <c r="E2327" s="38">
        <f t="shared" si="36"/>
        <v>0.74487895716945995</v>
      </c>
      <c r="F2327" s="20" t="s">
        <v>6115</v>
      </c>
      <c r="G2327" s="20" t="s">
        <v>436</v>
      </c>
    </row>
    <row r="2328" spans="1:7">
      <c r="A2328" s="20" t="s">
        <v>6116</v>
      </c>
      <c r="B2328" s="20">
        <v>1387265</v>
      </c>
      <c r="C2328" s="20">
        <v>675</v>
      </c>
      <c r="D2328" s="20">
        <v>5</v>
      </c>
      <c r="E2328" s="38">
        <f t="shared" si="36"/>
        <v>0.7407407407407407</v>
      </c>
      <c r="F2328" s="20" t="s">
        <v>6117</v>
      </c>
      <c r="G2328" s="20" t="s">
        <v>436</v>
      </c>
    </row>
    <row r="2329" spans="1:7">
      <c r="A2329" s="20" t="s">
        <v>6118</v>
      </c>
      <c r="B2329" s="20">
        <v>2024865</v>
      </c>
      <c r="C2329" s="20">
        <v>822</v>
      </c>
      <c r="D2329" s="20">
        <v>6</v>
      </c>
      <c r="E2329" s="38">
        <f t="shared" si="36"/>
        <v>0.72992700729927007</v>
      </c>
      <c r="F2329" s="20" t="s">
        <v>6119</v>
      </c>
      <c r="G2329" s="20" t="s">
        <v>436</v>
      </c>
    </row>
    <row r="2330" spans="1:7">
      <c r="A2330" s="20" t="s">
        <v>6120</v>
      </c>
      <c r="B2330" s="20">
        <v>863937</v>
      </c>
      <c r="C2330" s="20">
        <v>834</v>
      </c>
      <c r="D2330" s="20">
        <v>6</v>
      </c>
      <c r="E2330" s="38">
        <f t="shared" si="36"/>
        <v>0.71942446043165464</v>
      </c>
      <c r="F2330" s="20" t="s">
        <v>6121</v>
      </c>
      <c r="G2330" s="27" t="s">
        <v>6122</v>
      </c>
    </row>
    <row r="2331" spans="1:7">
      <c r="A2331" s="20" t="s">
        <v>6123</v>
      </c>
      <c r="B2331" s="20">
        <v>2030517</v>
      </c>
      <c r="C2331" s="20">
        <v>696</v>
      </c>
      <c r="D2331" s="20">
        <v>5</v>
      </c>
      <c r="E2331" s="38">
        <f t="shared" si="36"/>
        <v>0.7183908045977011</v>
      </c>
      <c r="F2331" s="20" t="s">
        <v>6124</v>
      </c>
      <c r="G2331" s="20" t="s">
        <v>436</v>
      </c>
    </row>
    <row r="2332" spans="1:7">
      <c r="A2332" s="20" t="s">
        <v>6125</v>
      </c>
      <c r="B2332" s="20">
        <v>972925</v>
      </c>
      <c r="C2332" s="20">
        <v>837</v>
      </c>
      <c r="D2332" s="20">
        <v>6</v>
      </c>
      <c r="E2332" s="38">
        <f t="shared" si="36"/>
        <v>0.71684587813620071</v>
      </c>
      <c r="F2332" s="20" t="s">
        <v>6126</v>
      </c>
      <c r="G2332" s="20" t="s">
        <v>6127</v>
      </c>
    </row>
    <row r="2333" spans="1:7">
      <c r="A2333" s="20" t="s">
        <v>6565</v>
      </c>
      <c r="B2333" s="20">
        <v>2397484</v>
      </c>
      <c r="C2333" s="20">
        <v>141</v>
      </c>
      <c r="D2333" s="20">
        <v>1</v>
      </c>
      <c r="E2333" s="38">
        <f t="shared" si="36"/>
        <v>0.70921985815602839</v>
      </c>
      <c r="F2333" s="20" t="s">
        <v>6128</v>
      </c>
      <c r="G2333" s="20" t="s">
        <v>436</v>
      </c>
    </row>
    <row r="2334" spans="1:7">
      <c r="A2334" s="20" t="s">
        <v>6129</v>
      </c>
      <c r="B2334" s="20">
        <v>869458</v>
      </c>
      <c r="C2334" s="20">
        <v>1413</v>
      </c>
      <c r="D2334" s="20">
        <v>10</v>
      </c>
      <c r="E2334" s="38">
        <f t="shared" si="36"/>
        <v>0.70771408351026188</v>
      </c>
      <c r="F2334" s="20" t="s">
        <v>6130</v>
      </c>
      <c r="G2334" s="20" t="s">
        <v>2445</v>
      </c>
    </row>
    <row r="2335" spans="1:7">
      <c r="A2335" s="20" t="s">
        <v>6131</v>
      </c>
      <c r="B2335" s="20">
        <v>2773375</v>
      </c>
      <c r="C2335" s="20">
        <v>1713</v>
      </c>
      <c r="D2335" s="20">
        <v>12</v>
      </c>
      <c r="E2335" s="38">
        <f t="shared" si="36"/>
        <v>0.70052539404553416</v>
      </c>
      <c r="F2335" s="20" t="s">
        <v>6132</v>
      </c>
      <c r="G2335" s="20" t="s">
        <v>3704</v>
      </c>
    </row>
    <row r="2336" spans="1:7">
      <c r="A2336" s="20" t="s">
        <v>6133</v>
      </c>
      <c r="B2336" s="20">
        <v>560616</v>
      </c>
      <c r="C2336" s="20">
        <v>573</v>
      </c>
      <c r="D2336" s="20">
        <v>4</v>
      </c>
      <c r="E2336" s="38">
        <f t="shared" si="36"/>
        <v>0.69808027923211169</v>
      </c>
      <c r="F2336" s="20" t="s">
        <v>6134</v>
      </c>
      <c r="G2336" s="20" t="s">
        <v>436</v>
      </c>
    </row>
    <row r="2337" spans="1:7">
      <c r="A2337" s="20" t="s">
        <v>6135</v>
      </c>
      <c r="B2337" s="20">
        <v>2496538</v>
      </c>
      <c r="C2337" s="20">
        <v>2865</v>
      </c>
      <c r="D2337" s="20">
        <v>20</v>
      </c>
      <c r="E2337" s="38">
        <f t="shared" si="36"/>
        <v>0.69808027923211169</v>
      </c>
      <c r="F2337" s="20" t="s">
        <v>6136</v>
      </c>
      <c r="G2337" s="20" t="s">
        <v>2962</v>
      </c>
    </row>
    <row r="2338" spans="1:7">
      <c r="A2338" s="20" t="s">
        <v>6137</v>
      </c>
      <c r="B2338" s="20">
        <v>1705626</v>
      </c>
      <c r="C2338" s="20">
        <v>1734</v>
      </c>
      <c r="D2338" s="20">
        <v>12</v>
      </c>
      <c r="E2338" s="38">
        <f t="shared" si="36"/>
        <v>0.69204152249134943</v>
      </c>
      <c r="F2338" s="20" t="s">
        <v>6138</v>
      </c>
      <c r="G2338" s="20" t="s">
        <v>6139</v>
      </c>
    </row>
    <row r="2339" spans="1:7">
      <c r="A2339" s="20" t="s">
        <v>6140</v>
      </c>
      <c r="B2339" s="20">
        <v>777404</v>
      </c>
      <c r="C2339" s="20">
        <v>729</v>
      </c>
      <c r="D2339" s="20">
        <v>5</v>
      </c>
      <c r="E2339" s="38">
        <f t="shared" si="36"/>
        <v>0.68587105624142664</v>
      </c>
      <c r="F2339" s="20" t="s">
        <v>6141</v>
      </c>
      <c r="G2339" s="20" t="s">
        <v>3823</v>
      </c>
    </row>
    <row r="2340" spans="1:7">
      <c r="A2340" s="20" t="s">
        <v>6142</v>
      </c>
      <c r="B2340" s="20">
        <v>2054820</v>
      </c>
      <c r="C2340" s="20">
        <v>294</v>
      </c>
      <c r="D2340" s="20">
        <v>2</v>
      </c>
      <c r="E2340" s="38">
        <f t="shared" si="36"/>
        <v>0.68027210884353739</v>
      </c>
      <c r="F2340" s="20" t="s">
        <v>6143</v>
      </c>
      <c r="G2340" s="20" t="s">
        <v>436</v>
      </c>
    </row>
    <row r="2341" spans="1:7">
      <c r="A2341" s="20" t="s">
        <v>6144</v>
      </c>
      <c r="B2341" s="20">
        <v>2074296</v>
      </c>
      <c r="C2341" s="20">
        <v>591</v>
      </c>
      <c r="D2341" s="20">
        <v>4</v>
      </c>
      <c r="E2341" s="38">
        <f t="shared" si="36"/>
        <v>0.67681895093062605</v>
      </c>
      <c r="F2341" s="20" t="s">
        <v>6145</v>
      </c>
      <c r="G2341" s="20" t="s">
        <v>5712</v>
      </c>
    </row>
    <row r="2342" spans="1:7">
      <c r="A2342" s="20" t="s">
        <v>6146</v>
      </c>
      <c r="B2342" s="20">
        <v>2021405</v>
      </c>
      <c r="C2342" s="20">
        <v>444</v>
      </c>
      <c r="D2342" s="20">
        <v>3</v>
      </c>
      <c r="E2342" s="38">
        <f t="shared" si="36"/>
        <v>0.67567567567567566</v>
      </c>
      <c r="F2342" s="20" t="s">
        <v>6147</v>
      </c>
      <c r="G2342" s="20" t="s">
        <v>436</v>
      </c>
    </row>
    <row r="2343" spans="1:7">
      <c r="A2343" s="20" t="s">
        <v>6148</v>
      </c>
      <c r="B2343" s="20">
        <v>2606829</v>
      </c>
      <c r="C2343" s="20">
        <v>300</v>
      </c>
      <c r="D2343" s="20">
        <v>2</v>
      </c>
      <c r="E2343" s="38">
        <f t="shared" si="36"/>
        <v>0.66666666666666663</v>
      </c>
      <c r="F2343" s="20" t="s">
        <v>6149</v>
      </c>
      <c r="G2343" s="20" t="s">
        <v>436</v>
      </c>
    </row>
    <row r="2344" spans="1:7">
      <c r="A2344" s="20" t="s">
        <v>6150</v>
      </c>
      <c r="B2344" s="20">
        <v>385696</v>
      </c>
      <c r="C2344" s="20">
        <v>1968</v>
      </c>
      <c r="D2344" s="20">
        <v>13</v>
      </c>
      <c r="E2344" s="38">
        <f t="shared" si="36"/>
        <v>0.66056910569105687</v>
      </c>
      <c r="F2344" s="20" t="s">
        <v>6151</v>
      </c>
      <c r="G2344" s="20" t="s">
        <v>6152</v>
      </c>
    </row>
    <row r="2345" spans="1:7">
      <c r="A2345" s="20" t="s">
        <v>6153</v>
      </c>
      <c r="B2345" s="20">
        <v>2894155</v>
      </c>
      <c r="C2345" s="20">
        <v>774</v>
      </c>
      <c r="D2345" s="20">
        <v>5</v>
      </c>
      <c r="E2345" s="38">
        <f t="shared" si="36"/>
        <v>0.64599483204134367</v>
      </c>
      <c r="F2345" s="20" t="s">
        <v>6154</v>
      </c>
      <c r="G2345" s="20" t="s">
        <v>436</v>
      </c>
    </row>
    <row r="2346" spans="1:7">
      <c r="A2346" s="20" t="s">
        <v>6155</v>
      </c>
      <c r="B2346" s="20">
        <v>2104399</v>
      </c>
      <c r="C2346" s="20">
        <v>471</v>
      </c>
      <c r="D2346" s="20">
        <v>3</v>
      </c>
      <c r="E2346" s="38">
        <f t="shared" si="36"/>
        <v>0.63694267515923564</v>
      </c>
      <c r="F2346" s="20" t="s">
        <v>6156</v>
      </c>
      <c r="G2346" s="20" t="s">
        <v>1077</v>
      </c>
    </row>
    <row r="2347" spans="1:7">
      <c r="A2347" s="20" t="s">
        <v>6157</v>
      </c>
      <c r="B2347" s="20">
        <v>1902137</v>
      </c>
      <c r="C2347" s="20">
        <v>630</v>
      </c>
      <c r="D2347" s="20">
        <v>4</v>
      </c>
      <c r="E2347" s="38">
        <f t="shared" si="36"/>
        <v>0.63492063492063489</v>
      </c>
      <c r="F2347" s="20" t="s">
        <v>6158</v>
      </c>
      <c r="G2347" s="20" t="s">
        <v>436</v>
      </c>
    </row>
    <row r="2348" spans="1:7">
      <c r="A2348" s="20" t="s">
        <v>6159</v>
      </c>
      <c r="B2348" s="20">
        <v>698299</v>
      </c>
      <c r="C2348" s="20">
        <v>321</v>
      </c>
      <c r="D2348" s="20">
        <v>2</v>
      </c>
      <c r="E2348" s="38">
        <f t="shared" si="36"/>
        <v>0.62305295950155759</v>
      </c>
      <c r="F2348" s="20" t="s">
        <v>6160</v>
      </c>
      <c r="G2348" s="20" t="s">
        <v>6161</v>
      </c>
    </row>
    <row r="2349" spans="1:7">
      <c r="A2349" s="20" t="s">
        <v>6162</v>
      </c>
      <c r="B2349" s="20">
        <v>347525</v>
      </c>
      <c r="C2349" s="20">
        <v>486</v>
      </c>
      <c r="D2349" s="20">
        <v>3</v>
      </c>
      <c r="E2349" s="38">
        <f t="shared" si="36"/>
        <v>0.61728395061728392</v>
      </c>
      <c r="F2349" s="20" t="s">
        <v>6163</v>
      </c>
      <c r="G2349" s="20" t="s">
        <v>978</v>
      </c>
    </row>
    <row r="2350" spans="1:7">
      <c r="A2350" s="20" t="s">
        <v>6164</v>
      </c>
      <c r="B2350" s="20">
        <v>704170</v>
      </c>
      <c r="C2350" s="20">
        <v>486</v>
      </c>
      <c r="D2350" s="20">
        <v>3</v>
      </c>
      <c r="E2350" s="38">
        <f t="shared" si="36"/>
        <v>0.61728395061728392</v>
      </c>
      <c r="F2350" s="20" t="s">
        <v>6165</v>
      </c>
      <c r="G2350" s="20" t="s">
        <v>6166</v>
      </c>
    </row>
    <row r="2351" spans="1:7">
      <c r="A2351" s="20" t="s">
        <v>6167</v>
      </c>
      <c r="B2351" s="20">
        <v>1546092</v>
      </c>
      <c r="C2351" s="20">
        <v>327</v>
      </c>
      <c r="D2351" s="20">
        <v>2</v>
      </c>
      <c r="E2351" s="38">
        <f t="shared" si="36"/>
        <v>0.6116207951070336</v>
      </c>
      <c r="F2351" s="20" t="s">
        <v>6168</v>
      </c>
      <c r="G2351" s="20" t="s">
        <v>436</v>
      </c>
    </row>
    <row r="2352" spans="1:7">
      <c r="A2352" s="20" t="s">
        <v>6169</v>
      </c>
      <c r="B2352" s="20">
        <v>2750091</v>
      </c>
      <c r="C2352" s="20">
        <v>1332</v>
      </c>
      <c r="D2352" s="20">
        <v>8</v>
      </c>
      <c r="E2352" s="38">
        <f t="shared" si="36"/>
        <v>0.60060060060060061</v>
      </c>
      <c r="F2352" s="20" t="s">
        <v>6170</v>
      </c>
      <c r="G2352" s="20" t="s">
        <v>436</v>
      </c>
    </row>
    <row r="2353" spans="1:7">
      <c r="A2353" s="20" t="s">
        <v>6171</v>
      </c>
      <c r="B2353" s="20">
        <v>779145</v>
      </c>
      <c r="C2353" s="20">
        <v>675</v>
      </c>
      <c r="D2353" s="20">
        <v>4</v>
      </c>
      <c r="E2353" s="38">
        <f t="shared" si="36"/>
        <v>0.59259259259259256</v>
      </c>
      <c r="F2353" s="20" t="s">
        <v>6172</v>
      </c>
      <c r="G2353" s="20" t="s">
        <v>436</v>
      </c>
    </row>
    <row r="2354" spans="1:7">
      <c r="A2354" s="20" t="s">
        <v>6173</v>
      </c>
      <c r="B2354" s="20">
        <v>962871</v>
      </c>
      <c r="C2354" s="20">
        <v>1188</v>
      </c>
      <c r="D2354" s="20">
        <v>7</v>
      </c>
      <c r="E2354" s="38">
        <f t="shared" si="36"/>
        <v>0.58922558922558921</v>
      </c>
      <c r="F2354" s="20" t="s">
        <v>6174</v>
      </c>
      <c r="G2354" s="20" t="s">
        <v>6175</v>
      </c>
    </row>
    <row r="2355" spans="1:7">
      <c r="A2355" s="20" t="s">
        <v>6176</v>
      </c>
      <c r="B2355" s="20">
        <v>2058972</v>
      </c>
      <c r="C2355" s="20">
        <v>849</v>
      </c>
      <c r="D2355" s="20">
        <v>5</v>
      </c>
      <c r="E2355" s="38">
        <f t="shared" si="36"/>
        <v>0.58892815076560656</v>
      </c>
      <c r="F2355" s="20" t="s">
        <v>6177</v>
      </c>
      <c r="G2355" s="20" t="s">
        <v>436</v>
      </c>
    </row>
    <row r="2356" spans="1:7">
      <c r="A2356" s="20" t="s">
        <v>6178</v>
      </c>
      <c r="B2356" s="20">
        <v>1960399</v>
      </c>
      <c r="C2356" s="20">
        <v>519</v>
      </c>
      <c r="D2356" s="20">
        <v>3</v>
      </c>
      <c r="E2356" s="38">
        <f t="shared" si="36"/>
        <v>0.5780346820809249</v>
      </c>
      <c r="F2356" s="20" t="s">
        <v>6179</v>
      </c>
      <c r="G2356" s="20" t="s">
        <v>5148</v>
      </c>
    </row>
    <row r="2357" spans="1:7">
      <c r="A2357" s="20" t="s">
        <v>6180</v>
      </c>
      <c r="B2357" s="20">
        <v>1585581</v>
      </c>
      <c r="C2357" s="20">
        <v>1215</v>
      </c>
      <c r="D2357" s="20">
        <v>7</v>
      </c>
      <c r="E2357" s="38">
        <f t="shared" si="36"/>
        <v>0.5761316872427984</v>
      </c>
      <c r="F2357" s="20" t="s">
        <v>6181</v>
      </c>
      <c r="G2357" s="20" t="s">
        <v>1452</v>
      </c>
    </row>
    <row r="2358" spans="1:7">
      <c r="A2358" s="20" t="s">
        <v>6182</v>
      </c>
      <c r="B2358" s="20">
        <v>745801</v>
      </c>
      <c r="C2358" s="20">
        <v>1224</v>
      </c>
      <c r="D2358" s="20">
        <v>7</v>
      </c>
      <c r="E2358" s="38">
        <f t="shared" si="36"/>
        <v>0.57189542483660127</v>
      </c>
      <c r="F2358" s="20" t="s">
        <v>6183</v>
      </c>
      <c r="G2358" s="20" t="s">
        <v>3395</v>
      </c>
    </row>
    <row r="2359" spans="1:7">
      <c r="A2359" s="20" t="s">
        <v>6184</v>
      </c>
      <c r="B2359" s="20">
        <v>1911396</v>
      </c>
      <c r="C2359" s="20">
        <v>1059</v>
      </c>
      <c r="D2359" s="20">
        <v>6</v>
      </c>
      <c r="E2359" s="38">
        <f t="shared" si="36"/>
        <v>0.56657223796033995</v>
      </c>
      <c r="F2359" s="20" t="s">
        <v>6185</v>
      </c>
      <c r="G2359" s="20" t="s">
        <v>6186</v>
      </c>
    </row>
    <row r="2360" spans="1:7">
      <c r="A2360" s="20" t="s">
        <v>6187</v>
      </c>
      <c r="B2360" s="20">
        <v>1557582</v>
      </c>
      <c r="C2360" s="20">
        <v>1422</v>
      </c>
      <c r="D2360" s="20">
        <v>8</v>
      </c>
      <c r="E2360" s="38">
        <f t="shared" si="36"/>
        <v>0.56258790436005623</v>
      </c>
      <c r="F2360" s="20" t="s">
        <v>6188</v>
      </c>
      <c r="G2360" s="20" t="s">
        <v>6189</v>
      </c>
    </row>
    <row r="2361" spans="1:7">
      <c r="A2361" s="20" t="s">
        <v>6190</v>
      </c>
      <c r="B2361" s="20">
        <v>2492381</v>
      </c>
      <c r="C2361" s="20">
        <v>714</v>
      </c>
      <c r="D2361" s="20">
        <v>4</v>
      </c>
      <c r="E2361" s="38">
        <f t="shared" si="36"/>
        <v>0.56022408963585435</v>
      </c>
      <c r="F2361" s="20" t="s">
        <v>6191</v>
      </c>
      <c r="G2361" s="20" t="s">
        <v>436</v>
      </c>
    </row>
    <row r="2362" spans="1:7">
      <c r="A2362" s="20" t="s">
        <v>6192</v>
      </c>
      <c r="B2362" s="20">
        <v>2224932</v>
      </c>
      <c r="C2362" s="20">
        <v>1095</v>
      </c>
      <c r="D2362" s="20">
        <v>6</v>
      </c>
      <c r="E2362" s="38">
        <f t="shared" si="36"/>
        <v>0.54794520547945202</v>
      </c>
      <c r="F2362" s="20" t="s">
        <v>6193</v>
      </c>
      <c r="G2362" s="20" t="s">
        <v>6194</v>
      </c>
    </row>
    <row r="2363" spans="1:7">
      <c r="A2363" s="20" t="s">
        <v>6195</v>
      </c>
      <c r="B2363" s="20">
        <v>969862</v>
      </c>
      <c r="C2363" s="20">
        <v>1467</v>
      </c>
      <c r="D2363" s="20">
        <v>8</v>
      </c>
      <c r="E2363" s="38">
        <f t="shared" si="36"/>
        <v>0.54533060668029998</v>
      </c>
      <c r="F2363" s="20" t="s">
        <v>6196</v>
      </c>
      <c r="G2363" s="20" t="s">
        <v>436</v>
      </c>
    </row>
    <row r="2364" spans="1:7">
      <c r="A2364" s="20" t="s">
        <v>6197</v>
      </c>
      <c r="B2364" s="20">
        <v>2048241</v>
      </c>
      <c r="C2364" s="20">
        <v>552</v>
      </c>
      <c r="D2364" s="20">
        <v>3</v>
      </c>
      <c r="E2364" s="38">
        <f t="shared" si="36"/>
        <v>0.54347826086956519</v>
      </c>
      <c r="F2364" s="20" t="s">
        <v>6198</v>
      </c>
      <c r="G2364" s="20" t="s">
        <v>436</v>
      </c>
    </row>
    <row r="2365" spans="1:7">
      <c r="A2365" s="20" t="s">
        <v>6199</v>
      </c>
      <c r="B2365" s="20">
        <v>2726202</v>
      </c>
      <c r="C2365" s="20">
        <v>3132</v>
      </c>
      <c r="D2365" s="20">
        <v>17</v>
      </c>
      <c r="E2365" s="38">
        <f t="shared" si="36"/>
        <v>0.54278416347381864</v>
      </c>
      <c r="F2365" s="20" t="s">
        <v>6200</v>
      </c>
      <c r="G2365" s="20" t="s">
        <v>436</v>
      </c>
    </row>
    <row r="2366" spans="1:7">
      <c r="A2366" s="20" t="s">
        <v>6201</v>
      </c>
      <c r="B2366" s="20">
        <v>2185603</v>
      </c>
      <c r="C2366" s="20">
        <v>558</v>
      </c>
      <c r="D2366" s="20">
        <v>3</v>
      </c>
      <c r="E2366" s="38">
        <f t="shared" si="36"/>
        <v>0.5376344086021505</v>
      </c>
      <c r="F2366" s="20" t="s">
        <v>6202</v>
      </c>
      <c r="G2366" s="20" t="s">
        <v>436</v>
      </c>
    </row>
    <row r="2367" spans="1:7">
      <c r="A2367" s="20" t="s">
        <v>6203</v>
      </c>
      <c r="B2367" s="20">
        <v>1410356</v>
      </c>
      <c r="C2367" s="20">
        <v>1512</v>
      </c>
      <c r="D2367" s="20">
        <v>8</v>
      </c>
      <c r="E2367" s="38">
        <f t="shared" si="36"/>
        <v>0.52910052910052907</v>
      </c>
      <c r="F2367" s="20" t="s">
        <v>6204</v>
      </c>
      <c r="G2367" s="20" t="s">
        <v>3364</v>
      </c>
    </row>
    <row r="2368" spans="1:7">
      <c r="A2368" s="20" t="s">
        <v>6205</v>
      </c>
      <c r="B2368" s="20">
        <v>784173</v>
      </c>
      <c r="C2368" s="20">
        <v>1329</v>
      </c>
      <c r="D2368" s="20">
        <v>7</v>
      </c>
      <c r="E2368" s="38">
        <f t="shared" si="36"/>
        <v>0.52671181339352902</v>
      </c>
      <c r="F2368" s="20" t="s">
        <v>6206</v>
      </c>
      <c r="G2368" s="20" t="s">
        <v>1531</v>
      </c>
    </row>
    <row r="2369" spans="1:7">
      <c r="A2369" s="20" t="s">
        <v>6207</v>
      </c>
      <c r="B2369" s="20">
        <v>1655859</v>
      </c>
      <c r="C2369" s="20">
        <v>1146</v>
      </c>
      <c r="D2369" s="20">
        <v>6</v>
      </c>
      <c r="E2369" s="38">
        <f t="shared" si="36"/>
        <v>0.52356020942408377</v>
      </c>
      <c r="F2369" s="20" t="s">
        <v>6208</v>
      </c>
      <c r="G2369" s="20" t="s">
        <v>6209</v>
      </c>
    </row>
    <row r="2370" spans="1:7">
      <c r="A2370" s="20" t="s">
        <v>6210</v>
      </c>
      <c r="B2370" s="20">
        <v>2341343</v>
      </c>
      <c r="C2370" s="20">
        <v>765</v>
      </c>
      <c r="D2370" s="20">
        <v>4</v>
      </c>
      <c r="E2370" s="38">
        <f t="shared" si="36"/>
        <v>0.52287581699346408</v>
      </c>
      <c r="F2370" s="20" t="s">
        <v>6211</v>
      </c>
      <c r="G2370" s="20" t="s">
        <v>436</v>
      </c>
    </row>
    <row r="2371" spans="1:7">
      <c r="A2371" s="20" t="s">
        <v>6212</v>
      </c>
      <c r="B2371" s="20">
        <v>2352009</v>
      </c>
      <c r="C2371" s="20">
        <v>1344</v>
      </c>
      <c r="D2371" s="20">
        <v>7</v>
      </c>
      <c r="E2371" s="38">
        <f t="shared" ref="E2371:E2434" si="37">D2371*100/C2371</f>
        <v>0.52083333333333337</v>
      </c>
      <c r="F2371" s="20" t="s">
        <v>6213</v>
      </c>
      <c r="G2371" s="20" t="s">
        <v>4721</v>
      </c>
    </row>
    <row r="2372" spans="1:7">
      <c r="A2372" s="20" t="s">
        <v>6214</v>
      </c>
      <c r="B2372" s="20">
        <v>861059</v>
      </c>
      <c r="C2372" s="20">
        <v>387</v>
      </c>
      <c r="D2372" s="20">
        <v>2</v>
      </c>
      <c r="E2372" s="38">
        <f t="shared" si="37"/>
        <v>0.51679586563307489</v>
      </c>
      <c r="F2372" s="20" t="s">
        <v>6215</v>
      </c>
      <c r="G2372" s="20" t="s">
        <v>436</v>
      </c>
    </row>
    <row r="2373" spans="1:7">
      <c r="A2373" s="20" t="s">
        <v>6216</v>
      </c>
      <c r="B2373" s="20">
        <v>1169119</v>
      </c>
      <c r="C2373" s="20">
        <v>396</v>
      </c>
      <c r="D2373" s="20">
        <v>2</v>
      </c>
      <c r="E2373" s="38">
        <f t="shared" si="37"/>
        <v>0.50505050505050508</v>
      </c>
      <c r="F2373" s="20" t="s">
        <v>6217</v>
      </c>
      <c r="G2373" s="20" t="s">
        <v>436</v>
      </c>
    </row>
    <row r="2374" spans="1:7">
      <c r="A2374" s="20" t="s">
        <v>6218</v>
      </c>
      <c r="B2374" s="20">
        <v>1371056</v>
      </c>
      <c r="C2374" s="20">
        <v>2004</v>
      </c>
      <c r="D2374" s="20">
        <v>10</v>
      </c>
      <c r="E2374" s="38">
        <f t="shared" si="37"/>
        <v>0.49900199600798401</v>
      </c>
      <c r="F2374" s="20" t="s">
        <v>6219</v>
      </c>
      <c r="G2374" s="20" t="s">
        <v>5008</v>
      </c>
    </row>
    <row r="2375" spans="1:7">
      <c r="A2375" s="20" t="s">
        <v>6220</v>
      </c>
      <c r="B2375" s="20">
        <v>2758249</v>
      </c>
      <c r="C2375" s="20">
        <v>1203</v>
      </c>
      <c r="D2375" s="20">
        <v>6</v>
      </c>
      <c r="E2375" s="38">
        <f t="shared" si="37"/>
        <v>0.49875311720698257</v>
      </c>
      <c r="F2375" s="20" t="s">
        <v>6221</v>
      </c>
      <c r="G2375" s="20" t="s">
        <v>6222</v>
      </c>
    </row>
    <row r="2376" spans="1:7">
      <c r="A2376" s="20" t="s">
        <v>6223</v>
      </c>
      <c r="B2376" s="20">
        <v>983894</v>
      </c>
      <c r="C2376" s="20">
        <v>402</v>
      </c>
      <c r="D2376" s="20">
        <v>2</v>
      </c>
      <c r="E2376" s="38">
        <f t="shared" si="37"/>
        <v>0.49751243781094528</v>
      </c>
      <c r="F2376" s="20" t="s">
        <v>6224</v>
      </c>
      <c r="G2376" s="20" t="s">
        <v>436</v>
      </c>
    </row>
    <row r="2377" spans="1:7">
      <c r="A2377" s="20" t="s">
        <v>6225</v>
      </c>
      <c r="B2377" s="20">
        <v>532077</v>
      </c>
      <c r="C2377" s="20">
        <v>612</v>
      </c>
      <c r="D2377" s="20">
        <v>3</v>
      </c>
      <c r="E2377" s="38">
        <f t="shared" si="37"/>
        <v>0.49019607843137253</v>
      </c>
      <c r="F2377" s="20" t="s">
        <v>6226</v>
      </c>
      <c r="G2377" s="20" t="s">
        <v>436</v>
      </c>
    </row>
    <row r="2378" spans="1:7">
      <c r="A2378" s="20" t="s">
        <v>6227</v>
      </c>
      <c r="B2378" s="20">
        <v>1986809</v>
      </c>
      <c r="C2378" s="20">
        <v>1248</v>
      </c>
      <c r="D2378" s="20">
        <v>6</v>
      </c>
      <c r="E2378" s="38">
        <f t="shared" si="37"/>
        <v>0.48076923076923078</v>
      </c>
      <c r="F2378" s="20" t="s">
        <v>6228</v>
      </c>
      <c r="G2378" s="20" t="s">
        <v>436</v>
      </c>
    </row>
    <row r="2379" spans="1:7">
      <c r="A2379" s="20" t="s">
        <v>6229</v>
      </c>
      <c r="B2379" s="20">
        <v>2378087</v>
      </c>
      <c r="C2379" s="20">
        <v>420</v>
      </c>
      <c r="D2379" s="20">
        <v>2</v>
      </c>
      <c r="E2379" s="38">
        <f t="shared" si="37"/>
        <v>0.47619047619047616</v>
      </c>
      <c r="F2379" s="20" t="s">
        <v>6230</v>
      </c>
      <c r="G2379" s="20" t="s">
        <v>4821</v>
      </c>
    </row>
    <row r="2380" spans="1:7">
      <c r="A2380" s="20" t="s">
        <v>6231</v>
      </c>
      <c r="B2380" s="20">
        <v>1958268</v>
      </c>
      <c r="C2380" s="20">
        <v>1263</v>
      </c>
      <c r="D2380" s="20">
        <v>6</v>
      </c>
      <c r="E2380" s="38">
        <f t="shared" si="37"/>
        <v>0.47505938242280282</v>
      </c>
      <c r="F2380" s="20" t="s">
        <v>6232</v>
      </c>
      <c r="G2380" s="20" t="s">
        <v>436</v>
      </c>
    </row>
    <row r="2381" spans="1:7">
      <c r="A2381" s="20" t="s">
        <v>6233</v>
      </c>
      <c r="B2381" s="20">
        <v>1130477</v>
      </c>
      <c r="C2381" s="20">
        <v>2121</v>
      </c>
      <c r="D2381" s="20">
        <v>10</v>
      </c>
      <c r="E2381" s="38">
        <f t="shared" si="37"/>
        <v>0.47147571900047147</v>
      </c>
      <c r="F2381" s="20" t="s">
        <v>6234</v>
      </c>
      <c r="G2381" s="20" t="s">
        <v>436</v>
      </c>
    </row>
    <row r="2382" spans="1:7">
      <c r="A2382" s="20" t="s">
        <v>6235</v>
      </c>
      <c r="B2382" s="20">
        <v>952092</v>
      </c>
      <c r="C2382" s="20">
        <v>855</v>
      </c>
      <c r="D2382" s="20">
        <v>4</v>
      </c>
      <c r="E2382" s="38">
        <f t="shared" si="37"/>
        <v>0.46783625730994149</v>
      </c>
      <c r="F2382" s="20" t="s">
        <v>6236</v>
      </c>
      <c r="G2382" s="20" t="s">
        <v>436</v>
      </c>
    </row>
    <row r="2383" spans="1:7">
      <c r="A2383" s="20" t="s">
        <v>6237</v>
      </c>
      <c r="B2383" s="20">
        <v>952936</v>
      </c>
      <c r="C2383" s="20">
        <v>1314</v>
      </c>
      <c r="D2383" s="20">
        <v>6</v>
      </c>
      <c r="E2383" s="38">
        <f t="shared" si="37"/>
        <v>0.45662100456621002</v>
      </c>
      <c r="F2383" s="20" t="s">
        <v>6238</v>
      </c>
      <c r="G2383" s="20" t="s">
        <v>3364</v>
      </c>
    </row>
    <row r="2384" spans="1:7">
      <c r="A2384" s="20" t="s">
        <v>6239</v>
      </c>
      <c r="B2384" s="20">
        <v>178907</v>
      </c>
      <c r="C2384" s="20">
        <v>225</v>
      </c>
      <c r="D2384" s="20">
        <v>1</v>
      </c>
      <c r="E2384" s="38">
        <f t="shared" si="37"/>
        <v>0.44444444444444442</v>
      </c>
      <c r="F2384" s="20" t="s">
        <v>6240</v>
      </c>
      <c r="G2384" s="20" t="s">
        <v>436</v>
      </c>
    </row>
    <row r="2385" spans="1:7">
      <c r="A2385" s="20" t="s">
        <v>6241</v>
      </c>
      <c r="B2385" s="20">
        <v>1642692</v>
      </c>
      <c r="C2385" s="20">
        <v>228</v>
      </c>
      <c r="D2385" s="20">
        <v>1</v>
      </c>
      <c r="E2385" s="38">
        <f t="shared" si="37"/>
        <v>0.43859649122807015</v>
      </c>
      <c r="F2385" s="20" t="s">
        <v>6242</v>
      </c>
      <c r="G2385" s="20" t="s">
        <v>6243</v>
      </c>
    </row>
    <row r="2386" spans="1:7">
      <c r="A2386" s="20" t="s">
        <v>6244</v>
      </c>
      <c r="B2386" s="20">
        <v>331980</v>
      </c>
      <c r="C2386" s="20">
        <v>930</v>
      </c>
      <c r="D2386" s="20">
        <v>4</v>
      </c>
      <c r="E2386" s="38">
        <f t="shared" si="37"/>
        <v>0.43010752688172044</v>
      </c>
      <c r="F2386" s="20" t="s">
        <v>6245</v>
      </c>
      <c r="G2386" s="20" t="s">
        <v>3114</v>
      </c>
    </row>
    <row r="2387" spans="1:7">
      <c r="A2387" s="20" t="s">
        <v>6246</v>
      </c>
      <c r="B2387" s="20">
        <v>2358643</v>
      </c>
      <c r="C2387" s="20">
        <v>930</v>
      </c>
      <c r="D2387" s="20">
        <v>4</v>
      </c>
      <c r="E2387" s="38">
        <f t="shared" si="37"/>
        <v>0.43010752688172044</v>
      </c>
      <c r="F2387" s="20" t="s">
        <v>6247</v>
      </c>
      <c r="G2387" s="20" t="s">
        <v>5428</v>
      </c>
    </row>
    <row r="2388" spans="1:7">
      <c r="A2388" s="20" t="s">
        <v>6248</v>
      </c>
      <c r="B2388" s="20">
        <v>80265</v>
      </c>
      <c r="C2388" s="20">
        <v>1878</v>
      </c>
      <c r="D2388" s="20">
        <v>8</v>
      </c>
      <c r="E2388" s="38">
        <f t="shared" si="37"/>
        <v>0.42598509052183176</v>
      </c>
      <c r="F2388" s="20" t="s">
        <v>6249</v>
      </c>
      <c r="G2388" s="27" t="s">
        <v>6250</v>
      </c>
    </row>
    <row r="2389" spans="1:7">
      <c r="A2389" s="20" t="s">
        <v>6251</v>
      </c>
      <c r="B2389" s="20">
        <v>1543454</v>
      </c>
      <c r="C2389" s="20">
        <v>237</v>
      </c>
      <c r="D2389" s="20">
        <v>1</v>
      </c>
      <c r="E2389" s="38">
        <f t="shared" si="37"/>
        <v>0.4219409282700422</v>
      </c>
      <c r="F2389" s="20" t="s">
        <v>6252</v>
      </c>
      <c r="G2389" s="20" t="s">
        <v>436</v>
      </c>
    </row>
    <row r="2390" spans="1:7">
      <c r="A2390" s="20" t="s">
        <v>6253</v>
      </c>
      <c r="B2390" s="20">
        <v>1401767</v>
      </c>
      <c r="C2390" s="20">
        <v>480</v>
      </c>
      <c r="D2390" s="20">
        <v>2</v>
      </c>
      <c r="E2390" s="38">
        <f t="shared" si="37"/>
        <v>0.41666666666666669</v>
      </c>
      <c r="F2390" s="20" t="s">
        <v>6254</v>
      </c>
      <c r="G2390" s="20" t="s">
        <v>436</v>
      </c>
    </row>
    <row r="2391" spans="1:7">
      <c r="A2391" s="20" t="s">
        <v>6255</v>
      </c>
      <c r="B2391" s="20">
        <v>2903806</v>
      </c>
      <c r="C2391" s="20">
        <v>243</v>
      </c>
      <c r="D2391" s="20">
        <v>1</v>
      </c>
      <c r="E2391" s="38">
        <f t="shared" si="37"/>
        <v>0.41152263374485598</v>
      </c>
      <c r="F2391" s="20" t="s">
        <v>6256</v>
      </c>
      <c r="G2391" s="20" t="s">
        <v>436</v>
      </c>
    </row>
    <row r="2392" spans="1:7">
      <c r="A2392" s="20" t="s">
        <v>6257</v>
      </c>
      <c r="B2392" s="20">
        <v>2729330</v>
      </c>
      <c r="C2392" s="20">
        <v>738</v>
      </c>
      <c r="D2392" s="20">
        <v>3</v>
      </c>
      <c r="E2392" s="38">
        <f t="shared" si="37"/>
        <v>0.4065040650406504</v>
      </c>
      <c r="F2392" s="20" t="s">
        <v>6258</v>
      </c>
      <c r="G2392" s="20" t="s">
        <v>436</v>
      </c>
    </row>
    <row r="2393" spans="1:7">
      <c r="A2393" s="20" t="s">
        <v>6259</v>
      </c>
      <c r="B2393" s="20">
        <v>1345136</v>
      </c>
      <c r="C2393" s="20">
        <v>990</v>
      </c>
      <c r="D2393" s="20">
        <v>4</v>
      </c>
      <c r="E2393" s="38">
        <f t="shared" si="37"/>
        <v>0.40404040404040403</v>
      </c>
      <c r="F2393" s="20" t="s">
        <v>6260</v>
      </c>
      <c r="G2393" s="20" t="s">
        <v>436</v>
      </c>
    </row>
    <row r="2394" spans="1:7">
      <c r="A2394" s="20" t="s">
        <v>6261</v>
      </c>
      <c r="B2394" s="20">
        <v>2070263</v>
      </c>
      <c r="C2394" s="20">
        <v>1575</v>
      </c>
      <c r="D2394" s="20">
        <v>6</v>
      </c>
      <c r="E2394" s="38">
        <f t="shared" si="37"/>
        <v>0.38095238095238093</v>
      </c>
      <c r="F2394" s="20" t="s">
        <v>6262</v>
      </c>
      <c r="G2394" s="20" t="s">
        <v>436</v>
      </c>
    </row>
    <row r="2395" spans="1:7">
      <c r="A2395" s="20" t="s">
        <v>6263</v>
      </c>
      <c r="B2395" s="20">
        <v>1125479</v>
      </c>
      <c r="C2395" s="20">
        <v>807</v>
      </c>
      <c r="D2395" s="20">
        <v>3</v>
      </c>
      <c r="E2395" s="38">
        <f t="shared" si="37"/>
        <v>0.37174721189591076</v>
      </c>
      <c r="F2395" s="20" t="s">
        <v>6264</v>
      </c>
      <c r="G2395" s="20" t="s">
        <v>436</v>
      </c>
    </row>
    <row r="2396" spans="1:7">
      <c r="A2396" s="20" t="s">
        <v>6265</v>
      </c>
      <c r="B2396" s="20">
        <v>1476738</v>
      </c>
      <c r="C2396" s="20">
        <v>270</v>
      </c>
      <c r="D2396" s="20">
        <v>1</v>
      </c>
      <c r="E2396" s="38">
        <f t="shared" si="37"/>
        <v>0.37037037037037035</v>
      </c>
      <c r="F2396" s="20" t="s">
        <v>6266</v>
      </c>
      <c r="G2396" s="20" t="s">
        <v>436</v>
      </c>
    </row>
    <row r="2397" spans="1:7">
      <c r="A2397" s="20" t="s">
        <v>6267</v>
      </c>
      <c r="B2397" s="20">
        <v>1422432</v>
      </c>
      <c r="C2397" s="20">
        <v>1626</v>
      </c>
      <c r="D2397" s="20">
        <v>6</v>
      </c>
      <c r="E2397" s="38">
        <f t="shared" si="37"/>
        <v>0.36900369003690037</v>
      </c>
      <c r="F2397" s="20" t="s">
        <v>6268</v>
      </c>
      <c r="G2397" s="20" t="s">
        <v>6189</v>
      </c>
    </row>
    <row r="2398" spans="1:7">
      <c r="A2398" s="20" t="s">
        <v>6269</v>
      </c>
      <c r="B2398" s="20">
        <v>2423985</v>
      </c>
      <c r="C2398" s="20">
        <v>843</v>
      </c>
      <c r="D2398" s="20">
        <v>3</v>
      </c>
      <c r="E2398" s="38">
        <f t="shared" si="37"/>
        <v>0.35587188612099646</v>
      </c>
      <c r="F2398" s="20" t="s">
        <v>6270</v>
      </c>
      <c r="G2398" s="20" t="s">
        <v>436</v>
      </c>
    </row>
    <row r="2399" spans="1:7">
      <c r="A2399" s="20" t="s">
        <v>6271</v>
      </c>
      <c r="B2399" s="20">
        <v>2688062</v>
      </c>
      <c r="C2399" s="20">
        <v>843</v>
      </c>
      <c r="D2399" s="20">
        <v>3</v>
      </c>
      <c r="E2399" s="38">
        <f t="shared" si="37"/>
        <v>0.35587188612099646</v>
      </c>
      <c r="F2399" s="20" t="s">
        <v>6272</v>
      </c>
      <c r="G2399" s="20" t="s">
        <v>4872</v>
      </c>
    </row>
    <row r="2400" spans="1:7">
      <c r="A2400" s="20" t="s">
        <v>6273</v>
      </c>
      <c r="B2400" s="20">
        <v>2037426</v>
      </c>
      <c r="C2400" s="20">
        <v>846</v>
      </c>
      <c r="D2400" s="20">
        <v>3</v>
      </c>
      <c r="E2400" s="38">
        <f t="shared" si="37"/>
        <v>0.3546099290780142</v>
      </c>
      <c r="F2400" s="20" t="s">
        <v>6274</v>
      </c>
      <c r="G2400" s="20" t="s">
        <v>6275</v>
      </c>
    </row>
    <row r="2401" spans="1:7">
      <c r="A2401" s="20" t="s">
        <v>6276</v>
      </c>
      <c r="B2401" s="20">
        <v>1529144</v>
      </c>
      <c r="C2401" s="20">
        <v>570</v>
      </c>
      <c r="D2401" s="20">
        <v>2</v>
      </c>
      <c r="E2401" s="38">
        <f t="shared" si="37"/>
        <v>0.35087719298245612</v>
      </c>
      <c r="F2401" s="20" t="s">
        <v>6277</v>
      </c>
      <c r="G2401" s="20" t="s">
        <v>436</v>
      </c>
    </row>
    <row r="2402" spans="1:7">
      <c r="A2402" s="20" t="s">
        <v>6278</v>
      </c>
      <c r="B2402" s="20">
        <v>2260275</v>
      </c>
      <c r="C2402" s="20">
        <v>1143</v>
      </c>
      <c r="D2402" s="20">
        <v>4</v>
      </c>
      <c r="E2402" s="38">
        <f t="shared" si="37"/>
        <v>0.34995625546806647</v>
      </c>
      <c r="F2402" s="20" t="s">
        <v>6279</v>
      </c>
      <c r="G2402" s="20" t="s">
        <v>436</v>
      </c>
    </row>
    <row r="2403" spans="1:7">
      <c r="A2403" s="20" t="s">
        <v>6280</v>
      </c>
      <c r="B2403" s="20">
        <v>2263034</v>
      </c>
      <c r="C2403" s="20">
        <v>1146</v>
      </c>
      <c r="D2403" s="20">
        <v>4</v>
      </c>
      <c r="E2403" s="38">
        <f t="shared" si="37"/>
        <v>0.34904013961605584</v>
      </c>
      <c r="F2403" s="20" t="s">
        <v>6281</v>
      </c>
      <c r="G2403" s="20" t="s">
        <v>6282</v>
      </c>
    </row>
    <row r="2404" spans="1:7">
      <c r="A2404" s="20" t="s">
        <v>6283</v>
      </c>
      <c r="B2404" s="20">
        <v>962154</v>
      </c>
      <c r="C2404" s="20">
        <v>579</v>
      </c>
      <c r="D2404" s="20">
        <v>2</v>
      </c>
      <c r="E2404" s="38">
        <f t="shared" si="37"/>
        <v>0.34542314335060448</v>
      </c>
      <c r="F2404" s="20" t="s">
        <v>6284</v>
      </c>
      <c r="G2404" s="20" t="s">
        <v>6285</v>
      </c>
    </row>
    <row r="2405" spans="1:7">
      <c r="A2405" s="20" t="s">
        <v>6286</v>
      </c>
      <c r="B2405" s="20">
        <v>2312526</v>
      </c>
      <c r="C2405" s="20">
        <v>579</v>
      </c>
      <c r="D2405" s="20">
        <v>2</v>
      </c>
      <c r="E2405" s="38">
        <f t="shared" si="37"/>
        <v>0.34542314335060448</v>
      </c>
      <c r="F2405" s="20" t="s">
        <v>6287</v>
      </c>
      <c r="G2405" s="20" t="s">
        <v>4956</v>
      </c>
    </row>
    <row r="2406" spans="1:7">
      <c r="A2406" s="20" t="s">
        <v>6288</v>
      </c>
      <c r="B2406" s="20">
        <v>78063</v>
      </c>
      <c r="C2406" s="20">
        <v>297</v>
      </c>
      <c r="D2406" s="20">
        <v>1</v>
      </c>
      <c r="E2406" s="38">
        <f t="shared" si="37"/>
        <v>0.33670033670033672</v>
      </c>
      <c r="F2406" s="20" t="s">
        <v>6289</v>
      </c>
      <c r="G2406" s="20" t="s">
        <v>436</v>
      </c>
    </row>
    <row r="2407" spans="1:7">
      <c r="A2407" s="20" t="s">
        <v>6290</v>
      </c>
      <c r="B2407" s="20">
        <v>1444555</v>
      </c>
      <c r="C2407" s="20">
        <v>600</v>
      </c>
      <c r="D2407" s="20">
        <v>2</v>
      </c>
      <c r="E2407" s="38">
        <f t="shared" si="37"/>
        <v>0.33333333333333331</v>
      </c>
      <c r="F2407" s="20" t="s">
        <v>6291</v>
      </c>
      <c r="G2407" s="20" t="s">
        <v>436</v>
      </c>
    </row>
    <row r="2408" spans="1:7">
      <c r="A2408" s="20" t="s">
        <v>6292</v>
      </c>
      <c r="B2408" s="20">
        <v>1436467</v>
      </c>
      <c r="C2408" s="20">
        <v>1506</v>
      </c>
      <c r="D2408" s="20">
        <v>5</v>
      </c>
      <c r="E2408" s="38">
        <f t="shared" si="37"/>
        <v>0.33200531208499334</v>
      </c>
      <c r="F2408" s="20" t="s">
        <v>6293</v>
      </c>
      <c r="G2408" s="20" t="s">
        <v>5579</v>
      </c>
    </row>
    <row r="2409" spans="1:7">
      <c r="A2409" s="20" t="s">
        <v>6294</v>
      </c>
      <c r="B2409" s="20">
        <v>1260106</v>
      </c>
      <c r="C2409" s="20">
        <v>312</v>
      </c>
      <c r="D2409" s="20">
        <v>1</v>
      </c>
      <c r="E2409" s="38">
        <f t="shared" si="37"/>
        <v>0.32051282051282054</v>
      </c>
      <c r="F2409" s="20" t="s">
        <v>6295</v>
      </c>
      <c r="G2409" s="20" t="s">
        <v>436</v>
      </c>
    </row>
    <row r="2410" spans="1:7">
      <c r="A2410" s="20" t="s">
        <v>6296</v>
      </c>
      <c r="B2410" s="20">
        <v>1936221</v>
      </c>
      <c r="C2410" s="20">
        <v>1293</v>
      </c>
      <c r="D2410" s="20">
        <v>4</v>
      </c>
      <c r="E2410" s="38">
        <f t="shared" si="37"/>
        <v>0.30935808197989173</v>
      </c>
      <c r="F2410" s="20" t="s">
        <v>6297</v>
      </c>
      <c r="G2410" s="20" t="s">
        <v>436</v>
      </c>
    </row>
    <row r="2411" spans="1:7">
      <c r="A2411" s="20" t="s">
        <v>6298</v>
      </c>
      <c r="B2411" s="20">
        <v>2686610</v>
      </c>
      <c r="C2411" s="20">
        <v>327</v>
      </c>
      <c r="D2411" s="20">
        <v>1</v>
      </c>
      <c r="E2411" s="38">
        <f t="shared" si="37"/>
        <v>0.3058103975535168</v>
      </c>
      <c r="F2411" s="20" t="s">
        <v>6299</v>
      </c>
      <c r="G2411" s="20" t="s">
        <v>436</v>
      </c>
    </row>
    <row r="2412" spans="1:7">
      <c r="A2412" s="20" t="s">
        <v>6300</v>
      </c>
      <c r="B2412" s="20">
        <v>709675</v>
      </c>
      <c r="C2412" s="20">
        <v>1341</v>
      </c>
      <c r="D2412" s="20">
        <v>4</v>
      </c>
      <c r="E2412" s="38">
        <f t="shared" si="37"/>
        <v>0.29828486204325133</v>
      </c>
      <c r="F2412" s="20" t="s">
        <v>6301</v>
      </c>
      <c r="G2412" s="20" t="s">
        <v>6302</v>
      </c>
    </row>
    <row r="2413" spans="1:7">
      <c r="A2413" s="20" t="s">
        <v>6303</v>
      </c>
      <c r="B2413" s="20">
        <v>1239666</v>
      </c>
      <c r="C2413" s="20">
        <v>672</v>
      </c>
      <c r="D2413" s="20">
        <v>2</v>
      </c>
      <c r="E2413" s="38">
        <f t="shared" si="37"/>
        <v>0.29761904761904762</v>
      </c>
      <c r="F2413" s="20" t="s">
        <v>6304</v>
      </c>
      <c r="G2413" s="20" t="s">
        <v>436</v>
      </c>
    </row>
    <row r="2414" spans="1:7">
      <c r="A2414" s="20" t="s">
        <v>6305</v>
      </c>
      <c r="B2414" s="20">
        <v>957431</v>
      </c>
      <c r="C2414" s="20">
        <v>2697</v>
      </c>
      <c r="D2414" s="20">
        <v>8</v>
      </c>
      <c r="E2414" s="38">
        <f t="shared" si="37"/>
        <v>0.29662588060808304</v>
      </c>
      <c r="F2414" s="20" t="s">
        <v>6306</v>
      </c>
      <c r="G2414" s="20" t="s">
        <v>2389</v>
      </c>
    </row>
    <row r="2415" spans="1:7">
      <c r="A2415" s="20" t="s">
        <v>6307</v>
      </c>
      <c r="B2415" s="20">
        <v>2704393</v>
      </c>
      <c r="C2415" s="20">
        <v>678</v>
      </c>
      <c r="D2415" s="20">
        <v>2</v>
      </c>
      <c r="E2415" s="38">
        <f t="shared" si="37"/>
        <v>0.29498525073746312</v>
      </c>
      <c r="F2415" s="20" t="s">
        <v>6308</v>
      </c>
      <c r="G2415" s="20" t="s">
        <v>1838</v>
      </c>
    </row>
    <row r="2416" spans="1:7">
      <c r="A2416" s="20" t="s">
        <v>6309</v>
      </c>
      <c r="B2416" s="20">
        <v>1657001</v>
      </c>
      <c r="C2416" s="20">
        <v>345</v>
      </c>
      <c r="D2416" s="20">
        <v>1</v>
      </c>
      <c r="E2416" s="38">
        <f t="shared" si="37"/>
        <v>0.28985507246376813</v>
      </c>
      <c r="F2416" s="20" t="s">
        <v>6310</v>
      </c>
      <c r="G2416" s="20" t="s">
        <v>436</v>
      </c>
    </row>
    <row r="2417" spans="1:7">
      <c r="A2417" s="20" t="s">
        <v>6311</v>
      </c>
      <c r="B2417" s="20">
        <v>93724</v>
      </c>
      <c r="C2417" s="20">
        <v>702</v>
      </c>
      <c r="D2417" s="20">
        <v>2</v>
      </c>
      <c r="E2417" s="38">
        <f t="shared" si="37"/>
        <v>0.28490028490028491</v>
      </c>
      <c r="F2417" s="20" t="s">
        <v>6312</v>
      </c>
      <c r="G2417" s="20" t="s">
        <v>6313</v>
      </c>
    </row>
    <row r="2418" spans="1:7">
      <c r="A2418" s="20" t="s">
        <v>6314</v>
      </c>
      <c r="B2418" s="20">
        <v>149961</v>
      </c>
      <c r="C2418" s="20">
        <v>357</v>
      </c>
      <c r="D2418" s="20">
        <v>1</v>
      </c>
      <c r="E2418" s="38">
        <f t="shared" si="37"/>
        <v>0.28011204481792717</v>
      </c>
      <c r="F2418" s="20" t="s">
        <v>6315</v>
      </c>
      <c r="G2418" s="20" t="s">
        <v>436</v>
      </c>
    </row>
    <row r="2419" spans="1:7">
      <c r="A2419" s="20" t="s">
        <v>6316</v>
      </c>
      <c r="B2419" s="20">
        <v>1767440</v>
      </c>
      <c r="C2419" s="20">
        <v>1071</v>
      </c>
      <c r="D2419" s="20">
        <v>3</v>
      </c>
      <c r="E2419" s="38">
        <f t="shared" si="37"/>
        <v>0.28011204481792717</v>
      </c>
      <c r="F2419" s="20" t="s">
        <v>6317</v>
      </c>
      <c r="G2419" s="20" t="s">
        <v>6186</v>
      </c>
    </row>
    <row r="2420" spans="1:7">
      <c r="A2420" s="20" t="s">
        <v>6318</v>
      </c>
      <c r="B2420" s="20">
        <v>2365785</v>
      </c>
      <c r="C2420" s="20">
        <v>723</v>
      </c>
      <c r="D2420" s="20">
        <v>2</v>
      </c>
      <c r="E2420" s="38">
        <f t="shared" si="37"/>
        <v>0.27662517289073307</v>
      </c>
      <c r="F2420" s="20" t="s">
        <v>6319</v>
      </c>
      <c r="G2420" s="20" t="s">
        <v>6017</v>
      </c>
    </row>
    <row r="2421" spans="1:7">
      <c r="A2421" s="20" t="s">
        <v>6320</v>
      </c>
      <c r="B2421" s="20">
        <v>533043</v>
      </c>
      <c r="C2421" s="20">
        <v>1821</v>
      </c>
      <c r="D2421" s="20">
        <v>5</v>
      </c>
      <c r="E2421" s="38">
        <f t="shared" si="37"/>
        <v>0.27457440966501923</v>
      </c>
      <c r="F2421" s="20" t="s">
        <v>6321</v>
      </c>
      <c r="G2421" s="20" t="s">
        <v>4229</v>
      </c>
    </row>
    <row r="2422" spans="1:7">
      <c r="A2422" s="20" t="s">
        <v>6322</v>
      </c>
      <c r="B2422" s="20">
        <v>1974523</v>
      </c>
      <c r="C2422" s="20">
        <v>729</v>
      </c>
      <c r="D2422" s="20">
        <v>2</v>
      </c>
      <c r="E2422" s="38">
        <f t="shared" si="37"/>
        <v>0.27434842249657065</v>
      </c>
      <c r="F2422" s="20" t="s">
        <v>6323</v>
      </c>
      <c r="G2422" s="20" t="s">
        <v>318</v>
      </c>
    </row>
    <row r="2423" spans="1:7">
      <c r="A2423" s="20" t="s">
        <v>6324</v>
      </c>
      <c r="B2423" s="20">
        <v>2368241</v>
      </c>
      <c r="C2423" s="20">
        <v>1113</v>
      </c>
      <c r="D2423" s="20">
        <v>3</v>
      </c>
      <c r="E2423" s="38">
        <f t="shared" si="37"/>
        <v>0.26954177897574122</v>
      </c>
      <c r="F2423" s="20" t="s">
        <v>6325</v>
      </c>
      <c r="G2423" s="20" t="s">
        <v>6326</v>
      </c>
    </row>
    <row r="2424" spans="1:7">
      <c r="A2424" s="20" t="s">
        <v>6327</v>
      </c>
      <c r="B2424" s="20">
        <v>1373561</v>
      </c>
      <c r="C2424" s="20">
        <v>375</v>
      </c>
      <c r="D2424" s="20">
        <v>1</v>
      </c>
      <c r="E2424" s="38">
        <f t="shared" si="37"/>
        <v>0.26666666666666666</v>
      </c>
      <c r="F2424" s="20" t="s">
        <v>6328</v>
      </c>
      <c r="G2424" s="20" t="s">
        <v>3894</v>
      </c>
    </row>
    <row r="2425" spans="1:7">
      <c r="A2425" s="20" t="s">
        <v>6329</v>
      </c>
      <c r="B2425" s="20">
        <v>1440704</v>
      </c>
      <c r="C2425" s="20">
        <v>1152</v>
      </c>
      <c r="D2425" s="20">
        <v>3</v>
      </c>
      <c r="E2425" s="38">
        <f t="shared" si="37"/>
        <v>0.26041666666666669</v>
      </c>
      <c r="F2425" s="20" t="s">
        <v>6330</v>
      </c>
      <c r="G2425" s="20" t="s">
        <v>6331</v>
      </c>
    </row>
    <row r="2426" spans="1:7">
      <c r="A2426" s="20" t="s">
        <v>6332</v>
      </c>
      <c r="B2426" s="20">
        <v>2493248</v>
      </c>
      <c r="C2426" s="20">
        <v>387</v>
      </c>
      <c r="D2426" s="20">
        <v>1</v>
      </c>
      <c r="E2426" s="38">
        <f t="shared" si="37"/>
        <v>0.25839793281653745</v>
      </c>
      <c r="F2426" s="20" t="s">
        <v>6333</v>
      </c>
      <c r="G2426" s="20" t="s">
        <v>436</v>
      </c>
    </row>
    <row r="2427" spans="1:7">
      <c r="A2427" s="20" t="s">
        <v>6334</v>
      </c>
      <c r="B2427" s="20">
        <v>76898</v>
      </c>
      <c r="C2427" s="20">
        <v>1176</v>
      </c>
      <c r="D2427" s="20">
        <v>3</v>
      </c>
      <c r="E2427" s="38">
        <f t="shared" si="37"/>
        <v>0.25510204081632654</v>
      </c>
      <c r="F2427" s="20" t="s">
        <v>6335</v>
      </c>
      <c r="G2427" s="20" t="s">
        <v>6336</v>
      </c>
    </row>
    <row r="2428" spans="1:7">
      <c r="A2428" s="20" t="s">
        <v>6337</v>
      </c>
      <c r="B2428" s="20">
        <v>786076</v>
      </c>
      <c r="C2428" s="20">
        <v>1182</v>
      </c>
      <c r="D2428" s="20">
        <v>3</v>
      </c>
      <c r="E2428" s="38">
        <f t="shared" si="37"/>
        <v>0.25380710659898476</v>
      </c>
      <c r="F2428" s="20" t="s">
        <v>6338</v>
      </c>
      <c r="G2428" s="20" t="s">
        <v>6339</v>
      </c>
    </row>
    <row r="2429" spans="1:7">
      <c r="A2429" s="20" t="s">
        <v>6340</v>
      </c>
      <c r="B2429" s="20">
        <v>550735</v>
      </c>
      <c r="C2429" s="20">
        <v>804</v>
      </c>
      <c r="D2429" s="20">
        <v>2</v>
      </c>
      <c r="E2429" s="38">
        <f t="shared" si="37"/>
        <v>0.24875621890547264</v>
      </c>
      <c r="F2429" s="20" t="s">
        <v>6341</v>
      </c>
      <c r="G2429" s="20" t="s">
        <v>6342</v>
      </c>
    </row>
    <row r="2430" spans="1:7">
      <c r="A2430" s="20" t="s">
        <v>6343</v>
      </c>
      <c r="B2430" s="20">
        <v>333994</v>
      </c>
      <c r="C2430" s="20">
        <v>813</v>
      </c>
      <c r="D2430" s="20">
        <v>2</v>
      </c>
      <c r="E2430" s="38">
        <f t="shared" si="37"/>
        <v>0.24600246002460024</v>
      </c>
      <c r="F2430" s="20" t="s">
        <v>6344</v>
      </c>
      <c r="G2430" s="20" t="s">
        <v>2788</v>
      </c>
    </row>
    <row r="2431" spans="1:7">
      <c r="A2431" s="20" t="s">
        <v>6345</v>
      </c>
      <c r="B2431" s="20">
        <v>590865</v>
      </c>
      <c r="C2431" s="20">
        <v>426</v>
      </c>
      <c r="D2431" s="20">
        <v>1</v>
      </c>
      <c r="E2431" s="38">
        <f t="shared" si="37"/>
        <v>0.23474178403755869</v>
      </c>
      <c r="F2431" s="20" t="s">
        <v>6346</v>
      </c>
      <c r="G2431" s="27" t="s">
        <v>6347</v>
      </c>
    </row>
    <row r="2432" spans="1:7">
      <c r="A2432" s="20" t="s">
        <v>6348</v>
      </c>
      <c r="B2432" s="20">
        <v>370850</v>
      </c>
      <c r="C2432" s="20">
        <v>858</v>
      </c>
      <c r="D2432" s="20">
        <v>2</v>
      </c>
      <c r="E2432" s="38">
        <f t="shared" si="37"/>
        <v>0.23310023310023309</v>
      </c>
      <c r="F2432" s="20" t="s">
        <v>6349</v>
      </c>
      <c r="G2432" s="20" t="s">
        <v>436</v>
      </c>
    </row>
    <row r="2433" spans="1:7">
      <c r="A2433" s="20" t="s">
        <v>6350</v>
      </c>
      <c r="B2433" s="20">
        <v>1959533</v>
      </c>
      <c r="C2433" s="20">
        <v>873</v>
      </c>
      <c r="D2433" s="20">
        <v>2</v>
      </c>
      <c r="E2433" s="38">
        <f t="shared" si="37"/>
        <v>0.22909507445589919</v>
      </c>
      <c r="F2433" s="20" t="s">
        <v>6351</v>
      </c>
      <c r="G2433" s="20" t="s">
        <v>436</v>
      </c>
    </row>
    <row r="2434" spans="1:7">
      <c r="A2434" s="20" t="s">
        <v>6352</v>
      </c>
      <c r="B2434" s="20">
        <v>920066</v>
      </c>
      <c r="C2434" s="20">
        <v>441</v>
      </c>
      <c r="D2434" s="20">
        <v>1</v>
      </c>
      <c r="E2434" s="38">
        <f t="shared" si="37"/>
        <v>0.22675736961451248</v>
      </c>
      <c r="F2434" s="20" t="s">
        <v>6353</v>
      </c>
      <c r="G2434" s="20" t="s">
        <v>436</v>
      </c>
    </row>
    <row r="2435" spans="1:7">
      <c r="A2435" s="20" t="s">
        <v>6354</v>
      </c>
      <c r="B2435" s="20">
        <v>2904568</v>
      </c>
      <c r="C2435" s="20">
        <v>1323</v>
      </c>
      <c r="D2435" s="20">
        <v>3</v>
      </c>
      <c r="E2435" s="38">
        <f t="shared" ref="E2435:E2498" si="38">D2435*100/C2435</f>
        <v>0.22675736961451248</v>
      </c>
      <c r="F2435" s="20" t="s">
        <v>6355</v>
      </c>
      <c r="G2435" s="20" t="s">
        <v>6356</v>
      </c>
    </row>
    <row r="2436" spans="1:7">
      <c r="A2436" s="20" t="s">
        <v>6357</v>
      </c>
      <c r="B2436" s="20">
        <v>1446133</v>
      </c>
      <c r="C2436" s="20">
        <v>2217</v>
      </c>
      <c r="D2436" s="20">
        <v>5</v>
      </c>
      <c r="E2436" s="38">
        <f t="shared" si="38"/>
        <v>0.22552999548940009</v>
      </c>
      <c r="F2436" s="20" t="s">
        <v>6358</v>
      </c>
      <c r="G2436" s="20" t="s">
        <v>2962</v>
      </c>
    </row>
    <row r="2437" spans="1:7">
      <c r="A2437" s="20" t="s">
        <v>6359</v>
      </c>
      <c r="B2437" s="20">
        <v>1123136</v>
      </c>
      <c r="C2437" s="20">
        <v>1365</v>
      </c>
      <c r="D2437" s="20">
        <v>3</v>
      </c>
      <c r="E2437" s="38">
        <f t="shared" si="38"/>
        <v>0.21978021978021978</v>
      </c>
      <c r="F2437" s="20" t="s">
        <v>6360</v>
      </c>
      <c r="G2437" s="20" t="s">
        <v>4008</v>
      </c>
    </row>
    <row r="2438" spans="1:7">
      <c r="A2438" s="20" t="s">
        <v>6361</v>
      </c>
      <c r="B2438" s="20">
        <v>2046487</v>
      </c>
      <c r="C2438" s="20">
        <v>1365</v>
      </c>
      <c r="D2438" s="20">
        <v>3</v>
      </c>
      <c r="E2438" s="38">
        <f t="shared" si="38"/>
        <v>0.21978021978021978</v>
      </c>
      <c r="F2438" s="20" t="s">
        <v>6362</v>
      </c>
      <c r="G2438" s="20" t="s">
        <v>3704</v>
      </c>
    </row>
    <row r="2439" spans="1:7">
      <c r="A2439" s="20" t="s">
        <v>6363</v>
      </c>
      <c r="B2439" s="20">
        <v>1154606</v>
      </c>
      <c r="C2439" s="20">
        <v>459</v>
      </c>
      <c r="D2439" s="20">
        <v>1</v>
      </c>
      <c r="E2439" s="38">
        <f t="shared" si="38"/>
        <v>0.2178649237472767</v>
      </c>
      <c r="F2439" s="20" t="s">
        <v>6364</v>
      </c>
      <c r="G2439" s="20" t="s">
        <v>436</v>
      </c>
    </row>
    <row r="2440" spans="1:7">
      <c r="A2440" s="20" t="s">
        <v>6365</v>
      </c>
      <c r="B2440" s="20">
        <v>2029676</v>
      </c>
      <c r="C2440" s="20">
        <v>465</v>
      </c>
      <c r="D2440" s="20">
        <v>1</v>
      </c>
      <c r="E2440" s="38">
        <f t="shared" si="38"/>
        <v>0.21505376344086022</v>
      </c>
      <c r="F2440" s="20" t="s">
        <v>6366</v>
      </c>
      <c r="G2440" s="20" t="s">
        <v>436</v>
      </c>
    </row>
    <row r="2441" spans="1:7">
      <c r="A2441" s="20" t="s">
        <v>6367</v>
      </c>
      <c r="B2441" s="20">
        <v>2377582</v>
      </c>
      <c r="C2441" s="20">
        <v>474</v>
      </c>
      <c r="D2441" s="20">
        <v>1</v>
      </c>
      <c r="E2441" s="38">
        <f t="shared" si="38"/>
        <v>0.2109704641350211</v>
      </c>
      <c r="F2441" s="20" t="s">
        <v>6368</v>
      </c>
      <c r="G2441" s="20" t="s">
        <v>436</v>
      </c>
    </row>
    <row r="2442" spans="1:7">
      <c r="A2442" s="20" t="s">
        <v>6369</v>
      </c>
      <c r="B2442" s="20">
        <v>964055</v>
      </c>
      <c r="C2442" s="20">
        <v>483</v>
      </c>
      <c r="D2442" s="20">
        <v>1</v>
      </c>
      <c r="E2442" s="38">
        <f t="shared" si="38"/>
        <v>0.20703933747412009</v>
      </c>
      <c r="F2442" s="20" t="s">
        <v>6370</v>
      </c>
      <c r="G2442" s="20" t="s">
        <v>3395</v>
      </c>
    </row>
    <row r="2443" spans="1:7">
      <c r="A2443" s="20" t="s">
        <v>6371</v>
      </c>
      <c r="B2443" s="20">
        <v>1037077</v>
      </c>
      <c r="C2443" s="20">
        <v>1458</v>
      </c>
      <c r="D2443" s="20">
        <v>3</v>
      </c>
      <c r="E2443" s="38">
        <f t="shared" si="38"/>
        <v>0.20576131687242799</v>
      </c>
      <c r="F2443" s="20" t="s">
        <v>6372</v>
      </c>
      <c r="G2443" s="20" t="s">
        <v>436</v>
      </c>
    </row>
    <row r="2444" spans="1:7">
      <c r="A2444" s="20" t="s">
        <v>6373</v>
      </c>
      <c r="B2444" s="20">
        <v>1524776</v>
      </c>
      <c r="C2444" s="20">
        <v>504</v>
      </c>
      <c r="D2444" s="20">
        <v>1</v>
      </c>
      <c r="E2444" s="38">
        <f t="shared" si="38"/>
        <v>0.1984126984126984</v>
      </c>
      <c r="F2444" s="20" t="s">
        <v>6374</v>
      </c>
      <c r="G2444" s="20" t="s">
        <v>436</v>
      </c>
    </row>
    <row r="2445" spans="1:7">
      <c r="A2445" s="20" t="s">
        <v>6375</v>
      </c>
      <c r="B2445" s="20">
        <v>2170452</v>
      </c>
      <c r="C2445" s="20">
        <v>1011</v>
      </c>
      <c r="D2445" s="20">
        <v>2</v>
      </c>
      <c r="E2445" s="38">
        <f t="shared" si="38"/>
        <v>0.19782393669634027</v>
      </c>
      <c r="F2445" s="20" t="s">
        <v>6376</v>
      </c>
      <c r="G2445" s="20" t="s">
        <v>6377</v>
      </c>
    </row>
    <row r="2446" spans="1:7">
      <c r="A2446" s="20" t="s">
        <v>6378</v>
      </c>
      <c r="B2446" s="20">
        <v>961584</v>
      </c>
      <c r="C2446" s="20">
        <v>510</v>
      </c>
      <c r="D2446" s="20">
        <v>1</v>
      </c>
      <c r="E2446" s="38">
        <f t="shared" si="38"/>
        <v>0.19607843137254902</v>
      </c>
      <c r="F2446" s="20" t="s">
        <v>6379</v>
      </c>
      <c r="G2446" s="20" t="s">
        <v>436</v>
      </c>
    </row>
    <row r="2447" spans="1:7">
      <c r="A2447" s="20" t="s">
        <v>6380</v>
      </c>
      <c r="B2447" s="20">
        <v>1727237</v>
      </c>
      <c r="C2447" s="20">
        <v>513</v>
      </c>
      <c r="D2447" s="20">
        <v>1</v>
      </c>
      <c r="E2447" s="38">
        <f t="shared" si="38"/>
        <v>0.19493177387914229</v>
      </c>
      <c r="F2447" s="20" t="s">
        <v>6381</v>
      </c>
      <c r="G2447" s="20" t="s">
        <v>4464</v>
      </c>
    </row>
    <row r="2448" spans="1:7">
      <c r="A2448" s="20" t="s">
        <v>6382</v>
      </c>
      <c r="B2448" s="20">
        <v>2026696</v>
      </c>
      <c r="C2448" s="20">
        <v>1026</v>
      </c>
      <c r="D2448" s="20">
        <v>2</v>
      </c>
      <c r="E2448" s="38">
        <f t="shared" si="38"/>
        <v>0.19493177387914229</v>
      </c>
      <c r="F2448" s="20" t="s">
        <v>6383</v>
      </c>
      <c r="G2448" s="20" t="s">
        <v>6384</v>
      </c>
    </row>
    <row r="2449" spans="1:7">
      <c r="A2449" s="20" t="s">
        <v>6385</v>
      </c>
      <c r="B2449" s="20">
        <v>780903</v>
      </c>
      <c r="C2449" s="20">
        <v>1044</v>
      </c>
      <c r="D2449" s="20">
        <v>2</v>
      </c>
      <c r="E2449" s="38">
        <f t="shared" si="38"/>
        <v>0.19157088122605365</v>
      </c>
      <c r="F2449" s="20" t="s">
        <v>6386</v>
      </c>
      <c r="G2449" s="20" t="s">
        <v>6387</v>
      </c>
    </row>
    <row r="2450" spans="1:7">
      <c r="A2450" s="20" t="s">
        <v>6388</v>
      </c>
      <c r="B2450" s="20">
        <v>506550</v>
      </c>
      <c r="C2450" s="20">
        <v>1092</v>
      </c>
      <c r="D2450" s="20">
        <v>2</v>
      </c>
      <c r="E2450" s="38">
        <f t="shared" si="38"/>
        <v>0.18315018315018314</v>
      </c>
      <c r="F2450" s="20" t="s">
        <v>6389</v>
      </c>
      <c r="G2450" s="20" t="s">
        <v>3704</v>
      </c>
    </row>
    <row r="2451" spans="1:7">
      <c r="A2451" s="20" t="s">
        <v>6390</v>
      </c>
      <c r="B2451" s="20">
        <v>338074</v>
      </c>
      <c r="C2451" s="20">
        <v>1110</v>
      </c>
      <c r="D2451" s="20">
        <v>2</v>
      </c>
      <c r="E2451" s="38">
        <f t="shared" si="38"/>
        <v>0.18018018018018017</v>
      </c>
      <c r="F2451" s="20" t="s">
        <v>6391</v>
      </c>
      <c r="G2451" s="20" t="s">
        <v>436</v>
      </c>
    </row>
    <row r="2452" spans="1:7">
      <c r="A2452" s="20" t="s">
        <v>6392</v>
      </c>
      <c r="B2452" s="20">
        <v>859864</v>
      </c>
      <c r="C2452" s="20">
        <v>1113</v>
      </c>
      <c r="D2452" s="20">
        <v>2</v>
      </c>
      <c r="E2452" s="38">
        <f t="shared" si="38"/>
        <v>0.17969451931716082</v>
      </c>
      <c r="F2452" s="20" t="s">
        <v>6393</v>
      </c>
      <c r="G2452" s="20" t="s">
        <v>436</v>
      </c>
    </row>
    <row r="2453" spans="1:7">
      <c r="A2453" s="20" t="s">
        <v>6394</v>
      </c>
      <c r="B2453" s="20">
        <v>1399557</v>
      </c>
      <c r="C2453" s="20">
        <v>573</v>
      </c>
      <c r="D2453" s="20">
        <v>1</v>
      </c>
      <c r="E2453" s="38">
        <f t="shared" si="38"/>
        <v>0.17452006980802792</v>
      </c>
      <c r="F2453" s="20" t="s">
        <v>6395</v>
      </c>
      <c r="G2453" s="20" t="s">
        <v>6396</v>
      </c>
    </row>
    <row r="2454" spans="1:7">
      <c r="A2454" s="20" t="s">
        <v>6397</v>
      </c>
      <c r="B2454" s="20">
        <v>785498</v>
      </c>
      <c r="C2454" s="20">
        <v>582</v>
      </c>
      <c r="D2454" s="20">
        <v>1</v>
      </c>
      <c r="E2454" s="38">
        <f t="shared" si="38"/>
        <v>0.1718213058419244</v>
      </c>
      <c r="F2454" s="20" t="s">
        <v>6398</v>
      </c>
      <c r="G2454" s="20" t="s">
        <v>6399</v>
      </c>
    </row>
    <row r="2455" spans="1:7">
      <c r="A2455" s="20" t="s">
        <v>6400</v>
      </c>
      <c r="B2455" s="20">
        <v>1454356</v>
      </c>
      <c r="C2455" s="20">
        <v>585</v>
      </c>
      <c r="D2455" s="20">
        <v>1</v>
      </c>
      <c r="E2455" s="38">
        <f t="shared" si="38"/>
        <v>0.17094017094017094</v>
      </c>
      <c r="F2455" s="20" t="s">
        <v>6401</v>
      </c>
      <c r="G2455" s="20" t="s">
        <v>6402</v>
      </c>
    </row>
    <row r="2456" spans="1:7">
      <c r="A2456" s="20" t="s">
        <v>6403</v>
      </c>
      <c r="B2456" s="20">
        <v>2319477</v>
      </c>
      <c r="C2456" s="20">
        <v>591</v>
      </c>
      <c r="D2456" s="20">
        <v>1</v>
      </c>
      <c r="E2456" s="38">
        <f t="shared" si="38"/>
        <v>0.16920473773265651</v>
      </c>
      <c r="F2456" s="20" t="s">
        <v>6404</v>
      </c>
      <c r="G2456" s="20" t="s">
        <v>436</v>
      </c>
    </row>
    <row r="2457" spans="1:7">
      <c r="A2457" s="20" t="s">
        <v>6405</v>
      </c>
      <c r="B2457" s="20">
        <v>1477372</v>
      </c>
      <c r="C2457" s="20">
        <v>600</v>
      </c>
      <c r="D2457" s="20">
        <v>1</v>
      </c>
      <c r="E2457" s="38">
        <f t="shared" si="38"/>
        <v>0.16666666666666666</v>
      </c>
      <c r="F2457" s="20" t="s">
        <v>6406</v>
      </c>
      <c r="G2457" s="20" t="s">
        <v>436</v>
      </c>
    </row>
    <row r="2458" spans="1:7">
      <c r="A2458" s="20" t="s">
        <v>6407</v>
      </c>
      <c r="B2458" s="20">
        <v>969188</v>
      </c>
      <c r="C2458" s="20">
        <v>639</v>
      </c>
      <c r="D2458" s="20">
        <v>1</v>
      </c>
      <c r="E2458" s="38">
        <f t="shared" si="38"/>
        <v>0.1564945226917058</v>
      </c>
      <c r="F2458" s="20" t="s">
        <v>6408</v>
      </c>
      <c r="G2458" s="20" t="s">
        <v>436</v>
      </c>
    </row>
    <row r="2459" spans="1:7">
      <c r="A2459" s="20" t="s">
        <v>6409</v>
      </c>
      <c r="B2459" s="20">
        <v>971836</v>
      </c>
      <c r="C2459" s="20">
        <v>660</v>
      </c>
      <c r="D2459" s="20">
        <v>1</v>
      </c>
      <c r="E2459" s="38">
        <f t="shared" si="38"/>
        <v>0.15151515151515152</v>
      </c>
      <c r="F2459" s="20" t="s">
        <v>6410</v>
      </c>
      <c r="G2459" s="20" t="s">
        <v>436</v>
      </c>
    </row>
    <row r="2460" spans="1:7">
      <c r="A2460" s="20" t="s">
        <v>6411</v>
      </c>
      <c r="B2460" s="20">
        <v>1955614</v>
      </c>
      <c r="C2460" s="20">
        <v>2643</v>
      </c>
      <c r="D2460" s="20">
        <v>4</v>
      </c>
      <c r="E2460" s="38">
        <f t="shared" si="38"/>
        <v>0.1513431706394249</v>
      </c>
      <c r="F2460" s="20" t="s">
        <v>6412</v>
      </c>
      <c r="G2460" s="20" t="s">
        <v>436</v>
      </c>
    </row>
    <row r="2461" spans="1:7">
      <c r="A2461" s="20" t="s">
        <v>6413</v>
      </c>
      <c r="B2461" s="20">
        <v>1427004</v>
      </c>
      <c r="C2461" s="20">
        <v>663</v>
      </c>
      <c r="D2461" s="20">
        <v>1</v>
      </c>
      <c r="E2461" s="38">
        <f t="shared" si="38"/>
        <v>0.15082956259426847</v>
      </c>
      <c r="F2461" s="20" t="s">
        <v>6414</v>
      </c>
      <c r="G2461" s="20" t="s">
        <v>436</v>
      </c>
    </row>
    <row r="2462" spans="1:7">
      <c r="A2462" s="20" t="s">
        <v>6415</v>
      </c>
      <c r="B2462" s="20">
        <v>763663</v>
      </c>
      <c r="C2462" s="20">
        <v>2028</v>
      </c>
      <c r="D2462" s="20">
        <v>3</v>
      </c>
      <c r="E2462" s="38">
        <f t="shared" si="38"/>
        <v>0.14792899408284024</v>
      </c>
      <c r="F2462" s="20" t="s">
        <v>6416</v>
      </c>
      <c r="G2462" s="20" t="s">
        <v>6417</v>
      </c>
    </row>
    <row r="2463" spans="1:7">
      <c r="A2463" s="20" t="s">
        <v>6418</v>
      </c>
      <c r="B2463" s="20">
        <v>2062238</v>
      </c>
      <c r="C2463" s="20">
        <v>1413</v>
      </c>
      <c r="D2463" s="20">
        <v>2</v>
      </c>
      <c r="E2463" s="38">
        <f t="shared" si="38"/>
        <v>0.14154281670205238</v>
      </c>
      <c r="F2463" s="20" t="s">
        <v>6419</v>
      </c>
      <c r="G2463" s="20" t="s">
        <v>6095</v>
      </c>
    </row>
    <row r="2464" spans="1:7">
      <c r="A2464" s="20" t="s">
        <v>6420</v>
      </c>
      <c r="B2464" s="20">
        <v>2246762</v>
      </c>
      <c r="C2464" s="20">
        <v>711</v>
      </c>
      <c r="D2464" s="20">
        <v>1</v>
      </c>
      <c r="E2464" s="38">
        <f t="shared" si="38"/>
        <v>0.14064697609001406</v>
      </c>
      <c r="F2464" s="20" t="s">
        <v>6421</v>
      </c>
      <c r="G2464" s="20" t="s">
        <v>436</v>
      </c>
    </row>
    <row r="2465" spans="1:7">
      <c r="A2465" s="20" t="s">
        <v>6422</v>
      </c>
      <c r="B2465" s="20">
        <v>774818</v>
      </c>
      <c r="C2465" s="20">
        <v>1431</v>
      </c>
      <c r="D2465" s="20">
        <v>2</v>
      </c>
      <c r="E2465" s="38">
        <f t="shared" si="38"/>
        <v>0.13976240391334732</v>
      </c>
      <c r="F2465" s="20" t="s">
        <v>6423</v>
      </c>
      <c r="G2465" s="20" t="s">
        <v>6424</v>
      </c>
    </row>
    <row r="2466" spans="1:7">
      <c r="A2466" s="20" t="s">
        <v>6425</v>
      </c>
      <c r="B2466" s="20">
        <v>2752841</v>
      </c>
      <c r="C2466" s="20">
        <v>738</v>
      </c>
      <c r="D2466" s="20">
        <v>1</v>
      </c>
      <c r="E2466" s="38">
        <f t="shared" si="38"/>
        <v>0.13550135501355012</v>
      </c>
      <c r="F2466" s="20" t="s">
        <v>6426</v>
      </c>
      <c r="G2466" s="20" t="s">
        <v>436</v>
      </c>
    </row>
    <row r="2467" spans="1:7">
      <c r="A2467" s="20" t="s">
        <v>6427</v>
      </c>
      <c r="B2467" s="20">
        <v>1524030</v>
      </c>
      <c r="C2467" s="20">
        <v>744</v>
      </c>
      <c r="D2467" s="20">
        <v>1</v>
      </c>
      <c r="E2467" s="38">
        <f t="shared" si="38"/>
        <v>0.13440860215053763</v>
      </c>
      <c r="F2467" s="20" t="s">
        <v>6428</v>
      </c>
      <c r="G2467" s="20" t="s">
        <v>436</v>
      </c>
    </row>
    <row r="2468" spans="1:7">
      <c r="A2468" s="20" t="s">
        <v>6429</v>
      </c>
      <c r="B2468" s="20">
        <v>1295641</v>
      </c>
      <c r="C2468" s="20">
        <v>1515</v>
      </c>
      <c r="D2468" s="20">
        <v>2</v>
      </c>
      <c r="E2468" s="38">
        <f t="shared" si="38"/>
        <v>0.132013201320132</v>
      </c>
      <c r="F2468" s="20" t="s">
        <v>6430</v>
      </c>
      <c r="G2468" s="20" t="s">
        <v>436</v>
      </c>
    </row>
    <row r="2469" spans="1:7">
      <c r="A2469" s="20" t="s">
        <v>6431</v>
      </c>
      <c r="B2469" s="20">
        <v>326104</v>
      </c>
      <c r="C2469" s="20">
        <v>762</v>
      </c>
      <c r="D2469" s="20">
        <v>1</v>
      </c>
      <c r="E2469" s="38">
        <f t="shared" si="38"/>
        <v>0.13123359580052493</v>
      </c>
      <c r="F2469" s="20" t="s">
        <v>6432</v>
      </c>
      <c r="G2469" s="20" t="s">
        <v>4329</v>
      </c>
    </row>
    <row r="2470" spans="1:7">
      <c r="A2470" s="20" t="s">
        <v>6433</v>
      </c>
      <c r="B2470" s="20">
        <v>2363300</v>
      </c>
      <c r="C2470" s="20">
        <v>768</v>
      </c>
      <c r="D2470" s="20">
        <v>1</v>
      </c>
      <c r="E2470" s="38">
        <f t="shared" si="38"/>
        <v>0.13020833333333334</v>
      </c>
      <c r="F2470" s="20" t="s">
        <v>6434</v>
      </c>
      <c r="G2470" s="20" t="s">
        <v>6435</v>
      </c>
    </row>
    <row r="2471" spans="1:7">
      <c r="A2471" s="20" t="s">
        <v>6436</v>
      </c>
      <c r="B2471" s="20">
        <v>1512295</v>
      </c>
      <c r="C2471" s="20">
        <v>786</v>
      </c>
      <c r="D2471" s="20">
        <v>1</v>
      </c>
      <c r="E2471" s="38">
        <f t="shared" si="38"/>
        <v>0.1272264631043257</v>
      </c>
      <c r="F2471" s="20" t="s">
        <v>6437</v>
      </c>
      <c r="G2471" s="20" t="s">
        <v>4008</v>
      </c>
    </row>
    <row r="2472" spans="1:7">
      <c r="A2472" s="20" t="s">
        <v>6438</v>
      </c>
      <c r="B2472" s="20">
        <v>2538511</v>
      </c>
      <c r="C2472" s="20">
        <v>822</v>
      </c>
      <c r="D2472" s="20">
        <v>1</v>
      </c>
      <c r="E2472" s="38">
        <f t="shared" si="38"/>
        <v>0.12165450121654502</v>
      </c>
      <c r="F2472" s="20" t="s">
        <v>6439</v>
      </c>
      <c r="G2472" s="20" t="s">
        <v>436</v>
      </c>
    </row>
    <row r="2473" spans="1:7">
      <c r="A2473" s="20" t="s">
        <v>6440</v>
      </c>
      <c r="B2473" s="20">
        <v>2296398</v>
      </c>
      <c r="C2473" s="20">
        <v>1677</v>
      </c>
      <c r="D2473" s="20">
        <v>2</v>
      </c>
      <c r="E2473" s="38">
        <f t="shared" si="38"/>
        <v>0.11926058437686345</v>
      </c>
      <c r="F2473" s="20" t="s">
        <v>6441</v>
      </c>
      <c r="G2473" s="20" t="s">
        <v>436</v>
      </c>
    </row>
    <row r="2474" spans="1:7">
      <c r="A2474" s="20" t="s">
        <v>6442</v>
      </c>
      <c r="B2474" s="20">
        <v>991776</v>
      </c>
      <c r="C2474" s="20">
        <v>1764</v>
      </c>
      <c r="D2474" s="20">
        <v>2</v>
      </c>
      <c r="E2474" s="38">
        <f t="shared" si="38"/>
        <v>0.11337868480725624</v>
      </c>
      <c r="F2474" s="20" t="s">
        <v>6443</v>
      </c>
      <c r="G2474" s="20" t="s">
        <v>436</v>
      </c>
    </row>
    <row r="2475" spans="1:7">
      <c r="A2475" s="20" t="s">
        <v>6444</v>
      </c>
      <c r="B2475" s="20">
        <v>844550</v>
      </c>
      <c r="C2475" s="20">
        <v>903</v>
      </c>
      <c r="D2475" s="20">
        <v>1</v>
      </c>
      <c r="E2475" s="38">
        <f t="shared" si="38"/>
        <v>0.11074197120708748</v>
      </c>
      <c r="F2475" s="20" t="s">
        <v>6445</v>
      </c>
      <c r="G2475" s="20" t="s">
        <v>436</v>
      </c>
    </row>
    <row r="2476" spans="1:7">
      <c r="A2476" s="20" t="s">
        <v>6446</v>
      </c>
      <c r="B2476" s="20">
        <v>584435</v>
      </c>
      <c r="C2476" s="20">
        <v>1845</v>
      </c>
      <c r="D2476" s="20">
        <v>2</v>
      </c>
      <c r="E2476" s="38">
        <f t="shared" si="38"/>
        <v>0.10840108401084012</v>
      </c>
      <c r="F2476" s="20" t="s">
        <v>6447</v>
      </c>
      <c r="G2476" s="27" t="s">
        <v>2917</v>
      </c>
    </row>
    <row r="2477" spans="1:7">
      <c r="A2477" s="20" t="s">
        <v>6448</v>
      </c>
      <c r="B2477" s="20">
        <v>1268074</v>
      </c>
      <c r="C2477" s="20">
        <v>924</v>
      </c>
      <c r="D2477" s="20">
        <v>1</v>
      </c>
      <c r="E2477" s="38">
        <f t="shared" si="38"/>
        <v>0.10822510822510822</v>
      </c>
      <c r="F2477" s="20" t="s">
        <v>6449</v>
      </c>
      <c r="G2477" s="20" t="s">
        <v>436</v>
      </c>
    </row>
    <row r="2478" spans="1:7">
      <c r="A2478" s="20" t="s">
        <v>6450</v>
      </c>
      <c r="B2478" s="20">
        <v>748980</v>
      </c>
      <c r="C2478" s="20">
        <v>948</v>
      </c>
      <c r="D2478" s="20">
        <v>1</v>
      </c>
      <c r="E2478" s="38">
        <f t="shared" si="38"/>
        <v>0.10548523206751055</v>
      </c>
      <c r="F2478" s="20" t="s">
        <v>6451</v>
      </c>
      <c r="G2478" s="20" t="s">
        <v>436</v>
      </c>
    </row>
    <row r="2479" spans="1:7">
      <c r="A2479" s="20" t="s">
        <v>6452</v>
      </c>
      <c r="B2479" s="20">
        <v>760524</v>
      </c>
      <c r="C2479" s="20">
        <v>1923</v>
      </c>
      <c r="D2479" s="20">
        <v>2</v>
      </c>
      <c r="E2479" s="38">
        <f t="shared" si="38"/>
        <v>0.10400416016640665</v>
      </c>
      <c r="F2479" s="20" t="s">
        <v>6453</v>
      </c>
      <c r="G2479" s="20" t="s">
        <v>436</v>
      </c>
    </row>
    <row r="2480" spans="1:7">
      <c r="A2480" s="20" t="s">
        <v>6454</v>
      </c>
      <c r="B2480" s="20">
        <v>993599</v>
      </c>
      <c r="C2480" s="20">
        <v>1941</v>
      </c>
      <c r="D2480" s="20">
        <v>2</v>
      </c>
      <c r="E2480" s="38">
        <f t="shared" si="38"/>
        <v>0.10303967027305512</v>
      </c>
      <c r="F2480" s="20" t="s">
        <v>6455</v>
      </c>
      <c r="G2480" s="20" t="s">
        <v>436</v>
      </c>
    </row>
    <row r="2481" spans="1:7">
      <c r="A2481" s="20" t="s">
        <v>6456</v>
      </c>
      <c r="B2481" s="20">
        <v>488477</v>
      </c>
      <c r="C2481" s="20">
        <v>1008</v>
      </c>
      <c r="D2481" s="20">
        <v>1</v>
      </c>
      <c r="E2481" s="38">
        <f t="shared" si="38"/>
        <v>9.9206349206349201E-2</v>
      </c>
      <c r="F2481" s="20" t="s">
        <v>6457</v>
      </c>
      <c r="G2481" s="20" t="s">
        <v>6458</v>
      </c>
    </row>
    <row r="2482" spans="1:7">
      <c r="A2482" s="20" t="s">
        <v>6459</v>
      </c>
      <c r="B2482" s="20">
        <v>1329050</v>
      </c>
      <c r="C2482" s="20">
        <v>2022</v>
      </c>
      <c r="D2482" s="20">
        <v>2</v>
      </c>
      <c r="E2482" s="38">
        <f t="shared" si="38"/>
        <v>9.8911968348170135E-2</v>
      </c>
      <c r="F2482" s="20" t="s">
        <v>6460</v>
      </c>
      <c r="G2482" s="20" t="s">
        <v>6461</v>
      </c>
    </row>
    <row r="2483" spans="1:7">
      <c r="A2483" s="20" t="s">
        <v>6462</v>
      </c>
      <c r="B2483" s="20">
        <v>2090388</v>
      </c>
      <c r="C2483" s="20">
        <v>1014</v>
      </c>
      <c r="D2483" s="20">
        <v>1</v>
      </c>
      <c r="E2483" s="38">
        <f t="shared" si="38"/>
        <v>9.8619329388560162E-2</v>
      </c>
      <c r="F2483" s="20" t="s">
        <v>6463</v>
      </c>
      <c r="G2483" s="20" t="s">
        <v>436</v>
      </c>
    </row>
    <row r="2484" spans="1:7">
      <c r="A2484" s="20" t="s">
        <v>6464</v>
      </c>
      <c r="B2484" s="20">
        <v>1984095</v>
      </c>
      <c r="C2484" s="20">
        <v>1092</v>
      </c>
      <c r="D2484" s="20">
        <v>1</v>
      </c>
      <c r="E2484" s="38">
        <f t="shared" si="38"/>
        <v>9.1575091575091569E-2</v>
      </c>
      <c r="F2484" s="20" t="s">
        <v>6465</v>
      </c>
      <c r="G2484" s="20" t="s">
        <v>1207</v>
      </c>
    </row>
    <row r="2485" spans="1:7">
      <c r="A2485" s="20" t="s">
        <v>6466</v>
      </c>
      <c r="B2485" s="20">
        <v>779857</v>
      </c>
      <c r="C2485" s="20">
        <v>1113</v>
      </c>
      <c r="D2485" s="20">
        <v>1</v>
      </c>
      <c r="E2485" s="38">
        <f t="shared" si="38"/>
        <v>8.9847259658580411E-2</v>
      </c>
      <c r="F2485" s="20" t="s">
        <v>6467</v>
      </c>
      <c r="G2485" s="20" t="s">
        <v>6468</v>
      </c>
    </row>
    <row r="2486" spans="1:7">
      <c r="A2486" s="20" t="s">
        <v>6469</v>
      </c>
      <c r="B2486" s="20">
        <v>2364634</v>
      </c>
      <c r="C2486" s="20">
        <v>1155</v>
      </c>
      <c r="D2486" s="20">
        <v>1</v>
      </c>
      <c r="E2486" s="38">
        <f t="shared" si="38"/>
        <v>8.6580086580086577E-2</v>
      </c>
      <c r="F2486" s="20" t="s">
        <v>6470</v>
      </c>
      <c r="G2486" s="20" t="s">
        <v>6471</v>
      </c>
    </row>
    <row r="2487" spans="1:7">
      <c r="A2487" s="20" t="s">
        <v>6472</v>
      </c>
      <c r="B2487" s="20">
        <v>1346220</v>
      </c>
      <c r="C2487" s="20">
        <v>1236</v>
      </c>
      <c r="D2487" s="20">
        <v>1</v>
      </c>
      <c r="E2487" s="38">
        <f t="shared" si="38"/>
        <v>8.0906148867313912E-2</v>
      </c>
      <c r="F2487" s="20" t="s">
        <v>6473</v>
      </c>
      <c r="G2487" s="20" t="s">
        <v>436</v>
      </c>
    </row>
    <row r="2488" spans="1:7">
      <c r="A2488" s="20" t="s">
        <v>6474</v>
      </c>
      <c r="B2488" s="20">
        <v>136341</v>
      </c>
      <c r="C2488" s="20">
        <v>1248</v>
      </c>
      <c r="D2488" s="20">
        <v>1</v>
      </c>
      <c r="E2488" s="38">
        <f t="shared" si="38"/>
        <v>8.0128205128205135E-2</v>
      </c>
      <c r="F2488" s="20" t="s">
        <v>6475</v>
      </c>
      <c r="G2488" s="20" t="s">
        <v>436</v>
      </c>
    </row>
    <row r="2489" spans="1:7">
      <c r="A2489" s="20" t="s">
        <v>6476</v>
      </c>
      <c r="B2489" s="20">
        <v>2705731</v>
      </c>
      <c r="C2489" s="20">
        <v>2532</v>
      </c>
      <c r="D2489" s="20">
        <v>2</v>
      </c>
      <c r="E2489" s="38">
        <f t="shared" si="38"/>
        <v>7.8988941548183256E-2</v>
      </c>
      <c r="F2489" s="20" t="s">
        <v>6477</v>
      </c>
      <c r="G2489" s="20" t="s">
        <v>5715</v>
      </c>
    </row>
    <row r="2490" spans="1:7">
      <c r="A2490" s="20" t="s">
        <v>6478</v>
      </c>
      <c r="B2490" s="20">
        <v>2028402</v>
      </c>
      <c r="C2490" s="20">
        <v>1272</v>
      </c>
      <c r="D2490" s="20">
        <v>1</v>
      </c>
      <c r="E2490" s="38">
        <f t="shared" si="38"/>
        <v>7.8616352201257858E-2</v>
      </c>
      <c r="F2490" s="20" t="s">
        <v>6479</v>
      </c>
      <c r="G2490" s="20" t="s">
        <v>436</v>
      </c>
    </row>
    <row r="2491" spans="1:7">
      <c r="A2491" s="20" t="s">
        <v>6480</v>
      </c>
      <c r="B2491" s="20">
        <v>489968</v>
      </c>
      <c r="C2491" s="20">
        <v>1278</v>
      </c>
      <c r="D2491" s="20">
        <v>1</v>
      </c>
      <c r="E2491" s="38">
        <f t="shared" si="38"/>
        <v>7.82472613458529E-2</v>
      </c>
      <c r="F2491" s="20" t="s">
        <v>6481</v>
      </c>
      <c r="G2491" s="20" t="s">
        <v>1185</v>
      </c>
    </row>
    <row r="2492" spans="1:7">
      <c r="A2492" s="20" t="s">
        <v>6482</v>
      </c>
      <c r="B2492" s="20">
        <v>977109</v>
      </c>
      <c r="C2492" s="20">
        <v>1752</v>
      </c>
      <c r="D2492" s="20">
        <v>1</v>
      </c>
      <c r="E2492" s="38">
        <f t="shared" si="38"/>
        <v>5.7077625570776253E-2</v>
      </c>
      <c r="F2492" s="20" t="s">
        <v>6483</v>
      </c>
      <c r="G2492" s="20" t="s">
        <v>436</v>
      </c>
    </row>
    <row r="2493" spans="1:7">
      <c r="A2493" s="20" t="s">
        <v>6484</v>
      </c>
      <c r="B2493" s="20">
        <v>1357301</v>
      </c>
      <c r="C2493" s="20">
        <v>3507</v>
      </c>
      <c r="D2493" s="20">
        <v>2</v>
      </c>
      <c r="E2493" s="38">
        <f t="shared" si="38"/>
        <v>5.7028799543769604E-2</v>
      </c>
      <c r="F2493" s="20" t="s">
        <v>6485</v>
      </c>
      <c r="G2493" s="20" t="s">
        <v>2389</v>
      </c>
    </row>
    <row r="2494" spans="1:7">
      <c r="A2494" s="20" t="s">
        <v>6486</v>
      </c>
      <c r="B2494" s="20">
        <v>1972718</v>
      </c>
      <c r="C2494" s="20">
        <v>1764</v>
      </c>
      <c r="D2494" s="20">
        <v>1</v>
      </c>
      <c r="E2494" s="38">
        <f t="shared" si="38"/>
        <v>5.6689342403628121E-2</v>
      </c>
      <c r="F2494" s="20" t="s">
        <v>6487</v>
      </c>
      <c r="G2494" s="20" t="s">
        <v>6488</v>
      </c>
    </row>
    <row r="2495" spans="1:7">
      <c r="A2495" s="20" t="s">
        <v>6489</v>
      </c>
      <c r="B2495" s="20">
        <v>2035564</v>
      </c>
      <c r="C2495" s="20">
        <v>1866</v>
      </c>
      <c r="D2495" s="20">
        <v>1</v>
      </c>
      <c r="E2495" s="38">
        <f t="shared" si="38"/>
        <v>5.3590568060021437E-2</v>
      </c>
      <c r="F2495" s="20" t="s">
        <v>6490</v>
      </c>
      <c r="G2495" s="20" t="s">
        <v>1959</v>
      </c>
    </row>
    <row r="2496" spans="1:7">
      <c r="A2496" s="20" t="s">
        <v>6491</v>
      </c>
      <c r="B2496" s="20">
        <v>1277362</v>
      </c>
      <c r="C2496" s="20">
        <v>3873</v>
      </c>
      <c r="D2496" s="20">
        <v>2</v>
      </c>
      <c r="E2496" s="38">
        <f t="shared" si="38"/>
        <v>5.1639555899819264E-2</v>
      </c>
      <c r="F2496" s="20" t="s">
        <v>6492</v>
      </c>
      <c r="G2496" s="20" t="s">
        <v>436</v>
      </c>
    </row>
    <row r="2497" spans="1:7">
      <c r="A2497" s="20" t="s">
        <v>6493</v>
      </c>
      <c r="B2497" s="20">
        <v>765834</v>
      </c>
      <c r="C2497" s="20">
        <v>1974</v>
      </c>
      <c r="D2497" s="20">
        <v>1</v>
      </c>
      <c r="E2497" s="38">
        <f t="shared" si="38"/>
        <v>5.0658561296859167E-2</v>
      </c>
      <c r="F2497" s="20" t="s">
        <v>6494</v>
      </c>
      <c r="G2497" s="20" t="s">
        <v>6495</v>
      </c>
    </row>
    <row r="2498" spans="1:7">
      <c r="A2498" s="21" t="s">
        <v>6496</v>
      </c>
      <c r="B2498" s="21">
        <v>1919351</v>
      </c>
      <c r="C2498" s="21">
        <v>2790</v>
      </c>
      <c r="D2498" s="21">
        <v>1</v>
      </c>
      <c r="E2498" s="39">
        <f t="shared" si="38"/>
        <v>3.5842293906810034E-2</v>
      </c>
      <c r="F2498" s="21" t="s">
        <v>6497</v>
      </c>
      <c r="G2498" s="21" t="s">
        <v>649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Tabl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3-31T10:53:47Z</dcterms:modified>
</cp:coreProperties>
</file>